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rhombiconus/Desktop/PROJ_UGÖ/Zygnema_genome/0_ms/"/>
    </mc:Choice>
  </mc:AlternateContent>
  <xr:revisionPtr revIDLastSave="0" documentId="13_ncr:1_{AB7CDCB8-2740-4244-9F44-D92781B5586A}" xr6:coauthVersionLast="47" xr6:coauthVersionMax="47" xr10:uidLastSave="{00000000-0000-0000-0000-000000000000}"/>
  <bookViews>
    <workbookView xWindow="0" yWindow="500" windowWidth="38400" windowHeight="19980" tabRatio="991" xr2:uid="{00000000-000D-0000-FFFF-FFFF00000000}"/>
  </bookViews>
  <sheets>
    <sheet name="Table S3A" sheetId="6" r:id="rId1"/>
    <sheet name="Table S3B" sheetId="5" r:id="rId2"/>
    <sheet name="Table S3C" sheetId="8" r:id="rId3"/>
    <sheet name="Table S3D" sheetId="4" r:id="rId4"/>
  </sheets>
  <calcPr calcId="181029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519" uniqueCount="3430">
  <si>
    <t>CELL DIVISION</t>
  </si>
  <si>
    <t>Gene name</t>
  </si>
  <si>
    <t>TAIR ID</t>
  </si>
  <si>
    <t>KN KNOLLE SYP111</t>
  </si>
  <si>
    <t>AT1G08560</t>
  </si>
  <si>
    <t>SNAP33</t>
  </si>
  <si>
    <t>AT5G61210</t>
  </si>
  <si>
    <t>NPSN11</t>
  </si>
  <si>
    <t>AT2G35190</t>
  </si>
  <si>
    <t>KEU Keule</t>
  </si>
  <si>
    <t>AT1G12360</t>
  </si>
  <si>
    <t>DRP1A</t>
  </si>
  <si>
    <t>AT5G42080</t>
  </si>
  <si>
    <t>DRP2A</t>
  </si>
  <si>
    <t>AT1G10290</t>
  </si>
  <si>
    <t>FASS</t>
  </si>
  <si>
    <t>AT5G18580</t>
  </si>
  <si>
    <t>Microtubule protein TAN homolog</t>
  </si>
  <si>
    <t>AT3G05330</t>
  </si>
  <si>
    <t>MAP65–1</t>
  </si>
  <si>
    <t>AT5G55230</t>
  </si>
  <si>
    <t>MAP65–3 aka PLE</t>
  </si>
  <si>
    <t>AT5G51600</t>
  </si>
  <si>
    <t>MAP65–5</t>
  </si>
  <si>
    <t>AT2G38720</t>
  </si>
  <si>
    <t>MAP65–8</t>
  </si>
  <si>
    <t>AT1G27920</t>
  </si>
  <si>
    <t>AtEB1a</t>
  </si>
  <si>
    <t>AT3G47690</t>
  </si>
  <si>
    <t>AtEB1c</t>
  </si>
  <si>
    <t>AT5G67270</t>
  </si>
  <si>
    <t>TKRP125 homolog</t>
  </si>
  <si>
    <t>AT2G36200</t>
  </si>
  <si>
    <t>DcKRP120–2 homolog</t>
  </si>
  <si>
    <t>AT3G45850</t>
  </si>
  <si>
    <t>PAKRP1</t>
  </si>
  <si>
    <t>AT4G14150</t>
  </si>
  <si>
    <t>PAKRP1L</t>
  </si>
  <si>
    <t>AT3G23670</t>
  </si>
  <si>
    <t>PAKRP2</t>
  </si>
  <si>
    <t>AT4G14330</t>
  </si>
  <si>
    <t>KCBP or ZWICHEL</t>
  </si>
  <si>
    <t>AT5G65930</t>
  </si>
  <si>
    <t>ANP1</t>
  </si>
  <si>
    <t>AT1G09000</t>
  </si>
  <si>
    <t>RANGAP1/ RAN GTPASE ACTIVATING PROTEIN 1</t>
  </si>
  <si>
    <t>AT3G63130</t>
  </si>
  <si>
    <t>CALS1/ CALLOSE SYNTHASE 1</t>
  </si>
  <si>
    <t>AT1G05570</t>
  </si>
  <si>
    <t>DRP5A/ DYNAMIN RELATED PROTEIN 5A</t>
  </si>
  <si>
    <t>AT1G53140</t>
  </si>
  <si>
    <t>RABA2D/ RAB GTPASE HOMOLOG A2D</t>
  </si>
  <si>
    <t>AT5G59150</t>
  </si>
  <si>
    <t>GH9A1/ GLYCOSYL HYDROLASE 9A1</t>
  </si>
  <si>
    <t>AT5G49720</t>
  </si>
  <si>
    <t>SAR1/ SYNAPTOBREVIN-RELATED PROTEIN 1</t>
  </si>
  <si>
    <t>AT2G33120</t>
  </si>
  <si>
    <t>AUR1/ ATAURORA1</t>
  </si>
  <si>
    <t>AT4G32830</t>
  </si>
  <si>
    <t>SYP132/ SYNTAXIN OF PLANTS 132</t>
  </si>
  <si>
    <t>AT5G08080</t>
  </si>
  <si>
    <t>RABA2b/ RAB GTPASE HOMOLOG A2B</t>
  </si>
  <si>
    <t>AT1G07410</t>
  </si>
  <si>
    <t>EXO70A1/ EXOCYST SUBUNIT EXO70 FAMILY PROTEIN A1</t>
  </si>
  <si>
    <t>AT5G03540</t>
  </si>
  <si>
    <t>VAMP721/ VESICLE-ASSOCIATED MEMBRANE PROTEIN 721</t>
  </si>
  <si>
    <t>AT1G04750</t>
  </si>
  <si>
    <t>WIP1/ WPP DOMAIN INTERACTING PROTEIN 1</t>
  </si>
  <si>
    <t>AT4G26455</t>
  </si>
  <si>
    <t>RAB11c/ RAB GTPASE 11C</t>
  </si>
  <si>
    <t>AT1G09630</t>
  </si>
  <si>
    <t>MUS/ MUSTACHES</t>
  </si>
  <si>
    <t>AT1G75640</t>
  </si>
  <si>
    <t>CLC2/ CLATHRIN LIGHT CHAIN 2</t>
  </si>
  <si>
    <t>AT2G40060</t>
  </si>
  <si>
    <t>SYP121/ SYNTAXIN OF PLANTS 121</t>
  </si>
  <si>
    <t>AT3G11820</t>
  </si>
  <si>
    <t>RABA2c/ RAB GTPASE HOMOLOG A2C</t>
  </si>
  <si>
    <t>AT3G46830</t>
  </si>
  <si>
    <t>HBT/ HOBBIT</t>
  </si>
  <si>
    <t>AT2G20000</t>
  </si>
  <si>
    <t>SYP31/ SYNTAXIN OF PLANTS 31</t>
  </si>
  <si>
    <t>AT5G05760</t>
  </si>
  <si>
    <t>WIP2/ WPP DOMAIN INTERACTING PROTEIN 2</t>
  </si>
  <si>
    <t>AT5G56210</t>
  </si>
  <si>
    <t>DL3/ DYNAMIN-LIKE 3</t>
  </si>
  <si>
    <t>AT1G59610</t>
  </si>
  <si>
    <t>RABA3/ RAB GTPASE HOMOLOG A3</t>
  </si>
  <si>
    <t>AT1G01200</t>
  </si>
  <si>
    <t>PHIP1/ PHRAGMOPLASTIN INTERACTING PROTEIN 1</t>
  </si>
  <si>
    <t>AT3G55340</t>
  </si>
  <si>
    <t>VPS9A</t>
  </si>
  <si>
    <t>AT3G19770</t>
  </si>
  <si>
    <t>CHER1/ CHOLINE TRANSPORTER-LIKE 1</t>
  </si>
  <si>
    <t>AT3G15380</t>
  </si>
  <si>
    <t>ATK5/ KINESIN 5</t>
  </si>
  <si>
    <t>AT4G05190</t>
  </si>
  <si>
    <t>DL1E/ DYNAMIN-LIKE 1E</t>
  </si>
  <si>
    <t>AT3G60190</t>
  </si>
  <si>
    <t>POK1/ PHRAGMOPLAST ORIENTING KINESIN 1</t>
  </si>
  <si>
    <t>AT3G17360</t>
  </si>
  <si>
    <t>TES/ TETRASPORE</t>
  </si>
  <si>
    <t>AT3G43210</t>
  </si>
  <si>
    <t>GIP2/ GCP3-INTERACTING PROTEIN 2</t>
  </si>
  <si>
    <t>AT1G73790</t>
  </si>
  <si>
    <t>AT1G18370</t>
  </si>
  <si>
    <t>EB1B/ END BINDING PROTEIN 1B</t>
  </si>
  <si>
    <t>AT5G62500</t>
  </si>
  <si>
    <t>CUL1/ CULLIN 1</t>
  </si>
  <si>
    <t>AT4G02570</t>
  </si>
  <si>
    <t>FU/ FUSED</t>
  </si>
  <si>
    <t>AT1G50240</t>
  </si>
  <si>
    <t>CLASP/ CLIP-ASSOCIATED PROTEIN</t>
  </si>
  <si>
    <t>AT2G20190</t>
  </si>
  <si>
    <t>ATCDC48C/ CELL DIVISION CYCLE 48C</t>
  </si>
  <si>
    <t>AT5G03340</t>
  </si>
  <si>
    <t>RANGAP2/ RAN GTPASE ACTIVATING PROTEIN 2</t>
  </si>
  <si>
    <t>AT5G19320</t>
  </si>
  <si>
    <t>SEC8/ SUBUNIT OF EXOCYST COMPLEX 8</t>
  </si>
  <si>
    <t>AT3G10380</t>
  </si>
  <si>
    <t>TPX2/ TARGETING PROTEIN FOR XKLP2</t>
  </si>
  <si>
    <t>AT1G03780</t>
  </si>
  <si>
    <t>ARAC1/ ARABIDOPSIS RAC-LIKE 1</t>
  </si>
  <si>
    <t>AT2G17800</t>
  </si>
  <si>
    <t>MAP65-4/ MICROTUBULE-ASSOCIATED PROTEIN 65-4</t>
  </si>
  <si>
    <t>AT3G60840</t>
  </si>
  <si>
    <t>PAD1/ 20S PROTEASOME ALPHA SUBUNIT PAD1</t>
  </si>
  <si>
    <t>AT3G51260</t>
  </si>
  <si>
    <t>TPLATE</t>
  </si>
  <si>
    <t>AT3G01780</t>
  </si>
  <si>
    <t>PRF5/ PROFILIN 5</t>
  </si>
  <si>
    <t>AT2G19770</t>
  </si>
  <si>
    <t>AUG6/ AUGMIN SUBUNIT 6</t>
  </si>
  <si>
    <t>AT5G40740</t>
  </si>
  <si>
    <t>AIR9</t>
  </si>
  <si>
    <t>AT2G34680</t>
  </si>
  <si>
    <t>SEC6</t>
  </si>
  <si>
    <t>AT1G71820</t>
  </si>
  <si>
    <t>AUG4/ AUGMIN SUBUNIT 4</t>
  </si>
  <si>
    <t>AT1G50710</t>
  </si>
  <si>
    <t>SNAP receptor activity</t>
  </si>
  <si>
    <t>AT1G08350</t>
  </si>
  <si>
    <t>PRF1/ PROFILIN 1</t>
  </si>
  <si>
    <t>AT2G19760</t>
  </si>
  <si>
    <t>ILP1/ IAP-LIKE PROTEIN 1</t>
  </si>
  <si>
    <t>AT1G17210</t>
  </si>
  <si>
    <t>SUN2/ SAD1/UNC-84 DOMAIN PROTEIN 2</t>
  </si>
  <si>
    <t>AT3G10730</t>
  </si>
  <si>
    <t>ATM1/ MYOSIN 1</t>
  </si>
  <si>
    <t>AT3G19960</t>
  </si>
  <si>
    <t>Transducin/WD40 repeat-like superfamily protein</t>
  </si>
  <si>
    <t>AT1G69400</t>
  </si>
  <si>
    <t>AUG5/ AUGMIN SUBUNIT 5</t>
  </si>
  <si>
    <t>AT5G38880</t>
  </si>
  <si>
    <t>MAP65-2/ MICROTUBULE-ASSOCIATED PROTEIN 65-2</t>
  </si>
  <si>
    <t>AT4G26760</t>
  </si>
  <si>
    <t>CDC48/ CELL DIVISION CYCLE 48</t>
  </si>
  <si>
    <t>AT3G09840</t>
  </si>
  <si>
    <t>ATK1/ KINESIN 1</t>
  </si>
  <si>
    <t>AT4G21270</t>
  </si>
  <si>
    <t>AUG7/ AUGMIN SUBUNIT 7</t>
  </si>
  <si>
    <t>AT5G17620</t>
  </si>
  <si>
    <t>AUG3/ AUGMIN 3</t>
  </si>
  <si>
    <t>AT5G48520</t>
  </si>
  <si>
    <t>KAC1/ KINESIN FOR ACTIN BASED CHLOROPLAST MOVEMENT 1</t>
  </si>
  <si>
    <t>AT5G10470</t>
  </si>
  <si>
    <t>ATMAP65-6</t>
  </si>
  <si>
    <t>AT2G01910</t>
  </si>
  <si>
    <t>AT5G54650</t>
  </si>
  <si>
    <t>Mob1/phocein family protein</t>
  </si>
  <si>
    <t>AT5G20430</t>
  </si>
  <si>
    <t>ROP1/ RHO-RELATED PROTEIN FROM PLANTS 1</t>
  </si>
  <si>
    <t>AT3G51300</t>
  </si>
  <si>
    <t>RUK</t>
  </si>
  <si>
    <t>AT5G18700</t>
  </si>
  <si>
    <t>EXO84B/ EXOCYST COMPLEX COMPONENT 84B</t>
  </si>
  <si>
    <t>AT5G49830</t>
  </si>
  <si>
    <t>ATCDC48B/ CELL DIVISION CYCLE 48B</t>
  </si>
  <si>
    <t>AT3G53230</t>
  </si>
  <si>
    <t>POK2/ PHRAGMOPLAST ORIENTING KINESIN 2</t>
  </si>
  <si>
    <t>AT3G19050</t>
  </si>
  <si>
    <t>SEC3A/ EXOCYST COMPLEX COMPONENT SEC3A</t>
  </si>
  <si>
    <t>AT1G47550</t>
  </si>
  <si>
    <t>BUB3.2/ BUB (BUDDING UNINHIBITED BY BENZYMIDAZOL) 3.2</t>
  </si>
  <si>
    <t>AT1G49910</t>
  </si>
  <si>
    <t>AUG1/ AUGMIN 1</t>
  </si>
  <si>
    <t>AT2G41350</t>
  </si>
  <si>
    <t>AGC kinase family protein</t>
  </si>
  <si>
    <t>AT4G14350</t>
  </si>
  <si>
    <t>ARAC5/ RAC-LIKE GTP BINDING PROTEIN 5</t>
  </si>
  <si>
    <t>AT1G75840</t>
  </si>
  <si>
    <t>EMB2804/ EMBRYO DEFECTIVE 2804</t>
  </si>
  <si>
    <t>AT3G10220</t>
  </si>
  <si>
    <t>SUN1/ SAD1/UNC-84 DOMAIN PROTEIN 1</t>
  </si>
  <si>
    <t>AT5G04990</t>
  </si>
  <si>
    <t>MAP70-1/ MICROTUBULE-ASSOCIATED PROTEINS 70-1</t>
  </si>
  <si>
    <t>AT1G68060</t>
  </si>
  <si>
    <t>SEC15B/ EXOCYST COMPLEX COMPONENT SEC15B</t>
  </si>
  <si>
    <t>AT4G02350</t>
  </si>
  <si>
    <t>DL1C/ DYNAMIN-LIKE 1C</t>
  </si>
  <si>
    <t>AT1G14830</t>
  </si>
  <si>
    <t>BUB3.1/ BUB (BUDDING UNINHIBITED BY BENZYMIDAZOL) 3.1</t>
  </si>
  <si>
    <t>AT3G19590</t>
  </si>
  <si>
    <t>SKP1/ S PHASE KINASE-ASSOCIATED PROTEIN 1</t>
  </si>
  <si>
    <t>AT1G75950</t>
  </si>
  <si>
    <t>FH6/ FORMIN HOMOLOG 6</t>
  </si>
  <si>
    <t>AT5G67470</t>
  </si>
  <si>
    <t>MOR1/ MICROTUBULE ORGANIZATION 1</t>
  </si>
  <si>
    <t>AT2G35630</t>
  </si>
  <si>
    <t>SPR1/ SPIRAL1</t>
  </si>
  <si>
    <t>AT2G03680</t>
  </si>
  <si>
    <t>GIP1/ ATGCP3 INTERACTING PROTEIN 1</t>
  </si>
  <si>
    <t>AT4G09550</t>
  </si>
  <si>
    <t>MKK6/ MAP KINASE KINASE 6</t>
  </si>
  <si>
    <t>AT5G56580</t>
  </si>
  <si>
    <t>CDC48C/ CELL DIVISION CYCLE 48C</t>
  </si>
  <si>
    <t>AT3G01610</t>
  </si>
  <si>
    <t>CDC48B/ CELL DIVISION CYCLE 48B</t>
  </si>
  <si>
    <t>AT2G03670</t>
  </si>
  <si>
    <t>AFH14/ FORMIN HOMOLOGY 14</t>
  </si>
  <si>
    <t>AT1G31810</t>
  </si>
  <si>
    <t>ARK3/ ARMADILLO REPEAT KINESIN 3</t>
  </si>
  <si>
    <t>AT1G12430</t>
  </si>
  <si>
    <t>TON1B/ TONNEAU 1B</t>
  </si>
  <si>
    <t>AT3G55005</t>
  </si>
  <si>
    <t>TON1A/ TONNEAU 1A</t>
  </si>
  <si>
    <t>AT3G55000</t>
  </si>
  <si>
    <t>Myosin VIII</t>
  </si>
  <si>
    <t>AT1G50360</t>
  </si>
  <si>
    <t>PPOP</t>
  </si>
  <si>
    <t>AT3G26030</t>
  </si>
  <si>
    <t>MPK6</t>
  </si>
  <si>
    <t>AT2G43790</t>
  </si>
  <si>
    <t>MPK4</t>
  </si>
  <si>
    <t>AT4G01370</t>
  </si>
  <si>
    <t>ANP2</t>
  </si>
  <si>
    <t>AT1G54960</t>
  </si>
  <si>
    <t>ANP3</t>
  </si>
  <si>
    <t>AT3G06030</t>
  </si>
  <si>
    <t>TORTIFOLIA1 (TOR1/SPR2)</t>
  </si>
  <si>
    <t>ede1</t>
  </si>
  <si>
    <t>ede1-like, AUG8</t>
  </si>
  <si>
    <t>tubulin alpha-4 TUA4</t>
  </si>
  <si>
    <t>tubulin beta-6 chain</t>
  </si>
  <si>
    <t>tubulin gamma1</t>
  </si>
  <si>
    <t>tubulin gamma2</t>
  </si>
  <si>
    <t>Actin3</t>
  </si>
  <si>
    <t>AT3G53750</t>
  </si>
  <si>
    <t>Actin7</t>
  </si>
  <si>
    <t>AT5G09810</t>
  </si>
  <si>
    <t>GCP5b</t>
  </si>
  <si>
    <t>GCP5a</t>
  </si>
  <si>
    <t>AT1G80260</t>
  </si>
  <si>
    <t>GCP4</t>
  </si>
  <si>
    <t xml:space="preserve">SPC98 / GCP3 </t>
  </si>
  <si>
    <t>SPC97 / GCP2 / GRIP84</t>
  </si>
  <si>
    <t>GCP6 like</t>
  </si>
  <si>
    <t xml:space="preserve">kinesin motor protein-relate...  </t>
  </si>
  <si>
    <t>AT5G65460</t>
  </si>
  <si>
    <t xml:space="preserve">kinesin "Zenkin" </t>
  </si>
  <si>
    <t>AT2G21380</t>
  </si>
  <si>
    <t>Kinesin C-terminal "KinG"</t>
  </si>
  <si>
    <t>EMB2001/ EMBRYO DEFECTIVE 2001</t>
  </si>
  <si>
    <t>AT2G22870</t>
  </si>
  <si>
    <t>ENGB-2</t>
  </si>
  <si>
    <t>AT5G11480</t>
  </si>
  <si>
    <t>MIND</t>
  </si>
  <si>
    <t>AT5G24020</t>
  </si>
  <si>
    <t>CLUB/ CLUB</t>
  </si>
  <si>
    <t>AT5G54440</t>
  </si>
  <si>
    <t>SCD2/ STOMATAL CYTOKINESIS DEFECTIVE 2</t>
  </si>
  <si>
    <t>AT3G48860</t>
  </si>
  <si>
    <t>GN/ GNOM</t>
  </si>
  <si>
    <t>AT1G13980</t>
  </si>
  <si>
    <t>RPS13A/ RIBOSOMAL PROTEIN S13A</t>
  </si>
  <si>
    <t>AT4G00100</t>
  </si>
  <si>
    <t>SCD1/ STOMATAL CYTOKINESIS-DEFECTIVE 1</t>
  </si>
  <si>
    <t>AT1G49040</t>
  </si>
  <si>
    <t>AtCESA3</t>
  </si>
  <si>
    <t>AT5G05170</t>
  </si>
  <si>
    <t>CESA1/ CELLULOSE SYNTHASE 1</t>
  </si>
  <si>
    <t>AT4G32410</t>
  </si>
  <si>
    <t>URGT1/ UDP-RHA/UDP-GAL TRANSPORTER 1</t>
  </si>
  <si>
    <t>AT1G76670</t>
  </si>
  <si>
    <t>CESA2/ CELLULOSE SYNTHASE A2</t>
  </si>
  <si>
    <t>AT4G39350</t>
  </si>
  <si>
    <t>MINE1/ HOMOLOGUE OF BACTERIAL MINE 1</t>
  </si>
  <si>
    <t>AT1G69390</t>
  </si>
  <si>
    <t>MET1/ METHYLTRANSFERASE 1</t>
  </si>
  <si>
    <t>AT5G49160</t>
  </si>
  <si>
    <t>CMT3/ CHROMOMETHYLASE 3</t>
  </si>
  <si>
    <t>AT1G69770</t>
  </si>
  <si>
    <t>TTN1/ TITAN 1</t>
  </si>
  <si>
    <t>AT3G60740</t>
  </si>
  <si>
    <t>KIS/ KIESEL</t>
  </si>
  <si>
    <t>AT2G30410</t>
  </si>
  <si>
    <t>CPI1/ CYCLOPROPYL ISOMERASE</t>
  </si>
  <si>
    <t>AT5G50375</t>
  </si>
  <si>
    <t>PFI/ PFIFFERLING</t>
  </si>
  <si>
    <t>AT1G71440</t>
  </si>
  <si>
    <t>PLP3b/ PHOSDUCIN-LIKE PROTEIN 3 HOMOLOG</t>
  </si>
  <si>
    <t>AT5G66410</t>
  </si>
  <si>
    <t>ABP1/ ENDOPLASMIC RETICULUM AUXIN BINDING PROTEIN 1</t>
  </si>
  <si>
    <t>AT4G02980</t>
  </si>
  <si>
    <t>PLP3a/ PHOSDUCIN-LIKE PROTEIN 3 HOMOLOG</t>
  </si>
  <si>
    <t>AT3G50960</t>
  </si>
  <si>
    <t>POR/ PORCINO</t>
  </si>
  <si>
    <t>AT4G39920</t>
  </si>
  <si>
    <t>TRS120</t>
  </si>
  <si>
    <t>AT5G11040</t>
  </si>
  <si>
    <t>ENGB-3</t>
  </si>
  <si>
    <t>AT5G58370</t>
  </si>
  <si>
    <t>UGT75B1/ UDP-GLUCOSYLTRANSFERASE 75B1 / UGT1</t>
  </si>
  <si>
    <t>AT1G05560</t>
  </si>
  <si>
    <t>CESA6/ CELLULOSE SYNTHASE 6</t>
  </si>
  <si>
    <t>AT5G64740</t>
  </si>
  <si>
    <t>CYCT1;4</t>
  </si>
  <si>
    <t>AT4G19600</t>
  </si>
  <si>
    <t>CYCT1;3/ CYCLIN T 1;3</t>
  </si>
  <si>
    <t>AT1G27630</t>
  </si>
  <si>
    <t>RCY1/ ARGININE-RICH CYCLIN 1</t>
  </si>
  <si>
    <t>AT2G26430</t>
  </si>
  <si>
    <t>CYCT1;2</t>
  </si>
  <si>
    <t>AT4G19560</t>
  </si>
  <si>
    <t>CYCH;1/ CYCLIN H;1</t>
  </si>
  <si>
    <t>AT5G27620</t>
  </si>
  <si>
    <t>CYCT1;1/ CYCLIN T1;1</t>
  </si>
  <si>
    <t>AT1G35440</t>
  </si>
  <si>
    <t>NEDD1</t>
  </si>
  <si>
    <t>AT5G05970</t>
  </si>
  <si>
    <t>AUR2/ ATAURORA2</t>
  </si>
  <si>
    <t>AT2G25880</t>
  </si>
  <si>
    <t>CCS52A2</t>
  </si>
  <si>
    <t>AT4G11920</t>
  </si>
  <si>
    <t>CDKA;1</t>
  </si>
  <si>
    <t>AT3G48750</t>
  </si>
  <si>
    <t>CDKB1;1</t>
  </si>
  <si>
    <t>AT3G54180</t>
  </si>
  <si>
    <t>CKS2</t>
  </si>
  <si>
    <t>AT2G27970</t>
  </si>
  <si>
    <t>CYCA1;1</t>
  </si>
  <si>
    <t>AT1G44110</t>
  </si>
  <si>
    <t>KRP4</t>
  </si>
  <si>
    <t>AT2G32710</t>
  </si>
  <si>
    <t>CDKB2;1</t>
  </si>
  <si>
    <t>AT1G76540</t>
  </si>
  <si>
    <t>CYCB1;2</t>
  </si>
  <si>
    <t>AT5G06150</t>
  </si>
  <si>
    <t>BIG3</t>
  </si>
  <si>
    <t>AT1G01960</t>
  </si>
  <si>
    <t>BIG4</t>
  </si>
  <si>
    <t>AT4G35380</t>
  </si>
  <si>
    <t>BIG1</t>
  </si>
  <si>
    <t>AT4G38200</t>
  </si>
  <si>
    <t>BIG2</t>
  </si>
  <si>
    <t>AT3G60860</t>
  </si>
  <si>
    <t>AP1M2</t>
  </si>
  <si>
    <t>AT1G60780</t>
  </si>
  <si>
    <t>SEC1 / Munc18</t>
  </si>
  <si>
    <t>AT4G31740</t>
  </si>
  <si>
    <t>MYB3R1</t>
  </si>
  <si>
    <t>AT4G32730</t>
  </si>
  <si>
    <t>MYB3R4</t>
  </si>
  <si>
    <t>AT5G11510</t>
  </si>
  <si>
    <t xml:space="preserve">TWD40-1 </t>
  </si>
  <si>
    <t>AT3G50590</t>
  </si>
  <si>
    <t xml:space="preserve">TWD40-2 </t>
  </si>
  <si>
    <t>AT5G24710</t>
  </si>
  <si>
    <t xml:space="preserve">TML </t>
  </si>
  <si>
    <t>AT5G57460</t>
  </si>
  <si>
    <t xml:space="preserve">AtEH1 </t>
  </si>
  <si>
    <t>AT1G20760</t>
  </si>
  <si>
    <t xml:space="preserve">AtEH2 </t>
  </si>
  <si>
    <t>AT1G21630</t>
  </si>
  <si>
    <t xml:space="preserve">LOLITA </t>
  </si>
  <si>
    <t>AT1G15370</t>
  </si>
  <si>
    <t xml:space="preserve">AtECA4 </t>
  </si>
  <si>
    <t>AT2G25430</t>
  </si>
  <si>
    <t xml:space="preserve">CAP1 </t>
  </si>
  <si>
    <t>AT4G32285</t>
  </si>
  <si>
    <t>TASH3</t>
  </si>
  <si>
    <t>AT2G07360</t>
  </si>
  <si>
    <t>TRS31</t>
  </si>
  <si>
    <t>AT5G58030</t>
  </si>
  <si>
    <t>BET3</t>
  </si>
  <si>
    <t>AT5G54750</t>
  </si>
  <si>
    <t>TRAPPII</t>
  </si>
  <si>
    <t>AT3G05000</t>
  </si>
  <si>
    <t>Echidna</t>
  </si>
  <si>
    <t>AT1G09330</t>
  </si>
  <si>
    <t>Sec5A</t>
  </si>
  <si>
    <t>AT1G76850</t>
  </si>
  <si>
    <t>Sec5B</t>
  </si>
  <si>
    <t>AT1G21170</t>
  </si>
  <si>
    <t>Sec10</t>
  </si>
  <si>
    <t>AT5G12370</t>
  </si>
  <si>
    <t>Clathrin heavy chain</t>
  </si>
  <si>
    <t>AT3G11130</t>
  </si>
  <si>
    <t>Clathrin heavy chain other</t>
  </si>
  <si>
    <t>AT3G08530</t>
  </si>
  <si>
    <t>beta-adaptin</t>
  </si>
  <si>
    <t>AT4G11380</t>
  </si>
  <si>
    <t>Clathrin light chain 3</t>
  </si>
  <si>
    <t>AT3G51890</t>
  </si>
  <si>
    <t>Clathrin light chain other</t>
  </si>
  <si>
    <t>AT2G20760</t>
  </si>
  <si>
    <t>gamma-adaptin</t>
  </si>
  <si>
    <t>AT1G23900</t>
  </si>
  <si>
    <t>AP2M</t>
  </si>
  <si>
    <t>AT5G46630</t>
  </si>
  <si>
    <t>AP4M</t>
  </si>
  <si>
    <t>AT4G24550</t>
  </si>
  <si>
    <t>AP3M</t>
  </si>
  <si>
    <t>AT1G56590</t>
  </si>
  <si>
    <t>ENTH/ANTH</t>
  </si>
  <si>
    <t>AT1G05020</t>
  </si>
  <si>
    <t>Katanin p60, FRA2, ERH3, BOTERO, FURCA2</t>
  </si>
  <si>
    <t>AT1G80350</t>
  </si>
  <si>
    <t xml:space="preserve">kinesin motor RSW7  </t>
  </si>
  <si>
    <t>AT2G28620</t>
  </si>
  <si>
    <t>SABRE</t>
  </si>
  <si>
    <t>AT1G58250</t>
  </si>
  <si>
    <t>CSLD5</t>
  </si>
  <si>
    <t>AT1G02730</t>
  </si>
  <si>
    <t>CSLD2</t>
  </si>
  <si>
    <t>AT5G16910</t>
  </si>
  <si>
    <t>CSLD3</t>
  </si>
  <si>
    <t>AT3G03050</t>
  </si>
  <si>
    <t>AT5G20490</t>
  </si>
  <si>
    <t>Myosin XI K</t>
  </si>
  <si>
    <t>AT3G25500</t>
  </si>
  <si>
    <t>AT1G70140</t>
  </si>
  <si>
    <t>FORMIN5/ AtFH5</t>
  </si>
  <si>
    <t>FORMIN8/ AtFH8</t>
  </si>
  <si>
    <t>FORMIN1/ AtFH1</t>
  </si>
  <si>
    <t>TON1 RECRUITING MOTIF 7, TRM7</t>
  </si>
  <si>
    <t>AT3G58650</t>
  </si>
  <si>
    <t>TON1 RECRUITING MOTIF 6, TRM6</t>
  </si>
  <si>
    <t>AT3G05750</t>
  </si>
  <si>
    <t>TON1 RECRUITING MOTIF 8, TRM8</t>
  </si>
  <si>
    <t>AT5G26910</t>
  </si>
  <si>
    <t>AT5G12150</t>
  </si>
  <si>
    <t>PHGAP1, REN2</t>
  </si>
  <si>
    <t>PHGAP2, REN3</t>
  </si>
  <si>
    <t>AT5G19390</t>
  </si>
  <si>
    <t>SCARECROW-LIKE 28, SCL28</t>
  </si>
  <si>
    <t>AT1G63100</t>
  </si>
  <si>
    <t>MYOSIN XI 1, XI-1</t>
  </si>
  <si>
    <t>AT1G17580</t>
  </si>
  <si>
    <t>MYOSIN XI-6, XI-2, XI-6</t>
  </si>
  <si>
    <t>AT5G43900</t>
  </si>
  <si>
    <t>AUGMIN2, AtAUG2</t>
  </si>
  <si>
    <t>AT1G51660</t>
  </si>
  <si>
    <t>MITOGEN-ACTIVATED PROTEIN KINASE KINASE 4</t>
  </si>
  <si>
    <t>MAP KINASE KINASE 6, MKK6</t>
  </si>
  <si>
    <t>HIK/ HINKEL (NACK)</t>
  </si>
  <si>
    <t>AT1G63700</t>
  </si>
  <si>
    <t>YODA</t>
  </si>
  <si>
    <t>PI4KBETA2</t>
  </si>
  <si>
    <t>AT5G09350</t>
  </si>
  <si>
    <t>PI4KBETA1</t>
  </si>
  <si>
    <t>AT5G64070</t>
  </si>
  <si>
    <t>TGNap1, new MAP</t>
  </si>
  <si>
    <t>PATELLIN 1, PATL1</t>
  </si>
  <si>
    <t>AT1G72150</t>
  </si>
  <si>
    <t>PATELLIN 2, PATL2</t>
  </si>
  <si>
    <t>AT1G22530</t>
  </si>
  <si>
    <t>AT2G27230</t>
  </si>
  <si>
    <t>Lonesome Highway</t>
  </si>
  <si>
    <t>PHOSPHOLIPASE D ALPHA 1, PLD, PLDALPHA1</t>
  </si>
  <si>
    <t>AT3G15730</t>
  </si>
  <si>
    <t>AT3G12280</t>
  </si>
  <si>
    <t>RBR1, RETINOBLASTOMA-RELATED 1</t>
  </si>
  <si>
    <t>ICK1, KIP-RELATED PROTEIN 1, KRP1</t>
  </si>
  <si>
    <t>AT2G23430</t>
  </si>
  <si>
    <t>RELATED TO KPC1, RKP</t>
  </si>
  <si>
    <t>AT2G22010</t>
  </si>
  <si>
    <t>RHF1A, RING-H2 GROUP F1A</t>
  </si>
  <si>
    <t>AT4G14220</t>
  </si>
  <si>
    <t>SIAMESE, SIM</t>
  </si>
  <si>
    <t>AT5G04470</t>
  </si>
  <si>
    <t>ATE2FA, E2F TRANSCRIPTION FACTOR 3, E2F3</t>
  </si>
  <si>
    <t>AT2G36010</t>
  </si>
  <si>
    <t>ATE2FB, E2F TRANSCRIPTION FACTOR 1, E2F1, E2FB</t>
  </si>
  <si>
    <t>AT5G22220</t>
  </si>
  <si>
    <t>DPA</t>
  </si>
  <si>
    <t>AT5G02470</t>
  </si>
  <si>
    <t>Ath HOMOLOG OF E2F C, ATE2F2, ATE2FC, E2FC</t>
  </si>
  <si>
    <t>ACK2, CYCLIN-DEP KINASE INHIBITOR 2, ICK7, KIP-RELATED PROTEIN 4, KRP4</t>
  </si>
  <si>
    <t>AT1G47870</t>
  </si>
  <si>
    <t>AT5G02320</t>
  </si>
  <si>
    <t>MYB3R5 of DREAM complex</t>
  </si>
  <si>
    <t>AT4G22910</t>
  </si>
  <si>
    <t>CCS52A1, CELL CYCLE SWITCH PROTEIN 52 A1, FIZZY-RELATED 2</t>
  </si>
  <si>
    <t>TARGET OF RAPAMYCIN, TOR</t>
  </si>
  <si>
    <t>AT1G50030</t>
  </si>
  <si>
    <t>AT4G27060</t>
  </si>
  <si>
    <t>KIP-RELATED PROTEIN 4, KRP4</t>
  </si>
  <si>
    <t>AT2G44190</t>
  </si>
  <si>
    <t>AT4G30710</t>
  </si>
  <si>
    <t>AT1G04820</t>
  </si>
  <si>
    <t>AT5G05620</t>
  </si>
  <si>
    <t>AT1G20570</t>
  </si>
  <si>
    <t>AT5G12250</t>
  </si>
  <si>
    <t>AT3G61650</t>
  </si>
  <si>
    <t>AT3G53760</t>
  </si>
  <si>
    <t>AT5G06680</t>
  </si>
  <si>
    <t>AT5G17410</t>
  </si>
  <si>
    <t>AT3G43610</t>
  </si>
  <si>
    <t>AT1G63640</t>
  </si>
  <si>
    <t>AT5G16210</t>
  </si>
  <si>
    <t>AT3G44200</t>
  </si>
  <si>
    <t>NEK6</t>
  </si>
  <si>
    <t>AT2G20875</t>
  </si>
  <si>
    <t>EPF1 (epidermal patterning factor)</t>
  </si>
  <si>
    <t>BASL</t>
  </si>
  <si>
    <t>AT5G60880</t>
  </si>
  <si>
    <t>BRXL2</t>
  </si>
  <si>
    <t>AT3G14000</t>
  </si>
  <si>
    <t>SOSEKI (SOK)</t>
  </si>
  <si>
    <t>AT1G05577</t>
  </si>
  <si>
    <t>shortroot</t>
  </si>
  <si>
    <t>AT4G37650</t>
  </si>
  <si>
    <t>scarecrow</t>
  </si>
  <si>
    <t>AT3G54220</t>
  </si>
  <si>
    <t>AT5G07310</t>
  </si>
  <si>
    <t>ERF115</t>
  </si>
  <si>
    <t>AT5G65870</t>
  </si>
  <si>
    <t>PSK5</t>
  </si>
  <si>
    <t>RHF1A</t>
  </si>
  <si>
    <t>AT3G54650</t>
  </si>
  <si>
    <t>F-box-like17 FBL17</t>
  </si>
  <si>
    <t>AT2G32980</t>
  </si>
  <si>
    <t>AT2G26180</t>
  </si>
  <si>
    <t>IQD6</t>
  </si>
  <si>
    <t>IQD7</t>
  </si>
  <si>
    <t>IQD8</t>
  </si>
  <si>
    <t>AT1G17480</t>
  </si>
  <si>
    <t>AT1G72670</t>
  </si>
  <si>
    <t>UTEX1559|11195.1</t>
  </si>
  <si>
    <t>UTEX1559|05724.1</t>
  </si>
  <si>
    <t>UTEX1559|05498.1</t>
  </si>
  <si>
    <t>UTEX1559|12211.1</t>
  </si>
  <si>
    <t>UTEX1559|07147.1</t>
  </si>
  <si>
    <t>UTEX1559|02525.1</t>
  </si>
  <si>
    <t>UTEX1559|08180.1</t>
  </si>
  <si>
    <t>UTEX1559|03471.1</t>
  </si>
  <si>
    <t>UTEX1559|17552.1</t>
  </si>
  <si>
    <t>UTEX1559|07851.1</t>
  </si>
  <si>
    <t>UTEX1559|12601.1</t>
  </si>
  <si>
    <t>UTEX1559|09962.1</t>
  </si>
  <si>
    <t>UTEX1559|01068.1</t>
  </si>
  <si>
    <t>UTEX1559|14937.1</t>
  </si>
  <si>
    <t>UTEX1559|14763.1</t>
  </si>
  <si>
    <t>UTEX1559|14895.1</t>
  </si>
  <si>
    <t>UTEX1559|16866.1</t>
  </si>
  <si>
    <t>UTEX1559|13389.1</t>
  </si>
  <si>
    <t>UTEX1559|05644.1</t>
  </si>
  <si>
    <t>UTEX1559|04980.1</t>
  </si>
  <si>
    <t>UTEX1559|01910.1</t>
  </si>
  <si>
    <t>UTEX1559|06443.1</t>
  </si>
  <si>
    <t>UTEX1559|12263.1</t>
  </si>
  <si>
    <t>UTEX1559|14202.1</t>
  </si>
  <si>
    <t>UTEX1559|04085.1</t>
  </si>
  <si>
    <t>UTEX1559|12221.1</t>
  </si>
  <si>
    <t>UTEX1559|04033.1</t>
  </si>
  <si>
    <t>UTEX1559|16782.1</t>
  </si>
  <si>
    <t>UTEX1559|04833.1</t>
  </si>
  <si>
    <t>UTEX1559|00436.1</t>
  </si>
  <si>
    <t>UTEX1559|05819.1</t>
  </si>
  <si>
    <t>UTEX1559|01520.1</t>
  </si>
  <si>
    <t>UTEX1559|13346.1</t>
  </si>
  <si>
    <t>UTEX1559|05735.1</t>
  </si>
  <si>
    <t>UTEX1559|15180.1</t>
  </si>
  <si>
    <t>UTEX1559|09507.1</t>
  </si>
  <si>
    <t>UTEX1559|10820.1</t>
  </si>
  <si>
    <t>UTEX1559|03992.1</t>
  </si>
  <si>
    <t>UTEX1559|14600.1</t>
  </si>
  <si>
    <t>UTEX1559|15285.1</t>
  </si>
  <si>
    <t>UTEX1559|16318.1</t>
  </si>
  <si>
    <t>UTEX1559|13252.1</t>
  </si>
  <si>
    <t>UTEX1559|15352.1</t>
  </si>
  <si>
    <t>UTEX1559|04135.1</t>
  </si>
  <si>
    <t>UTEX1559|03122.1</t>
  </si>
  <si>
    <t>UTEX1559|04793.1</t>
  </si>
  <si>
    <t>UTEX1559|09636.1</t>
  </si>
  <si>
    <t>UTEX1559|11467.1</t>
  </si>
  <si>
    <t>UTEX1559|11664.1</t>
  </si>
  <si>
    <t>UTEX1559|01871.1</t>
  </si>
  <si>
    <t>UTEX1559|12972.1</t>
  </si>
  <si>
    <t>UTEX1559|00150.1</t>
  </si>
  <si>
    <t>UTEX1559|05995.1</t>
  </si>
  <si>
    <t>UTEX1559|17366.1</t>
  </si>
  <si>
    <t>UTEX1559|07588.1</t>
  </si>
  <si>
    <t>UTEX1559|02177.1</t>
  </si>
  <si>
    <t>UTEX1559|12847.1</t>
  </si>
  <si>
    <t>UTEX1559|16720.1</t>
  </si>
  <si>
    <t>UTEX1559|00720.1</t>
  </si>
  <si>
    <t>UTEX1559|11272.1</t>
  </si>
  <si>
    <t>UTEX1559|02611.1</t>
  </si>
  <si>
    <t>UTEX1559|10755.1</t>
  </si>
  <si>
    <t>UTEX1559|13621.1</t>
  </si>
  <si>
    <t>UTEX1559|06971.1</t>
  </si>
  <si>
    <t>UTEX1559|03083.1</t>
  </si>
  <si>
    <t>UTEX1559|10521.1</t>
  </si>
  <si>
    <t>UTEX1559|10643.1</t>
  </si>
  <si>
    <t>UTEX1559|09072.1</t>
  </si>
  <si>
    <t>UTEX1559|14737.1</t>
  </si>
  <si>
    <t>UTEX1559|09946.1</t>
  </si>
  <si>
    <t>UTEX1559|13206.1</t>
  </si>
  <si>
    <t>UTEX1559|09344.1</t>
  </si>
  <si>
    <t>UTEX1559|11610.1</t>
  </si>
  <si>
    <t>UTEX1559|10744.1</t>
  </si>
  <si>
    <t>UTEX1559|17293.1</t>
  </si>
  <si>
    <t>UTEX1559|06837.1</t>
  </si>
  <si>
    <t>UTEX1559|08543.1</t>
  </si>
  <si>
    <t>UTEX1559|08204.1</t>
  </si>
  <si>
    <t>UTEX1559|03490.1</t>
  </si>
  <si>
    <t>UTEX1559|03091.1</t>
  </si>
  <si>
    <t>UTEX1559|11462.1</t>
  </si>
  <si>
    <t>UTEX1559|16742.1</t>
  </si>
  <si>
    <t>UTEX1559|01775.1</t>
  </si>
  <si>
    <t>UTEX1559|14695.1</t>
  </si>
  <si>
    <t>UTEX1559|14329.1</t>
  </si>
  <si>
    <t>UTEX1559|11009.1</t>
  </si>
  <si>
    <t>UTEX1559|12890.1</t>
  </si>
  <si>
    <t>UTEX1559|06485.1</t>
  </si>
  <si>
    <t>UTEX1559|11165.1</t>
  </si>
  <si>
    <t>UTEX1559|05499.1</t>
  </si>
  <si>
    <t>UTEX1559|04698.1</t>
  </si>
  <si>
    <t>UTEX1559|06209.1</t>
  </si>
  <si>
    <t>UTEX1559|12092.1</t>
  </si>
  <si>
    <t>UTEX1559|13859.1</t>
  </si>
  <si>
    <t>UTEX1559|12396.1</t>
  </si>
  <si>
    <t>UTEX1559|13032.1</t>
  </si>
  <si>
    <t>UTEX1559|03202.1</t>
  </si>
  <si>
    <t>UTEX1559|01091.1</t>
  </si>
  <si>
    <t>UTEX1559|09727.1</t>
  </si>
  <si>
    <t>UTEX1559|12364.1</t>
  </si>
  <si>
    <t>UTEX1559|05291.1</t>
  </si>
  <si>
    <t>UTEX1559|02684.1</t>
  </si>
  <si>
    <t>UTEX1559|09697.1</t>
  </si>
  <si>
    <t>UTEX1559|08119.1</t>
  </si>
  <si>
    <t>UTEX1559|04486.1</t>
  </si>
  <si>
    <t>UTEX1559|07055.1</t>
  </si>
  <si>
    <t>UTEX1559|15061.1</t>
  </si>
  <si>
    <t>UTEX1559|06448.1</t>
  </si>
  <si>
    <t>UTEX1559|17657.1</t>
  </si>
  <si>
    <t>UTEX1559|01632.1</t>
  </si>
  <si>
    <t>UTEX1559|01308.1</t>
  </si>
  <si>
    <t>UTEX1559|15654.1</t>
  </si>
  <si>
    <t>UTEX1559|05160.1</t>
  </si>
  <si>
    <t>UTEX1559|01470.1</t>
  </si>
  <si>
    <t>UTEX1559|09898.1</t>
  </si>
  <si>
    <t>UTEX1559|05745.1</t>
  </si>
  <si>
    <t>UTEX1559|02786.1</t>
  </si>
  <si>
    <t>UTEX1559|01523.1</t>
  </si>
  <si>
    <t>UTEX1559|14450.1</t>
  </si>
  <si>
    <t>UTEX1559|00467.1</t>
  </si>
  <si>
    <t>UTEX1559|09744.1</t>
  </si>
  <si>
    <t>UTEX1559|12343.1</t>
  </si>
  <si>
    <t>UTEX1559|01274.1</t>
  </si>
  <si>
    <t>UTEX1559|14834.1</t>
  </si>
  <si>
    <t>UTEX1559|03684.1</t>
  </si>
  <si>
    <t>UTEX1559|06207.1</t>
  </si>
  <si>
    <t>UTEX1559|03595.1</t>
  </si>
  <si>
    <t>UTEX1559|07031.1</t>
  </si>
  <si>
    <t>UTEX1559|16126.1</t>
  </si>
  <si>
    <t>UTEX1559|12575.1</t>
  </si>
  <si>
    <t>UTEX1559|07042.1</t>
  </si>
  <si>
    <t>UTEX1559|15363.1</t>
  </si>
  <si>
    <t>UTEX1559|13628.1</t>
  </si>
  <si>
    <t>UTEX1559|04274.1</t>
  </si>
  <si>
    <t>UTEX1559|10890.1</t>
  </si>
  <si>
    <t>UTEX1559|10814.1</t>
  </si>
  <si>
    <t>UTEX1559|06662.1</t>
  </si>
  <si>
    <t>UTEX1559|12659.1</t>
  </si>
  <si>
    <t>UTEX1559|03256.1</t>
  </si>
  <si>
    <t>UTEX1559|04872.1</t>
  </si>
  <si>
    <t>UTEX1559|16085.1</t>
  </si>
  <si>
    <t>UTEX1559|04160.1</t>
  </si>
  <si>
    <t>UTEX1559|03737.1</t>
  </si>
  <si>
    <t>UTEX1559|02111.1</t>
  </si>
  <si>
    <t>UTEX1559|04867.1</t>
  </si>
  <si>
    <t>UTEX1559|10640.1</t>
  </si>
  <si>
    <t>UTEX1559|03638.1</t>
  </si>
  <si>
    <t>UTEX1559|09709.1</t>
  </si>
  <si>
    <t>UTEX1559|14306.1</t>
  </si>
  <si>
    <t>UTEX1559|01964.1</t>
  </si>
  <si>
    <t>UTEX1559|14027.1</t>
  </si>
  <si>
    <t>UTEX1559|03922.1</t>
  </si>
  <si>
    <t>UTEX1559|04882.1</t>
  </si>
  <si>
    <t>UTEX1559|11340.1</t>
  </si>
  <si>
    <t>UTEX1559|13789.1</t>
  </si>
  <si>
    <t xml:space="preserve"> NO HIT</t>
  </si>
  <si>
    <t>UTEX1560|07953.1</t>
  </si>
  <si>
    <t>UTEX1560|05192.1</t>
  </si>
  <si>
    <t>UTEX1560|02083.1</t>
  </si>
  <si>
    <t>UTEX1560|02951.1</t>
  </si>
  <si>
    <t>UTEX1560|07566.1</t>
  </si>
  <si>
    <t>UTEX1560|07295.1</t>
  </si>
  <si>
    <t>UTEX1560|15669.1</t>
  </si>
  <si>
    <t>UTEX1560|06775.1</t>
  </si>
  <si>
    <t>UTEX1560|12034.1</t>
  </si>
  <si>
    <t>UTEX1560|05822.1</t>
  </si>
  <si>
    <t>UTEX1560|07994.1</t>
  </si>
  <si>
    <t>UTEX1560|05930.1</t>
  </si>
  <si>
    <t>UTEX1560|09523.1</t>
  </si>
  <si>
    <t>UTEX1560|05293.1</t>
  </si>
  <si>
    <t>UTEX1560|01340.1</t>
  </si>
  <si>
    <t>UTEX1560|05433.1</t>
  </si>
  <si>
    <t>UTEX1560|10231.1</t>
  </si>
  <si>
    <t>UTEX1560|12881.1</t>
  </si>
  <si>
    <t>UTEX1560|07366.1</t>
  </si>
  <si>
    <t>UTEX1560|02942.1</t>
  </si>
  <si>
    <t>UTEX1560|06831.1</t>
  </si>
  <si>
    <t>UTEX1560|01238.1</t>
  </si>
  <si>
    <t>UTEX1560|13871.1</t>
  </si>
  <si>
    <t>UTEX1560|09717.1</t>
  </si>
  <si>
    <t>UTEX1560|02967.1</t>
  </si>
  <si>
    <t>UTEX1560|07434.1</t>
  </si>
  <si>
    <t>UTEX1560|14967.1</t>
  </si>
  <si>
    <t>UTEX1560|15153.1</t>
  </si>
  <si>
    <t>UTEX1560|06154.1</t>
  </si>
  <si>
    <t>UTEX1560|09175.1</t>
  </si>
  <si>
    <t>UTEX1560|00928.1</t>
  </si>
  <si>
    <t>UTEX1560|00067.1</t>
  </si>
  <si>
    <t>UTEX1560|10412.1</t>
  </si>
  <si>
    <t>UTEX1560|11712.1</t>
  </si>
  <si>
    <t>UTEX1560|05114.1</t>
  </si>
  <si>
    <t>UTEX1560|02698.1</t>
  </si>
  <si>
    <t>UTEX1560|14689.1</t>
  </si>
  <si>
    <t>UTEX1560|11883.1</t>
  </si>
  <si>
    <t>UTEX1560|18996.1</t>
  </si>
  <si>
    <t>UTEX1560|19106.1</t>
  </si>
  <si>
    <t>UTEX1560|14694.1</t>
  </si>
  <si>
    <t>UTEX1560|07526.1</t>
  </si>
  <si>
    <t>UTEX1560|06313.1</t>
  </si>
  <si>
    <t>UTEX1560|05548.1</t>
  </si>
  <si>
    <t>UTEX1560|03419.1</t>
  </si>
  <si>
    <t>UTEX1560|00103.1</t>
  </si>
  <si>
    <t>UTEX1560|13321.1</t>
  </si>
  <si>
    <t>UTEX1560|09691.1</t>
  </si>
  <si>
    <t>UTEX1560|04789.1</t>
  </si>
  <si>
    <t>UTEX1560|08212.1</t>
  </si>
  <si>
    <t>UTEX1560|06534.1</t>
  </si>
  <si>
    <t>UTEX1560|04360.1</t>
  </si>
  <si>
    <t>UTEX1560|05983.1</t>
  </si>
  <si>
    <t>UTEX1560|10221.1</t>
  </si>
  <si>
    <t>UTEX1560|07793.1</t>
  </si>
  <si>
    <t>UTEX1560|12564.1</t>
  </si>
  <si>
    <t>UTEX1560|10697.1</t>
  </si>
  <si>
    <t>UTEX1560|17802.1</t>
  </si>
  <si>
    <t>UTEX1560|09063.1</t>
  </si>
  <si>
    <t>UTEX1560|07747.1</t>
  </si>
  <si>
    <t>UTEX1560|01111.1</t>
  </si>
  <si>
    <t>UTEX1560|10580.1</t>
  </si>
  <si>
    <t>UTEX1560|18795.1</t>
  </si>
  <si>
    <t>UTEX1560|06474.1</t>
  </si>
  <si>
    <t>UTEX1560|08992.1</t>
  </si>
  <si>
    <t>UTEX1560|00475.1</t>
  </si>
  <si>
    <t>UTEX1560|05230.1</t>
  </si>
  <si>
    <t>UTEX1560|02829.1</t>
  </si>
  <si>
    <t>UTEX1560|11086.1</t>
  </si>
  <si>
    <t>UTEX1560|07061.1</t>
  </si>
  <si>
    <t>UTEX1560|02125.1</t>
  </si>
  <si>
    <t>UTEX1560|06560.1</t>
  </si>
  <si>
    <t>UTEX1560|08205.1</t>
  </si>
  <si>
    <t>UTEX1560|09785.1</t>
  </si>
  <si>
    <t>UTEX1560|15881.1</t>
  </si>
  <si>
    <t>UTEX1560|04465.1</t>
  </si>
  <si>
    <t>UTEX1560|14496.1</t>
  </si>
  <si>
    <t>UTEX1560|00982.1</t>
  </si>
  <si>
    <t>UTEX1560|10449.1</t>
  </si>
  <si>
    <t>UTEX1560|07900.1</t>
  </si>
  <si>
    <t>UTEX1560|03365.1</t>
  </si>
  <si>
    <t>UTEX1560|00888.1</t>
  </si>
  <si>
    <t>UTEX1560|13633.1</t>
  </si>
  <si>
    <t>UTEX1560|13564.1</t>
  </si>
  <si>
    <t>UTEX1560|01871.1</t>
  </si>
  <si>
    <t>UTEX1560|03816.1</t>
  </si>
  <si>
    <t>UTEX1560|10154.1</t>
  </si>
  <si>
    <t>UTEX1560|06639.1</t>
  </si>
  <si>
    <t>UTEX1560|02084.1</t>
  </si>
  <si>
    <t>UTEX1560|13030.1</t>
  </si>
  <si>
    <t>UTEX1560|13291.1</t>
  </si>
  <si>
    <t>UTEX1560|09909.1</t>
  </si>
  <si>
    <t>UTEX1560|12865.1</t>
  </si>
  <si>
    <t>UTEX1560|12318.1</t>
  </si>
  <si>
    <t>UTEX1560|02492.1</t>
  </si>
  <si>
    <t>UTEX1560|05330.1</t>
  </si>
  <si>
    <t>UTEX1560|10510.1</t>
  </si>
  <si>
    <t>UTEX1560|03291.1</t>
  </si>
  <si>
    <t>UTEX1560|19834.1</t>
  </si>
  <si>
    <t>UTEX1560|15889.1</t>
  </si>
  <si>
    <t>UTEX1560|03269.1</t>
  </si>
  <si>
    <t>UTEX1560|03582.1</t>
  </si>
  <si>
    <t>UTEX1560|14397.1</t>
  </si>
  <si>
    <t>UTEX1560|08748.1</t>
  </si>
  <si>
    <t>UTEX1560|01590.1</t>
  </si>
  <si>
    <t>UTEX1560|11501.1</t>
  </si>
  <si>
    <t>UTEX1560|14883.1</t>
  </si>
  <si>
    <t>UTEX1560|07357.1</t>
  </si>
  <si>
    <t>UTEX1560|08615.1</t>
  </si>
  <si>
    <t>UTEX1560|07027.1</t>
  </si>
  <si>
    <t>UTEX1560|09721.1</t>
  </si>
  <si>
    <t>UTEX1560|00010.1</t>
  </si>
  <si>
    <t>UTEX1560|16646.1</t>
  </si>
  <si>
    <t>UTEX1560|05764.1</t>
  </si>
  <si>
    <t>UTEX1560|12594.1</t>
  </si>
  <si>
    <t>UTEX1560|02392.1</t>
  </si>
  <si>
    <t>UTEX1560|05472.1</t>
  </si>
  <si>
    <t>UTEX1560|08383.1</t>
  </si>
  <si>
    <t>UTEX1560|09385.1</t>
  </si>
  <si>
    <t>UTEX1560|16358.1</t>
  </si>
  <si>
    <t>UTEX1560|12857.1</t>
  </si>
  <si>
    <t>UTEX1560|07764.1</t>
  </si>
  <si>
    <t>UTEX1560|03230.1</t>
  </si>
  <si>
    <t>UTEX1560|12063.1</t>
  </si>
  <si>
    <t>UTEX1560|18445.1</t>
  </si>
  <si>
    <t>UTEX1560|07931.1</t>
  </si>
  <si>
    <t>UTEX1560|05797.1</t>
  </si>
  <si>
    <t>UTEX1560|03710.1</t>
  </si>
  <si>
    <t>UTEX1560|17107.1</t>
  </si>
  <si>
    <t>UTEX1560|05813.1</t>
  </si>
  <si>
    <t>UTEX1560|06304.1</t>
  </si>
  <si>
    <t>UTEX1560|11664.1</t>
  </si>
  <si>
    <t>UTEX1560|13755.1</t>
  </si>
  <si>
    <t>UTEX1560|00382.1</t>
  </si>
  <si>
    <t>UTEX1560|10957.1</t>
  </si>
  <si>
    <t>UTEX1560|01447.1</t>
  </si>
  <si>
    <t>UTEX1560|07001.1</t>
  </si>
  <si>
    <t>UTEX1560|18415.1</t>
  </si>
  <si>
    <t>UTEX1560|03528.1</t>
  </si>
  <si>
    <t>UTEX1560|04486.1</t>
  </si>
  <si>
    <t>UTEX1560|08139.1</t>
  </si>
  <si>
    <t>UTEX1560|01745.1</t>
  </si>
  <si>
    <t>UTEX1560|10983.1</t>
  </si>
  <si>
    <t>UTEX1560|14402.1</t>
  </si>
  <si>
    <t>UTEX1560|07262.1</t>
  </si>
  <si>
    <t>UTEX1560|01271.1</t>
  </si>
  <si>
    <t>UTEX1560|12689.1</t>
  </si>
  <si>
    <t>UTEX1560|08476.1</t>
  </si>
  <si>
    <t>UTEX1560|05794.1</t>
  </si>
  <si>
    <t>UTEX1560|11945.1</t>
  </si>
  <si>
    <t>UTEX1560|17317.1</t>
  </si>
  <si>
    <t>UTEX1560|01040.1</t>
  </si>
  <si>
    <t>UTEX1560|03518.1</t>
  </si>
  <si>
    <t>UTEX1560|02739.1</t>
  </si>
  <si>
    <t>UTEX1560|10924.1</t>
  </si>
  <si>
    <t>UTEX1560|17162.1</t>
  </si>
  <si>
    <t>SAG698-1a|11400.1</t>
  </si>
  <si>
    <t>SAG698-1a|21525.1</t>
  </si>
  <si>
    <t>SAG698-1a|26179.1</t>
  </si>
  <si>
    <t>SAG698-1a|42594.1</t>
  </si>
  <si>
    <t>SAG698-1a|22451.1</t>
  </si>
  <si>
    <t>SAG698-1a|09059.1</t>
  </si>
  <si>
    <t>SAG698-1a|28790.1</t>
  </si>
  <si>
    <t>SAG698-1a|23803.1</t>
  </si>
  <si>
    <t>SAG698-1a|24751.1</t>
  </si>
  <si>
    <t>SAG698-1a|14062.1</t>
  </si>
  <si>
    <t>SAG698-1a|20372.1</t>
  </si>
  <si>
    <t>SAG698-1a|25797.1</t>
  </si>
  <si>
    <t>SAG698-1a|33541.1</t>
  </si>
  <si>
    <t>SAG698-1a|14763.1</t>
  </si>
  <si>
    <t>SAG698-1a|12935.1</t>
  </si>
  <si>
    <t>SAG698-1a|29362.1</t>
  </si>
  <si>
    <t>SAG698-1a|15723.1</t>
  </si>
  <si>
    <t>SAG698-1a|02214.1</t>
  </si>
  <si>
    <t>SAG698-1a|23951.1</t>
  </si>
  <si>
    <t>SAG698-1a|30765.1</t>
  </si>
  <si>
    <t>SAG698-1a|12016.1</t>
  </si>
  <si>
    <t>SAG698-1a|42305.1</t>
  </si>
  <si>
    <t>SAG698-1a|11685.1</t>
  </si>
  <si>
    <t>SAG698-1a|26176.1</t>
  </si>
  <si>
    <t>SAG698-1a|07480.1</t>
  </si>
  <si>
    <t>SAG698-1a|23048.1</t>
  </si>
  <si>
    <t>SAG698-1a|12022.1</t>
  </si>
  <si>
    <t>SAG698-1a|24197.1</t>
  </si>
  <si>
    <t>SAG698-1a|18292.1</t>
  </si>
  <si>
    <t>SAG698-1a|35919.1</t>
  </si>
  <si>
    <t>SAG698-1a|13009.1</t>
  </si>
  <si>
    <t>SAG698-1a|25867.1</t>
  </si>
  <si>
    <t>SAG698-1a|24883.1</t>
  </si>
  <si>
    <t>SAG698-1a|22287.1</t>
  </si>
  <si>
    <t>SAG698-1a|14770.1</t>
  </si>
  <si>
    <t>SAG698-1a|37964.1</t>
  </si>
  <si>
    <t>SAG698-1a|05818.1</t>
  </si>
  <si>
    <t>SAG698-1a|35040.1</t>
  </si>
  <si>
    <t>SAG698-1a|06432.2</t>
  </si>
  <si>
    <t>SAG698-1a|11140.1</t>
  </si>
  <si>
    <t>SAG698-1a|12496.1</t>
  </si>
  <si>
    <t>SAG698-1a|27842.1</t>
  </si>
  <si>
    <t>SAG698-1a|11515.1</t>
  </si>
  <si>
    <t>SAG698-1a|29201.1</t>
  </si>
  <si>
    <t>SAG698-1a|11514.1</t>
  </si>
  <si>
    <t>SAG698-1a|33989.1</t>
  </si>
  <si>
    <t>SAG698-1a|11989.1</t>
  </si>
  <si>
    <t>SAG698-1a|01634.1</t>
  </si>
  <si>
    <t>SAG698-1a|06722.1</t>
  </si>
  <si>
    <t>SAG698-1a|14173.1</t>
  </si>
  <si>
    <t>SAG698-1a|16387.1</t>
  </si>
  <si>
    <t>SAG698-1a|38176.1</t>
  </si>
  <si>
    <t>SAG698-1a|16377.1</t>
  </si>
  <si>
    <t>SAG698-1a|28898.1</t>
  </si>
  <si>
    <t>SAG698-1a|33869.1</t>
  </si>
  <si>
    <t>SAG698-1a|10287.1</t>
  </si>
  <si>
    <t>SAG698-1a|10308.1</t>
  </si>
  <si>
    <t>SAG698-1a|03044.1</t>
  </si>
  <si>
    <t>SAG698-1a|43468.1</t>
  </si>
  <si>
    <t>SAG698-1a|02721.1</t>
  </si>
  <si>
    <t>SAG698-1a|21635.1</t>
  </si>
  <si>
    <t>SAG698-1a|06591.1</t>
  </si>
  <si>
    <t>SAG698-1a|24628.1</t>
  </si>
  <si>
    <t>SAG698-1a|15358.1</t>
  </si>
  <si>
    <t>SAG698-1a|00503.1</t>
  </si>
  <si>
    <t>SAG698-1a|34343.1</t>
  </si>
  <si>
    <t>SAG698-1a|25438.1</t>
  </si>
  <si>
    <t>SAG698-1a|19229.1</t>
  </si>
  <si>
    <t>SAG698-1a|36996.1</t>
  </si>
  <si>
    <t>SAG698-1a|19806.1</t>
  </si>
  <si>
    <t>SAG698-1a|37834.1</t>
  </si>
  <si>
    <t>SAG698-1a|12667.1</t>
  </si>
  <si>
    <t>SAG698-1a|14772.1</t>
  </si>
  <si>
    <t>SAG698-1a|43177.1</t>
  </si>
  <si>
    <t>SAG698-1a|06596.2</t>
  </si>
  <si>
    <t>SAG698-1a|22785.1</t>
  </si>
  <si>
    <t>SAG698-1a|11557.1</t>
  </si>
  <si>
    <t>SAG698-1a|18699.1</t>
  </si>
  <si>
    <t>SAG698-1a|19712.1</t>
  </si>
  <si>
    <t>SAG698-1a|27848.1</t>
  </si>
  <si>
    <t>SAG698-1a|03394.1</t>
  </si>
  <si>
    <t>SAG698-1a|08002.1</t>
  </si>
  <si>
    <t>SAG698-1a|38273.1</t>
  </si>
  <si>
    <t>SAG698-1a|04658.1</t>
  </si>
  <si>
    <t>SAG698-1a|20535.1</t>
  </si>
  <si>
    <t>SAG698-1a|15878.1</t>
  </si>
  <si>
    <t>SAG698-1a|05969.1</t>
  </si>
  <si>
    <t>SAG698-1a|22237.1</t>
  </si>
  <si>
    <t>SAG698-1a|22238.1</t>
  </si>
  <si>
    <t>SAG698-1a|01586.1</t>
  </si>
  <si>
    <t>SAG698-1a|21580.1</t>
  </si>
  <si>
    <t>SAG698-1a|28499.1</t>
  </si>
  <si>
    <t>SAG698-1a|13836.1</t>
  </si>
  <si>
    <t>SAG698-1a|34088.1</t>
  </si>
  <si>
    <t>SAG698-1a|10274.1</t>
  </si>
  <si>
    <t>SAG698-1a|29766.1</t>
  </si>
  <si>
    <t>SAG698-1a|11798.1</t>
  </si>
  <si>
    <t>SAG698-1a|17748.1</t>
  </si>
  <si>
    <t>SAG698-1a|34208.1</t>
  </si>
  <si>
    <t>SAG698-1a|30693.1</t>
  </si>
  <si>
    <t>SAG698-1a|00745.1</t>
  </si>
  <si>
    <t>SAG698-1a|01838.1</t>
  </si>
  <si>
    <t>SAG698-1a|09237.1</t>
  </si>
  <si>
    <t>SAG698-1a|03148.1</t>
  </si>
  <si>
    <t>SAG698-1a|26649.1</t>
  </si>
  <si>
    <t>SAG698-1a|06453.1</t>
  </si>
  <si>
    <t>SAG698-1a|43948.1</t>
  </si>
  <si>
    <t>SAG698-1a|11216.1</t>
  </si>
  <si>
    <t>SAG698-1a|31435.1</t>
  </si>
  <si>
    <t>SAG698-1a|24696.1</t>
  </si>
  <si>
    <t>SAG698-1a|02498.1</t>
  </si>
  <si>
    <t>SAG698-1a|33780.1</t>
  </si>
  <si>
    <t>SAG698-1a|25759.1</t>
  </si>
  <si>
    <t>SAG698-1a|05465.1</t>
  </si>
  <si>
    <t>SAG698-1a|34120.1</t>
  </si>
  <si>
    <t>SAG698-1a|08250.1</t>
  </si>
  <si>
    <t>SAG698-1a|32812.1</t>
  </si>
  <si>
    <t>SAG698-1a|01076.1</t>
  </si>
  <si>
    <t>SAG698-1a|24013.1</t>
  </si>
  <si>
    <t>SAG698-1a|14801.1</t>
  </si>
  <si>
    <t>SAG698-1a|14715.1</t>
  </si>
  <si>
    <t>SAG698-1a|16800.1</t>
  </si>
  <si>
    <t>SAG698-1a|09161.1</t>
  </si>
  <si>
    <t>SAG698-1a|00218.1</t>
  </si>
  <si>
    <t>SAG698-1a|10720.1</t>
  </si>
  <si>
    <t>SAG698-1a|13028.1</t>
  </si>
  <si>
    <t>SAG698-1a|39595.1</t>
  </si>
  <si>
    <t>SAG698-1a|30729.1</t>
  </si>
  <si>
    <t>SAG698-1a|26778.1</t>
  </si>
  <si>
    <t>SAG698-1a|17652.1</t>
  </si>
  <si>
    <t>SAG698-1a|28810.1</t>
  </si>
  <si>
    <t>SAG698-1a|10384.1</t>
  </si>
  <si>
    <t>SAG698-1a|35641.1</t>
  </si>
  <si>
    <t>SAG698-1a|23091.1</t>
  </si>
  <si>
    <t>SAG698-1a|28565.1</t>
  </si>
  <si>
    <t>SAG698-1a|20772.1</t>
  </si>
  <si>
    <t>SAG698-1a|27860.1</t>
  </si>
  <si>
    <t>SAG698-1a|19340.1</t>
  </si>
  <si>
    <t>SAG698-1a|10929.1</t>
  </si>
  <si>
    <t>SAG698-1a|20080.1</t>
  </si>
  <si>
    <t>SAG698-1a|13456.1</t>
  </si>
  <si>
    <t>SAG698-1a|03916.1</t>
  </si>
  <si>
    <t>SAG698-1a|26844.1</t>
  </si>
  <si>
    <t>SAG698-1a|22210.1</t>
  </si>
  <si>
    <t>SAG698-1a|06254.1</t>
  </si>
  <si>
    <t>SAG698-1a|31679.1</t>
  </si>
  <si>
    <t>SAG698-1a|02682.1</t>
  </si>
  <si>
    <t>SAG698-1a|25838.1</t>
  </si>
  <si>
    <t>SAG698-1a|11358.1</t>
  </si>
  <si>
    <t>Zci|Zci_09871.1</t>
  </si>
  <si>
    <t>Zci|Zci_06879.1</t>
  </si>
  <si>
    <t>Zci|Zci_04060.1</t>
  </si>
  <si>
    <t>Zci|Zci_02505.2</t>
  </si>
  <si>
    <t>Zci|Zci_00226.1</t>
  </si>
  <si>
    <t>Zci|Zci_06116.1</t>
  </si>
  <si>
    <t>Zci|Zci_00613.1</t>
  </si>
  <si>
    <t>Zci|Zci_03316.1</t>
  </si>
  <si>
    <t>Zci|Zci_11487.1</t>
  </si>
  <si>
    <t>Zci|Zci_01050.1</t>
  </si>
  <si>
    <t>Zci|Zci_03783.1</t>
  </si>
  <si>
    <t>Zci|Zci_14691.1</t>
  </si>
  <si>
    <t>Zci|Zci_02635.1</t>
  </si>
  <si>
    <t>Zci|Zci_09830.1</t>
  </si>
  <si>
    <t>Zci|Zci_12741.1</t>
  </si>
  <si>
    <t>Zci|Zci_11576.1</t>
  </si>
  <si>
    <t>Zci|Zci_12356.1</t>
  </si>
  <si>
    <t>Zci|Zci_01997.2</t>
  </si>
  <si>
    <t>Zci|Zci_12102.2</t>
  </si>
  <si>
    <t>Zci|Zci_02890.1</t>
  </si>
  <si>
    <t>Zci|Zci_10720.1</t>
  </si>
  <si>
    <t>Zci|Zci_15661.2</t>
  </si>
  <si>
    <t>Zci|Zci_06070.1</t>
  </si>
  <si>
    <t>Zci|Zci_04290.1</t>
  </si>
  <si>
    <t>Zci|Zci_02495.1</t>
  </si>
  <si>
    <t>Zci|Zci_04323.1</t>
  </si>
  <si>
    <t>Zci|Zci_06630.1</t>
  </si>
  <si>
    <t>Zci|Zci_14106.1</t>
  </si>
  <si>
    <t>Zci|Zci_08874.1</t>
  </si>
  <si>
    <t>Zci|Zci_13238.1</t>
  </si>
  <si>
    <t>Zci|Zci_01429.1</t>
  </si>
  <si>
    <t>Zci|Zci_04902.2</t>
  </si>
  <si>
    <t>Zci|Zci_06777.1</t>
  </si>
  <si>
    <t>Zci|Zci_03733.3</t>
  </si>
  <si>
    <t>Zci|Zci_01456.1</t>
  </si>
  <si>
    <t>Zci|Zci_14120.1</t>
  </si>
  <si>
    <t>Zci|Zci_11816.1</t>
  </si>
  <si>
    <t>Zci|Zci_12686.1</t>
  </si>
  <si>
    <t>Zci|Zci_15655.1</t>
  </si>
  <si>
    <t>Zci|Zci_08818.1</t>
  </si>
  <si>
    <t>Zci|Zci_13187.1</t>
  </si>
  <si>
    <t>Zci|Zci_13210.1</t>
  </si>
  <si>
    <t>Zci|Zci_04925.1</t>
  </si>
  <si>
    <t>Zci|Zci_02872.2</t>
  </si>
  <si>
    <t>Zci|Zci_09293.1</t>
  </si>
  <si>
    <t>Zci|Zci_13169.1</t>
  </si>
  <si>
    <t>Zci|Zci_11890.1</t>
  </si>
  <si>
    <t>Zci|Zci_02013.1</t>
  </si>
  <si>
    <t>Zci|Zci_01688.1</t>
  </si>
  <si>
    <t>Zci|Zci_04701.2</t>
  </si>
  <si>
    <t>Zci|Zci_14393.1</t>
  </si>
  <si>
    <t>Zci|Zci_04989.3</t>
  </si>
  <si>
    <t>Zci|Zci_02422.1</t>
  </si>
  <si>
    <t>Zci|Zci_07260.3</t>
  </si>
  <si>
    <t>Zci|Zci_11246.1</t>
  </si>
  <si>
    <t>Zci|Zci_15827.1</t>
  </si>
  <si>
    <t>Zci|Zci_10558.1</t>
  </si>
  <si>
    <t>Zci|Zci_03151.1</t>
  </si>
  <si>
    <t>Zci|Zci_04800.1</t>
  </si>
  <si>
    <t>Zci|Zci_14445.2</t>
  </si>
  <si>
    <t>Zci|Zci_08043.1</t>
  </si>
  <si>
    <t>Zci|Zci_09897.1</t>
  </si>
  <si>
    <t>Zci|Zci_02907.2</t>
  </si>
  <si>
    <t>Zci|Zci_11200.1</t>
  </si>
  <si>
    <t>Zci|Zci_06677.1</t>
  </si>
  <si>
    <t>Zci|Zci_13907.1</t>
  </si>
  <si>
    <t>Zci|Zci_02967.1</t>
  </si>
  <si>
    <t>Zci|Zci_04157.1</t>
  </si>
  <si>
    <t>Zci|Zci_01316.1</t>
  </si>
  <si>
    <t>Zci|Zci_10157.2</t>
  </si>
  <si>
    <t>Zci|Zci_02218.1</t>
  </si>
  <si>
    <t>Zci|Zci_14439.1</t>
  </si>
  <si>
    <t>Zci|Zci_12224.2</t>
  </si>
  <si>
    <t>Zci|Zci_15428.1</t>
  </si>
  <si>
    <t>Zci|Zci_02901.1</t>
  </si>
  <si>
    <t>Zci|Zci_13398.1</t>
  </si>
  <si>
    <t>Zci|Zci_13435.1</t>
  </si>
  <si>
    <t>Zci|Zci_08924.1</t>
  </si>
  <si>
    <t>Zci|Zci_10412.2</t>
  </si>
  <si>
    <t>Zci|Zci_12975.1</t>
  </si>
  <si>
    <t>Zci|Zci_00690.1</t>
  </si>
  <si>
    <t>Zci|Zci_09676.5</t>
  </si>
  <si>
    <t>Zci|Zci_09225.1</t>
  </si>
  <si>
    <t>Zci|Zci_05791.1</t>
  </si>
  <si>
    <t>Zci|Zci_04059.2</t>
  </si>
  <si>
    <t>Zci|Zci_04468.2</t>
  </si>
  <si>
    <t>Zci|Zci_13832.1</t>
  </si>
  <si>
    <t>Zci|Zci_05088.1</t>
  </si>
  <si>
    <t>Zci|Zci_05266.1</t>
  </si>
  <si>
    <t>Zci|Zci_14617.2</t>
  </si>
  <si>
    <t>Zci|Zci_02800.1</t>
  </si>
  <si>
    <t>Zci|Zci_09386.1</t>
  </si>
  <si>
    <t>Zci|Zci_07464.1</t>
  </si>
  <si>
    <t>Zci|Zci_14647.1</t>
  </si>
  <si>
    <t>Zci|Zci_05409.1</t>
  </si>
  <si>
    <t>Zci|Zci_07354.1</t>
  </si>
  <si>
    <t>Zci|Zci_04739.2</t>
  </si>
  <si>
    <t>Zci|Zci_15629.1</t>
  </si>
  <si>
    <t>Zci|Zci_15179.1</t>
  </si>
  <si>
    <t>Zci|Zci_00843.1</t>
  </si>
  <si>
    <t>Zci|Zci_09410.1</t>
  </si>
  <si>
    <t>Zci|Zci_15708.1</t>
  </si>
  <si>
    <t>Zci|Zci_03468.1</t>
  </si>
  <si>
    <t>Zci|Zci_10930.1</t>
  </si>
  <si>
    <t>Zci|Zci_07128.2</t>
  </si>
  <si>
    <t>Zci|Zci_11539.1</t>
  </si>
  <si>
    <t>Zci|Zci_04867.1</t>
  </si>
  <si>
    <t>Zci|Zci_09593.1</t>
  </si>
  <si>
    <t>Zci|Zci_03743.1</t>
  </si>
  <si>
    <t>Zci|Zci_05575.1</t>
  </si>
  <si>
    <t>Zci|Zci_10835.1</t>
  </si>
  <si>
    <t>Zci|Zci_08239.1</t>
  </si>
  <si>
    <t>Zci|Zci_13262.1</t>
  </si>
  <si>
    <t>Zci|Zci_13711.1</t>
  </si>
  <si>
    <t>Zci|Zci_09773.1</t>
  </si>
  <si>
    <t>Zci|Zci_06468.1</t>
  </si>
  <si>
    <t>Zci|Zci_03936.1</t>
  </si>
  <si>
    <t>Zci|Zci_09082.1</t>
  </si>
  <si>
    <t>Zci|Zci_11478.1</t>
  </si>
  <si>
    <t>Zci|Zci_14350.1</t>
  </si>
  <si>
    <t>Zci|Zci_09430.1</t>
  </si>
  <si>
    <t>Zci|Zci_01495.1</t>
  </si>
  <si>
    <t>Zci|Zci_11643.3</t>
  </si>
  <si>
    <t>Zci|Zci_09422.1</t>
  </si>
  <si>
    <t>Zci|Zci_13218.1</t>
  </si>
  <si>
    <t>Zci|Zci_08039.1</t>
  </si>
  <si>
    <t>Zci|Zci_07538.1</t>
  </si>
  <si>
    <t>Zci|Zci_02202.1</t>
  </si>
  <si>
    <t>Zci|Zci_11810.1</t>
  </si>
  <si>
    <t>Zci|Zci_05946.1</t>
  </si>
  <si>
    <t>Zci|Zci_14661.1</t>
  </si>
  <si>
    <t>Zci|Zci_12487.4</t>
  </si>
  <si>
    <t>Zci|Zci_03989.1</t>
  </si>
  <si>
    <t>Zci|Zci_09465.1</t>
  </si>
  <si>
    <t>Zci|Zci_01527.1</t>
  </si>
  <si>
    <t>Zci|Zci_04950.2</t>
  </si>
  <si>
    <t>Zci|Zci_11892.1</t>
  </si>
  <si>
    <t>Zci|Zci_15589.1</t>
  </si>
  <si>
    <t>Zci|Zci_03984.1</t>
  </si>
  <si>
    <t>Zci|Zci_06674.1</t>
  </si>
  <si>
    <t>Zci|Zci_05766.1</t>
  </si>
  <si>
    <t>Zci|Zci_07450.1</t>
  </si>
  <si>
    <t>Zci|Zci_11081.1</t>
  </si>
  <si>
    <t>Zci|Zci_00054.1</t>
  </si>
  <si>
    <t>Zci|Zci_06656.1</t>
  </si>
  <si>
    <t>Zci|Zci_00765.1</t>
  </si>
  <si>
    <t>Zci|Zci_05197.3</t>
  </si>
  <si>
    <t>Zci|Zci_15777.1</t>
  </si>
  <si>
    <t>RBBH?</t>
  </si>
  <si>
    <t>UTEX1559</t>
  </si>
  <si>
    <t>BEST_HIT</t>
  </si>
  <si>
    <t>UTEX1560</t>
  </si>
  <si>
    <t>SAG698-1a</t>
  </si>
  <si>
    <t>SAG698-1b</t>
  </si>
  <si>
    <t>Chara braunii</t>
  </si>
  <si>
    <t>GBG63023.1</t>
  </si>
  <si>
    <t>GBG76849.1</t>
  </si>
  <si>
    <t>GBG89988.1</t>
  </si>
  <si>
    <t>GBG62647.1</t>
  </si>
  <si>
    <t>GBG92710.1</t>
  </si>
  <si>
    <t>GBG70700.1</t>
  </si>
  <si>
    <t>GBG75995.1</t>
  </si>
  <si>
    <t>GBG72813.1</t>
  </si>
  <si>
    <t>GBG60629.1</t>
  </si>
  <si>
    <t>GBG71609.1</t>
  </si>
  <si>
    <t>GBG72987.1</t>
  </si>
  <si>
    <t>GBG71679.1</t>
  </si>
  <si>
    <t>GBG59479.1</t>
  </si>
  <si>
    <t>GBG93245.1</t>
  </si>
  <si>
    <t>GBG74977.1</t>
  </si>
  <si>
    <t>GBG59025.1</t>
  </si>
  <si>
    <t>GBG82785.1</t>
  </si>
  <si>
    <t>GBG75217.1</t>
  </si>
  <si>
    <t>GBG65164.1</t>
  </si>
  <si>
    <t>GBG87309.1</t>
  </si>
  <si>
    <t>GBG82302.1</t>
  </si>
  <si>
    <t>GBG84970.1</t>
  </si>
  <si>
    <t>GBG67438.1</t>
  </si>
  <si>
    <t>GBG59529.1</t>
  </si>
  <si>
    <t>GBG58701.1</t>
  </si>
  <si>
    <t>GBG66325.1</t>
  </si>
  <si>
    <t>GBG65187.1</t>
  </si>
  <si>
    <t>GBG58841.1</t>
  </si>
  <si>
    <t>GBG90263.1</t>
  </si>
  <si>
    <t>GBG63848.1</t>
  </si>
  <si>
    <t>GBG67257.1</t>
  </si>
  <si>
    <t>GBG87183.1</t>
  </si>
  <si>
    <t>GBG77094.1</t>
  </si>
  <si>
    <t>GBG84191.1</t>
  </si>
  <si>
    <t>GBG71174.1</t>
  </si>
  <si>
    <t>GBG88292.1</t>
  </si>
  <si>
    <t>GBG73139.1</t>
  </si>
  <si>
    <t>GBG71151.1</t>
  </si>
  <si>
    <t>GBG80319.1</t>
  </si>
  <si>
    <t>GBG66033.1</t>
  </si>
  <si>
    <t>GBG70263.1</t>
  </si>
  <si>
    <t>GBG92320.1</t>
  </si>
  <si>
    <t>GBG76087.1</t>
  </si>
  <si>
    <t>GBG73594.1</t>
  </si>
  <si>
    <t>GBG59863.1</t>
  </si>
  <si>
    <t>GBG65468.1</t>
  </si>
  <si>
    <t>GBG80138.1</t>
  </si>
  <si>
    <t>GBG61213.1</t>
  </si>
  <si>
    <t>GBG85298.1</t>
  </si>
  <si>
    <t>GBG82555.1</t>
  </si>
  <si>
    <t>GBG63865.1</t>
  </si>
  <si>
    <t>GBG90584.1</t>
  </si>
  <si>
    <t>GBG82783.1</t>
  </si>
  <si>
    <t>GBG70111.1</t>
  </si>
  <si>
    <t>GBG81707.1</t>
  </si>
  <si>
    <t>GBG67038.1</t>
  </si>
  <si>
    <t>GBG83781.1</t>
  </si>
  <si>
    <t>GBG87079.1</t>
  </si>
  <si>
    <t>GBG84170.1</t>
  </si>
  <si>
    <t>GBG84296.1</t>
  </si>
  <si>
    <t>GBG88674.1</t>
  </si>
  <si>
    <t>GBG67498.1</t>
  </si>
  <si>
    <t>GBG84286.1</t>
  </si>
  <si>
    <t>GBG64201.1</t>
  </si>
  <si>
    <t>GBG79921.1</t>
  </si>
  <si>
    <t>GBG69854.1</t>
  </si>
  <si>
    <t>GBG76107.1</t>
  </si>
  <si>
    <t>GBG84830.1</t>
  </si>
  <si>
    <t>GBG62367.1</t>
  </si>
  <si>
    <t>GBG82509.1</t>
  </si>
  <si>
    <t>GBG92353.1</t>
  </si>
  <si>
    <t>GBG83881.1</t>
  </si>
  <si>
    <t>GBG79968.1</t>
  </si>
  <si>
    <t>GBG76729.1</t>
  </si>
  <si>
    <t>GBG73008.1</t>
  </si>
  <si>
    <t>GBG60611.1</t>
  </si>
  <si>
    <t>GBG72419.1</t>
  </si>
  <si>
    <t>GBG81749.1</t>
  </si>
  <si>
    <t>GBG63850.1</t>
  </si>
  <si>
    <t>GBG82019.1</t>
  </si>
  <si>
    <t>GBG76320.1</t>
  </si>
  <si>
    <t>GBG60581.1</t>
  </si>
  <si>
    <t>GBG70690.1</t>
  </si>
  <si>
    <t>GBG65400.1</t>
  </si>
  <si>
    <t>GBG76862.1</t>
  </si>
  <si>
    <t>GBG63060.1</t>
  </si>
  <si>
    <t>GBG60040.1</t>
  </si>
  <si>
    <t>GBG88545.1</t>
  </si>
  <si>
    <t>GBG78552.1</t>
  </si>
  <si>
    <t>GBG74811.1</t>
  </si>
  <si>
    <t>GBG76757.1</t>
  </si>
  <si>
    <t>GBG89161.1</t>
  </si>
  <si>
    <t>GBG80753.1</t>
  </si>
  <si>
    <t>GBG63651.1</t>
  </si>
  <si>
    <t>GBG73044.1</t>
  </si>
  <si>
    <t>GBG82760.1</t>
  </si>
  <si>
    <t>GBG59017.1</t>
  </si>
  <si>
    <t>GBG91399.1</t>
  </si>
  <si>
    <t>GBG89110.1</t>
  </si>
  <si>
    <t>GBG68275.1</t>
  </si>
  <si>
    <t>GBG67822.1</t>
  </si>
  <si>
    <t>GBG63397.1</t>
  </si>
  <si>
    <t>GBG71562.1</t>
  </si>
  <si>
    <t>GBG63133.1</t>
  </si>
  <si>
    <t>GBG87034.1</t>
  </si>
  <si>
    <t>GBG86238.1</t>
  </si>
  <si>
    <t>GBG79403.1</t>
  </si>
  <si>
    <t>GBG83488.1</t>
  </si>
  <si>
    <t>GBG84131.1</t>
  </si>
  <si>
    <t>GBG79694.1</t>
  </si>
  <si>
    <t>GBG60961.1</t>
  </si>
  <si>
    <t>GBG68240.1</t>
  </si>
  <si>
    <t>GBG78114.1</t>
  </si>
  <si>
    <t>GBG75230.1</t>
  </si>
  <si>
    <t>GBG70987.1</t>
  </si>
  <si>
    <t>GBG85633.1</t>
  </si>
  <si>
    <t>GBG86377.1</t>
  </si>
  <si>
    <t>GBG66301.1</t>
  </si>
  <si>
    <t>GBG74572.1</t>
  </si>
  <si>
    <t>GBG74571.1</t>
  </si>
  <si>
    <t>GBG58839.1</t>
  </si>
  <si>
    <t>GBG68490.1</t>
  </si>
  <si>
    <t>GBG61996.1</t>
  </si>
  <si>
    <t>GBG88324.1</t>
  </si>
  <si>
    <t>GBG60563.1</t>
  </si>
  <si>
    <t>GBG79315.1</t>
  </si>
  <si>
    <t>GBG71889.1</t>
  </si>
  <si>
    <t>GBG80615.1</t>
  </si>
  <si>
    <t>GBG71644.1</t>
  </si>
  <si>
    <t>GBG63462.1</t>
  </si>
  <si>
    <t>GBG76058.1</t>
  </si>
  <si>
    <t>GBG74544.1</t>
  </si>
  <si>
    <t>GBG59446.1</t>
  </si>
  <si>
    <t>GBG80598.1</t>
  </si>
  <si>
    <t>GBG71965.1</t>
  </si>
  <si>
    <t>GBG59526.1</t>
  </si>
  <si>
    <t>GBG64377.1</t>
  </si>
  <si>
    <t>GBG83426.1</t>
  </si>
  <si>
    <t>GBG73901.1</t>
  </si>
  <si>
    <t>GBG90153.1</t>
  </si>
  <si>
    <t>GBG59456.1</t>
  </si>
  <si>
    <t>GBG85610.1</t>
  </si>
  <si>
    <t>GBG89411.1</t>
  </si>
  <si>
    <t>GBG77578.1</t>
  </si>
  <si>
    <t>GBG84655.1</t>
  </si>
  <si>
    <t>GBG84204.1</t>
  </si>
  <si>
    <t>GBG82219.1</t>
  </si>
  <si>
    <t>GBG63021.1</t>
  </si>
  <si>
    <t>GBG79247.1</t>
  </si>
  <si>
    <t>GBG72654.1</t>
  </si>
  <si>
    <t>GBG87671.1</t>
  </si>
  <si>
    <t>GBG60376.1</t>
  </si>
  <si>
    <t>GBG71865.1</t>
  </si>
  <si>
    <t>GBG92177.1</t>
  </si>
  <si>
    <t>GBG86004.1</t>
  </si>
  <si>
    <t>GBG77479.1</t>
  </si>
  <si>
    <t>GBG78515.1</t>
  </si>
  <si>
    <t>GBG59421.1</t>
  </si>
  <si>
    <t>GBG67712.1</t>
  </si>
  <si>
    <t>GBG78657.1</t>
  </si>
  <si>
    <t>Chrsp208S03298</t>
  </si>
  <si>
    <t>Chrsp26S04182</t>
  </si>
  <si>
    <t>Chrsp32S08950</t>
  </si>
  <si>
    <t>Chrsp23S08819</t>
  </si>
  <si>
    <t>Chrsp387S09016</t>
  </si>
  <si>
    <t>Chrsp38S05543</t>
  </si>
  <si>
    <t>Chrsp259S03920</t>
  </si>
  <si>
    <t>Chrsp482S00879</t>
  </si>
  <si>
    <t>Chrsp45S06036</t>
  </si>
  <si>
    <t>Chrsp7S00627</t>
  </si>
  <si>
    <t>Chrsp52S06609</t>
  </si>
  <si>
    <t>Chrsp90S00886</t>
  </si>
  <si>
    <t>Chrsp66S09173</t>
  </si>
  <si>
    <t>Chrsp141S02179</t>
  </si>
  <si>
    <t>Chrsp187S02907</t>
  </si>
  <si>
    <t>Chrsp234S03599</t>
  </si>
  <si>
    <t>Chrsp9S00893</t>
  </si>
  <si>
    <t>Chrsp52S06599</t>
  </si>
  <si>
    <t>Chrsp57S06794</t>
  </si>
  <si>
    <t>Chrsp134S02094</t>
  </si>
  <si>
    <t>Chrsp159S02327</t>
  </si>
  <si>
    <t>Chrsp29S04605</t>
  </si>
  <si>
    <t>Chrsp123S01830</t>
  </si>
  <si>
    <t>Chrsp4S06381</t>
  </si>
  <si>
    <t>Chrsp22S03472</t>
  </si>
  <si>
    <t>Chrsp4S06348</t>
  </si>
  <si>
    <t>Chrsp37S05483</t>
  </si>
  <si>
    <t>Chrsp158S02300</t>
  </si>
  <si>
    <t>Chrsp27S04315</t>
  </si>
  <si>
    <t>Chrsp10S00049</t>
  </si>
  <si>
    <t>Chrsp98S08480</t>
  </si>
  <si>
    <t>Chrsp369S05357</t>
  </si>
  <si>
    <t>Chrsp27S04243</t>
  </si>
  <si>
    <t>Chrsp29S04623</t>
  </si>
  <si>
    <t>Chrsp180S02870</t>
  </si>
  <si>
    <t>Chrsp45S05915</t>
  </si>
  <si>
    <t>Chrsp1S03192</t>
  </si>
  <si>
    <t>Chrsp26S04039</t>
  </si>
  <si>
    <t>Chrsp103S00982</t>
  </si>
  <si>
    <t>Chrsp44S05799</t>
  </si>
  <si>
    <t>Chrsp103S01116</t>
  </si>
  <si>
    <t>Chrsp94S08344</t>
  </si>
  <si>
    <t>Chrsp115S00762</t>
  </si>
  <si>
    <t>Chrsp33S05121</t>
  </si>
  <si>
    <t>Chrsp3S05585</t>
  </si>
  <si>
    <t>Chrsp180S02874</t>
  </si>
  <si>
    <t>Chrsp112S01633</t>
  </si>
  <si>
    <t>Chrsp92S08209</t>
  </si>
  <si>
    <t>Chrsp110S01535</t>
  </si>
  <si>
    <t>Chrsp51S06521</t>
  </si>
  <si>
    <t>Chrsp409S05667</t>
  </si>
  <si>
    <t>Chrsp290S04342</t>
  </si>
  <si>
    <t>Chrsp66S07311</t>
  </si>
  <si>
    <t>Chrsp66S07316</t>
  </si>
  <si>
    <t>Chrsp187S08763</t>
  </si>
  <si>
    <t>Chrsp26S04083</t>
  </si>
  <si>
    <t>Chrsp6S09189</t>
  </si>
  <si>
    <t>Chrsp1S03073</t>
  </si>
  <si>
    <t>Chrsp55S09112</t>
  </si>
  <si>
    <t>Chrsp180S02862</t>
  </si>
  <si>
    <t>Chrsp135S02121</t>
  </si>
  <si>
    <t>Chrsp31S04858</t>
  </si>
  <si>
    <t>Chrsp29S04525</t>
  </si>
  <si>
    <t>Chrsp33S05042</t>
  </si>
  <si>
    <t>Chrsp1S03030</t>
  </si>
  <si>
    <t>Chrsp29S04540</t>
  </si>
  <si>
    <t>Chrsp1S03103</t>
  </si>
  <si>
    <t>Chrsp22S03436</t>
  </si>
  <si>
    <t>Chrsp94S08328</t>
  </si>
  <si>
    <t>Chrsp29S04513</t>
  </si>
  <si>
    <t>Chrsp22S03464</t>
  </si>
  <si>
    <t>Chrsp138S02145</t>
  </si>
  <si>
    <t>Chrsp58S06891</t>
  </si>
  <si>
    <t>Chrsp38S05577</t>
  </si>
  <si>
    <t>Chrsp125S01868</t>
  </si>
  <si>
    <t>Chrsp2S00360</t>
  </si>
  <si>
    <t>Chrsp103S01053</t>
  </si>
  <si>
    <t>Chrsp26S04151</t>
  </si>
  <si>
    <t>Chrsp115S01684</t>
  </si>
  <si>
    <t>Chrsp44S09061</t>
  </si>
  <si>
    <t>Chrsp23S08820</t>
  </si>
  <si>
    <t>Chrsp134S08684</t>
  </si>
  <si>
    <t>Chrsp62S07041</t>
  </si>
  <si>
    <t>Chrsp115S01697</t>
  </si>
  <si>
    <t>Chrsp32S00378</t>
  </si>
  <si>
    <t>Chrsp369S00861</t>
  </si>
  <si>
    <t>Chrsp66S07259</t>
  </si>
  <si>
    <t>Chrsp17S02609</t>
  </si>
  <si>
    <t>Chrsp27S04286</t>
  </si>
  <si>
    <t>Chrsp66S07273</t>
  </si>
  <si>
    <t>Chrsp29S04435</t>
  </si>
  <si>
    <t>Chrsp76S07641</t>
  </si>
  <si>
    <t>Chrsp8S08096</t>
  </si>
  <si>
    <t>Chrsp35S05244</t>
  </si>
  <si>
    <t>Chrsp158S02308</t>
  </si>
  <si>
    <t>Chrsp64S07168</t>
  </si>
  <si>
    <t>Chrsp44S05853</t>
  </si>
  <si>
    <t>Chrsp21S03354</t>
  </si>
  <si>
    <t>Chrsp22S03427</t>
  </si>
  <si>
    <t>Chrsp30S08926</t>
  </si>
  <si>
    <t>Chrsp27S04274</t>
  </si>
  <si>
    <t>Chrsp17S02554</t>
  </si>
  <si>
    <t>Chrsp45S05958</t>
  </si>
  <si>
    <t>Chrsp23S03672</t>
  </si>
  <si>
    <t>Chrsp51S06559</t>
  </si>
  <si>
    <t>Chrsp3S05617</t>
  </si>
  <si>
    <t>Chrsp26S08868</t>
  </si>
  <si>
    <t>Chrsp33S05044</t>
  </si>
  <si>
    <t>Chrsp4S06302</t>
  </si>
  <si>
    <t>Chrsp33S05002</t>
  </si>
  <si>
    <t>Chrsp17S02724</t>
  </si>
  <si>
    <t>Chrsp110S01556</t>
  </si>
  <si>
    <t>Chrsp68S07352</t>
  </si>
  <si>
    <t>Chrsp153S02239</t>
  </si>
  <si>
    <t>Chrsp29S04607</t>
  </si>
  <si>
    <t>Chrsp1S03181</t>
  </si>
  <si>
    <t>Chrsp103S00998</t>
  </si>
  <si>
    <t>Chrsp369S05354</t>
  </si>
  <si>
    <t>Chrsp329S04919</t>
  </si>
  <si>
    <t>Chrsp44S09041</t>
  </si>
  <si>
    <t>Chrsp88S00666</t>
  </si>
  <si>
    <t>Chrsp182S02896</t>
  </si>
  <si>
    <t>Chrsp482S06107</t>
  </si>
  <si>
    <t>Chrsp45S05991</t>
  </si>
  <si>
    <t>Chrsp45S05962</t>
  </si>
  <si>
    <t>Chrsp1S03177</t>
  </si>
  <si>
    <t>Chrsp66S07288</t>
  </si>
  <si>
    <t>Chrsp58S09133</t>
  </si>
  <si>
    <t>Chrsp29S04571</t>
  </si>
  <si>
    <t>Chrsp56S06667</t>
  </si>
  <si>
    <t>Chrsp175S02412</t>
  </si>
  <si>
    <t>Chrsp17S02783</t>
  </si>
  <si>
    <t>Chrsp2S00364</t>
  </si>
  <si>
    <t>Chrsp27S04309</t>
  </si>
  <si>
    <t>Chrsp33S05151</t>
  </si>
  <si>
    <t>Chrsp12S02030</t>
  </si>
  <si>
    <t>Chrsp45S05925</t>
  </si>
  <si>
    <t>Chrsp2S04649</t>
  </si>
  <si>
    <t>Chrsp90S08148</t>
  </si>
  <si>
    <t>Chrsp27S04273</t>
  </si>
  <si>
    <t>Chrsp90S08135</t>
  </si>
  <si>
    <t>Chrsp35S05213</t>
  </si>
  <si>
    <t>Chrsp99S08539</t>
  </si>
  <si>
    <t>Chlorokybus melkonianii</t>
  </si>
  <si>
    <t>Klebsormidium nitens</t>
  </si>
  <si>
    <t>GAQ88516.1</t>
  </si>
  <si>
    <t>GAQ90451.1</t>
  </si>
  <si>
    <t>GAQ84397.1</t>
  </si>
  <si>
    <t>GAQ91385.1</t>
  </si>
  <si>
    <t>GAQ83701.1</t>
  </si>
  <si>
    <t>GAQ87226.1</t>
  </si>
  <si>
    <t>GAQ87516.1</t>
  </si>
  <si>
    <t>GAQ81143.1</t>
  </si>
  <si>
    <t>GAQ78739.1</t>
  </si>
  <si>
    <t>GAQ87488.1</t>
  </si>
  <si>
    <t>GAQ87608.1</t>
  </si>
  <si>
    <t>GAQ84452.1</t>
  </si>
  <si>
    <t>GAQ87147.1</t>
  </si>
  <si>
    <t>GAQ88990.1</t>
  </si>
  <si>
    <t>GAQ91326.1</t>
  </si>
  <si>
    <t>GAQ89227.1</t>
  </si>
  <si>
    <t>GAQ92749.1</t>
  </si>
  <si>
    <t>GAQ83747.1</t>
  </si>
  <si>
    <t>GAQ78454.1</t>
  </si>
  <si>
    <t>GAQ89377.1</t>
  </si>
  <si>
    <t>GAQ87373.1</t>
  </si>
  <si>
    <t>GAQ81715.1</t>
  </si>
  <si>
    <t>GAQ79664.1</t>
  </si>
  <si>
    <t>GAQ89235.1</t>
  </si>
  <si>
    <t>GAQ84112.1</t>
  </si>
  <si>
    <t>GAQ84722.1</t>
  </si>
  <si>
    <t>GAQ79632.1</t>
  </si>
  <si>
    <t>GAQ89304.1</t>
  </si>
  <si>
    <t>GAQ83028.1</t>
  </si>
  <si>
    <t>GAQ84653.1</t>
  </si>
  <si>
    <t>GAQ87605.1</t>
  </si>
  <si>
    <t>GAQ91022.1</t>
  </si>
  <si>
    <t>GAQ86642.1</t>
  </si>
  <si>
    <t>GAQ79497.1</t>
  </si>
  <si>
    <t>GAQ91282.1</t>
  </si>
  <si>
    <t>GAQ90153.1</t>
  </si>
  <si>
    <t>GAQ77753.1</t>
  </si>
  <si>
    <t>GAQ84188.1</t>
  </si>
  <si>
    <t>GAQ88691.1</t>
  </si>
  <si>
    <t>GAQ86699.1</t>
  </si>
  <si>
    <t>GAQ81210.1</t>
  </si>
  <si>
    <t>GAQ78249.1</t>
  </si>
  <si>
    <t>GAQ87691.1</t>
  </si>
  <si>
    <t>GAQ78250.1</t>
  </si>
  <si>
    <t>GAQ88430.1</t>
  </si>
  <si>
    <t>GAQ79742.1</t>
  </si>
  <si>
    <t>GAQ83119.1</t>
  </si>
  <si>
    <t>GAQ80613.1</t>
  </si>
  <si>
    <t>GAQ81617.1</t>
  </si>
  <si>
    <t>GAQ77622.1</t>
  </si>
  <si>
    <t>GAQ85259.1</t>
  </si>
  <si>
    <t>GAQ82334.1</t>
  </si>
  <si>
    <t>GAQ87294.1</t>
  </si>
  <si>
    <t>GAQ88300.1</t>
  </si>
  <si>
    <t>GAQ85314.1</t>
  </si>
  <si>
    <t>GAQ81115.1</t>
  </si>
  <si>
    <t>GAQ92256.1</t>
  </si>
  <si>
    <t>GAQ82018.1</t>
  </si>
  <si>
    <t>GAQ91809.1</t>
  </si>
  <si>
    <t>GAQ91420.1</t>
  </si>
  <si>
    <t>GAQ83910.1</t>
  </si>
  <si>
    <t>GAQ90246.1</t>
  </si>
  <si>
    <t>GAQ82952.1</t>
  </si>
  <si>
    <t>GAQ84900.1</t>
  </si>
  <si>
    <t>GAQ86536.1</t>
  </si>
  <si>
    <t>GAQ80479.1</t>
  </si>
  <si>
    <t>GAQ86856.1</t>
  </si>
  <si>
    <t>GAQ88187.1</t>
  </si>
  <si>
    <t>GAQ84491.1</t>
  </si>
  <si>
    <t>GAQ82454.1</t>
  </si>
  <si>
    <t>GAQ86865.1</t>
  </si>
  <si>
    <t>GAQ88693.1</t>
  </si>
  <si>
    <t>GAQ78488.1</t>
  </si>
  <si>
    <t>GAQ82056.1</t>
  </si>
  <si>
    <t>GAQ80762.1</t>
  </si>
  <si>
    <t>GAQ83952.1</t>
  </si>
  <si>
    <t>GAQ84980.1</t>
  </si>
  <si>
    <t>GAQ84987.1</t>
  </si>
  <si>
    <t>GAQ89238.1</t>
  </si>
  <si>
    <t>GAQ91093.1</t>
  </si>
  <si>
    <t>GAQ81443.1</t>
  </si>
  <si>
    <t>GAQ91736.1</t>
  </si>
  <si>
    <t>GAQ79322.1</t>
  </si>
  <si>
    <t>GAQ86171.1</t>
  </si>
  <si>
    <t>GAQ84287.1</t>
  </si>
  <si>
    <t>GAQ93036.1</t>
  </si>
  <si>
    <t>GAQ78746.1</t>
  </si>
  <si>
    <t>GAQ86732.1</t>
  </si>
  <si>
    <t>GAQ87727.1</t>
  </si>
  <si>
    <t>GAQ78881.1</t>
  </si>
  <si>
    <t>GAQ88791.1</t>
  </si>
  <si>
    <t>GAQ85004.1</t>
  </si>
  <si>
    <t>GAQ85311.1</t>
  </si>
  <si>
    <t>GAQ82931.1</t>
  </si>
  <si>
    <t>GAQ88788.1</t>
  </si>
  <si>
    <t>GAQ88786.1</t>
  </si>
  <si>
    <t>GAQ81566.1</t>
  </si>
  <si>
    <t>GAQ88458.1</t>
  </si>
  <si>
    <t>GAQ84242.1</t>
  </si>
  <si>
    <t>GAQ82337.1</t>
  </si>
  <si>
    <t>GAQ86916.1</t>
  </si>
  <si>
    <t>GAQ84799.1</t>
  </si>
  <si>
    <t>GAQ78954.1</t>
  </si>
  <si>
    <t>GAQ82810.1</t>
  </si>
  <si>
    <t>GAQ80263.1</t>
  </si>
  <si>
    <t>GAQ82792.1</t>
  </si>
  <si>
    <t>GAQ91600.1</t>
  </si>
  <si>
    <t>GAQ85694.1</t>
  </si>
  <si>
    <t>GAQ77852.1</t>
  </si>
  <si>
    <t>GAQ90247.1</t>
  </si>
  <si>
    <t>GAQ92489.1</t>
  </si>
  <si>
    <t>GAQ91238.1</t>
  </si>
  <si>
    <t>GAQ83756.1</t>
  </si>
  <si>
    <t>GAQ78112.1</t>
  </si>
  <si>
    <t>GAQ84038.1</t>
  </si>
  <si>
    <t>GAQ91787.1</t>
  </si>
  <si>
    <t>GAQ88141.1</t>
  </si>
  <si>
    <t>GAQ82231.1</t>
  </si>
  <si>
    <t>GAQ82463.1</t>
  </si>
  <si>
    <t>GAQ79811.1</t>
  </si>
  <si>
    <t>GAQ89765.1</t>
  </si>
  <si>
    <t>GAQ91021.1</t>
  </si>
  <si>
    <t>GAQ82897.1</t>
  </si>
  <si>
    <t>GAQ81314.1</t>
  </si>
  <si>
    <t>GAQ79287.1</t>
  </si>
  <si>
    <t>GAQ79870.1</t>
  </si>
  <si>
    <t>GAQ86719.1</t>
  </si>
  <si>
    <t>GAQ83613.1</t>
  </si>
  <si>
    <t>GAQ91847.1</t>
  </si>
  <si>
    <t>GAQ85027.1</t>
  </si>
  <si>
    <t>GAQ78539.1</t>
  </si>
  <si>
    <t>GAQ86346.1</t>
  </si>
  <si>
    <t>GAQ88953.1</t>
  </si>
  <si>
    <t>GAQ89333.1</t>
  </si>
  <si>
    <t>GAQ78413.1</t>
  </si>
  <si>
    <t>GAQ89824.1</t>
  </si>
  <si>
    <t>GAQ81275.1</t>
  </si>
  <si>
    <t>GAQ78632.1</t>
  </si>
  <si>
    <t>GAQ82297.1</t>
  </si>
  <si>
    <t>GAQ85389.1</t>
  </si>
  <si>
    <t>GAQ78829.1</t>
  </si>
  <si>
    <t>GAQ82849.1</t>
  </si>
  <si>
    <t>GAQ80881.1</t>
  </si>
  <si>
    <t>GAQ80997.1</t>
  </si>
  <si>
    <t>GAQ87424.1</t>
  </si>
  <si>
    <t>GAQ78776.1</t>
  </si>
  <si>
    <t>GAQ85733.1</t>
  </si>
  <si>
    <t>GAQ83469.1</t>
  </si>
  <si>
    <t>GAQ91754.1</t>
  </si>
  <si>
    <t>GAQ84553.1</t>
  </si>
  <si>
    <t>GAQ88853.1</t>
  </si>
  <si>
    <t>GAQ82294.1</t>
  </si>
  <si>
    <t>GAQ78336.1</t>
  </si>
  <si>
    <t>GAQ86653.1</t>
  </si>
  <si>
    <t>GAQ91649.1</t>
  </si>
  <si>
    <t>GAQ89045.1</t>
  </si>
  <si>
    <t>GAQ91742.1</t>
  </si>
  <si>
    <t>GAQ78804.1</t>
  </si>
  <si>
    <t>GAQ87481.1</t>
  </si>
  <si>
    <t>GAQ86287.1</t>
  </si>
  <si>
    <t>GAQ83836.1</t>
  </si>
  <si>
    <t>GAQ77814.1</t>
  </si>
  <si>
    <t>GAQ91422.1</t>
  </si>
  <si>
    <t>Marchantia polymorpha</t>
  </si>
  <si>
    <t>Mapoly0163s0015.1.p</t>
  </si>
  <si>
    <t>Mapoly0199s0021.1.p</t>
  </si>
  <si>
    <t>Mapoly0031s0037.1.p</t>
  </si>
  <si>
    <t>Mapoly0121s0003.1.p</t>
  </si>
  <si>
    <t>Mapoly0132s0051.1.p</t>
  </si>
  <si>
    <t>Mapoly0114s0021.1.p</t>
  </si>
  <si>
    <t>Mapoly0035s0147.1.p</t>
  </si>
  <si>
    <t>Mapoly0064s0049.1.p</t>
  </si>
  <si>
    <t>Mapoly0007s0134.1.p</t>
  </si>
  <si>
    <t>Mapoly0087s0035.1.p</t>
  </si>
  <si>
    <t>Mapoly0001s0076.1.p</t>
  </si>
  <si>
    <t>Mapoly0051s0002.1.p</t>
  </si>
  <si>
    <t>Mapoly0012s0174.1.p</t>
  </si>
  <si>
    <t>Mapoly0003s0063.1.p</t>
  </si>
  <si>
    <t>Mapoly0111s0020.1.p</t>
  </si>
  <si>
    <t>Mapoly0183s0015.1.p</t>
  </si>
  <si>
    <t>Mapoly0084s0004.1.p</t>
  </si>
  <si>
    <t>MapolyY_A0041.1.p</t>
  </si>
  <si>
    <t>Mapoly0061s0043.1.p</t>
  </si>
  <si>
    <t>Mapoly0076s0053.1.p</t>
  </si>
  <si>
    <t>Mapoly0081s0060.1.p</t>
  </si>
  <si>
    <t>Mapoly0009s0005.1.p</t>
  </si>
  <si>
    <t>Mapoly0134s0013.1.p</t>
  </si>
  <si>
    <t>Mapoly0081s0054.1.p</t>
  </si>
  <si>
    <t>Mapoly0075s0069.1.p</t>
  </si>
  <si>
    <t>Mapoly0024s0107.1.p</t>
  </si>
  <si>
    <t>Mapoly0036s0047.1.p</t>
  </si>
  <si>
    <t>Mapoly0050s0009.1.p</t>
  </si>
  <si>
    <t>Mapoly0121s0015.1.p</t>
  </si>
  <si>
    <t>Mapoly0003s0258.1.p</t>
  </si>
  <si>
    <t>Mapoly0001s0233.1.p</t>
  </si>
  <si>
    <t>Mapoly0030s0095.1.p</t>
  </si>
  <si>
    <t>Mapoly0014s0125.1.p</t>
  </si>
  <si>
    <t>Mapoly0029s0045.1.p</t>
  </si>
  <si>
    <t>Mapoly0025s0108.1.p</t>
  </si>
  <si>
    <t>Mapoly0109s0047.1.p</t>
  </si>
  <si>
    <t>Mapoly0012s0104.1.p</t>
  </si>
  <si>
    <t>Mapoly0102s0001.1.p</t>
  </si>
  <si>
    <t>Mapoly0066s0036.1.p</t>
  </si>
  <si>
    <t>Mapoly0096s0020.1.p</t>
  </si>
  <si>
    <t>Mapoly0170s0008.1.p</t>
  </si>
  <si>
    <t>Mapoly0016s0083.1.p</t>
  </si>
  <si>
    <t>Mapoly0051s0092.1.p</t>
  </si>
  <si>
    <t>Mapoly0053s0095.1.p</t>
  </si>
  <si>
    <t>Mapoly0078s0040.1.p</t>
  </si>
  <si>
    <t>Mapoly0047s0045.1.p</t>
  </si>
  <si>
    <t>Mapoly0032s0042.1.p</t>
  </si>
  <si>
    <t>Mapoly0023s0068.1.p</t>
  </si>
  <si>
    <t>Mapoly0001s0359.1.p</t>
  </si>
  <si>
    <t>Mapoly0032s0110.1.p</t>
  </si>
  <si>
    <t>Mapoly0006s0233.1.p</t>
  </si>
  <si>
    <t>Mapoly0013s0121.1.p</t>
  </si>
  <si>
    <t>Mapoly0044s0042.1.p</t>
  </si>
  <si>
    <t>Mapoly0147s0033.1.p</t>
  </si>
  <si>
    <t>Mapoly0024s0124.1.p</t>
  </si>
  <si>
    <t>Mapoly0036s0153.1.p</t>
  </si>
  <si>
    <t>Mapoly0016s0130.1.p</t>
  </si>
  <si>
    <t>Mapoly0042s0051.1.p</t>
  </si>
  <si>
    <t>Mapoly0098s0023.1.p</t>
  </si>
  <si>
    <t>Mapoly0022s0156.1.p</t>
  </si>
  <si>
    <t>Mapoly0133s0047.1.p</t>
  </si>
  <si>
    <t>Mapoly0202s0010.1.p</t>
  </si>
  <si>
    <t>Mapoly0072s0051.1.p</t>
  </si>
  <si>
    <t>Mapoly0120s0028.1.p</t>
  </si>
  <si>
    <t>Mapoly0013s0072.1.p</t>
  </si>
  <si>
    <t>Mapoly0239s0006.1.p</t>
  </si>
  <si>
    <t>Mapoly0019s0183.1.p</t>
  </si>
  <si>
    <t>Mapoly0016s0206.1.p</t>
  </si>
  <si>
    <t>Mapoly0041s0116.1.p</t>
  </si>
  <si>
    <t>Mapoly0036s0016.1.p</t>
  </si>
  <si>
    <t>Mapoly0007s0013.1.p</t>
  </si>
  <si>
    <t>Mapoly0009s0135.1.p</t>
  </si>
  <si>
    <t>Mapoly0011s0101.1.p</t>
  </si>
  <si>
    <t>Mapoly0015s0047.1.p</t>
  </si>
  <si>
    <t>Mapoly0029s0002.1.p</t>
  </si>
  <si>
    <t>Mapoly0149s0015.1.p</t>
  </si>
  <si>
    <t>Mapoly0138s0020.1.p</t>
  </si>
  <si>
    <t>Mapoly0114s0009.1.p</t>
  </si>
  <si>
    <t>Mapoly0066s0078.1.p</t>
  </si>
  <si>
    <t>Mapoly0107s0053.1.p</t>
  </si>
  <si>
    <t>Mapoly0015s0179.1.p</t>
  </si>
  <si>
    <t>Mapoly0121s0024.1.p</t>
  </si>
  <si>
    <t>Mapoly0014s0117.1.p</t>
  </si>
  <si>
    <t>Mapoly0061s0068.1.p</t>
  </si>
  <si>
    <t>Mapoly0109s0019.1.p</t>
  </si>
  <si>
    <t>Mapoly0046s0055.1.p</t>
  </si>
  <si>
    <t>Mapoly0016s0137.1.p</t>
  </si>
  <si>
    <t>Mapoly0015s0183.1.p</t>
  </si>
  <si>
    <t>Mapoly0009s0235.1.p</t>
  </si>
  <si>
    <t>Mapoly0001s0406.1.p</t>
  </si>
  <si>
    <t>Mapoly0036s0123.1.p</t>
  </si>
  <si>
    <t>Mapoly0099s0003.1.p</t>
  </si>
  <si>
    <t>Mapoly0019s0177.1.p</t>
  </si>
  <si>
    <t>Mapoly0065s0070.1.p</t>
  </si>
  <si>
    <t>Mapoly0012s0036.1.p</t>
  </si>
  <si>
    <t>Mapoly0042s0122.1.p</t>
  </si>
  <si>
    <t>Mapoly0031s0138.1.p</t>
  </si>
  <si>
    <t>Mapoly0101s0059.1.p</t>
  </si>
  <si>
    <t>Mapoly0100s0023.1.p</t>
  </si>
  <si>
    <t>Mapoly0044s0132.1.p</t>
  </si>
  <si>
    <t>Mapoly0058s0028.1.p</t>
  </si>
  <si>
    <t>Mapoly0076s0014.1.p</t>
  </si>
  <si>
    <t>Mapoly0011s0147.1.p</t>
  </si>
  <si>
    <t>Mapoly0021s0017.1.p</t>
  </si>
  <si>
    <t>Mapoly0038s0027.1.p</t>
  </si>
  <si>
    <t>Mapoly0060s0056.1.p</t>
  </si>
  <si>
    <t>Mapoly0039s0061.1.p</t>
  </si>
  <si>
    <t>Mapoly0038s0031.1.p</t>
  </si>
  <si>
    <t>Mapoly0019s0004.1.p</t>
  </si>
  <si>
    <t>Mapoly0057s0080.1.p</t>
  </si>
  <si>
    <t>Mapoly0077s0014.1.p</t>
  </si>
  <si>
    <t>Mapoly0002s0046.1.p</t>
  </si>
  <si>
    <t>Mapoly0001s0490.1.p</t>
  </si>
  <si>
    <t>Mapoly0125s0002.1.p</t>
  </si>
  <si>
    <t>Mapoly0030s0008.1.p</t>
  </si>
  <si>
    <t>Mapoly0007s0068.1.p</t>
  </si>
  <si>
    <t>Mapoly0037s0071.1.p</t>
  </si>
  <si>
    <t>Mapoly0138s0006.1.p</t>
  </si>
  <si>
    <t>Mapoly0118s0019.1.p</t>
  </si>
  <si>
    <t>Mapoly0003s0303.1.p</t>
  </si>
  <si>
    <t>Mapoly0031s0083.1.p</t>
  </si>
  <si>
    <t>Mapoly0073s0027.1.p</t>
  </si>
  <si>
    <t>Mapoly0001s0011.1.p</t>
  </si>
  <si>
    <t>Mapoly0025s0128.1.p</t>
  </si>
  <si>
    <t>Mapoly0048s0068.1.p</t>
  </si>
  <si>
    <t>Mapoly0030s0155.1.p</t>
  </si>
  <si>
    <t>Mapoly0033s0064.1.p</t>
  </si>
  <si>
    <t>Mapoly0007s0195.1.p</t>
  </si>
  <si>
    <t>Mapoly0045s0122.1.p</t>
  </si>
  <si>
    <t>Mapoly0036s0107.1.p</t>
  </si>
  <si>
    <t>Mapoly0038s0024.1.p</t>
  </si>
  <si>
    <t>Mapoly0031s0124.1.p</t>
  </si>
  <si>
    <t>Mapoly0111s0055.1.p</t>
  </si>
  <si>
    <t>Mapoly0065s0050.1.p</t>
  </si>
  <si>
    <t>Mapoly0005s0226.1.p</t>
  </si>
  <si>
    <t>Mapoly0004s0044.1.p</t>
  </si>
  <si>
    <t>Mapoly0015s0202.1.p</t>
  </si>
  <si>
    <t>Mapoly0012s0171.1.p</t>
  </si>
  <si>
    <t>Mapoly0006s0106.1.p</t>
  </si>
  <si>
    <t>Mapoly0002s0104.1.p</t>
  </si>
  <si>
    <t>Mapoly0126s0022.1.p</t>
  </si>
  <si>
    <t>Mapoly0098s0037.1.p</t>
  </si>
  <si>
    <t>Mapoly0070s0084.1.p</t>
  </si>
  <si>
    <t>Mapoly0045s0097.1.p</t>
  </si>
  <si>
    <t>Mapoly0002s0295.1.p</t>
  </si>
  <si>
    <t>Mapoly0130s0022.1.p</t>
  </si>
  <si>
    <t>Mapoly0002s0178.1.p</t>
  </si>
  <si>
    <t>Mapoly0013s0056.1.p</t>
  </si>
  <si>
    <t>Mapoly0047s0046.1.p</t>
  </si>
  <si>
    <t>Mapoly0116s0028.1.p</t>
  </si>
  <si>
    <t>Mapoly0099s0021.1.p</t>
  </si>
  <si>
    <t>Mapoly0010s0005.1.p</t>
  </si>
  <si>
    <t>Mapoly0010s0003.1.p</t>
  </si>
  <si>
    <t>Mapoly0012s0190.1.p</t>
  </si>
  <si>
    <t>Mapoly0008s0253.1.p</t>
  </si>
  <si>
    <t>Mapoly0014s0183.1.p</t>
  </si>
  <si>
    <t>Mapoly0049s0077.1.p</t>
  </si>
  <si>
    <t>Mapoly0085s0091.1.p</t>
  </si>
  <si>
    <t>Mapoly0091s0020.1.p</t>
  </si>
  <si>
    <t>Mapoly0103s0005.1.p</t>
  </si>
  <si>
    <t>Mapoly0114s0025.1.p</t>
  </si>
  <si>
    <t>Mapoly0088s0049.1.p</t>
  </si>
  <si>
    <t>Mapoly0037s0125.1.p</t>
  </si>
  <si>
    <t>Mapoly0131s0020.1.p</t>
  </si>
  <si>
    <t>Mapoly0047s0138.1.p</t>
  </si>
  <si>
    <t>Mapoly0148s0010.1.p</t>
  </si>
  <si>
    <t>Mapoly0113s0037.1.p</t>
  </si>
  <si>
    <t>Mapoly0050s0010.1.p</t>
  </si>
  <si>
    <t>Mapoly0047s0119.1.p</t>
  </si>
  <si>
    <t>Mapoly0027s0176.1.p</t>
  </si>
  <si>
    <t>Mapoly0061s0066.1.p</t>
  </si>
  <si>
    <t>Mapoly0032s0007.1.p</t>
  </si>
  <si>
    <t>Mapoly0194s0011.1.p</t>
  </si>
  <si>
    <t>Mapoly0166s0010.1.p</t>
  </si>
  <si>
    <t>Mapoly0058s0024.1.p</t>
  </si>
  <si>
    <t>Mesvi626S07239</t>
  </si>
  <si>
    <t>Mesvi431S06017</t>
  </si>
  <si>
    <t>Mesvi973S08957</t>
  </si>
  <si>
    <t>Mesvi1262S02310</t>
  </si>
  <si>
    <t>Mesvi1223S02176</t>
  </si>
  <si>
    <t>Mesvi560S06853</t>
  </si>
  <si>
    <t>Mesvi208S04152</t>
  </si>
  <si>
    <t>Mesvi1334S02545</t>
  </si>
  <si>
    <t>Mesvi1580S03231</t>
  </si>
  <si>
    <t>Mesvi1351S02613</t>
  </si>
  <si>
    <t>Mesvi1972S03920</t>
  </si>
  <si>
    <t>Mesvi159S03274</t>
  </si>
  <si>
    <t>Mesvi187S03752</t>
  </si>
  <si>
    <t>Mesvi506S06545</t>
  </si>
  <si>
    <t>Mesvi2080S00366</t>
  </si>
  <si>
    <t>Mesvi1111S01770</t>
  </si>
  <si>
    <t>Mesvi22S04403</t>
  </si>
  <si>
    <t>Mesvi29S04981</t>
  </si>
  <si>
    <t>Mesvi569S06897</t>
  </si>
  <si>
    <t>Mesvi3712S00507</t>
  </si>
  <si>
    <t>Mesvi1518S03085</t>
  </si>
  <si>
    <t>Mesvi1480S02967</t>
  </si>
  <si>
    <t>Mesvi360S09391</t>
  </si>
  <si>
    <t>Mesvi1611S03323</t>
  </si>
  <si>
    <t>Mesvi710S07738</t>
  </si>
  <si>
    <t>Mesvi2735S04812</t>
  </si>
  <si>
    <t>Mesvi91S08730</t>
  </si>
  <si>
    <t>Mesvi343S05288</t>
  </si>
  <si>
    <t>Mesvi1010S01378</t>
  </si>
  <si>
    <t>Mesvi660S07446</t>
  </si>
  <si>
    <t>Mesvi781S08127</t>
  </si>
  <si>
    <t>Mesvi1434S02834</t>
  </si>
  <si>
    <t>Mesvi2155S04243</t>
  </si>
  <si>
    <t>Mesvi65S07435</t>
  </si>
  <si>
    <t>Mesvi1525S03112</t>
  </si>
  <si>
    <t>Mesvi367S05492</t>
  </si>
  <si>
    <t>Mesvi394S09423</t>
  </si>
  <si>
    <t>Mesvi589S07024</t>
  </si>
  <si>
    <t>Mesvi12S02432</t>
  </si>
  <si>
    <t>Mesvi375S05569</t>
  </si>
  <si>
    <t>Mesvi1051S01528</t>
  </si>
  <si>
    <t>Mesvi856S08433</t>
  </si>
  <si>
    <t>Mesvi2339S04468</t>
  </si>
  <si>
    <t>Mesvi712S07746</t>
  </si>
  <si>
    <t>Mesvi1081S01640</t>
  </si>
  <si>
    <t>Mesvi2151S04239</t>
  </si>
  <si>
    <t>Mesvi538S06724</t>
  </si>
  <si>
    <t>Mesvi2242S00390</t>
  </si>
  <si>
    <t>Mesvi1244S02248</t>
  </si>
  <si>
    <t>Mesvi344S09372</t>
  </si>
  <si>
    <t>Mesvi870S08499</t>
  </si>
  <si>
    <t>Mesvi841S08375</t>
  </si>
  <si>
    <t>Mesvi1469S01043</t>
  </si>
  <si>
    <t>Mesvi69S07660</t>
  </si>
  <si>
    <t>Mesvi364S05471</t>
  </si>
  <si>
    <t>Mesvi1145S00082</t>
  </si>
  <si>
    <t>Mesvi165S00273</t>
  </si>
  <si>
    <t>Mesvi274S04828</t>
  </si>
  <si>
    <t>Mesvi602S07123</t>
  </si>
  <si>
    <t>Mesvi782S01291</t>
  </si>
  <si>
    <t>Mesvi1487S02975</t>
  </si>
  <si>
    <t>Mesvi1332S02540</t>
  </si>
  <si>
    <t>Mesvi11S02075</t>
  </si>
  <si>
    <t>Mesvi341S05277</t>
  </si>
  <si>
    <t>Mesvi183S03668</t>
  </si>
  <si>
    <t>Mesvi107S01628</t>
  </si>
  <si>
    <t>Mesvi2661S09335</t>
  </si>
  <si>
    <t>Mesvi445S06116</t>
  </si>
  <si>
    <t>Mesvi13S02758</t>
  </si>
  <si>
    <t>Mesvi181S03624</t>
  </si>
  <si>
    <t>Mesvi97S08976</t>
  </si>
  <si>
    <t>Mesvi25S00415</t>
  </si>
  <si>
    <t>Mesvi1023S01434</t>
  </si>
  <si>
    <t>Mesvi2045S04083</t>
  </si>
  <si>
    <t>Mesvi606S07139</t>
  </si>
  <si>
    <t>Mesvi4956S00633</t>
  </si>
  <si>
    <t>Mesvi860S00891</t>
  </si>
  <si>
    <t>Mesvi3004S09355</t>
  </si>
  <si>
    <t>Mesvi834S01308</t>
  </si>
  <si>
    <t>Mesvi577S09532</t>
  </si>
  <si>
    <t>Mesvi317S05171</t>
  </si>
  <si>
    <t>Mesvi75S08019</t>
  </si>
  <si>
    <t>Mesvi43S06077</t>
  </si>
  <si>
    <t>Mesvi360S05440</t>
  </si>
  <si>
    <t>Mesvi1270S02337</t>
  </si>
  <si>
    <t>Mesvi36S05517</t>
  </si>
  <si>
    <t>Mesvi1077S01616</t>
  </si>
  <si>
    <t>Mesvi317S05164</t>
  </si>
  <si>
    <t>Mesvi214S04238</t>
  </si>
  <si>
    <t>Mesvi21S04312</t>
  </si>
  <si>
    <t>Mesvi613S07169</t>
  </si>
  <si>
    <t>Mesvi82S08327</t>
  </si>
  <si>
    <t>Mesvi113S01873</t>
  </si>
  <si>
    <t>Mesvi2207S04323</t>
  </si>
  <si>
    <t>Mesvi3902S00530</t>
  </si>
  <si>
    <t>Mesvi785S08147</t>
  </si>
  <si>
    <t>Mesvi160S03321</t>
  </si>
  <si>
    <t>Mesvi702S07689</t>
  </si>
  <si>
    <t>Mesvi159S03272</t>
  </si>
  <si>
    <t>Mesvi946S08830</t>
  </si>
  <si>
    <t>Mesvi76S08065</t>
  </si>
  <si>
    <t>Mesvi575S00731</t>
  </si>
  <si>
    <t>Mesvi844S08390</t>
  </si>
  <si>
    <t>Mesvi916S08713</t>
  </si>
  <si>
    <t>Mesvi648S07367</t>
  </si>
  <si>
    <t>Mesvi263S04729</t>
  </si>
  <si>
    <t>Mesvi1724S03497</t>
  </si>
  <si>
    <t>Mesvi3496S05332</t>
  </si>
  <si>
    <t>Mesvi1203S02103</t>
  </si>
  <si>
    <t>Mesvi742S00842</t>
  </si>
  <si>
    <t>Mesvi1831S03656</t>
  </si>
  <si>
    <t>Mesvi977S09710</t>
  </si>
  <si>
    <t>Mesvi365S05479</t>
  </si>
  <si>
    <t>Mesvi1899S03775</t>
  </si>
  <si>
    <t>Mesvi1002S01352</t>
  </si>
  <si>
    <t>Mesvi253S01121</t>
  </si>
  <si>
    <t>Mesvi66S07493</t>
  </si>
  <si>
    <t>Mesvi130S02475</t>
  </si>
  <si>
    <t>Mesvi437S06057</t>
  </si>
  <si>
    <t>Mesvi215S04253</t>
  </si>
  <si>
    <t>Mesvi30S00457</t>
  </si>
  <si>
    <t>Mesvi164S03428</t>
  </si>
  <si>
    <t>Mesvi2143S04234</t>
  </si>
  <si>
    <t>Mesvi470S06306</t>
  </si>
  <si>
    <t>Mesostigma viride</t>
  </si>
  <si>
    <t>ME000255S04090</t>
  </si>
  <si>
    <t>ME000286S04859</t>
  </si>
  <si>
    <t>ME1105891C05711</t>
  </si>
  <si>
    <t>ME000187S02389</t>
  </si>
  <si>
    <t>ME000392S06817</t>
  </si>
  <si>
    <t>ME000392S06821</t>
  </si>
  <si>
    <t>ME000371S06298</t>
  </si>
  <si>
    <t>ME000152S01320</t>
  </si>
  <si>
    <t>ME000152S01319</t>
  </si>
  <si>
    <t>ME000109S10914</t>
  </si>
  <si>
    <t>ME000099S10503</t>
  </si>
  <si>
    <t>ME000019S02683</t>
  </si>
  <si>
    <t>ME000604S08832</t>
  </si>
  <si>
    <t>ME000216S03374</t>
  </si>
  <si>
    <t>ME000175S02070</t>
  </si>
  <si>
    <t>ME000043S07437</t>
  </si>
  <si>
    <t>ME000212S03057</t>
  </si>
  <si>
    <t>ME000497S07977</t>
  </si>
  <si>
    <t>ME001323S00377</t>
  </si>
  <si>
    <t>ME000911S10321</t>
  </si>
  <si>
    <t>ME000065S08998</t>
  </si>
  <si>
    <t>ME000242S03952</t>
  </si>
  <si>
    <t>ME000306S05280</t>
  </si>
  <si>
    <t>ME000377S06558</t>
  </si>
  <si>
    <t>ME000006S09245</t>
  </si>
  <si>
    <t>ME000161S01596</t>
  </si>
  <si>
    <t>ME000325S05436</t>
  </si>
  <si>
    <t>ME000407S06967</t>
  </si>
  <si>
    <t>ME000291S04927</t>
  </si>
  <si>
    <t>ME000242S03924</t>
  </si>
  <si>
    <t>ME001000S10637</t>
  </si>
  <si>
    <t>ME000012S00535</t>
  </si>
  <si>
    <t>ME000395S06744</t>
  </si>
  <si>
    <t>ME000723S09373</t>
  </si>
  <si>
    <t>ME000017S02120</t>
  </si>
  <si>
    <t>ME000065S09000</t>
  </si>
  <si>
    <t>ME000007S09889</t>
  </si>
  <si>
    <t>ME000267S04508</t>
  </si>
  <si>
    <t>ME000304S05010</t>
  </si>
  <si>
    <t>ME000323S05372</t>
  </si>
  <si>
    <t>ME000152S01222</t>
  </si>
  <si>
    <t>ME000124S00209</t>
  </si>
  <si>
    <t>ME000420S07021</t>
  </si>
  <si>
    <t>ME000153S01483</t>
  </si>
  <si>
    <t>ME000442S07499</t>
  </si>
  <si>
    <t>ME001323S00378</t>
  </si>
  <si>
    <t>ME000133S00547</t>
  </si>
  <si>
    <t>ME000202S02791</t>
  </si>
  <si>
    <t>ME000478S07969</t>
  </si>
  <si>
    <t>ME000070S09193</t>
  </si>
  <si>
    <t>ME000244S04069</t>
  </si>
  <si>
    <t>ME000205S03043</t>
  </si>
  <si>
    <t>ME000306S05285</t>
  </si>
  <si>
    <t>ME000508S08051</t>
  </si>
  <si>
    <t>ME000591S08516</t>
  </si>
  <si>
    <t>ME000079S09743</t>
  </si>
  <si>
    <t>ME000680S09083</t>
  </si>
  <si>
    <t>ME000524S08068</t>
  </si>
  <si>
    <t>ME000377S06569</t>
  </si>
  <si>
    <t>ME000139S00976</t>
  </si>
  <si>
    <t>ME000023S03886</t>
  </si>
  <si>
    <t>ME000061S08776</t>
  </si>
  <si>
    <t>ME000298S05112</t>
  </si>
  <si>
    <t>ME000022S03591</t>
  </si>
  <si>
    <t>ME000101S10673</t>
  </si>
  <si>
    <t>ME000039S06701</t>
  </si>
  <si>
    <t>ME000135S00636</t>
  </si>
  <si>
    <t>ME000023S03888</t>
  </si>
  <si>
    <t>ME000052S08143</t>
  </si>
  <si>
    <t>ME000184S02253</t>
  </si>
  <si>
    <t>ME000242S03925</t>
  </si>
  <si>
    <t>ME000014S01196</t>
  </si>
  <si>
    <t>ME000369S06413</t>
  </si>
  <si>
    <t>ME000022S03547</t>
  </si>
  <si>
    <t>ME000020S03120</t>
  </si>
  <si>
    <t>ME000325S05448</t>
  </si>
  <si>
    <t>ME000022S03534</t>
  </si>
  <si>
    <t>ME000379S06592</t>
  </si>
  <si>
    <t>ME000475S07713</t>
  </si>
  <si>
    <t>ME000174S02108</t>
  </si>
  <si>
    <t>ME000099S10486</t>
  </si>
  <si>
    <t>ME000129S00337</t>
  </si>
  <si>
    <t>ME000037S06515</t>
  </si>
  <si>
    <t>ME000325S05451</t>
  </si>
  <si>
    <t>ME1132893C07549</t>
  </si>
  <si>
    <t>ME000324S05323</t>
  </si>
  <si>
    <t>ME000774S09573</t>
  </si>
  <si>
    <t>ME000176S02025</t>
  </si>
  <si>
    <t>ME000152S01291</t>
  </si>
  <si>
    <t>ME000766S09568</t>
  </si>
  <si>
    <t>ME000336S05798</t>
  </si>
  <si>
    <t>ME000060S08742</t>
  </si>
  <si>
    <t>ME000061S08775</t>
  </si>
  <si>
    <t>ME000162S01692</t>
  </si>
  <si>
    <t>ME000152S01214</t>
  </si>
  <si>
    <t>ME000627S08844</t>
  </si>
  <si>
    <t>ME000109S10922</t>
  </si>
  <si>
    <t>ME001096S10747</t>
  </si>
  <si>
    <t>ME000407S06943</t>
  </si>
  <si>
    <t>ME1142195C07632</t>
  </si>
  <si>
    <t>ME000376S06481</t>
  </si>
  <si>
    <t>ME000184S02197</t>
  </si>
  <si>
    <t>ME000255S04112</t>
  </si>
  <si>
    <t>ME000344S06012</t>
  </si>
  <si>
    <t>ME000098S10415</t>
  </si>
  <si>
    <t>ME000225S03390</t>
  </si>
  <si>
    <t>ME000388S06622</t>
  </si>
  <si>
    <t>ME000124S00189</t>
  </si>
  <si>
    <t>ME000197S02542</t>
  </si>
  <si>
    <t>ME000252S04170</t>
  </si>
  <si>
    <t>ME000058S08628</t>
  </si>
  <si>
    <t>ME000243S04010</t>
  </si>
  <si>
    <t>ME000134S00728</t>
  </si>
  <si>
    <t>ME000530S08283</t>
  </si>
  <si>
    <t>ME000730S09340</t>
  </si>
  <si>
    <t>ME000301S05079</t>
  </si>
  <si>
    <t>ME000626S08698</t>
  </si>
  <si>
    <t>ME000033S05753</t>
  </si>
  <si>
    <t>ME000132S00410</t>
  </si>
  <si>
    <t>ME000022S03623</t>
  </si>
  <si>
    <t>ME000374S06658</t>
  </si>
  <si>
    <t>ME000037S06510</t>
  </si>
  <si>
    <t>ME000232S03852</t>
  </si>
  <si>
    <t>ME000187S02411</t>
  </si>
  <si>
    <t>ME000353S05921</t>
  </si>
  <si>
    <t>ME000302S04975</t>
  </si>
  <si>
    <t>ME000281S04647</t>
  </si>
  <si>
    <t>ME000273S04692</t>
  </si>
  <si>
    <t>ME000329S05571</t>
  </si>
  <si>
    <t>ME000373S06325</t>
  </si>
  <si>
    <t>ME000082S09973</t>
  </si>
  <si>
    <t>ME000013S00765</t>
  </si>
  <si>
    <t>ME000901S10097</t>
  </si>
  <si>
    <t>ME000373S06356</t>
  </si>
  <si>
    <t>ME000195S02613</t>
  </si>
  <si>
    <t>ME000149S01039</t>
  </si>
  <si>
    <t>ME000189S02381</t>
  </si>
  <si>
    <t>ME000313S05253</t>
  </si>
  <si>
    <t>ME000060S08737</t>
  </si>
  <si>
    <t>ME000154S01446</t>
  </si>
  <si>
    <t>ME000166S01729</t>
  </si>
  <si>
    <t>ME000128S00172</t>
  </si>
  <si>
    <t>ME000052S08121</t>
  </si>
  <si>
    <t>ME000083S09981</t>
  </si>
  <si>
    <t>ME000299S04987</t>
  </si>
  <si>
    <t>ME000009S10451</t>
  </si>
  <si>
    <t>ME000035S06168</t>
  </si>
  <si>
    <t>ME000032S05469</t>
  </si>
  <si>
    <t>ME000037S06523</t>
  </si>
  <si>
    <t>ME000267S04502</t>
  </si>
  <si>
    <t>ME000090S10154</t>
  </si>
  <si>
    <t>ME000436S07362</t>
  </si>
  <si>
    <t>ME000329S05580</t>
  </si>
  <si>
    <t>ME000159S01618</t>
  </si>
  <si>
    <t>Mesotaenium endlicherianum</t>
  </si>
  <si>
    <t>pm000734.t2</t>
  </si>
  <si>
    <t>pm013668g0020</t>
  </si>
  <si>
    <t>pm018411g0010</t>
  </si>
  <si>
    <t>pm023526g0010</t>
  </si>
  <si>
    <t>pm003042g0110</t>
  </si>
  <si>
    <t>pm000645.t2</t>
  </si>
  <si>
    <t>pm001235.t1</t>
  </si>
  <si>
    <t>pm003712g0010</t>
  </si>
  <si>
    <t>pm000634.t1</t>
  </si>
  <si>
    <t>pm025066g0010</t>
  </si>
  <si>
    <t>pm017932g0010</t>
  </si>
  <si>
    <t>pm042759g0010</t>
  </si>
  <si>
    <t>pm003061.t1</t>
  </si>
  <si>
    <t>pm001796g0060</t>
  </si>
  <si>
    <t>pm012871g0020</t>
  </si>
  <si>
    <t>pm014505g0010</t>
  </si>
  <si>
    <t>pm012364g0030</t>
  </si>
  <si>
    <t>pm002630g0040</t>
  </si>
  <si>
    <t>pm008686g0010</t>
  </si>
  <si>
    <t>pm000192g0070</t>
  </si>
  <si>
    <t>pm008387.t1</t>
  </si>
  <si>
    <t>pm000643g0030</t>
  </si>
  <si>
    <t>pm008174g0010</t>
  </si>
  <si>
    <t>pm009403g0010</t>
  </si>
  <si>
    <t>pm015460g0010</t>
  </si>
  <si>
    <t>pm003981g0020</t>
  </si>
  <si>
    <t>pm017762g0030</t>
  </si>
  <si>
    <t>pm002341g0060</t>
  </si>
  <si>
    <t>pm000693g0110</t>
  </si>
  <si>
    <t>pm000744g0170</t>
  </si>
  <si>
    <t>pm011425g0010</t>
  </si>
  <si>
    <t>pm021019g0010</t>
  </si>
  <si>
    <t>pm001723.t1</t>
  </si>
  <si>
    <t>pm005021.t1</t>
  </si>
  <si>
    <t>pm007415g0010</t>
  </si>
  <si>
    <t>pm010854g0050</t>
  </si>
  <si>
    <t>pm001912g0010</t>
  </si>
  <si>
    <t>pm000847.t3</t>
  </si>
  <si>
    <t>pm008957.t1</t>
  </si>
  <si>
    <t>pm001930g0020</t>
  </si>
  <si>
    <t>pm006685.t1</t>
  </si>
  <si>
    <t>pm002908.t1</t>
  </si>
  <si>
    <t>pm016903g0010</t>
  </si>
  <si>
    <t>pm035683g0030</t>
  </si>
  <si>
    <t>pm002245g0060</t>
  </si>
  <si>
    <t>pm002773.t1</t>
  </si>
  <si>
    <t>pm010555.t1</t>
  </si>
  <si>
    <t>pm001288g0040</t>
  </si>
  <si>
    <t>pm001393g0020</t>
  </si>
  <si>
    <t>pm005191.t2</t>
  </si>
  <si>
    <t>pm004211.t1</t>
  </si>
  <si>
    <t>pm006424g0040</t>
  </si>
  <si>
    <t>pm092363g0010</t>
  </si>
  <si>
    <t>pm000765g0010</t>
  </si>
  <si>
    <t>pm000909g0010</t>
  </si>
  <si>
    <t>pm004237.t2</t>
  </si>
  <si>
    <t>pm010242g0010</t>
  </si>
  <si>
    <t>pm001097g0060</t>
  </si>
  <si>
    <t>pm010685g0040</t>
  </si>
  <si>
    <t>pm001427g0020</t>
  </si>
  <si>
    <t>pm000823g0050</t>
  </si>
  <si>
    <t>pm007054.t2</t>
  </si>
  <si>
    <t>pm010697.t1</t>
  </si>
  <si>
    <t>pm001761g0050</t>
  </si>
  <si>
    <t>pm018963g0010</t>
  </si>
  <si>
    <t>pm004616.t1</t>
  </si>
  <si>
    <t>pm011181g0050</t>
  </si>
  <si>
    <t>pm008152g0030</t>
  </si>
  <si>
    <t>pm010996g0020</t>
  </si>
  <si>
    <t>pm004957.t3</t>
  </si>
  <si>
    <t>pm000872.t1</t>
  </si>
  <si>
    <t>pm026265g0010</t>
  </si>
  <si>
    <t>pm027935.t1</t>
  </si>
  <si>
    <t>pm018659g0020</t>
  </si>
  <si>
    <t>pm017535g0010</t>
  </si>
  <si>
    <t>pm002412.t1</t>
  </si>
  <si>
    <t>pm011275g0020</t>
  </si>
  <si>
    <t>pm002557g0040</t>
  </si>
  <si>
    <t>pm010178g0020</t>
  </si>
  <si>
    <t>pm013750.t1</t>
  </si>
  <si>
    <t>pm001908g0030</t>
  </si>
  <si>
    <t>pm001158g0050</t>
  </si>
  <si>
    <t>pm001669g0030</t>
  </si>
  <si>
    <t>pm002496g0080</t>
  </si>
  <si>
    <t>pm000113g0070</t>
  </si>
  <si>
    <t>pm000494g0030</t>
  </si>
  <si>
    <t>pm012907g0050</t>
  </si>
  <si>
    <t>pm005494.t1</t>
  </si>
  <si>
    <t>pm001720.t1</t>
  </si>
  <si>
    <t>pm004839g0060</t>
  </si>
  <si>
    <t>pm010126.t1</t>
  </si>
  <si>
    <t>pm010877.t1</t>
  </si>
  <si>
    <t>pm138782g0010</t>
  </si>
  <si>
    <t>pm003409g0100</t>
  </si>
  <si>
    <t>pm000332g0060</t>
  </si>
  <si>
    <t>pm007374g0040</t>
  </si>
  <si>
    <t>pm001866.t1</t>
  </si>
  <si>
    <t>pm004233g0010</t>
  </si>
  <si>
    <t>pm003319g0010</t>
  </si>
  <si>
    <t>pm001909.t1</t>
  </si>
  <si>
    <t>pm011230g0010</t>
  </si>
  <si>
    <t>pm007819.t1</t>
  </si>
  <si>
    <t>pm067115g0010</t>
  </si>
  <si>
    <t>pm018880g0010</t>
  </si>
  <si>
    <t>pm025164g0020</t>
  </si>
  <si>
    <t>pm001043g0020</t>
  </si>
  <si>
    <t>pm000595g0010</t>
  </si>
  <si>
    <t>pm012170g0010</t>
  </si>
  <si>
    <t>pm002790g0010</t>
  </si>
  <si>
    <t>pm001519.t1</t>
  </si>
  <si>
    <t>pm005280.t1</t>
  </si>
  <si>
    <t>pm002611g0040</t>
  </si>
  <si>
    <t>pm007917g0050</t>
  </si>
  <si>
    <t>pm000429g0070</t>
  </si>
  <si>
    <t>pm003951g0030</t>
  </si>
  <si>
    <t>pm003001.t1</t>
  </si>
  <si>
    <t>pm014233g0020</t>
  </si>
  <si>
    <t>pm026451g0010</t>
  </si>
  <si>
    <t>pm017876g0020</t>
  </si>
  <si>
    <t>pm007693g0020</t>
  </si>
  <si>
    <t>pm000576.t1</t>
  </si>
  <si>
    <t>pm007977g0020</t>
  </si>
  <si>
    <t>pm008222g0010</t>
  </si>
  <si>
    <t>pm027254g0010</t>
  </si>
  <si>
    <t>pm018429.t1</t>
  </si>
  <si>
    <t>pm000583.t2</t>
  </si>
  <si>
    <t>pm000879.t1</t>
  </si>
  <si>
    <t>pm002566g0050</t>
  </si>
  <si>
    <t>pm000892g0010</t>
  </si>
  <si>
    <t>pm015616g0010</t>
  </si>
  <si>
    <t>pm023870g0010</t>
  </si>
  <si>
    <t>pm007931g0040</t>
  </si>
  <si>
    <t>pm001870g0090</t>
  </si>
  <si>
    <t>pm012619.t1</t>
  </si>
  <si>
    <t>pm003311g0040</t>
  </si>
  <si>
    <t>pm000581g0020</t>
  </si>
  <si>
    <t>pm025665g0010</t>
  </si>
  <si>
    <t>pm009086g0040</t>
  </si>
  <si>
    <t>pm013886.t2</t>
  </si>
  <si>
    <t>pm016318g0020</t>
  </si>
  <si>
    <t>pm008767g0020</t>
  </si>
  <si>
    <t>pm009121.t1</t>
  </si>
  <si>
    <t>pm002982g0030</t>
  </si>
  <si>
    <t>pm000889g0060</t>
  </si>
  <si>
    <t>pm013501.t1</t>
  </si>
  <si>
    <t>pm007059g0020</t>
  </si>
  <si>
    <t>pm000849.t2</t>
  </si>
  <si>
    <t>pm009327g0010</t>
  </si>
  <si>
    <t>pm011526g0020</t>
  </si>
  <si>
    <t>pm000556g0060</t>
  </si>
  <si>
    <t>Penium margaritaceum</t>
  </si>
  <si>
    <t>Pp3c1_23960V3.1.p</t>
  </si>
  <si>
    <t>Pp3c1_30760V3.1.p</t>
  </si>
  <si>
    <t>Pp3c17_10260V3.1.p</t>
  </si>
  <si>
    <t>Pp3c17_24130V3.1.p</t>
  </si>
  <si>
    <t>Pp3c18_20531V3.1.p</t>
  </si>
  <si>
    <t>Pp3c18_20600V3.1.p</t>
  </si>
  <si>
    <t>Pp3c6_6290V3.1.p</t>
  </si>
  <si>
    <t>Pp3c11_12850V3.1.p</t>
  </si>
  <si>
    <t>Pp3c7_15590V3.1.p</t>
  </si>
  <si>
    <t>Pp3c20_6890V3.1.p</t>
  </si>
  <si>
    <t>Pp3c4_17450V3.1.p</t>
  </si>
  <si>
    <t>Pp3c9_810V3.1.p</t>
  </si>
  <si>
    <t>Pp3c7_19550V3.1.p</t>
  </si>
  <si>
    <t>Pp3c14_20330V3.1.p</t>
  </si>
  <si>
    <t>Pp3c9_4530V3.1.p</t>
  </si>
  <si>
    <t>Pp3c18_40V3.1.p</t>
  </si>
  <si>
    <t>Pp3c7_9140V3.1.p</t>
  </si>
  <si>
    <t>Pp3c9_4140V3.1.p</t>
  </si>
  <si>
    <t>Pp3c13_12110V3.1.p</t>
  </si>
  <si>
    <t>Pp3c3_28160V3.1.p</t>
  </si>
  <si>
    <t>Pp3c3_27980V3.1.p</t>
  </si>
  <si>
    <t>Pp3c4_13580V3.1.p</t>
  </si>
  <si>
    <t>Pp3c1_39350V3.1.p</t>
  </si>
  <si>
    <t>Pp3c4_32180V3.1.p</t>
  </si>
  <si>
    <t>Pp3c14_15250V3.1.p</t>
  </si>
  <si>
    <t>Pp3c11_600V3.1.p</t>
  </si>
  <si>
    <t>Pp3c7_3320V3.1.p</t>
  </si>
  <si>
    <t>Pp3c7_10220V3.1.p</t>
  </si>
  <si>
    <t>Pp3c7_3760V3.1.p</t>
  </si>
  <si>
    <t>Pp3c13_17240V3.1.p</t>
  </si>
  <si>
    <t>Pp3c20_15610V3.1.p</t>
  </si>
  <si>
    <t>Pp3c14_1940V3.1.p</t>
  </si>
  <si>
    <t>Pp3c23_18370V3.1.p</t>
  </si>
  <si>
    <t>Pp3c9_13290V3.1.p</t>
  </si>
  <si>
    <t>Pp3c11_17850V3.1.p</t>
  </si>
  <si>
    <t>Pp3c5_4080V3.1.p</t>
  </si>
  <si>
    <t>Pp3c2_19380V3.1.p</t>
  </si>
  <si>
    <t>Pp3c13_4560V3.1.p</t>
  </si>
  <si>
    <t>Pp3c5_14660V3.1.p</t>
  </si>
  <si>
    <t>Pp3c6_25960V3.1.p</t>
  </si>
  <si>
    <t>Pp3c24_11460V3.1.p</t>
  </si>
  <si>
    <t>Pp3c26_8300V3.1.p</t>
  </si>
  <si>
    <t>Pp3c11_16930V3.1.p</t>
  </si>
  <si>
    <t>Pp3c16_24260V3.1.p</t>
  </si>
  <si>
    <t>Pp3c23_4540V3.1.p</t>
  </si>
  <si>
    <t>Pp3c2_20700V3.1.p</t>
  </si>
  <si>
    <t>Pp3c19_7610V3.1.p</t>
  </si>
  <si>
    <t>Pp3c14_16610V3.1.p</t>
  </si>
  <si>
    <t>Pp3c18_17930V3.1.p</t>
  </si>
  <si>
    <t>Pp3c13_14720V3.1.p</t>
  </si>
  <si>
    <t>Pp3c17_7410V3.1.p</t>
  </si>
  <si>
    <t>Pp3c8_3920V3.1.p</t>
  </si>
  <si>
    <t>Pp3c17_11280V3.1.p</t>
  </si>
  <si>
    <t>Pp3c12_1640V3.1.p</t>
  </si>
  <si>
    <t>Pp3c7_5540V3.1.p</t>
  </si>
  <si>
    <t>Pp3c7_4170V3.1.p</t>
  </si>
  <si>
    <t>Pp3c18_1430V3.1.p</t>
  </si>
  <si>
    <t>Pp3c12_14410V3.1.p</t>
  </si>
  <si>
    <t>Pp3c9_9870V3.1.p</t>
  </si>
  <si>
    <t>Pp3c21_22490V3.1.p</t>
  </si>
  <si>
    <t>Pp3c20_5680V3.1.p</t>
  </si>
  <si>
    <t>Pp3c4_24010V3.1.p</t>
  </si>
  <si>
    <t>Pp3c7_15580V3.1.p</t>
  </si>
  <si>
    <t>Pp3c18_4770V3.1.p</t>
  </si>
  <si>
    <t>Pp3c9_3700V3.1.p</t>
  </si>
  <si>
    <t>Pp3c14_4310V3.1.p</t>
  </si>
  <si>
    <t>Pp3c14_3850V3.1.p</t>
  </si>
  <si>
    <t>Pp3c9_2250V3.1.p</t>
  </si>
  <si>
    <t>Pp3c11_22450V3.1.p</t>
  </si>
  <si>
    <t>Pp3c1_31980V3.1.p</t>
  </si>
  <si>
    <t>Pp3c1_13600V3.1.p</t>
  </si>
  <si>
    <t>Pp3c13_18250V3.1.p</t>
  </si>
  <si>
    <t>Pp3c7_2540V3.1.p</t>
  </si>
  <si>
    <t>Pp3c16_1100V3.1.p</t>
  </si>
  <si>
    <t>Pp3c19_4870V3.1.p</t>
  </si>
  <si>
    <t>Pp3c2_5520V3.1.p</t>
  </si>
  <si>
    <t>Pp3c15_23870V3.1.p</t>
  </si>
  <si>
    <t>Pp3c15_1640V3.1.p</t>
  </si>
  <si>
    <t>Pp3c10_22760V3.1.p</t>
  </si>
  <si>
    <t>Pp3c13_4290V3.1.p</t>
  </si>
  <si>
    <t>Pp3c21_20700V3.1.p</t>
  </si>
  <si>
    <t>Pp3c4_16430V3.1.p</t>
  </si>
  <si>
    <t>Pp3c2_28162V3.1.p</t>
  </si>
  <si>
    <t>Pp3c14_5580V3.1.p</t>
  </si>
  <si>
    <t>Pp3c14_21060V3.1.p</t>
  </si>
  <si>
    <t>Pp3c1_22480V3.1.p</t>
  </si>
  <si>
    <t>Pp3c8_14290V3.1.p</t>
  </si>
  <si>
    <t>Pp3c8_24940V3.1.p</t>
  </si>
  <si>
    <t>Pp3c12_14250V3.1.p</t>
  </si>
  <si>
    <t>Pp3c6_7400V3.1.p</t>
  </si>
  <si>
    <t>Pp3c19_7110V3.1.p</t>
  </si>
  <si>
    <t>Pp3c4_6230V3.1.p</t>
  </si>
  <si>
    <t>Pp3c13_8820V3.1.p</t>
  </si>
  <si>
    <t>Pp3c14_20420V3.1.p</t>
  </si>
  <si>
    <t>Pp3c20_16750V3.1.p</t>
  </si>
  <si>
    <t>Pp3c23_1190V3.1.p</t>
  </si>
  <si>
    <t>Pp3c11_24620V3.1.p</t>
  </si>
  <si>
    <t>Pp3c4_2270V3.1.p</t>
  </si>
  <si>
    <t>Pp3c2_9150V3.1.p</t>
  </si>
  <si>
    <t>Pp3c3_19710V3.1.p</t>
  </si>
  <si>
    <t>Pp3c2_15820V3.1.p</t>
  </si>
  <si>
    <t>Pp3c26_12060V3.1.p</t>
  </si>
  <si>
    <t>Pp3c19_9680V3.1.p</t>
  </si>
  <si>
    <t>Pp3c22_6150V3.1.p</t>
  </si>
  <si>
    <t>Pp3c16_15220V3.1.p</t>
  </si>
  <si>
    <t>Pp3c26_9700V3.1.p</t>
  </si>
  <si>
    <t>Pp3c9_11990V3.1.p</t>
  </si>
  <si>
    <t>Pp3c27_3930V3.1.p</t>
  </si>
  <si>
    <t>Pp3c2_13330V3.1.p</t>
  </si>
  <si>
    <t>Pp3c20_5010V3.1.p</t>
  </si>
  <si>
    <t>Pp3c11_20540V3.1.p</t>
  </si>
  <si>
    <t>Pp3c6_28720V3.1.p</t>
  </si>
  <si>
    <t>Pp3c2_18070V3.1.p</t>
  </si>
  <si>
    <t>Pp3c8_15900V3.1.p</t>
  </si>
  <si>
    <t>Pp3c14_22450V3.1.p</t>
  </si>
  <si>
    <t>Pp3c13_4420V3.1.p</t>
  </si>
  <si>
    <t>Pp3c17_20760V3.1.p</t>
  </si>
  <si>
    <t>Pp3c4_12660V3.1.p</t>
  </si>
  <si>
    <t>Pp3c13_2250V3.1.p</t>
  </si>
  <si>
    <t>Pp3c19_10170V3.1.p</t>
  </si>
  <si>
    <t>Pp3c15_21580V3.1.p</t>
  </si>
  <si>
    <t>Pp3c1_6260V3.1.p</t>
  </si>
  <si>
    <t>Pp3c2_24700V3.1.p</t>
  </si>
  <si>
    <t>Pp3c1_13010V3.1.p</t>
  </si>
  <si>
    <t>Pp3c9_26180V3.1.p</t>
  </si>
  <si>
    <t>Pp3c5_10610V3.1.p</t>
  </si>
  <si>
    <t>Pp3c13_5000V3.1.p</t>
  </si>
  <si>
    <t>Pp3c2_11870V3.1.p</t>
  </si>
  <si>
    <t>Pp3c12_23740V3.1.p</t>
  </si>
  <si>
    <t>Pp3c2_18480V3.1.p</t>
  </si>
  <si>
    <t>Pp3c14_12680V3.1.p</t>
  </si>
  <si>
    <t>Pp3c14_11680V3.1.p</t>
  </si>
  <si>
    <t>Pp3c2_8700V3.1.p</t>
  </si>
  <si>
    <t>Pp3c27_6070V3.1.p</t>
  </si>
  <si>
    <t>Pp3c9_18910V3.1.p</t>
  </si>
  <si>
    <t>Pp3c7_14180V3.1.p</t>
  </si>
  <si>
    <t>Pp3c18_18090V3.1.p</t>
  </si>
  <si>
    <t>Pp3c4_5220V3.1.p</t>
  </si>
  <si>
    <t>Pp3c6_19990V3.1.p</t>
  </si>
  <si>
    <t>Pp3c10_10240V3.1.p</t>
  </si>
  <si>
    <t>Pp3c14_14030V3.1.p</t>
  </si>
  <si>
    <t>Pp3c3_22080V3.1.p</t>
  </si>
  <si>
    <t>Pp3c1_36370V3.1.p</t>
  </si>
  <si>
    <t>Pp3c25_4850V3.1.p</t>
  </si>
  <si>
    <t>Pp3c1_14120V3.1.p</t>
  </si>
  <si>
    <t>Pp3c26_230V3.1.p</t>
  </si>
  <si>
    <t>Pp3c18_11860V3.1.p</t>
  </si>
  <si>
    <t>Pp3c9_15010V3.1.p</t>
  </si>
  <si>
    <t>Pp3c15_5020V3.1.p</t>
  </si>
  <si>
    <t>Pp3c15_18470V3.1.p</t>
  </si>
  <si>
    <t>Pp3c19_5830V3.1.p</t>
  </si>
  <si>
    <t>Pp3c6_29730V3.1.p</t>
  </si>
  <si>
    <t>Pp3c4_10030V3.1.p</t>
  </si>
  <si>
    <t>Pp3c26_11230V3.1.p</t>
  </si>
  <si>
    <t>Pp3c5_4060V3.1.p</t>
  </si>
  <si>
    <t>Pp3c1_7430V3.1.p</t>
  </si>
  <si>
    <t>Pp3c7_5960V3.1.p</t>
  </si>
  <si>
    <t>Pp3c2_3220V3.1.p</t>
  </si>
  <si>
    <t>Pp3c14_2460V3.1.p</t>
  </si>
  <si>
    <t>Pp3c17_4870V3.1.p</t>
  </si>
  <si>
    <t>Pp3c27_2250V3.1.p</t>
  </si>
  <si>
    <t>Pp3c9_1790V3.1.p</t>
  </si>
  <si>
    <t>Pp3c7_1420V3.1.p</t>
  </si>
  <si>
    <t>Pp3c9_3800V3.1.p</t>
  </si>
  <si>
    <t>Pp3c12_12980V3.1.p</t>
  </si>
  <si>
    <t>Pp3c6_4060V3.1.p</t>
  </si>
  <si>
    <t>Pp3c9_25360V3.1.p</t>
  </si>
  <si>
    <t>Pp3c20_14620V3.1.p</t>
  </si>
  <si>
    <t>Pp3c9_17460V3.1.p</t>
  </si>
  <si>
    <t>Pp3c2_21080V3.1.p</t>
  </si>
  <si>
    <t>Pp3c15_24240V3.1.p</t>
  </si>
  <si>
    <t>Pp3c8_16240V3.1.p</t>
  </si>
  <si>
    <t>Pp3c8_10220V3.1.p</t>
  </si>
  <si>
    <t>Pp3c6_11330V3.1.p</t>
  </si>
  <si>
    <t>Pp3c18_21770V3.1.p</t>
  </si>
  <si>
    <t>Pp3c5_15450V3.1.p</t>
  </si>
  <si>
    <t>Pp3c13_20820V3.1.p</t>
  </si>
  <si>
    <t>Pp3c10_8450V3.1.p</t>
  </si>
  <si>
    <t>Pp3c15_2800V3.1.p</t>
  </si>
  <si>
    <t>Pp3c1_33900V3.1.p</t>
  </si>
  <si>
    <t>Pp3c13_14240V3.1.p</t>
  </si>
  <si>
    <t>Pp3c7_25430V3.1.p</t>
  </si>
  <si>
    <t>Pp3c2_30010V3.1.p</t>
  </si>
  <si>
    <t>Pp3c4_13590V3.1.p</t>
  </si>
  <si>
    <t>Pp3c6_4910V3.1.p</t>
  </si>
  <si>
    <t>Pp3c1_10860V3.1.p</t>
  </si>
  <si>
    <t>Pp3c6_27020V3.1.p</t>
  </si>
  <si>
    <t>Pp3c14_11230V3.1.p</t>
  </si>
  <si>
    <t>Pp3c22_12010V3.1.p</t>
  </si>
  <si>
    <t>Pp3c3_4950V3.1.p</t>
  </si>
  <si>
    <t>Pp3c22_13060V3.1.p</t>
  </si>
  <si>
    <t>Pp3c6_28370V3.1.p</t>
  </si>
  <si>
    <t>Pp3c4_12360V3.1.p</t>
  </si>
  <si>
    <t>Pp3c1_38330V3.1.p</t>
  </si>
  <si>
    <t>Pp3c2_3650V3.1.p</t>
  </si>
  <si>
    <t>Pyscomitrium patens</t>
  </si>
  <si>
    <t>TAIR</t>
  </si>
  <si>
    <t>EGGNOG</t>
  </si>
  <si>
    <t>FamilyID</t>
  </si>
  <si>
    <t>&lt;19&gt;</t>
  </si>
  <si>
    <t>Ath annotations</t>
  </si>
  <si>
    <t>EGGNOG_description</t>
  </si>
  <si>
    <t>EGGNOG_symbol</t>
  </si>
  <si>
    <t>EGGNOG_PFAM</t>
  </si>
  <si>
    <t>OG0000023</t>
  </si>
  <si>
    <t>yes</t>
  </si>
  <si>
    <t>subtilase; involved in development &amp; maybe host-microbe interaction &amp; symbiosis? Taylor &amp; Qiu 2017</t>
  </si>
  <si>
    <t xml:space="preserve">Name=AT1G01900.1;Note=subtilase family protein; Name=AT1G04110.1;Note=Subtilase family protein; Name=AT1G20150.1;Note=Subtilisin-like serine endopeptidase family protein; Name=AT1G20160.1;Note=Subtilisin-like serine endopeptidase family protein; Name=AT1G20160.2;Note=Subtilisin-like serine endopeptidase family protein; Name=AT1G30600.1;Note=Subtilase family protein; Name=AT1G32940.1;Note=Subtilase family protein; Name=AT1G32950.1;Note=Subtilase family protein; Name=AT1G32960.1;Note=Subtilase family protein; Name=AT1G32970.1;Note=Subtilisin-like serine endopeptidase family protein; Name=AT1G32980.1;Note=Subtilisin-like serine endopeptidase family protein; Name=AT1G62340.1;Note=PA-domain containing subtilase family protein; Name=AT1G66210.1;Note=Subtilisin-like serine endopeptidase family protein; Name=AT1G66220.1;Note=Subtilase family protein; Name=AT1G71950.1;Note=Proteinase inhibitor%2C propeptide; Name=AT2G04160.1;Note=Subtilisin-like serine endopeptidase family protein; Name=AT2G05920.1;Note=Subtilase family protein; Name=AT2G19170.1;Note=subtilisin-like serine protease 3; Name=AT2G39850.1;Note=Subtilisin-like serine endopeptidase family protein; Name=AT3G14067.1;Note=Subtilase family protein; Name=AT3G14240.1;Note=Subtilase family protein; Name=AT3G46840.1;Note=Subtilase family protein; Name=AT3G46850.1;Note=Subtilase family protein; Name=AT4G00230.1;Note=xylem serine peptidase 1; Name=AT4G10510.1;Note=Subtilase family protein; Name=AT4G10520.1;Note=Subtilase family protein; Name=AT4G10530.1;Note=Subtilase family protein; Name=AT4G10540.1;Note=Subtilase family protein; Name=AT4G10550.1;Note=Subtilase family protein; Name=AT4G10550.2;Note=Subtilase family protein; Name=AT4G10550.3;Note=Subtilase family protein; Name=AT4G15040.1;Note=Subtilisin-like serine endopeptidase family protein; Name=AT4G20430.1;Note=Subtilase family protein; Name=AT4G20430.2;Note=Subtilase family protein; Name=AT4G21323.1;Note=Subtilase family protein; Name=AT4G21326.1;Note=subtilase 3.12; Name=AT4G21630.1;Note=Subtilase family protein; Name=AT4G21640.1;Note=Subtilase family protein; Name=AT4G21650.1;Note=Subtilase family protein; Name=AT4G26330.1;Note=Subtilisin-like serine endopeptidase family protein; Name=AT4G30020.1;Note=PA-domain containing subtilase family protein; Name=AT4G34980.1;Note=subtilisin-like serine protease 2; Name=AT5G03620.1;Note=Subtilisin-like serine endopeptidase family protein; Name=AT5G11940.1;Note=Subtilase family protein; Name=AT5G19660.1;Note=SITE-1 protease; Name=AT5G44530.1;Note=Subtilase family protein; Name=AT5G45640.1;Note=Subtilisin-like serine endopeptidase family protein; Name=AT5G45650.1;Note=subtilase family protein; Name=AT5G51750.1;Note=subtilase 1.3; Name=AT5G58820.1;Note=Subtilisin-like serine endopeptidase family protein; Name=AT5G58830.1;Note=Subtilisin-like serine endopeptidase family protein; Name=AT5G58840.1;Note=Subtilase family protein; Name=AT5G59090.1;Note=subtilase 4.12; Name=AT5G59090.2;Note=subtilase 4.12; Name=AT5G59090.3;Note=subtilase 4.12; Name=AT5G59100.1;Note=Subtilisin-like serine endopeptidase family protein; Name=AT5G59110.1;Note=subtilisin-like serine protease-like protein; Name=AT5G59120.1;Note=subtilase 4.13; Name=AT5G59130.1;Note=Subtilase family protein; Name=AT5G59130.2;Note=Subtilase family protein; Name=AT5G59190.1;Note=subtilase family protein; Name=AT5G59810.1;Note=Subtilase family protein; Name=AT5G67090.1;Note=Subtilisin-like serine endopeptidase family protein; Name=AT5G67360.1;Note=Subtilase family protein; </t>
  </si>
  <si>
    <t xml:space="preserve">Belongs to the peptidase S8 family; PA domain; Peptidase inhibitor I9; Subtilase family; Subtilisin-like protease; Subtilisin-like protease SBT3.3; Subtilisin-like protease SBT3.5; Xylem serine; Xylem serine proteinase; at5g67360 (e 0.0) ara12 ara12; cucumisin-like; serine-type endopeptidase activity; subtilase family; subtilisin-like; subtilisin-like protease; </t>
  </si>
  <si>
    <t xml:space="preserve">vpr; </t>
  </si>
  <si>
    <t xml:space="preserve">Aa_trans,FlgD_ig,Glyco_hydro_16,HpcH_HpaI,Inhibitor_I9,PA,Peptidase_S8,Ribosomal_S11,fn3_5; Big_2,Big_3,CBM_5_12,CW_binding_2,Cohesin,Cu_amine_oxidN1,DUF3324,FixG_C,FlgD_ig,Glyco_hydro_18,Gram_pos_anchor,He_PIG,Inhibitor_I9,LRR_5,NAGPA,PA,PPC,Peptidase_M6,Peptidase_S8,SLH,fn3_5; Big_3_5,CW_binding_2,Inhibitor_I9,PA,PPC,PQQ_2,Peptidase_S8; Big_3_5,Inhibitor_I9,PA,PPC,PQQ_2,Peptidase_S8; CW_binding_2,Inhibitor_I9,PA,PPC,Peptidase_S8; CW_binding_2,Inhibitor_I9,PA,PPC,Peptidase_S8,fn3_5; CW_binding_2,Inhibitor_I9,PA,Peptidase_S8; ComA,Inhibitor_I9,PA,Peptidase_S8; Inhibitor_I9,LRRNT_2,LRR_1,LRR_8,PA,Peptidase_S8; Inhibitor_I9,Lipase_GDSL,PA,Peptidase_S8; Inhibitor_I9,NB-ARC,PA,Peptidase_S8; Inhibitor_I9,Ovate,PA,Peptidase_S8; Inhibitor_I9,Ovate,PA,Peptidase_S8,RVT_3; Inhibitor_I9,PA,PKD,P_proprotein,Peptidase_S8; Inhibitor_I9,PA,Peptidase_S8; Inhibitor_I9,PA,Peptidase_S8,RVT_3; Inhibitor_I9,PA,Peptidase_S8,fn3_5; Inhibitor_I9,Peptidase_S8; Inhibitor_I9,Peptidase_S8,fn3_5; Peptidase_S8; </t>
  </si>
  <si>
    <t>OG0000022</t>
  </si>
  <si>
    <t>ERF: ethylene-responsive element (ERE)-binding factor etc.</t>
  </si>
  <si>
    <t xml:space="preserve">Name=AT1G01250.1;Note=Integrase-type DNA-binding superfamily protein; Name=AT1G03800.1;Note=ERF domain protein 10; Name=AT1G04370.1;Note=Ethylene-responsive element binding factor 14; Name=AT1G06160.1;Note=octadecanoid-responsive AP2/ERF 59; Name=AT1G12890.1;Note=Integrase-type DNA-binding superfamily protein; Name=AT1G12980.1;Note=Integrase-type DNA-binding superfamily protein; Name=AT1G19210.1;Note=Integrase-type DNA-binding superfamily protein; Name=AT1G21910.1;Note=Integrase-type DNA-binding superfamily protein; Name=AT1G22190.1;Note=Integrase-type DNA-binding superfamily protein; Name=AT1G24590.1;Note=DORNROSCHEN-like protein; Name=AT1G28160.1;Note=Integrase-type DNA-binding superfamily protein; Name=AT1G28360.1;Note=ERF domain protein 12; Name=AT1G28370.1;Note=ERF domain protein 11; Name=AT1G33760.1;Note=Integrase-type DNA-binding superfamily protein; Name=AT1G36060.1;Note=Integrase-type DNA-binding superfamily protein; Name=AT1G43160.1;Note=related to AP2 6; Name=AT1G44830.1;Note=Integrase-type DNA-binding superfamily protein; Name=AT1G46768.1;Note=related to AP2 1; Name=AT1G49120.1;Note=Integrase-type DNA-binding superfamily protein; Name=AT1G50640.1;Note=ethylene responsive element binding factor 3; Name=AT1G53170.1;Note=ethylene response factor 8; Name=AT1G53910.1;Note=related to AP2 12; Name=AT1G64380.1;Note=Integrase-type DNA-binding superfamily protein; Name=AT1G71450.1;Note=Integrase-type DNA-binding superfamily protein; Name=AT1G72360.1;Note=Integrase-type DNA-binding superfamily protein; Name=AT1G72360.2;Note=Integrase-type DNA-binding superfamily protein; Name=AT1G72360.3;Note=Integrase-type DNA-binding superfamily protein; Name=AT1G74930.1;Note=Integrase-type DNA-binding superfamily protein; Name=AT1G75490.1;Note=Integrase-type DNA-binding superfamily protein; Name=AT1G77200.1;Note=Integrase-type DNA-binding superfamily protein; Name=AT1G77640.1;Note=Integrase-type DNA-binding superfamily protein; Name=AT1G78080.1;Note=related to AP2 4; Name=AT1G80580.1;Note=Integrase-type DNA-binding superfamily protein; Name=AT2G20880.1;Note=Integrase-type DNA-binding superfamily protein; Name=AT2G22200.1;Note=Integrase-type DNA-binding superfamily protein; Name=AT2G23340.1;Note=DREB and EAR motif protein 3; Name=AT2G25820.1;Note=Integrase-type DNA-binding superfamily protein; Name=AT2G31230.1;Note=ethylene-responsive element binding factor 15; Name=AT2G33710.1;Note=Integrase-type DNA-binding superfamily protein; Name=AT2G33710.2;Note=Integrase-type DNA-binding superfamily protein; Name=AT2G35700.1;Note=ERF family protein 38; Name=AT2G38340.1;Note=Integrase-type DNA-binding superfamily protein; Name=AT2G40220.1;Note=Integrase-type DNA-binding superfamily protein; Name=AT2G40340.1;Note=Integrase-type DNA-binding superfamily protein; Name=AT2G40350.1;Note=Integrase-type DNA-binding superfamily protein; Name=AT2G44840.1;Note=ethylene-responsive element binding factor 13; Name=AT2G44940.1;Note=Integrase-type DNA-binding superfamily protein; Name=AT2G47520.1;Note=Integrase-type DNA-binding superfamily protein; Name=AT3G11020.1;Note=DRE/CRT-binding protein 2B; Name=AT3G14230.1;Note=related to AP2 2; Name=AT3G15210.1;Note=ethylene responsive element binding factor 4; Name=AT3G16280.1;Note=Integrase-type DNA-binding superfamily protein; Name=AT3G16770.1;Note=ethylene-responsive element binding protein; Name=AT3G20310.1;Note=ethylene response factor 7; Name=AT3G23220.1;Note=Integrase-type DNA-binding superfamily protein; Name=AT3G23230.1;Note=Integrase-type DNA-binding superfamily protein; Name=AT3G23240.1;Note=ethylene response factor 1; Name=AT3G50260.1;Note=cooperatively regulated by ethylene and jasmonate 1; Name=AT3G57600.1;Note=Integrase-type DNA-binding superfamily protein; Name=AT3G60490.1;Note=Integrase-type DNA-binding superfamily protein; Name=AT4G06746.1;Note=related to AP2 9; Name=AT4G11140.1;Note=cytokinin response factor 1; Name=AT4G13620.1;Note=Integrase-type DNA-binding superfamily protein; Name=AT4G16750.1;Note=Integrase-type DNA-binding superfamily protein; Name=AT4G17500.1;Note=ethylene responsive element binding factor 1; Name=AT4G18450.1;Note=Integrase-type DNA-binding superfamily protein; Name=AT4G23750.1;Note=cytokinin response factor 2; Name=AT4G23750.2;Note=cytokinin response factor 2; Name=AT4G28140.1;Note=Integrase-type DNA-binding superfamily protein; Name=AT4G31060.1;Note=Integrase-type DNA-binding superfamily protein; Name=AT4G32800.1;Note=Integrase-type DNA-binding superfamily protein; Name=AT4G34410.1;Note=redox responsive transcription factor 1; Name=AT4G36900.1;Note=related to AP2 10; Name=AT4G39780.1;Note=Integrase-type DNA-binding superfamily protein; Name=AT5G05410.1;Note=DRE-binding protein 2A; Name=AT5G05410.2;Note=DRE-binding protein 2A; Name=AT5G07310.1;Note=Integrase-type DNA-binding superfamily protein; Name=AT5G11590.1;Note=Integrase-type DNA-binding superfamily protein; Name=AT5G13330.1;Note=related to AP2 6l; Name=AT5G13910.1;Note=Integrase-type DNA-binding superfamily protein; Name=AT5G18450.1;Note=Integrase-type DNA-binding superfamily protein; Name=AT5G18560.1;Note=Integrase-type DNA-binding superfamily protein; Name=AT5G19790.1;Note=related to AP2 11; Name=AT5G21960.1;Note=Integrase-type DNA-binding superfamily protein; Name=AT5G25810.1;Note=Integrase-type DNA-binding superfamily protein; Name=AT5G43410.1;Note=Integrase-type DNA-binding superfamily protein; Name=AT5G44210.1;Note=erf domain protein 9; Name=AT5G47220.1;Note=ethylene responsive element binding factor 2; Name=AT5G50080.1;Note=ethylene response factor 110; Name=AT5G51190.1;Note=Integrase-type DNA-binding superfamily protein; Name=AT5G61600.1;Note=ethylene response factor 104; Name=AT5G61890.1;Note=Integrase-type DNA-binding superfamily protein; Name=AT5G64750.1;Note=Integrase-type DNA-binding superfamily protein; Name=AT5G65130.1;Note=Integrase-type DNA-binding superfamily protein; Name=AT5G67190.1;Note=DREB and EAR motif protein 2; </t>
  </si>
  <si>
    <t xml:space="preserve">AP2 domain; Belongs to the Ca(2 ) cation antiporter (CaCA) (TC 2.A.19) family; DNA binding protein; DNA-binding domain in plant proteins such as APETALA2 and EREBPs; Dehydration-responsive element-binding protein; Ethylene-responsive transcription factor; Ethylene-responsive transcription factor 3; Ethylene-responsive transcription factor ERF022-like; Ethylene-responsive transcription factor ERF039-like; Ethylene-responsive transcription factor ERF071-like; Transcription factor; beta-galactosidase; ethylene-responsive transcription factor; mRNA processing; transcription factor; </t>
  </si>
  <si>
    <t xml:space="preserve">ABI4; BGAL8; DREB2A; DREB2B; ERF5; ERF7; ESR1; LEMD3; </t>
  </si>
  <si>
    <t xml:space="preserve">AMP-binding,AP2,LEM,MSC,NAD_binding_4,OST-HTH,PP-binding,PQ-loop,RBM39linker,RRM_1,UQ_con,adh_short; AP2; AP2,DUF1218; AP2,Dev_Cell_Death; AP2,LTP_2; AP2,Oleosin; AP2,PLATZ,zf-B_box; AP2,Pollen_Ole_e_I; BetaGal_dom4_5,Gal_Lectin,Glyco_hydro_35,RVT_2,Retrotran_gag_2,Retrotran_gag_3,gag_pre-integrs,rve; Na_Ca_ex; </t>
  </si>
  <si>
    <t>OG0000019</t>
  </si>
  <si>
    <t>Ca-dependent prot kinase</t>
  </si>
  <si>
    <t xml:space="preserve">Name=AT1G12580.1;Note=phosphoenolpyruvate carboxylase-related kinase 1; Name=AT1G12680.1;Note=phosphoenolpyruvate carboxylase-related kinase 2; Name=AT1G18890.1;Note=calcium-dependent protein kinase 1; Name=AT1G35670.1;Note=calcium-dependent protein kinase 2; Name=AT1G49580.1;Note=Calcium-dependent protein kinase (CDPK) family protein; Name=AT1G50700.1;Note=calcium-dependent protein kinase 33; Name=AT1G61950.1;Note=calcium-dependent protein kinase 19; Name=AT1G74740.1;Note=calcium-dependent protein kinase 30; Name=AT1G76040.1;Note=calcium-dependent protein kinase 29; Name=AT1G76040.2;Note=calcium-dependent protein kinase 29; Name=AT2G17290.1;Note=Calcium-dependent protein kinase family protein; Name=AT2G17890.1;Note=calcium-dependent protein kinase 16; Name=AT2G35890.1;Note=calcium-dependent protein kinase 25; Name=AT2G38910.1;Note=calcium-dependent protein kinase 20; Name=AT2G41140.1;Note=CDPK-related kinase 1; Name=AT2G41860.1;Note=calcium-dependent protein kinase 14; Name=AT2G41860.2;Note=calcium-dependent protein kinase 14; Name=AT2G46700.1;Note=CDPK-related kinase 3; Name=AT2G46700.2;Note=CDPK-related kinase 3; Name=AT3G10660.1;Note=calmodulin-domain protein kinase cdpk isoform 2; Name=AT3G19100.1;Note=Protein kinase superfamily protein; Name=AT3G20410.1;Note=calmodulin-domain protein kinase 9; Name=AT3G49370.1;Note=Calcium-dependent protein kinase (CDPK) family protein; Name=AT3G50530.1;Note=CDPK-related kinase; Name=AT3G50530.2;Note=CDPK-related kinase; Name=AT3G51850.1;Note=calcium-dependent protein kinase 13; Name=AT3G56760.1;Note=Protein kinase superfamily protein; Name=AT3G57530.1;Note=calcium-dependent protein kinase 32; Name=AT4G04710.1;Note=calcium-dependent kinase-like protein; Name=AT4G04720.1;Note=calcium-dependent protein kinase 21; Name=AT4G04740.1;Note=calcium-dependent protein kinase 23; Name=AT4G04740.2;Note=calcium-dependent protein kinase 23; Name=AT4G09570.1;Note=calcium-dependent protein kinase 4; Name=AT4G21940.1;Note=calcium-dependent protein kinase 15; Name=AT4G21940.2;Note=calcium-dependent protein kinase 15; Name=AT4G23650.1;Note=calcium-dependent protein kinase 6; Name=AT4G35310.1;Note=calmodulin-domain protein kinase 5; Name=AT4G36070.1;Note=calcium-dependent protein kinase 18; Name=AT4G36070.2;Note=calcium-dependent protein kinase 18; Name=AT4G38230.1;Note=calcium-dependent protein kinase 26; Name=AT4G38230.2;Note=calcium-dependent protein kinase 26; Name=AT4G38230.3;Note=calcium-dependent protein kinase 26; Name=AT5G04870.1;Note=calcium dependent protein kinase 1; Name=AT5G12180.1;Note=calcium-dependent protein kinase 17; Name=AT5G12480.1;Note=calmodulin-domain protein kinase 7; Name=AT5G19360.1;Note=calcium-dependent protein kinase 34; Name=AT5G19450.1;Note=calcium-dependent protein kinase 19; Name=AT5G19450.2;Note=calcium-dependent protein kinase 19; Name=AT5G23580.1;Note=calmodulin-like domain protein kinase 9; Name=AT5G24430.1;Note=Calcium-dependent protein kinase (CDPK) family protein; Name=AT5G66210.1;Note=calcium-dependent protein kinase 28; Name=AT5G66210.2;Note=calcium-dependent protein kinase 28; Name=AT5G66210.3;Note=calcium-dependent protein kinase 28; Name=AT5G66210.4;Note=calcium-dependent protein kinase 28; </t>
  </si>
  <si>
    <t xml:space="preserve">ATP binding calcium ion binding calmodulin-dependent protein kinase kinase protein kinase protein serine threonine kinase; ATP binding calcium ion binding calmodulin-dependent protein kinase kinase protein kinase protein serine threonine kinase protein tyrosine kinase; ATP binding calcium ion binding calmodulin-dependent protein kinase protein kinase protein serine threonine kinase; Belongs to the protein kinase superfamily; CDPK-related kinase; CDPK-related kinase 3; Calcium-dependent protein kinase; EF-hand domain; EF-hand domain pair; Lipopolysaccharide kinase (Kdo/WaaP) family; Protein kinase domain; Serine/Threonine protein kinases, catalytic domain; belongs to the protein kinase superfamily; calcium-binding protein; calcium-dependent protein kinase; calmodulin-domain protein kinase cdpk isoform 2; calmodulin-like protein; protein serine/threonine kinase activity; </t>
  </si>
  <si>
    <t xml:space="preserve">CALML6; CDPK1; CDPK19; CDPK6; CDPK9; CPK1; CPK13; CPK14; CPK15; CPK17; CPK18; CPK2; CPK20; CPK21; CPK24; CPK25; CPK28; CPK30; CPK32; CPK33; CPK34; CPK4; CPK6; CPK7; CPK9; CRK1; </t>
  </si>
  <si>
    <t xml:space="preserve">ABC_tran,ACPS,Alpha_L_fucos,C2,DnaJ,EF-hand_1,EF-hand_5,EF-hand_6,EF-hand_7,EF-hand_8,Exostosin,GNT-I,NB-ARC,NESP55,NIR_SIR,Pkinase,Pkinase_Tyr,PseudoU_synth_2,RVT_2,S4,Sugar_tr,UbiA,XendoU,zf-RING_2; ABC_tran,ACPS,Alpha_L_fucos,C2,DnaJ,EF-hand_1,EF-hand_5,EF-hand_6,EF-hand_7,EF-hand_8,GNT-I,NB-ARC,NESP55,NIR_SIR,Pkinase,Pkinase_Tyr,PseudoU_synth_2,RVT_2,S4,Sugar_tr,UbiA,XendoU,zf-RING_2; ABC_tran,EF-hand_1,EF-hand_5,EF-hand_6,EF-hand_7,EF-hand_8,NESP55,Pkinase; ABC_tran,EF-hand_1,EF-hand_5,EF-hand_6,EF-hand_8,NESP55,Pkinase; ACPS,C2,EF-hand_1,EF-hand_5,EF-hand_6,EF-hand_7,EF-hand_8,Pkinase,Pkinase_Tyr,UbiA; ACPS,EF-hand_1,EF-hand_5,EF-hand_6,Pkinase; ACPS,EF-hand_1,EF-hand_5,EF-hand_6,Pkinase,Pkinase_Tyr; Alpha_L_fucos,EF-hand_1,EF-hand_5,EF-hand_6,EF-hand_7,Pkinase,Pkinase_Tyr,PseudoU_synth_2,S4; C2,EF-hand_1,EF-hand_5,EF-hand_6,EF-hand_7,EF-hand_8,NIR_SIR,Pkinase,XendoU; C2,EF-hand_1,EF-hand_5,EF-hand_6,EF-hand_7,Pkinase; C2,EF-hand_1,EF-hand_5,EF-hand_7,Pkinase; CSD,EF-hand_1,EF-hand_5,EF-hand_6,EF-hand_8,Pkinase,zf-CCHC; DnaJ,EF-hand_1,EF-hand_5,EF-hand_6,EF-hand_7,Pkinase; ECH_2,EF-hand_1,EF-hand_5,EF-hand_6,EF-hand_7,EF-hand_8,Pkinase,Pkinase_Tyr,RVT_2,zf-RING_2; ECH_2,EF-hand_1,EF-hand_5,EF-hand_6,EF-hand_7,EF-hand_8,Pkinase,Pkinase_Tyr,zf-RING_2; EF-hand_1,EF-hand_5,EF-hand_6,EF-hand_7,EF-hand_8; EF-hand_1,EF-hand_5,EF-hand_6,EF-hand_7,EF-hand_8,Helicase_C,Pkinase; EF-hand_1,EF-hand_5,EF-hand_6,EF-hand_7,EF-hand_8,Pkinase; EF-hand_1,EF-hand_5,EF-hand_6,EF-hand_7,EF-hand_8,Pkinase,Sugar_tr; EF-hand_1,EF-hand_5,EF-hand_6,EF-hand_7,EF-hand_8,Pkinase,UbiA; EF-hand_1,EF-hand_5,EF-hand_6,EF-hand_7,GNT-I,Pkinase; EF-hand_1,EF-hand_5,EF-hand_6,EF-hand_7,PP2C,Pkinase; EF-hand_1,EF-hand_5,EF-hand_6,EF-hand_7,Pkinase; EF-hand_1,EF-hand_5,EF-hand_6,EF-hand_8,NESP55,Pkinase; EF-hand_1,EF-hand_5,EF-hand_6,EF-hand_8,Pkinase; EF-hand_1,EF-hand_5,EF-hand_6,GNT-I,Pkinase; EF-hand_1,EF-hand_5,EF-hand_6,Pkinase; EF-hand_1,EF-hand_5,EF-hand_6,Pkinase,Pkinase_Tyr; EF-hand_1,EF-hand_5,EF-hand_7,Pkinase; EF-hand_1,EF-hand_5,EF-hand_8,Pkinase; EF-hand_1,EF-hand_5,Pkinase; EF-hand_1,EF-hand_6,EF-hand_7,EF-hand_8; EF-hand_1,EF-hand_6,EF-hand_7,EF-hand_8,Pkinase; Pkinase; </t>
  </si>
  <si>
    <t>OG0000078</t>
  </si>
  <si>
    <t>RING/U-box involved in ubiquitin-mediated proteolysis; radiation might be attributable to biological processes unique to plant life cycle (Yee &amp; Goring 2009)</t>
  </si>
  <si>
    <t xml:space="preserve">Name=AT1G20823.1;Note=RING/U-box superfamily protein; Name=AT1G22500.1;Note=RING/U-box superfamily protein; Name=AT1G33480.1;Note=RING/U-box superfamily protein; Name=AT1G35330.1;Note=RING/U-box superfamily protein; Name=AT1G53010.1;Note=RING/U-box superfamily protein; Name=AT1G53820.1;Note=RING/U-box superfamily protein; Name=AT1G72200.1;Note=RING/U-box superfamily protein; Name=AT1G72220.1;Note=RING/U-box superfamily protein; Name=AT1G72310.1;Note=RING/U-box superfamily protein; Name=AT1G74410.1;Note=RING/U-box superfamily protein; Name=AT1G76410.1;Note=RING/U-box superfamily protein; Name=AT2G17450.1;Note=RING-H2 finger A3A; Name=AT2G27940.1;Note=RING/U-box superfamily protein; Name=AT2G28920.1;Note=RING/U-box superfamily protein; Name=AT2G34000.1;Note=RING/U-box superfamily protein; Name=AT2G34990.1;Note=RING/U-box superfamily protein; Name=AT2G35000.1;Note=RING/U-box superfamily protein; Name=AT2G35910.1;Note=RING/U-box superfamily protein; Name=AT2G37580.1;Note=RING/U-box superfamily protein; Name=AT2G46160.1;Note=RING/U-box superfamily protein; Name=AT2G47560.1;Note=RING/U-box superfamily protein; Name=AT3G03550.1;Note=RING/U-box superfamily protein; Name=AT3G05200.1;Note=RING/U-box superfamily protein; Name=AT3G10910.1;Note=RING/U-box superfamily protein; Name=AT3G11110.1;Note=RING/U-box superfamily protein; Name=AT3G14320.1;Note=Zinc finger%2C C3HC4 type (RING finger) family protein; Name=AT3G16720.1;Note=TOXICOS EN LEVADURA 2; Name=AT3G18930.1;Note=RING/U-box superfamily protein; Name=AT3G18930.2;Note=RING/U-box superfamily protein; Name=AT3G20395.1;Note=RING/U-box superfamily protein; Name=AT3G60220.1;Note=TOXICOS EN LEVADURA 4; Name=AT3G61550.1;Note=RING/U-box superfamily protein; Name=AT3G62690.1;Note=AtL5; Name=AT4G09100.1;Note=RING/U-box superfamily protein; Name=AT4G09110.1;Note=RING/U-box superfamily protein; Name=AT4G09120.1;Note=RING/U-box superfamily protein; Name=AT4G09130.1;Note=RING/U-box superfamily protein; Name=AT4G10150.1;Note=RING/U-box superfamily protein; Name=AT4G10160.1;Note=RING/U-box superfamily protein; Name=AT4G15975.1;Note=RING/U-box superfamily protein; Name=AT4G17905.1;Note=RING/U-box superfamily protein; Name=AT4G24015.1;Note=RING/U-box superfamily protein; Name=AT4G33565.1;Note=RING/U-box superfamily protein; Name=AT4G35480.1;Note=RING-H2 finger A3B; Name=AT4G38140.1;Note=RING/U-box superfamily protein; Name=AT4G40070.1;Note=RING/U-box superfamily protein; Name=AT5G01880.1;Note=RING/U-box superfamily protein; Name=AT5G05280.1;Note=RING/U-box superfamily protein; Name=AT5G05530.1;Note=RING/U-box superfamily protein; Name=AT5G05810.1;Note=RING/U-box superfamily protein; Name=AT5G06490.1;Note=RING/U-box superfamily protein; Name=AT5G10380.1;Note=RING/U-box superfamily protein; Name=AT5G17600.1;Note=RING/U-box superfamily protein; Name=AT5G27420.1;Note=carbon/nitrogen insensitive 1; Name=AT5G45290.1;Note=RING/U-box superfamily protein; Name=AT5G58580.1;Note=TOXICOS EN LEVADURA 63; </t>
  </si>
  <si>
    <t xml:space="preserve">Anaphase-promoting complex subunit 11 RING-H2 finger; E3 ubiquitin-protein ligase; E3 ubiquitin-protein ligase EL5; Galactose oxidase, central domain; NEP1-interacting protein-like 2; RING U-box superfamily protein; RING-H2 finger protein; RING-H2 finger protein ATL66-like; RING-H2 finger protein ATL69; RING-H2 finger protein ATL71; RING-H2 zinc finger domain; RING-like zinc finger; RING-type zinc-finger; Ring finger domain; Ring-H2 finger; Zinc finger (C3HC4-type RING finger) family protein; finger protein; isoform X1; ubiquitin-protein transferase activity; zinc finger (C3HC4-type RING finger) family protein; </t>
  </si>
  <si>
    <t xml:space="preserve">RHA3A; RHA3B; </t>
  </si>
  <si>
    <t xml:space="preserve">14-3-3,zf-RING_2; F-box,Kelch_1,zf-RING_2; FAA_hydrolase,zf-RING_11,zf-RING_2; GUB_WAK_bind,WAK_assoc,zf-RING_2; Kelch_4,Kelch_5,zf-RING_2; LON_substr_bdg,zf-RING_2; Pro_CA,zf-RING_2,zf-rbx1; Retrotran_gag_3,zf-RING_2; Retrotrans_gag,zf-RING_11,zf-RING_2,zf-rbx1; Retrotrans_gag,zf-RING_2,zf-rbx1; zf-CCCH; zf-RING_11,zf-RING_2; zf-RING_11,zf-RING_2,zf-rbx1; zf-RING_2; zf-RING_2,zf-rbx1; </t>
  </si>
  <si>
    <t>OG0000085</t>
  </si>
  <si>
    <t>beta-glucosidase might be involved with xyloglucane synthesis? Or plant chemical defense (they activate phytoanticipins; Morant et al 2008)</t>
  </si>
  <si>
    <t xml:space="preserve">Name=AT1G02850.1;Note=beta glucosidase 11; Name=AT1G02850.2;Note=beta glucosidase 11; Name=AT1G02850.3;Note=beta glucosidase 11; Name=AT1G02850.4;Note=beta glucosidase 11; Name=AT1G02850.5;Note=beta glucosidase 11; Name=AT1G26560.1;Note=beta glucosidase 40; Name=AT1G45191.1;Note=Glycosyl hydrolase superfamily protein; Name=AT1G45191.2;Note=Glycosyl hydrolase superfamily protein; Name=AT1G47600.1;Note=beta glucosidase 34; Name=AT1G47600.2;Note=beta glucosidase 34; Name=AT1G51470.1;Note=beta glucosidase 35; Name=AT1G51490.1;Note=beta glucosidase 36; Name=AT1G60090.1;Note=beta glucosidase 4; Name=AT1G60260.1;Note=beta glucosidase 5; Name=AT1G60270.1;Note=beta glucosidase 6; Name=AT1G61810.1;Note=beta-glucosidase 45; Name=AT1G61810.2;Note=beta-glucosidase 45; Name=AT1G61810.3;Note=beta-glucosidase 45; Name=AT1G61820.1;Note=beta glucosidase 46; Name=AT2G25630.1;Note=beta glucosidase 14; Name=AT2G32860.1;Note=beta glucosidase 33; Name=AT2G32860.2;Note=beta glucosidase 33; Name=AT2G44450.1;Note=beta glucosidase 15; Name=AT2G44460.1;Note=beta glucosidase 28; Name=AT2G44470.1;Note=beta glucosidase 29; Name=AT2G44470.2;Note=beta glucosidase 29; Name=AT2G44470.3;Note=beta glucosidase 29; Name=AT2G44480.1;Note=beta glucosidase 17; Name=AT2G44480.2;Note=beta glucosidase 17; Name=AT2G44490.1;Note=Glycosyl hydrolase superfamily protein; Name=AT3G06510.1;Note=Glycosyl hydrolase superfamily protein; Name=AT3G06510.2;Note=Glycosyl hydrolase superfamily protein; Name=AT3G18070.1;Note=beta glucosidase 43; Name=AT3G18070.2;Note=beta glucosidase 43; Name=AT3G18080.1;Note=B-S glucosidase 44; Name=AT3G60120.1;Note=beta glucosidase 27; Name=AT3G60130.1;Note=beta glucosidase 16; Name=AT3G60130.2;Note=beta glucosidase 16; Name=AT3G60130.3;Note=beta glucosidase 16; Name=AT3G60140.1;Note=Glycosyl hydrolase superfamily protein; Name=AT3G62740.1;Note=beta glucosidase 7; Name=AT3G62750.1;Note=beta glucosidase 8; Name=AT4G21760.1;Note=beta-glucosidase 47; Name=AT4G22100.1;Note=beta glucosidase 2; Name=AT4G27820.1;Note=beta glucosidase 9; Name=AT4G27830.1;Note=beta glucosidase 10; Name=AT5G16580.1;Note=beta glucosidase 2; Name=AT5G24540.1;Note=beta glucosidase 31; Name=AT5G24550.1;Note=beta glucosidase 32; Name=AT5G36890.1;Note=beta glucosidase 42; Name=AT5G36890.2;Note=beta glucosidase 42; Name=AT5G42260.1;Note=beta glucosidase 12; Name=AT5G44640.1;Note=beta glucosidase 13; Name=AT5G54570.1;Note=beta glucosidase 41; </t>
  </si>
  <si>
    <t xml:space="preserve">Belongs to the glycosyl hydrolase 1 family; Contains the following InterPro domains Glycoside hydrolase, family 1 (InterPro IPR001360), Glycoside hydrolase, family 1, active site (InterPro IPR018120), Glycoside hydrolase, catalytic core (InterPro IPR017853), Glycoside hydrolase, subgroup, catalytic core (InterPro IPR013781); Function proposed based on presence of conserved amino acid motif, structural feature or limited homology; Glycosyl hydrolase family 1; Myrosinase 1-like; beta-glucosidase; beta-glucosidase activity; hydrolase, family 1; </t>
  </si>
  <si>
    <t xml:space="preserve">BGLU47; BGLU5; LCT; bglA; blgA; </t>
  </si>
  <si>
    <t xml:space="preserve">ALG3,Glyco_hydro_1; ALG3,Glyco_hydro_1,RVT_1,RVT_2,RVT_3; CLP_protease,Glyco_hydro_1; DUF674,Glyco_hydro_1; Glyco_hydro_1; Glyco_hydro_1,LEA_2,LSM; Glyco_hydro_1,LamB,PTS_EIIC; Glyco_hydro_1,Lipase,MCM,Reeler,Zona_pellucida; Glyco_hydro_1,Piwi; Glyco_hydro_1,Piwi,Plant_all_beta; Glyco_hydro_1,Plant_all_beta; Glyco_hydro_1,RVT_1,RVT_2,RVT_3; Glyco_hydro_1,TPM_phosphatase,zf-RING_2; Glyco_hydro_1,TPT; Glyco_hydro_1,XS,zf-XS; </t>
  </si>
  <si>
    <t>OG0000160</t>
  </si>
  <si>
    <t>laccase belong to the family of multicoper oxidases (MCO); involved in lignin deposition?</t>
  </si>
  <si>
    <t xml:space="preserve">Name=AT1G18140.1;Note=laccase 1; Name=AT1G75790.1;Note=SKU5 similar 18; Name=AT2G29130.1;Note=laccase 2; Name=AT2G30210.1;Note=laccase 3; Name=AT2G38080.1;Note=Laccase/Diphenol oxidase family protein; Name=AT2G40370.1;Note=laccase 5; Name=AT2G46570.1;Note=laccase 6; Name=AT3G09220.1;Note=laccase 7; Name=AT4G39830.1;Note=Cupredoxin superfamily protein; Name=AT5G01040.1;Note=laccase 8; Name=AT5G01050.1;Note=Laccase/Diphenol oxidase family protein; Name=AT5G01190.1;Note=laccase 10; Name=AT5G03260.1;Note=laccase 11; Name=AT5G05390.1;Note=laccase 12; Name=AT5G07130.1;Note=laccase 13; Name=AT5G09360.1;Note=laccase 14; Name=AT5G21100.1;Note=Plant L-ascorbate oxidase; Name=AT5G21105.1;Note=Plant L-ascorbate oxidase; Name=AT5G21105.2;Note=Plant L-ascorbate oxidase; Name=AT5G21105.3;Note=Plant L-ascorbate oxidase; Name=AT5G48100.1;Note=Laccase/Diphenol oxidase family protein; Name=AT5G58910.1;Note=laccase 16; Name=AT5G60020.1;Note=laccase 17; </t>
  </si>
  <si>
    <t xml:space="preserve">Belongs to the multicopper oxidase family; Lignin degradation and detoxification of lignin-derived products; Monocopper oxidase-like protein; Mortierella verticillata NRRL 6337; Multicopper oxidase; </t>
  </si>
  <si>
    <t xml:space="preserve">AO; copA; </t>
  </si>
  <si>
    <t xml:space="preserve">Aconitase_C,Cu-oxidase,Cu-oxidase_2,Cu-oxidase_3,Maf; Cu-oxidase,Cu-oxidase_2,Cu-oxidase_3; Cu-oxidase,Cu-oxidase_2,Cu-oxidase_3,Dimer_Tnp_hAT; Cu-oxidase,Cu-oxidase_2,Cu-oxidase_3,HA2; Cu-oxidase,Cu-oxidase_2,Cu-oxidase_3,Lysine_decarbox,Pectinesterase; Cu-oxidase,Cu-oxidase_2,Cu-oxidase_3,Maf; Cu-oxidase,Cu-oxidase_2,Cu-oxidase_3,Metallophos,Pkinase_Tyr; Cu-oxidase,Cu-oxidase_2,Cu-oxidase_3,Pkinase_Tyr; Cu-oxidase,Cu-oxidase_2,Cu-oxidase_3,RVT_3; Cu-oxidase,Cu-oxidase_2,Cu-oxidase_3,Raffinose_syn; Cu-oxidase,Cu-oxidase_2,Cu-oxidase_3,Raffinose_syn,tRNA-synt_1b; Cu-oxidase,Cu-oxidase_2,Cu-oxidase_3,Retrotrans_gag,zf-Dof; Cu-oxidase,Cu-oxidase_2,Cu-oxidase_3,tRNA-synt_1b; </t>
  </si>
  <si>
    <t>OG0000174</t>
  </si>
  <si>
    <t>RAB GTPases involved in membrane traffiking &amp; cytokinesis</t>
  </si>
  <si>
    <t xml:space="preserve">Name=AT1G01200.1;Note=RAB GTPase homolog A3; Name=AT1G05810.1;Note=Rab GTPase-like A5A protein; Name=AT1G06400.1;Note=Ras-related small GTP-binding family protein; Name=AT1G07410.1;Note=RAB GTPase homolog A2B; Name=AT1G09630.1;Note=RAB GTPase 11C; Name=AT1G16920.1;Note=RAB GTPase homolog A1B; Name=AT1G28550.1;Note=RAB GTPase homolog A1I; Name=AT2G31680.1;Note=RAB GTPase homolog A5D; Name=AT2G33870.1;Note=RAB GTPase homolog A1H; Name=AT2G43130.1;Note=P-loop containing nucleoside triphosphate hydrolases superfamily protein; Name=AT3G07410.1;Note=RAB GTPase homolog A5B; Name=AT3G12160.1;Note=RAB GTPase homolog A4D; Name=AT3G15060.1;Note=RAB GTPase homolog A1G; Name=AT3G46830.1;Note=RAB GTPase homolog A2C; Name=AT4G07524.1;Note=Ras-related small GTP-binding family protein; Name=AT4G08190.1;Note=P-loop containing nucleoside triphosphate hydrolases superfamily protein; Name=AT4G18430.1;Note=RAB GTPase homolog A1E; Name=AT4G18800.1;Note=RAB GTPase homolog A1D; Name=AT4G39990.1;Note=RAB GTPase homolog A4B; Name=AT5G45750.1;Note=RAB GTPase homolog A1C; Name=AT5G46025.1;Note=Ras-related small GTP-binding family protein; Name=AT5G47520.1;Note=RAB GTPase homolog A5A; Name=AT5G47960.1;Note=RAB GTPase homolog A4C; Name=AT5G59150.1;Note=RAB GTPase homolog A2D; Name=AT5G60860.1;Note=RAB GTPase homolog A1F; Name=AT5G65270.1;Note=RAB GTPase homolog A4A; </t>
  </si>
  <si>
    <t xml:space="preserve">ADP-ribosylation factor family; RAB GTPase homolog; RAB GTPase homolog A5A; Rab subfamily of small GTPases; Ran (Ras-related nuclear proteins) /TC4 subfamily of small GTPases; Ras family; Ras of Complex, Roc, domain of DAPkinase; Ras-related protein; atraba4d, raba4d raba4d (rab gtpase homolog a4d); </t>
  </si>
  <si>
    <t xml:space="preserve">RAB11; </t>
  </si>
  <si>
    <t xml:space="preserve">HLH,Ras; Ras; Ras,Roc; Ras,WD40; </t>
  </si>
  <si>
    <t>OG0000169</t>
  </si>
  <si>
    <t>Major facilitator superfamily proteins are transporters</t>
  </si>
  <si>
    <t xml:space="preserve">Name=AT1G12110.1;Note=nitrate transporter 1.1; Name=AT1G22540.1;Note=Major facilitator superfamily protein; Name=AT1G22550.1;Note=Major facilitator superfamily protein; Name=AT1G22570.1;Note=Major facilitator superfamily protein; Name=AT1G32450.1;Note=nitrate transporter 1.5; Name=AT1G62200.1;Note=Major facilitator superfamily protein; Name=AT1G68570.1;Note=Major facilitator superfamily protein; Name=AT1G72120.1;Note=Major facilitator superfamily protein; Name=AT1G72125.1;Note=Major facilitator superfamily protein; Name=AT1G72130.1;Note=Major facilitator superfamily protein; Name=AT1G72130.2;Note=Major facilitator superfamily protein; Name=AT1G72140.1;Note=Major facilitator superfamily protein; Name=AT2G02020.1;Note=Major facilitator superfamily protein; Name=AT2G02020.2;Note=Major facilitator superfamily protein; Name=AT2G02040.1;Note=peptide transporter 2; Name=AT2G26690.1;Note=Major facilitator superfamily protein; Name=AT2G37900.1;Note=Major facilitator superfamily protein; Name=AT2G38100.1;Note=proton-dependent oligopeptide transport (POT) family protein; Name=AT2G40460.1;Note=Major facilitator superfamily protein; Name=AT3G21670.1;Note=Major facilitator superfamily protein; Name=AT3G53960.1;Note=Major facilitator superfamily protein; Name=AT3G54140.1;Note=peptide transporter 1; Name=AT3G54450.1;Note=Major facilitator superfamily protein; Name=AT4G21680.1;Note=NITRATE TRANSPORTER 1.8; Name=AT5G01180.1;Note=peptide transporter 5; Name=AT5G13400.1;Note=Major facilitator superfamily protein; Name=AT5G19640.1;Note=Major facilitator superfamily protein; Name=AT5G28470.1;Note=Major facilitator superfamily protein; Name=AT5G46040.1;Note=Major facilitator superfamily protein; Name=AT5G46050.1;Note=peptide transporter 3; </t>
  </si>
  <si>
    <t xml:space="preserve">POT family; Protein NRT1 PTR FAMILY; Protein NRT1 PTR FAMILY 6.3-like; protein NRT1 PTR FAMILY 5.2-like; proton-dependent oligopeptide transport (POT) family protein; transmembrane transporter activity; </t>
  </si>
  <si>
    <t xml:space="preserve">NRT1.1; </t>
  </si>
  <si>
    <t xml:space="preserve">CHCH,DUF247,HSP70,PTR2,Pkinase_Tyr,gag_pre-integrs,rve; GLTP,PTR2; Homeobox_KN,POX,PTR2; NB-ARC,PTR2,TIR; PTR2; PTR2,Pkinase_Tyr; PTR2,Ribosomal_L34e; PTR2,bZIP_1; PTR2,gag_pre-integrs,rve; </t>
  </si>
  <si>
    <t>OG0000258</t>
  </si>
  <si>
    <t>might be involved in Zn basal tolerance (Sinclair &amp; Kraemer 2012)</t>
  </si>
  <si>
    <t xml:space="preserve">Name=AT3G43790.1;Note=zinc induced facilitator-like 2; Name=AT3G43790.2;Note=zinc induced facilitator-like 2; Name=AT3G43790.3;Note=zinc induced facilitator-like 2; Name=AT5G13740.1;Note=zinc induced facilitator 1; Name=AT5G13750.1;Note=zinc induced facilitator-like 1; Name=AT5G13750.2;Note=zinc induced facilitator-like 1; Name=AT5G13750.3;Note=zinc induced facilitator-like 1; </t>
  </si>
  <si>
    <t xml:space="preserve">MFS general substrate transporter; Major Facilitator Superfamily; Protein ZINC INDUCED; Sugar (and other) transporter; major facilitator superfamily; mfs general substrate transporter; transporter; zinc induced facilitator; </t>
  </si>
  <si>
    <t xml:space="preserve">MFS_1; MFS_1,Peptidase_C14; MFS_1,Sugar_tr; </t>
  </si>
  <si>
    <t>OG0000333</t>
  </si>
  <si>
    <t>Transmembrane amino acid transporter family protein</t>
  </si>
  <si>
    <t xml:space="preserve">Name=AT1G80510.1;Note=Transmembrane amino acid transporter family protein; Name=AT2G40420.1;Note=Transmembrane amino acid transporter family protein; Name=AT3G30390.1;Note=Transmembrane amino acid transporter family protein; Name=AT3G30390.2;Note=Transmembrane amino acid transporter family protein; Name=AT3G56200.1;Note=Transmembrane amino acid transporter family protein; Name=AT5G38820.1;Note=Transmembrane amino acid transporter family protein; </t>
  </si>
  <si>
    <t xml:space="preserve">Amino acid transporter; Transmembrane amino acid transporter protein; Tryptophan/tyrosine permease family; amino acid transmembrane transporter activity; amino acid transporter; sodium-coupled neutral amino acid transporter; </t>
  </si>
  <si>
    <t xml:space="preserve">Aa_trans; Aa_trans,Sushi,Trp_Tyr_perm; Aa_trans,Trp_Tyr_perm; </t>
  </si>
  <si>
    <t>OG0000353</t>
  </si>
  <si>
    <t>intracellular membrane acetate channels?</t>
  </si>
  <si>
    <t xml:space="preserve">GPR1/FUN34/yaaH family; Gpr fun34 family protein; PFAM GPR1 FUN34 yaaH family; PFAM GPR1 FUN34 yaaH family protein; acetate transmembrane transporter activity; </t>
  </si>
  <si>
    <t xml:space="preserve">mug86; </t>
  </si>
  <si>
    <t xml:space="preserve">Grp1_Fun34_YaaH; </t>
  </si>
  <si>
    <t>OG0000361</t>
  </si>
  <si>
    <t>might be homologous to IPT!! P-loop containing NTP hydrolases are involved in phospate hydrolisis to be used in conformational changes of other proteins</t>
  </si>
  <si>
    <t xml:space="preserve">Name=AT1G43910.1;Note=P-loop containing nucleoside triphosphate hydrolases superfamily protein; Name=AT2G18190.1;Note=P-loop containing nucleoside triphosphate hydrolases superfamily protein; Name=AT2G18193.1;Note=P-loop containing nucleoside triphosphate hydrolases superfamily protein; Name=AT2G46620.1;Note=P-loop containing nucleoside triphosphate hydrolases superfamily protein; Name=AT3G28510.1;Note=P-loop containing nucleoside triphosphate hydrolases superfamily protein; Name=AT3G28520.1;Note=P-loop containing nucleoside triphosphate hydrolases superfamily protein; Name=AT3G28540.1;Note=P-loop containing nucleoside triphosphate hydrolases superfamily protein; Name=AT3G28540.2;Note=P-loop containing nucleoside triphosphate hydrolases superfamily protein; Name=AT3G28560.1;Note=BCS1 AAA-type ATPase; Name=AT3G28570.1;Note=P-loop containing nucleoside triphosphate hydrolases superfamily protein; Name=AT3G28580.1;Note=P-loop containing nucleoside triphosphate hydrolases superfamily protein; Name=AT3G28600.1;Note=P-loop containing nucleoside triphosphate hydrolases superfamily protein; Name=AT3G28610.1;Note=P-loop containing nucleoside triphosphate hydrolases superfamily protein; Name=AT3G29800.1;Note=P-loop containing nucleoside triphosphate hydrolases superfamily protein; Name=AT3G50930.1;Note=cytochrome BC1 synthesi; Name=AT3G50940.1;Note=P-loop containing nucleoside triphosphate hydrolases superfamily protein; Name=AT4G05340.1;Note=P-loop containing nucleoside triphosphate hydrolases superfamily protein; Name=AT4G05380.1;Note=P-loop nucleoside triphosphate hydrolase superfamily protein; Name=AT4G25835.1;Note=P-loop containing nucleoside triphosphate hydrolases superfamily protein; Name=AT4G30250.1;Note=P-loop containing nucleoside triphosphate hydrolases superfamily protein; Name=AT5G17730.1;Note=P-loop containing nucleoside triphosphate hydrolases superfamily protein; Name=AT5G17740.1;Note=P-loop containing nucleoside triphosphate hydrolases superfamily protein; Name=AT5G17750.1;Note=P-loop containing nucleoside triphosphate hydrolases superfamily protein; Name=AT5G17760.1;Note=P-loop containing nucleoside triphosphate hydrolases superfamily protein; Name=AT5G17760.2;Note=P-loop containing nucleoside triphosphate hydrolases superfamily protein; Name=AT5G40000.1;Note=P-loop containing nucleoside triphosphate hydrolases superfamily protein; Name=AT5G40010.1;Note=AAA-ATPase 1; Name=AT5G57480.1;Note=P-loop containing nucleoside triphosphate hydrolases superfamily protein; </t>
  </si>
  <si>
    <t xml:space="preserve">ATPase activity; ATPase family associated with various cellular activities (AAA); BCS1_N; Belongs to the AAA ATPase family; Domain associated at C-terminal with AAA; Mitochondrial; Mitochondrial chaperone BCS1-like; P-loop containing nucleoside triphosphate hydrolase protein; Pfam 02450 Lecithin cholesterol acyltransferase INTERPRO IPR003386 Lecithin cholesterol acyltransferase (LACT) also known as phosphatidylcholine-sterol acyltransferase (), is involved in extracellular metabolism of plasma lipoproteins, including cholesterol; Reverse transcriptase (RNA-dependent DNA polymerase); mitochondrial chaperone; respiratory chain complex III assembly; </t>
  </si>
  <si>
    <t xml:space="preserve">BCS1; BCS1L; </t>
  </si>
  <si>
    <t xml:space="preserve">AAA; AAA,AAA_assoc; AAA,AAA_assoc,BCS1_N; AAA,AAA_assoc,BCS1_N,DUF588; AAA,AAA_assoc,Kelch_1; AAA,AAA_assoc,Pkinase; AAA,AAA_assoc,RRM_1; AAA,AAA_assoc,Thaumatin; AAA,BCS1_N; AAA,BCS1_N,Brix,RMI1_N; AAA,LCAT; Asp_protease,Asp_protease_2,Chromo,RVP_2,RVT_1,Retrotrans_gag,gag-asp_proteas,rve,zf-CCHC,zf-H2C2; </t>
  </si>
  <si>
    <t>OG0000365</t>
  </si>
  <si>
    <t>Cupredoxin</t>
  </si>
  <si>
    <t xml:space="preserve">Name=AT1G23010.1;Note=Cupredoxin superfamily protein; Name=AT1G71040.1;Note=Cupredoxin superfamily protein; </t>
  </si>
  <si>
    <t xml:space="preserve">Belongs to the multicopper oxidase family; Multicopper; Multicopper oxidase; PFAM Multicopper oxidase; multicopper oxidases; </t>
  </si>
  <si>
    <t xml:space="preserve">LPR1; cotA; </t>
  </si>
  <si>
    <t xml:space="preserve">BBE,Cu-oxidase,Cu-oxidase_2,Cu-oxidase_3,FAD_binding_4; Cu-oxidase,Cu-oxidase_2,Cu-oxidase_3; Cu-oxidase,Cu-oxidase_2,Cu-oxidase_3,TAT_signal; Cu-oxidase,Cu-oxidase_2,Cu-oxidase_3,XH,XS; Cu-oxidase,Cu-oxidase_2,Cu-oxidase_3,fn3; Cu-oxidase,Cu-oxidase_2,peroxidase; </t>
  </si>
  <si>
    <t>OG0000397</t>
  </si>
  <si>
    <t xml:space="preserve">Name=AT1G06260.1;Note=Cysteine proteinases superfamily protein; Name=AT1G09850.1;Note=xylem bark cysteine peptidase 3; Name=AT1G20850.1;Note=xylem cysteine peptidase 2; Name=AT1G29080.1;Note=Papain family cysteine protease; Name=AT1G29090.1;Note=Cysteine proteinases superfamily protein; Name=AT1G29110.1;Note=Cysteine proteinases superfamily protein; Name=AT1G47128.1;Note=Granulin repeat cysteine protease family protein; Name=AT2G22160.1;Note=Cysteine proteinases superfamily protein; Name=AT2G27420.1;Note=Cysteine proteinases superfamily protein; Name=AT2G34080.1;Note=Cysteine proteinases superfamily protein; Name=AT3G19390.1;Note=Granulin repeat cysteine protease family protein; Name=AT3G19400.1;Note=Cysteine proteinases superfamily protein; Name=AT3G19400.2;Note=Cysteine proteinases superfamily protein; Name=AT3G43960.1;Note=Cysteine proteinases superfamily protein; Name=AT3G48340.1;Note=Cysteine proteinases superfamily protein; Name=AT3G48350.1;Note=Cysteine proteinases superfamily protein; Name=AT3G49340.1;Note=Cysteine proteinases superfamily protein; Name=AT4G11310.1;Note=Papain family cysteine protease; Name=AT4G11320.1;Note=Papain family cysteine protease; Name=AT4G23520.1;Note=Cysteine proteinases superfamily protein; Name=AT4G35350.1;Note=xylem cysteine peptidase 1; Name=AT4G35350.2;Note=xylem cysteine peptidase 1; Name=AT4G36880.1;Note=cysteine proteinase1; Name=AT5G05050.1;Note=Cysteine proteinases superfamily protein; Name=AT5G43060.1;Note=Granulin repeat cysteine protease family protein; Name=AT5G45890.1;Note=senescence-associated gene 12; Name=AT5G50260.1;Note=Cysteine proteinases superfamily protein; </t>
  </si>
  <si>
    <t xml:space="preserve">Belongs to the peptidase C1 family; Papain family cysteine protease; cysteine-type peptidase activity; </t>
  </si>
  <si>
    <t xml:space="preserve">SAG12; </t>
  </si>
  <si>
    <t xml:space="preserve">Asp_Arg_Hydrox,Inhibitor_I29,PRKCSH-like,Peptidase_C1; Glutaredoxin,Inhibitor_I29,Peptidase_C1; Granulin,Inhibitor_I29,N6-adenineMlase,Peptidase_C1,Propeptide_C1; Granulin,Inhibitor_I29,PAH,Peptidase_C1; Granulin,Inhibitor_I29,Peptidase_C1; Granulin,Inhibitor_I29,Peptidase_C1,Propeptide_C1; Granulin,Inhibitor_I29,Peptidase_C1,Synaptobrevin,Transposase_24; Inhibitor_I29,Peptidase_C1; Peptidase_C1; </t>
  </si>
  <si>
    <t>OG0000548</t>
  </si>
  <si>
    <t>PP2C!</t>
  </si>
  <si>
    <t xml:space="preserve">Name=AT1G07430.1;Note=highly ABA-induced PP2C protein 2; Name=AT1G17545.1;Note=Protein phosphatase 2C family protein; Name=AT1G17550.1;Note=homology to ABI2; Name=AT1G72770.1;Note=HYPERSENSITIVE TO ABA1; Name=AT1G72770.2;Note=HYPERSENSITIVE TO ABA1; Name=AT1G72770.3;Note=HYPERSENSITIVE TO ABA1; Name=AT2G29380.1;Note=highly ABA-induced PP2C protein 3; Name=AT3G11410.1;Note=protein phosphatase 2CA; Name=AT4G11040.1;Note=Protein phosphatase 2C family protein; Name=AT4G26080.1;Note=Protein phosphatase 2C family protein; Name=AT5G51760.1;Note=Protein phosphatase 2C family protein; Name=AT5G57050.1;Note=Protein phosphatase 2C family protein; Name=AT5G57050.2;Note=Protein phosphatase 2C family protein; Name=AT5G59220.1;Note=PP2C protein (Clade A protein phosphatases type 2C); </t>
  </si>
  <si>
    <t xml:space="preserve">Sigma factor PP2C-like phosphatases; phosphatase; phosphatase 2C; protein serine/threonine phosphatase activity; </t>
  </si>
  <si>
    <t xml:space="preserve">NB-ARC,PP2C,TIR; PP2C; </t>
  </si>
  <si>
    <t>OG0000550</t>
  </si>
  <si>
    <t>large hydrolase family with diverse phylogenetic origin but a shared fold</t>
  </si>
  <si>
    <t xml:space="preserve">Name=AT1G18773.1;Note=acyl thioesterase-like protein; Name=AT1G47780.1;Note=alpha/beta-Hydrolases superfamily protein; Name=AT1G47786.1;Note=alpha/beta-Hydrolases superfamily protein; Name=AT1G51300.1;Note=alpha/beta-Hydrolases superfamily protein; Name=AT1G52440.1;Note=alpha/beta-Hydrolases superfamily protein; Name=AT1G52460.1;Note=alpha/beta-Hydrolases superfamily protein; Name=AT1G52470.1;Note=alpha/beta-Hydrolases superfamily protein; Name=AT1G52470.2;Note=alpha/beta-Hydrolases superfamily protein; Name=AT1G52470.3;Note=alpha/beta-Hydrolases superfamily protein; Name=AT1G52695.1;Note=alpha/beta-Hydrolases superfamily protein; Name=AT1G52700.1;Note=alpha/beta-Hydrolases superfamily protein; Name=AT3G15650.1;Note=alpha/beta-Hydrolases superfamily protein; Name=AT3G15650.2;Note=alpha/beta-Hydrolases superfamily protein; Name=AT4G22300.1;Note=carboxylesterase; Name=AT4G22305.1;Note=alpha/beta-Hydrolases superfamily protein; Name=AT5G20060.1;Note=alpha/beta-Hydrolases superfamily protein; Name=AT5G20060.2;Note=alpha/beta-Hydrolases superfamily protein; Name=AT5G20060.3;Note=alpha/beta-Hydrolases superfamily protein; </t>
  </si>
  <si>
    <t xml:space="preserve">Acyl-protein thioesterase; BEST Arabidopsis thaliana protein match is alpha beta-Hydrolases superfamily protein (TAIR; Phospholipase/Carboxylesterase; acyl-protein thioesterase; </t>
  </si>
  <si>
    <t xml:space="preserve">Abhydrolase_2; Abhydrolase_2,HATPase_c,KOW; Abhydrolase_2,Hemopexin,Peptidase_M10,UreD; Abhydrolase_2,Pkinase; </t>
  </si>
  <si>
    <t>OG0000604</t>
  </si>
  <si>
    <t>aceptor for GTPases</t>
  </si>
  <si>
    <t xml:space="preserve">Name=AT1G04260.1;Note=CAMV movement protein interacting protein 7; Name=AT1G08770.1;Note=prenylated RAB acceptor 1.E; Name=AT1G17700.1;Note=prenylated RAB acceptor 1.F1; Name=AT1G55190.1;Note=PRA1 (Prenylated rab acceptor) family protein; Name=AT2G38360.1;Note=prenylated RAB acceptor 1.B4; Name=AT2G40380.1;Note=prenylated RAB acceptor 1.B2; Name=AT3G13710.1;Note=prenylated RAB acceptor 1.F4; Name=AT3G13720.1;Note=PRA1 (Prenylated rab acceptor) family protein; Name=AT3G56110.1;Note=prenylated RAB acceptor 1.B1; Name=AT3G56110.2;Note=prenylated RAB acceptor 1.B1; Name=AT4G00005.1;Note=PRA1 (Prenylated rab acceptor) family protein; Name=AT4G29658.1;Note=prenylated RAB acceptor 1.C; Name=AT5G01640.1;Note=prenylated RAB acceptor 1.B5; Name=AT5G05380.1;Note=prenylated RAB acceptor 1.B3; Name=AT5G07110.1;Note=prenylated RAB acceptor 1.B6; </t>
  </si>
  <si>
    <t xml:space="preserve">May be involved in both secretory and endocytic intracellular trafficking in the endosomal prevacuolar compartments; vesicle-mediated transport; </t>
  </si>
  <si>
    <t xml:space="preserve">Anoct_dimer,Anoctamin,ChaC,PRA1,TAP42; MIF,PRA1; PRA1; PRA1,Ribosomal_S19; </t>
  </si>
  <si>
    <t>OG0000660</t>
  </si>
  <si>
    <t xml:space="preserve">Name=AT1G08310.1;Note=alpha/beta-Hydrolases superfamily protein; Name=AT1G08310.2;Note=alpha/beta-Hydrolases superfamily protein; Name=AT1G74280.1;Note=alpha/beta-Hydrolases superfamily protein; Name=AT1G74290.1;Note=alpha/beta-Hydrolases superfamily protein; Name=AT1G74300.1;Note=alpha/beta-Hydrolases superfamily protein; Name=AT2G36290.1;Note=alpha/beta-Hydrolases superfamily protein; Name=AT3G03230.1;Note=alpha/beta-Hydrolases superfamily protein; Name=AT3G03240.1;Note=alpha/beta-Hydrolases superfamily protein; Name=AT3G09690.1;Note=alpha/beta-Hydrolases superfamily protein; Name=AT3G09690.2;Note=alpha/beta-Hydrolases superfamily protein; Name=AT3G44510.2;Note=alpha/beta-Hydrolases superfamily protein; Name=AT3G48410.1;Note=alpha/beta-Hydrolases superfamily protein; Name=AT3G54240.1;Note=alpha/beta-Hydrolases superfamily protein; Name=AT5G02970.1;Note=alpha/beta-Hydrolases superfamily protein; Name=AT5G22460.1;Note=alpha/beta-Hydrolases superfamily protein; Name=AT5G22460.2;Note=alpha/beta-Hydrolases superfamily protein; </t>
  </si>
  <si>
    <t xml:space="preserve">Alpha/beta hydrolase family; BEST Arabidopsis thaliana protein match is alpha beta-Hydrolases superfamily protein (TAIR; Esterase lipase thioesterase family protein; Hydrolase, alpha beta fold family protein; hydrolase, alpha beta fold family protein; </t>
  </si>
  <si>
    <t xml:space="preserve">Abhydrolase_1; Abhydrolase_1,Abhydrolase_6; Abhydrolase_1,Abhydrolase_6,Hydrolase_4; Abhydrolase_1,Abhydrolase_6,Hydrolase_4,bZIP_1; Abhydrolase_6; </t>
  </si>
  <si>
    <t>OG0000724</t>
  </si>
  <si>
    <t xml:space="preserve">Name=AT1G06550.1;Note=ATP-dependent caseinolytic (Clp) protease/crotonase family protein; Name=AT2G30650.1;Note=ATP-dependent caseinolytic (Clp) protease/crotonase family protein; Name=AT2G30660.1;Note=ATP-dependent caseinolytic (Clp) protease/crotonase family protein; Name=AT3G24360.1;Note=ATP-dependent caseinolytic (Clp) protease/crotonase family protein; Name=AT3G24360.2;Note=ATP-dependent caseinolytic (Clp) protease/crotonase family protein; Name=AT3G60510.1;Note=ATP-dependent caseinolytic (Clp) protease/crotonase family protein; Name=AT3G60510.2;Note=ATP-dependent caseinolytic (Clp) protease/crotonase family protein; Name=AT3G60510.3;Note=ATP-dependent caseinolytic (Clp) protease/crotonase family protein; Name=AT4G13360.1;Note=ATP-dependent caseinolytic (Clp) protease/crotonase family protein; Name=AT4G31810.1;Note=ATP-dependent caseinolytic (Clp) protease/crotonase family protein; Name=AT5G65940.1;Note=beta-hydroxyisobutyryl-CoA hydrolase 1; Name=AT5G65940.2;Note=beta-hydroxyisobutyryl-CoA hydrolase 1; Name=AT5G65940.3;Note=beta-hydroxyisobutyryl-CoA hydrolase 1; </t>
  </si>
  <si>
    <t xml:space="preserve">Belongs to the enoyl-CoA hydratase isomerase family; </t>
  </si>
  <si>
    <t xml:space="preserve">CHY1; </t>
  </si>
  <si>
    <t xml:space="preserve">ECH_2; ECH_2,RrnaAD; ECH_2,peroxidase; </t>
  </si>
  <si>
    <t>OG0000815</t>
  </si>
  <si>
    <t xml:space="preserve">AT1G20110 regulates metal transport &amp; homeostais in Ath; what about "FORMS APLOID AND BINUCLEATE CELLS" (TAIR considers them of unknown function despite the name)? </t>
  </si>
  <si>
    <t xml:space="preserve">Name=AT1G20110.1;Note=RING/FYVE/PHD zinc finger superfamily protein; Name=AT1G34260.1;Note=FORMS APLOID AND BINUCLEATE CELLS 1A; Name=AT1G71010.1;Note=FORMS APLOID AND BINUCLEATE CELLS 1C; Name=AT3G14270.1;Note=phosphatidylinositol-4-phosphate 5-kinase family protein; Name=AT4G33240.1;Note=1-phosphatidylinositol-3-phosphate 5-kinase FAB1A; Name=AT4G33240.2;Note=1-phosphatidylinositol-3-phosphate 5-kinase FAB1A; Name=AT4G33240.3;Note=1-phosphatidylinositol-3-phosphate 5-kinase FAB1A; </t>
  </si>
  <si>
    <t xml:space="preserve">1-phosphatidylinositol-3-phosphate 5-kinase; Phosphatidylinositol-4-phosphate 5-Kinase; </t>
  </si>
  <si>
    <t xml:space="preserve">Cpn60_TCP1,F-box,PIP5K,SHMT; Cpn60_TCP1,FYVE,PIP5K; Cpn60_TCP1,PIP5K; </t>
  </si>
  <si>
    <t>OG0000830</t>
  </si>
  <si>
    <t xml:space="preserve">Name=AT1G03590.1;Note=Protein phosphatase 2C family protein; Name=AT1G16220.1;Note=Protein phosphatase 2C family protein; Name=AT1G79630.1;Note=Protein phosphatase 2C family protein; Name=AT1G79630.2;Note=Protein phosphatase 2C family protein; Name=AT1G79630.3;Note=Protein phosphatase 2C family protein; Name=AT3G02750.1;Note=Protein phosphatase 2C family protein; Name=AT3G02750.2;Note=Protein phosphatase 2C family protein; Name=AT3G02750.3;Note=Protein phosphatase 2C family protein; Name=AT3G05640.1;Note=Protein phosphatase 2C family protein; Name=AT3G16800.1;Note=Protein phosphatase 2C family protein; Name=AT4G03415.1;Note=Protein phosphatase 2C family protein; Name=AT4G03415.2;Note=Protein phosphatase 2C family protein; Name=AT4G32950.1;Note=Protein phosphatase 2C family protein; Name=AT5G01700.2;Note=Protein phosphatase 2C family protein; Name=AT5G26010.1;Note=Protein phosphatase 2C family protein; Name=AT5G27930.1;Note=Protein phosphatase 2C family protein; Name=AT5G36250.1;Note=Protein phosphatase 2C family protein; </t>
  </si>
  <si>
    <t xml:space="preserve">Protein phosphatase 2C; Serine/threonine phosphatases, family 2C, catalytic domain; phosphatase 2C; phosphatase 2C family protein; phosphatase 2c; protein phosphatase 2C 72; protein phosphatase 2C 74; protein serine/threonine phosphatase activity; </t>
  </si>
  <si>
    <t xml:space="preserve">Na_H_Exchanger,PP2C; PP2C; PP2C,zf-CCHC; </t>
  </si>
  <si>
    <t>OG0000857</t>
  </si>
  <si>
    <t>can this be related to plant-fungi interaction? https://bmcecolevol.biomedcentral.com/articles/10.1186/1471-2148-9-148</t>
  </si>
  <si>
    <t xml:space="preserve">Name=AT4G19720.1;Note=Glycosyl hydrolase family protein with chitinase insertion domain-containing protein; Name=AT4G19730.1;Note=Glycosyl hydrolase superfamily protein; Name=AT4G19740.1;Note=Glycosyl hydrolase superfamily protein; Name=AT4G19750.1;Note=Glycosyl hydrolase family protein with chitinase insertion domain-containing protein; Name=AT4G19760.1;Note=Glycosyl hydrolase family protein with chitinase insertion domain-containing protein; Name=AT4G19770.1;Note=Glycosyl hydrolase family protein with chitinase insertion domain-containing protein; Name=AT4G19800.1;Note=Glycosyl hydrolase family protein with chitinase insertion domain-containing protein; Name=AT4G19810.1;Note=Glycosyl hydrolase family protein with chitinase insertion domain-containing protein; Name=AT4G19820.1;Note=Glycosyl hydrolase family protein with chitinase insertion domain-containing protein; </t>
  </si>
  <si>
    <t xml:space="preserve">Acidic mammalian; Belongs to the glycosyl hydrolase 18 family; Chitin binding domain; Contains the following InterPro domains Glycoside hydrolase, family 18, catalytic domain (InterPro IPR001223), Chitinase II (InterPro IPR011583), Glycoside hydrolase, catalytic core (InterPro IPR017853), Glycoside hydrolase, subgroup, catalytic core (InterPro IPR013781); Endochitinase; Glyco_18; It is involved in the biological process described with carbohydrate metabolic process; chitin binding; chitin catabolic process; deacetylase; </t>
  </si>
  <si>
    <t xml:space="preserve">CHIA; Cht3; Cht7; </t>
  </si>
  <si>
    <t xml:space="preserve">Asp,CBM_14,Endonuclease_NS,Glyco_hydro_18,LysM,Self-incomp_S1,Transposase_1; CBM_14,Glyco_hydro_18; CBM_14,Glyco_hydro_18,Glycos_transf_4,Prominin,TSP_1; CBM_14,Glyco_hydro_18,LPMO_10; CBM_14,Glyco_hydro_18,Prominin,TSP_1; Chitin_bind_1,Glyco_hydro_18,MU117; Chitin_bind_1,Glyco_hydro_19; Chitin_bind_1,LysM,Polysacc_deac_1,UBA; Glyco_hydro_18; Glyco_hydro_18,Pkinase; Glyco_hydro_18,Pkinase,RVT_1; Glyco_hydro_18,RVT_3; </t>
  </si>
  <si>
    <t>OG0000963</t>
  </si>
  <si>
    <t>ER 2 Golgi transprt</t>
  </si>
  <si>
    <t xml:space="preserve">Name=AT1G15880.1;Note=golgi snare 11; Name=AT2G45200.1;Note=golgi snare 12; Name=AT2G45200.2;Note=golgi snare 12; </t>
  </si>
  <si>
    <t xml:space="preserve">Involved in transport from the ER to the Golgi apparatus as well as in intra-Golgi transport. It belongs to a super-family of proteins called t-SNAREs or soluble NSF (N-ethylmaleimide- sensitive factor) attachment protein receptor; </t>
  </si>
  <si>
    <t xml:space="preserve">P22_AR_C,V-SNARE_C; V-SNARE_C; </t>
  </si>
  <si>
    <t>OG0000996</t>
  </si>
  <si>
    <t>roots: https://www.ncbi.nlm.nih.gov/pmc/articles/PMC1150390/</t>
  </si>
  <si>
    <t xml:space="preserve">Name=AT1G72960.1;Note=Root hair defective 3 GTP-binding protein (RHD3); Name=AT3G13870.1;Note=Root hair defective 3 GTP-binding protein (RHD3); Name=AT3G13870.2;Note=Root hair defective 3 GTP-binding protein (RHD3); Name=AT5G45160.1;Note=Root hair defective 3 GTP-binding protein (RHD3); </t>
  </si>
  <si>
    <t xml:space="preserve">GTP-binding protein that may be involved in cell development; Protein ROOT HAIR DEFECTIVE; Protein ROOT HAIR DEFECTIVE 3 homolog; Root hair defective; root hair defective 3; </t>
  </si>
  <si>
    <t xml:space="preserve">RHD3; </t>
  </si>
  <si>
    <t xml:space="preserve">NB-ARC,Pkinase,RHD3,Retrotran_gag_3,TIR; NB-ARC,RHD3,TIR; RHD3; RHD3,Retrotran_gag_3; </t>
  </si>
  <si>
    <t>OG0001379</t>
  </si>
  <si>
    <t xml:space="preserve">Name=AT3G03341.1;Note=cold-regulated protein; </t>
  </si>
  <si>
    <t>OG0002169</t>
  </si>
  <si>
    <t>TF?</t>
  </si>
  <si>
    <t xml:space="preserve">Name=AT1G20910.1;Note=ARID/BRIGHT DNA-binding domain-containing protein; Name=AT1G76510.1;Note=ARID/BRIGHT DNA-binding domain-containing protein; Name=AT1G76510.2;Note=ARID/BRIGHT DNA-binding domain-containing protein; Name=AT1G76510.3;Note=ARID/BRIGHT DNA-binding domain-containing protein; Name=AT2G17410.1;Note=ARID/BRIGHT DNA-binding domain-containing protein; </t>
  </si>
  <si>
    <t xml:space="preserve">ARID/BRIGHT DNA binding domain; AT-rich interactive domain-containing protein; domain-containing protein; </t>
  </si>
  <si>
    <t xml:space="preserve">ARID,DUF1985,HSP20; ARID,HSP20; ARID,HSP20,SAND; </t>
  </si>
  <si>
    <t>OG0000072</t>
  </si>
  <si>
    <t>related to flagella/cilia?</t>
  </si>
  <si>
    <t xml:space="preserve">Allomyces macrogynus ATCC 38327; Dynein alpha chain, flagellar outer arm; Dynein heavy chain 11, axonemal; Dynein heavy chain 6; Dynein heavy chain, N-terminal region 1; Dynein heavy chain, N-terminal region 2; Flagellar outer dynein arm heavy chain beta; Flagellar outer dynein arm heavy chain gamma; Force generating protein of eukaryotic cilia and flagella. Produces force towards the minus ends of microtubules; Hydrolytic ATP binding site of dynein motor region D1; Microtubule-binding stalk of dynein motor; cytoplasmic dynein 2 heavy chain; dynein heavy chain; dynein light chain binding; heavy chain; heavy chain 1; heavy chain 5; nitrile biosynthetic process; transposition, RNA-mediated; </t>
  </si>
  <si>
    <t xml:space="preserve">DNAH1; DNAH11; DNAH5; DYN1; ODA-DHCA; ODA-DHCB; </t>
  </si>
  <si>
    <t xml:space="preserve">AAA_5,AAA_6,AAA_7,AAA_8,AAA_9,Acetyltransf_1,DEAD,DHC_N1,DHC_N2,DUF4217,Dynein_heavy,Helicase_C,MT,PAP2,Pkinase; AAA_5,AAA_6,AAA_7,AAA_8,AAA_9,Acetyltransf_1,DEAD,DHC_N1,DHC_N2,DUF4217,Dynein_heavy,Helicase_C,MT,PAP2,Pkinase,RVT_1,adh_short; AAA_5,AAA_6,AAA_7,AAA_8,AAA_9,Alpha_kinase,BAR,DHC_N1,DHC_N2,Dynein_heavy,FYVE,MORN,MT,Myotub-related,SH3_1,SH3_2,SH3_9,START,Ysc84; AAA_5,AAA_6,AAA_7,AAA_8,AAA_9,DHC_N1,DHC_N2,Dynein_heavy,MBT,MT,Pkinase,SAM_1,SLED; AAA_5,AAA_6,AAA_7,AAA_8,AAA_9,DHC_N1,DHC_N2,Dynein_heavy,MT; AAA_5,AAA_6,AAA_7,AAA_8,AAA_9,DHC_N1,DHC_N2,Dynein_heavy,MT,Pkinase_Tyr; AAA_5,AAA_6,AAA_7,AAA_8,AAA_9,DHC_N1,DHC_N2,Dynein_heavy,MT,RVT_1; AAA_5,AAA_6,AAA_7,AAA_8,AAA_9,DHC_N2,Dynein_heavy,Filamin,Kelch_4,MT,NuA4,TIG; AAA_5,AAA_6,AAA_7,AAA_8,AAA_9,DHC_N2,Dynein_heavy,Filamin,Kelch_4,MT,TIG; AAA_5,AAA_6,AAA_7,AAA_8,AAA_9,DHC_N2,Dynein_heavy,MT; AAA_5,AAA_6,AAA_8,AAA_9,DHC_N1,DHC_N2,Dynein_heavy,MT; AAA_6,AAA_7,AAA_8,AAA_9,DHC_N2,Dynein_heavy,MT; AAA_6,AAA_7,AAA_8,AAA_9,DHC_N2,Dynein_heavy,MT,UPRTase; Asp_protease_2,Choline_kinase,Chromo,DUF659,RVP_2,RVT_1,RVT_2,Retrotrans_gag,gag-asp_proteas,rve; </t>
  </si>
  <si>
    <t>SAG698_1b&lt;0&gt;</t>
  </si>
  <si>
    <t>1560_nuclei&lt;1&gt;</t>
  </si>
  <si>
    <t>&lt;2&gt;</t>
  </si>
  <si>
    <t>1559_nuclei&lt;3&gt;</t>
  </si>
  <si>
    <t>&lt;4&gt;</t>
  </si>
  <si>
    <t>SAG698_1a&lt;5&gt;</t>
  </si>
  <si>
    <t>Mesotaenium_endlicherianum&lt;6&gt;</t>
  </si>
  <si>
    <t>&lt;7&gt;</t>
  </si>
  <si>
    <t>Penium_margaritaceum&lt;8&gt;</t>
  </si>
  <si>
    <t>&lt;9&gt;</t>
  </si>
  <si>
    <t>Physcomitrella_patens&lt;10&gt;</t>
  </si>
  <si>
    <t>Marchantia_polymorpha&lt;11&gt;</t>
  </si>
  <si>
    <t>&lt;12&gt;</t>
  </si>
  <si>
    <t>Spirogloea_muscicola&lt;13&gt;</t>
  </si>
  <si>
    <t>Arabidopsis_thaliana&lt;14&gt;</t>
  </si>
  <si>
    <t>&lt;15&gt;</t>
  </si>
  <si>
    <t>&lt;16&gt;</t>
  </si>
  <si>
    <t>&lt;17&gt;</t>
  </si>
  <si>
    <t>Chara_braunii&lt;18&gt;</t>
  </si>
  <si>
    <t>&lt;20&gt;</t>
  </si>
  <si>
    <t>Klebsormidium_nitens&lt;21&gt;</t>
  </si>
  <si>
    <t>Mesostigma_viride&lt;22&gt;</t>
  </si>
  <si>
    <t>Chlorokybus_atmophyticus&lt;23&gt;</t>
  </si>
  <si>
    <t>Volvox_carteri&lt;24&gt;</t>
  </si>
  <si>
    <t>Chlamydomonas_reinhardtii&lt;25&gt;</t>
  </si>
  <si>
    <t>&lt;26&gt;</t>
  </si>
  <si>
    <t>&lt;27&gt;</t>
  </si>
  <si>
    <t>&lt;28&gt;</t>
  </si>
  <si>
    <t>&lt;29&gt;</t>
  </si>
  <si>
    <t>&lt;30&gt;</t>
  </si>
  <si>
    <t>OG0000017</t>
  </si>
  <si>
    <t>N/A</t>
  </si>
  <si>
    <t>OG0000020</t>
  </si>
  <si>
    <t>OG0000030</t>
  </si>
  <si>
    <t>OG0000035</t>
  </si>
  <si>
    <t>OG0000043</t>
  </si>
  <si>
    <t>OG0000044</t>
  </si>
  <si>
    <t>OG0000048</t>
  </si>
  <si>
    <t>OG0000052</t>
  </si>
  <si>
    <t>OG0000055</t>
  </si>
  <si>
    <t>OG0000056</t>
  </si>
  <si>
    <t>OG0000057</t>
  </si>
  <si>
    <t>OG0000059</t>
  </si>
  <si>
    <t>OG0000064</t>
  </si>
  <si>
    <t>OG0000065</t>
  </si>
  <si>
    <t>OG0000066</t>
  </si>
  <si>
    <t>OG0000067</t>
  </si>
  <si>
    <t>OG0000068</t>
  </si>
  <si>
    <t>OG0000070</t>
  </si>
  <si>
    <t>OG0000071</t>
  </si>
  <si>
    <t>OG0000073</t>
  </si>
  <si>
    <t>OG0000074</t>
  </si>
  <si>
    <t>OG0000075</t>
  </si>
  <si>
    <t>OG0000082</t>
  </si>
  <si>
    <t>OG0000089</t>
  </si>
  <si>
    <t>OG0000090</t>
  </si>
  <si>
    <t>OG0000091</t>
  </si>
  <si>
    <t>OG0000094</t>
  </si>
  <si>
    <t>OG0000097</t>
  </si>
  <si>
    <t>OG0000102</t>
  </si>
  <si>
    <t>OG0000103</t>
  </si>
  <si>
    <t>OG0000105</t>
  </si>
  <si>
    <t>OG0000108</t>
  </si>
  <si>
    <t>OG0000110</t>
  </si>
  <si>
    <t>OG0000111</t>
  </si>
  <si>
    <t>OG0000112</t>
  </si>
  <si>
    <t>OG0000113</t>
  </si>
  <si>
    <t>OG0000115</t>
  </si>
  <si>
    <t>OG0000121</t>
  </si>
  <si>
    <t>OG0000125</t>
  </si>
  <si>
    <t>OG0000135</t>
  </si>
  <si>
    <t>OG0000136</t>
  </si>
  <si>
    <t>OG0000137</t>
  </si>
  <si>
    <t>OG0000142</t>
  </si>
  <si>
    <t>OG0000143</t>
  </si>
  <si>
    <t>OG0000144</t>
  </si>
  <si>
    <t>OG0000149</t>
  </si>
  <si>
    <t>OG0000157</t>
  </si>
  <si>
    <t>OG0000161</t>
  </si>
  <si>
    <t>OG0000162</t>
  </si>
  <si>
    <t>OG0000163</t>
  </si>
  <si>
    <t>OG0000166</t>
  </si>
  <si>
    <t>OG0000175</t>
  </si>
  <si>
    <t>OG0000178</t>
  </si>
  <si>
    <t>OG0000182</t>
  </si>
  <si>
    <t>OG0000183</t>
  </si>
  <si>
    <t>OG0000185</t>
  </si>
  <si>
    <t>OG0000187</t>
  </si>
  <si>
    <t>OG0000189</t>
  </si>
  <si>
    <t>OG0000190</t>
  </si>
  <si>
    <t>OG0000191</t>
  </si>
  <si>
    <t>OG0000192</t>
  </si>
  <si>
    <t>OG0000195</t>
  </si>
  <si>
    <t>OG0000197</t>
  </si>
  <si>
    <t>OG0000198</t>
  </si>
  <si>
    <t>OG0000199</t>
  </si>
  <si>
    <t>OG0000200</t>
  </si>
  <si>
    <t>OG0000206</t>
  </si>
  <si>
    <t>OG0000210</t>
  </si>
  <si>
    <t>OG0000212</t>
  </si>
  <si>
    <t>OG0000213</t>
  </si>
  <si>
    <t>OG0000214</t>
  </si>
  <si>
    <t>OG0000220</t>
  </si>
  <si>
    <t>OG0000221</t>
  </si>
  <si>
    <t>OG0000224</t>
  </si>
  <si>
    <t>OG0000228</t>
  </si>
  <si>
    <t>OG0000230</t>
  </si>
  <si>
    <t>OG0000232</t>
  </si>
  <si>
    <t>OG0000234</t>
  </si>
  <si>
    <t>OG0000238</t>
  </si>
  <si>
    <t>OG0000240</t>
  </si>
  <si>
    <t>OG0000241</t>
  </si>
  <si>
    <t>OG0000242</t>
  </si>
  <si>
    <t>OG0000248</t>
  </si>
  <si>
    <t>OG0000249</t>
  </si>
  <si>
    <t>OG0000250</t>
  </si>
  <si>
    <t>OG0000251</t>
  </si>
  <si>
    <t>OG0000259</t>
  </si>
  <si>
    <t>OG0000261</t>
  </si>
  <si>
    <t>OG0000264</t>
  </si>
  <si>
    <t>OG0000268</t>
  </si>
  <si>
    <t>OG0000269</t>
  </si>
  <si>
    <t>OG0000274</t>
  </si>
  <si>
    <t>OG0000277</t>
  </si>
  <si>
    <t>OG0000285</t>
  </si>
  <si>
    <t>OG0000287</t>
  </si>
  <si>
    <t>OG0000290</t>
  </si>
  <si>
    <t>OG0000292</t>
  </si>
  <si>
    <t>OG0000293</t>
  </si>
  <si>
    <t>OG0000294</t>
  </si>
  <si>
    <t>OG0000297</t>
  </si>
  <si>
    <t>OG0000298</t>
  </si>
  <si>
    <t>OG0000310</t>
  </si>
  <si>
    <t>OG0000311</t>
  </si>
  <si>
    <t>OG0000312</t>
  </si>
  <si>
    <t>OG0000313</t>
  </si>
  <si>
    <t>OG0000317</t>
  </si>
  <si>
    <t>OG0000319</t>
  </si>
  <si>
    <t>OG0000320</t>
  </si>
  <si>
    <t>OG0000321</t>
  </si>
  <si>
    <t>OG0000327</t>
  </si>
  <si>
    <t>OG0000330</t>
  </si>
  <si>
    <t>OG0000337</t>
  </si>
  <si>
    <t>OG0000338</t>
  </si>
  <si>
    <t>OG0000339</t>
  </si>
  <si>
    <t>OG0000344</t>
  </si>
  <si>
    <t>OG0000345</t>
  </si>
  <si>
    <t>OG0000347</t>
  </si>
  <si>
    <t>OG0000351</t>
  </si>
  <si>
    <t>OG0000355</t>
  </si>
  <si>
    <t>OG0000357</t>
  </si>
  <si>
    <t>OG0000359</t>
  </si>
  <si>
    <t>OG0000362</t>
  </si>
  <si>
    <t>OG0000367</t>
  </si>
  <si>
    <t>OG0000369</t>
  </si>
  <si>
    <t>OG0000370</t>
  </si>
  <si>
    <t>OG0000383</t>
  </si>
  <si>
    <t>OG0000384</t>
  </si>
  <si>
    <t>OG0000385</t>
  </si>
  <si>
    <t>OG0000386</t>
  </si>
  <si>
    <t>OG0000390</t>
  </si>
  <si>
    <t>OG0000391</t>
  </si>
  <si>
    <t>OG0000392</t>
  </si>
  <si>
    <t>OG0000393</t>
  </si>
  <si>
    <t>OG0000398</t>
  </si>
  <si>
    <t>OG0000410</t>
  </si>
  <si>
    <t>OG0000418</t>
  </si>
  <si>
    <t>OG0000419</t>
  </si>
  <si>
    <t>OG0000430</t>
  </si>
  <si>
    <t>OG0000431</t>
  </si>
  <si>
    <t>OG0000433</t>
  </si>
  <si>
    <t>OG0000436</t>
  </si>
  <si>
    <t>OG0000443</t>
  </si>
  <si>
    <t>OG0000445</t>
  </si>
  <si>
    <t>OG0000447</t>
  </si>
  <si>
    <t>OG0000449</t>
  </si>
  <si>
    <t>OG0000453</t>
  </si>
  <si>
    <t>OG0000454</t>
  </si>
  <si>
    <t>OG0000459</t>
  </si>
  <si>
    <t>OG0000460</t>
  </si>
  <si>
    <t>OG0000462</t>
  </si>
  <si>
    <t>OG0000467</t>
  </si>
  <si>
    <t>OG0000468</t>
  </si>
  <si>
    <t>OG0000478</t>
  </si>
  <si>
    <t>OG0000481</t>
  </si>
  <si>
    <t>OG0000490</t>
  </si>
  <si>
    <t>OG0000492</t>
  </si>
  <si>
    <t>OG0000496</t>
  </si>
  <si>
    <t>OG0000497</t>
  </si>
  <si>
    <t>OG0000498</t>
  </si>
  <si>
    <t>OG0000518</t>
  </si>
  <si>
    <t>OG0000519</t>
  </si>
  <si>
    <t>OG0000521</t>
  </si>
  <si>
    <t>OG0000523</t>
  </si>
  <si>
    <t>OG0000535</t>
  </si>
  <si>
    <t>OG0000536</t>
  </si>
  <si>
    <t>OG0000537</t>
  </si>
  <si>
    <t>OG0000538</t>
  </si>
  <si>
    <t>OG0000539</t>
  </si>
  <si>
    <t>OG0000540</t>
  </si>
  <si>
    <t>OG0000555</t>
  </si>
  <si>
    <t>OG0000558</t>
  </si>
  <si>
    <t>OG0000564</t>
  </si>
  <si>
    <t>OG0000566</t>
  </si>
  <si>
    <t>OG0000576</t>
  </si>
  <si>
    <t>OG0000578</t>
  </si>
  <si>
    <t>OG0000581</t>
  </si>
  <si>
    <t>OG0000584</t>
  </si>
  <si>
    <t>OG0000589</t>
  </si>
  <si>
    <t>OG0000594</t>
  </si>
  <si>
    <t>OG0000595</t>
  </si>
  <si>
    <t>OG0000601</t>
  </si>
  <si>
    <t>OG0000610</t>
  </si>
  <si>
    <t>OG0000614</t>
  </si>
  <si>
    <t>OG0000624</t>
  </si>
  <si>
    <t>OG0000628</t>
  </si>
  <si>
    <t>OG0000632</t>
  </si>
  <si>
    <t>OG0000634</t>
  </si>
  <si>
    <t>OG0000635</t>
  </si>
  <si>
    <t>OG0000636</t>
  </si>
  <si>
    <t>OG0000637</t>
  </si>
  <si>
    <t>OG0000643</t>
  </si>
  <si>
    <t>OG0000646</t>
  </si>
  <si>
    <t>OG0000662</t>
  </si>
  <si>
    <t>OG0000665</t>
  </si>
  <si>
    <t>OG0000680</t>
  </si>
  <si>
    <t>OG0000686</t>
  </si>
  <si>
    <t>OG0000689</t>
  </si>
  <si>
    <t>OG0000696</t>
  </si>
  <si>
    <t>OG0000697</t>
  </si>
  <si>
    <t>OG0000705</t>
  </si>
  <si>
    <t>OG0000706</t>
  </si>
  <si>
    <t>OG0000715</t>
  </si>
  <si>
    <t>OG0000717</t>
  </si>
  <si>
    <t>OG0000726</t>
  </si>
  <si>
    <t>OG0000727</t>
  </si>
  <si>
    <t>OG0000732</t>
  </si>
  <si>
    <t>OG0000742</t>
  </si>
  <si>
    <t>OG0000747</t>
  </si>
  <si>
    <t>OG0000752</t>
  </si>
  <si>
    <t>OG0000757</t>
  </si>
  <si>
    <t>OG0000762</t>
  </si>
  <si>
    <t>OG0000766</t>
  </si>
  <si>
    <t>OG0000771</t>
  </si>
  <si>
    <t>OG0000776</t>
  </si>
  <si>
    <t>OG0000777</t>
  </si>
  <si>
    <t>OG0000778</t>
  </si>
  <si>
    <t>OG0000788</t>
  </si>
  <si>
    <t>OG0000790</t>
  </si>
  <si>
    <t>OG0000809</t>
  </si>
  <si>
    <t>OG0000812</t>
  </si>
  <si>
    <t>OG0000816</t>
  </si>
  <si>
    <t>OG0000824</t>
  </si>
  <si>
    <t>OG0000825</t>
  </si>
  <si>
    <t>OG0000826</t>
  </si>
  <si>
    <t>OG0000828</t>
  </si>
  <si>
    <t>OG0000829</t>
  </si>
  <si>
    <t>OG0000831</t>
  </si>
  <si>
    <t>OG0000858</t>
  </si>
  <si>
    <t>OG0000867</t>
  </si>
  <si>
    <t>OG0000870</t>
  </si>
  <si>
    <t>OG0000875</t>
  </si>
  <si>
    <t>OG0000886</t>
  </si>
  <si>
    <t>OG0000888</t>
  </si>
  <si>
    <t>OG0000890</t>
  </si>
  <si>
    <t>OG0000893</t>
  </si>
  <si>
    <t>OG0000903</t>
  </si>
  <si>
    <t>OG0000904</t>
  </si>
  <si>
    <t>OG0000905</t>
  </si>
  <si>
    <t>OG0000908</t>
  </si>
  <si>
    <t>OG0000918</t>
  </si>
  <si>
    <t>OG0000941</t>
  </si>
  <si>
    <t>OG0000942</t>
  </si>
  <si>
    <t>OG0000943</t>
  </si>
  <si>
    <t>OG0000946</t>
  </si>
  <si>
    <t>OG0000956</t>
  </si>
  <si>
    <t>OG0000959</t>
  </si>
  <si>
    <t>OG0000961</t>
  </si>
  <si>
    <t>OG0000967</t>
  </si>
  <si>
    <t>OG0000986</t>
  </si>
  <si>
    <t>OG0000995</t>
  </si>
  <si>
    <t>OG0000998</t>
  </si>
  <si>
    <t>OG0000999</t>
  </si>
  <si>
    <t>OG0001001</t>
  </si>
  <si>
    <t>OG0001006</t>
  </si>
  <si>
    <t>OG0001007</t>
  </si>
  <si>
    <t>OG0001011</t>
  </si>
  <si>
    <t>OG0001012</t>
  </si>
  <si>
    <t>OG0001015</t>
  </si>
  <si>
    <t>OG0001022</t>
  </si>
  <si>
    <t>OG0001026</t>
  </si>
  <si>
    <t>OG0001046</t>
  </si>
  <si>
    <t>OG0001050</t>
  </si>
  <si>
    <t>OG0001060</t>
  </si>
  <si>
    <t>OG0001063</t>
  </si>
  <si>
    <t>OG0001068</t>
  </si>
  <si>
    <t>OG0001076</t>
  </si>
  <si>
    <t>OG0001078</t>
  </si>
  <si>
    <t>OG0001079</t>
  </si>
  <si>
    <t>OG0001082</t>
  </si>
  <si>
    <t>OG0001085</t>
  </si>
  <si>
    <t>OG0001091</t>
  </si>
  <si>
    <t>OG0001097</t>
  </si>
  <si>
    <t>OG0001105</t>
  </si>
  <si>
    <t>OG0001106</t>
  </si>
  <si>
    <t>OG0001129</t>
  </si>
  <si>
    <t>OG0001131</t>
  </si>
  <si>
    <t>OG0001132</t>
  </si>
  <si>
    <t>OG0001140</t>
  </si>
  <si>
    <t>OG0001143</t>
  </si>
  <si>
    <t>OG0001144</t>
  </si>
  <si>
    <t>OG0001158</t>
  </si>
  <si>
    <t>OG0001159</t>
  </si>
  <si>
    <t>OG0001170</t>
  </si>
  <si>
    <t>OG0001195</t>
  </si>
  <si>
    <t>OG0001198</t>
  </si>
  <si>
    <t>OG0001199</t>
  </si>
  <si>
    <t>OG0001200</t>
  </si>
  <si>
    <t>OG0001201</t>
  </si>
  <si>
    <t>OG0001203</t>
  </si>
  <si>
    <t>OG0001231</t>
  </si>
  <si>
    <t>OG0001232</t>
  </si>
  <si>
    <t>OG0001239</t>
  </si>
  <si>
    <t>OG0001247</t>
  </si>
  <si>
    <t>OG0001250</t>
  </si>
  <si>
    <t>OG0001258</t>
  </si>
  <si>
    <t>OG0001259</t>
  </si>
  <si>
    <t>OG0001261</t>
  </si>
  <si>
    <t>OG0001263</t>
  </si>
  <si>
    <t>OG0001267</t>
  </si>
  <si>
    <t>OG0001268</t>
  </si>
  <si>
    <t>OG0001271</t>
  </si>
  <si>
    <t>OG0001326</t>
  </si>
  <si>
    <t>OG0001327</t>
  </si>
  <si>
    <t>OG0001332</t>
  </si>
  <si>
    <t>OG0001352</t>
  </si>
  <si>
    <t>OG0001356</t>
  </si>
  <si>
    <t>OG0001359</t>
  </si>
  <si>
    <t>OG0001365</t>
  </si>
  <si>
    <t>OG0001380</t>
  </si>
  <si>
    <t>OG0001404</t>
  </si>
  <si>
    <t>OG0001408</t>
  </si>
  <si>
    <t>OG0001413</t>
  </si>
  <si>
    <t>OG0001426</t>
  </si>
  <si>
    <t>OG0001429</t>
  </si>
  <si>
    <t>OG0001452</t>
  </si>
  <si>
    <t>OG0001453</t>
  </si>
  <si>
    <t>OG0001470</t>
  </si>
  <si>
    <t>OG0001471</t>
  </si>
  <si>
    <t>OG0001488</t>
  </si>
  <si>
    <t>OG0001519</t>
  </si>
  <si>
    <t>OG0001546</t>
  </si>
  <si>
    <t>OG0001548</t>
  </si>
  <si>
    <t>OG0001563</t>
  </si>
  <si>
    <t>OG0001566</t>
  </si>
  <si>
    <t>OG0001582</t>
  </si>
  <si>
    <t>OG0001603</t>
  </si>
  <si>
    <t>OG0001625</t>
  </si>
  <si>
    <t>OG0001644</t>
  </si>
  <si>
    <t>OG0001654</t>
  </si>
  <si>
    <t>OG0001661</t>
  </si>
  <si>
    <t>OG0001682</t>
  </si>
  <si>
    <t>OG0001686</t>
  </si>
  <si>
    <t>OG0001687</t>
  </si>
  <si>
    <t>OG0001705</t>
  </si>
  <si>
    <t>OG0001709</t>
  </si>
  <si>
    <t>OG0001758</t>
  </si>
  <si>
    <t>OG0001786</t>
  </si>
  <si>
    <t>OG0001830</t>
  </si>
  <si>
    <t>OG0001846</t>
  </si>
  <si>
    <t>OG0001850</t>
  </si>
  <si>
    <t>OG0001862</t>
  </si>
  <si>
    <t>OG0001897</t>
  </si>
  <si>
    <t>OG0001902</t>
  </si>
  <si>
    <t>OG0001917</t>
  </si>
  <si>
    <t>OG0001929</t>
  </si>
  <si>
    <t>OG0001935</t>
  </si>
  <si>
    <t>OG0001951</t>
  </si>
  <si>
    <t>OG0001961</t>
  </si>
  <si>
    <t>OG0001974</t>
  </si>
  <si>
    <t>OG0001992</t>
  </si>
  <si>
    <t>OG0002006</t>
  </si>
  <si>
    <t>OG0002024</t>
  </si>
  <si>
    <t>OG0002032</t>
  </si>
  <si>
    <t>OG0002054</t>
  </si>
  <si>
    <t>OG0002059</t>
  </si>
  <si>
    <t>OG0002068</t>
  </si>
  <si>
    <t>OG0002069</t>
  </si>
  <si>
    <t>OG0002072</t>
  </si>
  <si>
    <t>OG0002103</t>
  </si>
  <si>
    <t>OG0002168</t>
  </si>
  <si>
    <t>OG0002187</t>
  </si>
  <si>
    <t>OG0002203</t>
  </si>
  <si>
    <t>OG0002204</t>
  </si>
  <si>
    <t>OG0002222</t>
  </si>
  <si>
    <t>OG0002227</t>
  </si>
  <si>
    <t>OG0002232</t>
  </si>
  <si>
    <t>OG0002246</t>
  </si>
  <si>
    <t>OG0002249</t>
  </si>
  <si>
    <t>OG0002255</t>
  </si>
  <si>
    <t>OG0002293</t>
  </si>
  <si>
    <t>OG0002296</t>
  </si>
  <si>
    <t>OG0002306</t>
  </si>
  <si>
    <t>OG0002316</t>
  </si>
  <si>
    <t>OG0002377</t>
  </si>
  <si>
    <t>OG0002391</t>
  </si>
  <si>
    <t>OG0002432</t>
  </si>
  <si>
    <t>OG0002503</t>
  </si>
  <si>
    <t>OG0002529</t>
  </si>
  <si>
    <t>OG0002665</t>
  </si>
  <si>
    <t>OG0002679</t>
  </si>
  <si>
    <t>OG0002783</t>
  </si>
  <si>
    <t>OG0002809</t>
  </si>
  <si>
    <t>OG0002842</t>
  </si>
  <si>
    <t>OG0002848</t>
  </si>
  <si>
    <t>OG0002860</t>
  </si>
  <si>
    <t>OG0002863</t>
  </si>
  <si>
    <t>OG0002908</t>
  </si>
  <si>
    <t>OG0002925</t>
  </si>
  <si>
    <t>OG0002961</t>
  </si>
  <si>
    <t>OG0003001</t>
  </si>
  <si>
    <t>OG0003014</t>
  </si>
  <si>
    <t>OG0003039</t>
  </si>
  <si>
    <t>OG0003052</t>
  </si>
  <si>
    <t>OG0003128</t>
  </si>
  <si>
    <t>OG0003260</t>
  </si>
  <si>
    <t>OG0003365</t>
  </si>
  <si>
    <t>OG0003425</t>
  </si>
  <si>
    <t>OG0003648</t>
  </si>
  <si>
    <t>OG0003729</t>
  </si>
  <si>
    <t>OG0003837</t>
  </si>
  <si>
    <t>OG0003844</t>
  </si>
  <si>
    <t>OG0003870</t>
  </si>
  <si>
    <t>OG0003886</t>
  </si>
  <si>
    <t>OG0003949</t>
  </si>
  <si>
    <t>OG0004274</t>
  </si>
  <si>
    <t>OG0004404</t>
  </si>
  <si>
    <t>OG0004570</t>
  </si>
  <si>
    <t>OG0004931</t>
  </si>
  <si>
    <t>OG0004937</t>
  </si>
  <si>
    <t>OG0005123</t>
  </si>
  <si>
    <t>OG0005144</t>
  </si>
  <si>
    <t>OG0005172</t>
  </si>
  <si>
    <t>OG0005173</t>
  </si>
  <si>
    <t>OG0005455</t>
  </si>
  <si>
    <t>OG0005572</t>
  </si>
  <si>
    <t>OG0005954</t>
  </si>
  <si>
    <t>OG0006586</t>
  </si>
  <si>
    <t>OG0006607</t>
  </si>
  <si>
    <t>OG0006737</t>
  </si>
  <si>
    <t>OG0006745</t>
  </si>
  <si>
    <t>OG0007185</t>
  </si>
  <si>
    <t>OG0007382</t>
  </si>
  <si>
    <t>OG0007521</t>
  </si>
  <si>
    <t>OG0007668</t>
  </si>
  <si>
    <t>OG0008309</t>
  </si>
  <si>
    <t>OG0008698</t>
  </si>
  <si>
    <t>OG0009098</t>
  </si>
  <si>
    <t>OG0009196</t>
  </si>
  <si>
    <t>Species tree with label numbers</t>
  </si>
  <si>
    <t xml:space="preserve">  TREE OG0007044 = (((Chlorokybus_atmophyticus&lt;23&gt;,Mesostigma_viride&lt;22&gt;)&lt;27&gt;,(Klebsormidium_nitens&lt;21&gt;,((((Marchantia_polymorpha&lt;11&gt;,Physcomitrella_patens&lt;10&gt;)&lt;15&gt;,Arabidopsis_thaliana&lt;14&gt;)&lt;17&gt;,(Spirogloea_muscicola&lt;13&gt;,(((SAG698a&lt;5&gt;,(1559_nuclei&lt;3&gt;,(1560_nuclei&lt;1&gt;,SAG698b&lt;0&gt;)&lt;2&gt;)&lt;4&gt;)&lt;7&gt;,Mesotaenium_endlicherianum&lt;6&gt;)&lt;9&gt;,Penium_margaritaceum&lt;8&gt;)&lt;12&gt;)&lt;16&gt;)&lt;19&gt;,Chara_braunii&lt;18&gt;)&lt;20&gt;)&lt;26&gt;)&lt;29&gt;,(Chlamydomonas_reinhardtii&lt;25&gt;,Volvox_carteri&lt;24&gt;)&lt;28&gt;)&lt;30&gt;;</t>
  </si>
  <si>
    <t>newick_tree = (((Chlorokybus_atmophyticus&lt;23&gt;,Mesostigma_viride&lt;22&gt;)&lt;27&gt;,(Klebsormidium_nitens&lt;21&gt;,((((Marchantia_polymorpha&lt;11&gt;,Physcomitrella_patens&lt;10&gt;)&lt;15&gt;,Arabidopsis_thaliana&lt;14&gt;)&lt;17&gt;,(Spirogloea_muscicola&lt;13&gt;,(((SAG698a&lt;5&gt;,(1559_nuclei&lt;3&gt;,(1560_nuclei&lt;1&gt;,SAG698b&lt;0&gt;)&lt;2&gt;)&lt;4&gt;)&lt;7&gt;,Mesotaenium_endlicherianum&lt;6&gt;)&lt;9&gt;,Penium_margaritaceum&lt;8&gt;)&lt;12&gt;)&lt;16&gt;)&lt;19&gt;,Chara_braunii&lt;18&gt;)&lt;20&gt;)&lt;26&gt;)&lt;29&gt;,(Chlamydomonas_reinhardtii&lt;25&gt;,Volvox_carteri&lt;24&gt;)&lt;28&gt;)&lt;30&gt;;</t>
  </si>
  <si>
    <t>orthogroup</t>
  </si>
  <si>
    <t>Table S3A. Orthogroup expansion and contraction inferred by CAFE: probabilities for individual orthogroups and brances (can be identified in the newick-formated tree)</t>
  </si>
  <si>
    <t>Table S3B. Significantly expanded/contracted orthogroups for selected nodes of interest</t>
  </si>
  <si>
    <t>expasion/contraction</t>
  </si>
  <si>
    <t>Zygnematophyceae + Embryophyta ancestor (node 19)</t>
  </si>
  <si>
    <t>xyloglucan fucosilation; primary cell wall</t>
  </si>
  <si>
    <t>Name=AT5G28910.2;Note=alpha-(1%2C6)-fucosyltransferase; Name=AT5G28960.1;Note=alpha-(1%2C6)-fucosyltransferase</t>
  </si>
  <si>
    <t>Encoded by; inner membrane translocase</t>
  </si>
  <si>
    <t>-</t>
  </si>
  <si>
    <t>NIF</t>
  </si>
  <si>
    <t>?? Mostly streptophyte algae and many Zygemas; unknown function; UTEX1559|02870.1 BLASTP against NR gives bacteria with 30% pid; single Pp sequence seems bacterial but it's quite divergent from most Zygnema seqs</t>
  </si>
  <si>
    <t>3-hydroxyisobutyryl-CoA hydrolase activity; Bacterial protein of unknown function (DUF839); DNA RNA polymerases superfamily protein; Endonuclease/Exonuclease/phosphatase family; G8; G8 domain; Glycosyl hydrolase family 92; Has lipid A 3-O-deacylase activity. Hydrolyzes the ester bond at the 3 position of lipid A, a bioactive component of lipopolysaccharide (LPS), thereby releasing the primary fatty acyl moiety; Mob1/phocein family; PFAM blue (type 1) copper domain protein; Phosphatase; Polycystic kidney and hepatic disease 1 (autosomal recessive)-like 1; Protein of unknown function (DUF1800); Purple acid Phosphatase, N-terminal domain; acid phosphatase activity; coreceptor activity involved in Wnt signaling pathway, planar cell polarity pathway; positive regulation of protein kinase C activity; twin-arginine translocation pathway signal protein</t>
  </si>
  <si>
    <t>MOB3C; PKHD1L1</t>
  </si>
  <si>
    <t>Alpha-L-AF_C,Amidohydro_3,Big_2,CARDB,Collagen,CotH,DUF2271,DUF2479,Exo_endo_phos,F5_F8_type_C,FIVAR,GDPD,Glyco_hydro_20b,LTD,Laminin_G_3,Lipase_GDSL_2,Lyase_8,Lyase_8_C,Lyase_8_N,Metallophos,NAGidase,PQQ_2,Phosphoesterase,Polysacc_lyase,Pur_ac_phosph_N,SLH,fn3; Asp_protease_2,Chromo,RVT_1,Retrotrans_gag,gag-asp_proteas,rve; Beta_helix,DUF5011,G8,PA14,PAN_4,TIG; Beta_helix,F5_F8_type_C,G8,ILEI,PA14,RGM_C,TIG; Beta_helix,G8,HemolysinCabind; Beta_helix,G8,ILEI,PA14,TIG; Beta_helix,G8,PA14,TIG,zf-MYND; Big_2,F5_F8_type_C,Glyco_hydro_8,Metallophos,PA14,Pur_ac_phosph_N,fn3; CAP,G8,Mob1_phocein,PA14,TIG; CBM_6,F5_F8_type_C,Glyco_hydro_92,Laminin_G_3; Chromo,ECH_2,PALP,RVP_2,RVT_1,Retrotrans_gag,Ribosomal_S17_N,protein_MS5,rve; Cu-binding_MopE,DUF839,Laminin_G_3,PKD,PhoD; Cu-binding_MopE,Metallophos,Pur_ac_phosph_N; DUF1573,FGE-sulfatase,G8; DUF5017,DUF839,Exo_endo_phos,PKD,Pur_ac_phosph_N; DUF839,Laminin_G_3,PhoD; Fibrinogen_C,Laminin_G_3,PKD; G8; G8,Methyltransf_FA; G8,PA14,Peptidase_M11,TIG; RVP_2,RVT_1,Retrotrans_gag,rve,zf-CCHC</t>
  </si>
  <si>
    <t>Ca signalling? UTEX1559/60 seqs similar to Ca2+modulated nonselective cation channel polycistin of K. nitens</t>
  </si>
  <si>
    <t>60S ribosomal Protein; N-glycan processing to lysosome; Polycystin cation channel; RNA binding; detection of mechanical stimulus; modification of morphology or physiology of other organism via secreted substance involved in symbiotic interaction</t>
  </si>
  <si>
    <t>Ank_2,C2,CBM_14,CUB,Glyco_trans_1_4,HATPase_c,HECT,Ion_trans,Kunitz_BPTI,PKD_channel,PLAT,TSP_1,Thyroglobulin_1; Arm,CCDC53,EGF_CA,FH2,GPS,Ion_trans,Laminin_G_3,MAM,PKD_channel,REJ; Beta_helix,Chlam_PMP,Notch,TIG; DUF285,FG-GAP_2,Laminin_G_3; DUF5011,LRRNT_2,PKD_channel; HSF_DNA-bind,NYN,Notch,Stealth_CR1,Stealth_CR2,Stealth_CR3,Stealth_CR4; Kringle,Notch,PAN_1,TSP_1,Trypsin; PKD_channel; Ribosomal_L22e</t>
  </si>
  <si>
    <t>two-component histidine kinases of some kind related do ethylene?</t>
  </si>
  <si>
    <t>Name=AT1G04310.1;Note=ethylene response sensor 2; Name=AT3G04580.1;Note=Signal transduction histidine kinase%2C hybrid-type%2C ethylene sensor; Name=AT3G23150.1;Note=Signal</t>
  </si>
  <si>
    <t>Diguanylate cyclase; Domain present in phytochromes and cGMP-specific phosphodiesterases.; Ethylene receptor; Ethylene response sensor; Evidence 3 Function proposed based on presence of conserved amino acid motif, structural feature or limited homology; GAF domain; His Kinase A (phosphoacceptor) domain; Histidine Phosphotransfer domain; Histidine kinase; Histidine kinase A domain protein; Histidine kinase-, DNA gyrase B-, and HSP90-like ATPase; May act early in the ethylene signal transduction pathway, possibly as an ethylene receptor, or as a regulator of the pathway; Motif C-terminal to PAS motifs (likely to contribute to PAS structural domain); PFAM response regulator receiver ATP-binding region, ATPase-like histidine kinase A-like Hpt PAS fold-3 PAS fold-4 PAS fold; Response regulator receiver; SMART ATP-binding region ATPase domain protein; cheY-homologous receiver domain; histidine kinase A domain protein; signal transduction histidine kinase</t>
  </si>
  <si>
    <t>ETR1; ETR2; ETR3</t>
  </si>
  <si>
    <t>4HB_MCP_1,AAA_16,GAF,GAF_2,HATPase_c,HisKA,Hpt,PAS,PAS_3,PAS_4,PAS_9,Pkinase,Response_reg; 4HB_MCP_1,GAF_2,HATPase_c,HisKA,Hpt,PAS_9,Response_reg; CBS,CHASE8,GAF_2,HAMP,HATPase_c,HisKA,Hpt,PAS,PAS_4,PAS_7,PAS_8,Response_reg,SBP_bac_3,TarH,dCache_1; CBS,GAF,HATPase_c,HisKA,PAS_3,PAS_4,PAS_9,Response_reg,dCache_1; CBS,GAF,HATPase_c,HisKA,PAS_3,PAS_9,Response_reg; CHASE,CHASE3,CHASE4,CHASE8,DUF2222,DUF3365,GAF,GAF_2,HAMP,HATPase_c,HisKA,Hpt,PAS,PAS_2,PAS_3,PAS_4,PAS_7,PAS_8,PAS_9,PHY,Response_reg,dCache_1,dCache_2,sCache_2; CHASE,CHASE3,CHASE8,GAF,GAF_2,HAMP,HATPase_c,HisKA,Hpt,MASE1,PAS_3,PAS_4,PAS_8,PAS_9,Response_reg,SBP_bac_3,dCache_1; CHASE,CHASE4,GAF,HATPase_c,HisKA,Hpt,MASE1,PAS_3,PAS_4,Response_reg; CHASE,CheB_methylest,CheR,CheR_N,GAF_2,HAMP,HATPase_c,HisKA,PAS_4,Response_reg,dCache_1; CHASE2,CHASE3,CHASE4,CHASE8,GAF,GAF_2,HAMP,HATPase_c,HisKA,HisKA_7TM,Hpt,PAS,PAS_3,PAS_4,PAS_7,PAS_8,PAS_9,PHY,Response_reg; CHASE3,GAF_2,HAMP,HATPase_c,HisKA,Hpt,PAS,PAS_3,PAS_4,Response_reg; CHASE3,GAF_2,HAMP,HATPase_c,HisKA,NIT,Response_reg; CHASE3,GAF_2,HATPase_c,HisKA,Hpt,PAS,PAS_3,PAS_4,PAS_9,Response_reg,TarH,dCache_1; CHASE3,GAF_2,HATPase_c,HisKA,PAS_9,Response_reg,SBP_bac_3; CHASE4,GAF,GAF_2,HATPase_c,HisKA,Hpt,PAS,PAS_4,PAS_9,Response_reg; CHASE5,CHASE8,DUF3365,GAF,HAMP,HATPase_c,HisKA,PAS_3,PAS_4,PAS_9,Response_reg,dCache_1,dCache_2,sCache_2; CHASE8,HAMP,HATPase_c,HisKA,Hpt,PAS,PAS_3,PAS_4,PAS_9,Response_reg,dCache_3; CHASE8,HAMP,HATPase_c,HisKA,Hpt,Response_reg; DUF3365,HAMP,HATPase_c,HisKA,Hpt,PAS,PAS_3,PAS_4,PAS_8,PAS_9,Response_reg; FHA,HATPase_c,HisKA,Hpt,PAS_3,PAS_4,PAS_9,Response_reg; GAF,GRDP-like,HATPase_c,HisKA,Response_reg; GAF,HAMP,HATPase_c,HisKA,Hpt,PAS,PAS_3,PAS_4,PAS_9,Response_reg,dCache_1,sCache_3_2; GAF,HATPase_c,HisKA,PAS_3,PAS_4,Reg_prop,Response_reg; GAF,HATPase_c,HisKA,Response_reg; GAF_2,GGDEF,MASE1,PAS,PAS_3,PAS_4,PAS_9,PocR,dCache_1; GAF_2,HAMP,HATPase_c,HisKA,Hpt,PAS,PAS_4,PAS_9,Response_reg,dCache_1; HAMP,HATPase_c,HisKA,Hpt,Response_reg; HATPase_c,HNOBA,HisKA,Hpt,PAS,PAS_3,PAS_4,PAS_9,Response_reg; HATPase_c,HisKA,Hpt,MHYT,PAS,PAS_4,PAS_7,PAS_9,Response_reg; HATPase_c,HisKA,Hpt,PAS,Response_reg; HATPase_c,HisKA,Hpt,PAS_3,PAS_4,PAS_9,Response_reg,SBP_bac_3; HATPase_c,HisKA,Hpt,PAS_3,PAS_9,Response_reg; HATPase_c,HisKA,Hpt,PAS_3,Response_reg,dCache_1; HATPase_c,HisKA,Hpt,PAS_9,Response_reg; HATPase_c,HisKA,PAS,PAS_3,PAS_4,PAS_9,Response_reg; HATPase_c,HisKA,PAS,PAS_3,PAS_9,Response_reg; HATPase_c,HisKA,Response_reg</t>
  </si>
  <si>
    <t>Ath ethylene sensor doesn't seem expanded, but a second paralog cluster of unknown function</t>
  </si>
  <si>
    <t>Zinc-induced facilitator (member of major facilitator superfamily MFS)</t>
  </si>
  <si>
    <t>Name=AT3G43790.1;Note=zinc induced facilitator-like 2; Name=AT5G13740.1;Note=zinc induced facilitator 1; Name=AT5G13750.1;Note=zinc induced facilitator-like 1</t>
  </si>
  <si>
    <t>MFS general substrate transporter; Major Facilitator Superfamily; Protein ZINC INDUCED; Sugar (and other) transporter; major facilitator superfamily; mfs general substrate transporter; transporter; zinc induced facilitator</t>
  </si>
  <si>
    <t>MFS_1; MFS_1,Peptidase_C14; MFS_1,Sugar_tr</t>
  </si>
  <si>
    <t>Fbox</t>
  </si>
  <si>
    <t>Name=AT1G67340.1;Note=HCP-like superfamily protein with MYND-type zinc finger; Name=AT5G50450.1;Note=HCP-like superfamily protein with MYND-type zinc finger</t>
  </si>
  <si>
    <t>F-Box protein; F-box protein; Helicase associated domain (HA2)  Add an annotation; MYND finger; f-box protein; protein ubiquitination; zinc finger (MYND type) family protein F-box family protein</t>
  </si>
  <si>
    <t>AAA_22,DEAD,HA2,Helicase_C,OB_NTP_bind,zf-MYND; F-box-like,Sel1,zf-MYND; Sel1,zf-MYND</t>
  </si>
  <si>
    <t>OMT</t>
  </si>
  <si>
    <t>DNA RNA polymerases superfamily protein; Glycosyl transferase family 2; Methyltransferase FkbM domain; O-methyltransferase activity; Specifically methylates the adenine in position 37 of tRNA(1)(Val) (anticodon cmo5UAC)</t>
  </si>
  <si>
    <t>AP2,ATHILA,DUF4371,RVP_2,RVT_1,Retrotrans_gag,Transposase_24,rve,zf-CCHC,zf-H2C2; DUF4214,Glyco_tranf_2_4,Glycos_transf_2,Methyltransf_21,Methyltransf_23,Sulfotransfer_2; F5_F8_type_C,Glyco_tranf_2_4,Methyltransf_21,Methyltransf_23; Glyco_transf_7C,Glycos_transf_2,Methyltransf_21; Methyltransf_21; Methyltransf_21,SAM_MT,Sulfotransfer_2,WbqC</t>
  </si>
  <si>
    <t>most genome-specific duplications in Penium</t>
  </si>
  <si>
    <t>methyltransferase activity</t>
  </si>
  <si>
    <t>Methyltransferase FkbM domain; Methyltransferase domain; Uric acid-xanthine permease; methyltransferase activity</t>
  </si>
  <si>
    <t>DUF229,Methyltransf_21,Methyltransf_22; Methyltransf_22; Methyltransf_22,Xan_ur_permease</t>
  </si>
  <si>
    <t>Low-CO2 inducible protein</t>
  </si>
  <si>
    <t>low-CO2 inducible protein LCIC</t>
  </si>
  <si>
    <t>Methyltransf_21</t>
  </si>
  <si>
    <t>golgi aparatus protein-like</t>
  </si>
  <si>
    <t>Cysteine rich repeat; fibroblast growth factor binding</t>
  </si>
  <si>
    <t>GLG1</t>
  </si>
  <si>
    <t>Cys_rich_FGFR; Cys_rich_FGFR,Pkinase</t>
  </si>
  <si>
    <t>unknown protein</t>
  </si>
  <si>
    <t>Name=AT2G46915.1;Note=DUF3754 family protein%2C putative (DUF3754); Name=AT3G19340.1;Note=aminopeptidase (DUF3754)</t>
  </si>
  <si>
    <t>Protein of unknown function (DUF3754); major facilitator superfamily</t>
  </si>
  <si>
    <t>DUF3754; DUF3754,DXP_synthase_N,MFS_1,Mito_carr,Peptidase_M17,Peptidase_M17_N,SMC_N,SMC_hinge</t>
  </si>
  <si>
    <t>pyrophosphorylase; does it co-express with photosynthesis genes (https://academic.oup.com/plphys/article/155/1/142/6111487)</t>
  </si>
  <si>
    <t>Name=AT5G09650.1;Note=pyrophosphorylase 6</t>
  </si>
  <si>
    <t>APS kinase ATP sulfurlyase pyrophosphatase fusion protein. Source PGD; Inorganic pyrophosphatase; Soluble inorganic pyrophosphatase; Soluble inorganic pyrophosphatase 1; inorganic diphosphatase activity</t>
  </si>
  <si>
    <t>APS_kinase,ATP-sulfurylase,PUA_2,Pyrophosphatase; EF-hand_7,PH,Pyrophosphatase; Enolase_C,Enolase_N,Pyrophosphatase; Pyrophosphatase</t>
  </si>
  <si>
    <t xml:space="preserve">Cation/H+ antiporters </t>
  </si>
  <si>
    <t>Name=AT1G54370.1;Note=sodium hydrogen exchanger 5; Name=AT1G79610.1;Note=Na+/H+ antiporter 6</t>
  </si>
  <si>
    <t>Belongs to the monovalent cation proton antiporter 1 (CPA1) transporter (TC 2.A.36) family; Sodium hydrogen exchanger</t>
  </si>
  <si>
    <t>ABC1,LEA_6,Na_H_Exchanger,Retrotrans_gag,WRKY; LEA_6,Na_H_Exchanger; LEA_6,Na_H_Exchanger,Retrotrans_gag,WRKY; Na_H_Exchanger; Na_H_Exchanger,Retrotrans_gag</t>
  </si>
  <si>
    <t>isochorismatase related to SA biosynthesis?</t>
  </si>
  <si>
    <t>Allophanate hydrolase; Isochorismatase family; PFAM AIG2 family protein; PFAM Isochorismatase family; amidase activity; hydrolase activity, acting on carbon-nitrogen (but not peptide) bonds, in linear amides; isochorismatase; nicotinamidase activity</t>
  </si>
  <si>
    <t>pncA</t>
  </si>
  <si>
    <t>Amidase; GGACT; Glyoxalase,Isochorismatase; Isochorismatase</t>
  </si>
  <si>
    <t>uncharacterized protein, might be related to elongation factor</t>
  </si>
  <si>
    <t>ABC transporter; Elongation factor 3. Source PGD; elongation factor 3; protein kinase regulator activity; translation elongation factor activity</t>
  </si>
  <si>
    <t>TEF3</t>
  </si>
  <si>
    <t>ABC_tran; ABC_tran,CLASP_N,Chromo,Ecm29,HEAT,HEAT_EZ,ICL,Ribosomal_L22; ABC_tran,Chromo; ABC_tran,Chromo,HEAT,Ribosomal_L22</t>
  </si>
  <si>
    <t>aldo-keto reductase, ROS scavenging</t>
  </si>
  <si>
    <t>Aldo/keto reductase family; Mortierella verticillata NRRL 6337; Prostaglandin f synthase; aldo keto reductase</t>
  </si>
  <si>
    <t>akr5f</t>
  </si>
  <si>
    <t>Aldo_ket_red; Aldo_ket_red,Carb_anhydrase,Peroxidase_2; Aldo_ket_red,Methyltransf_33</t>
  </si>
  <si>
    <t>TF closely related to Mpo Fbox21</t>
  </si>
  <si>
    <t>DNA binding; F-box protein 21; Hemimethylated DNA-binding protein YccV like; Transglutaminase-like superfamily; UvrB uvrC motif-containing protein; protein polyglycylation</t>
  </si>
  <si>
    <t>FBXO21</t>
  </si>
  <si>
    <t>F-box,F-box-like,Transglut_core2,YccV-like; F-box-like,Transglut_core2; TPR_9,Transglut_core2; TTL,Transglut_core2,YccV-like; Transglut_core2,UVR,YccV-like; UVR,YccV-like; YccV-like</t>
  </si>
  <si>
    <t>uncharacterized protein with ARM (armadillo) repeat domains (proteins with ARM have many functions: https://www.frontiersin.org/articles/10.3389/fpls.2015.01218/full)</t>
  </si>
  <si>
    <t>Name=AT5G27970.2;Note=ARM repeat superfamily protein</t>
  </si>
  <si>
    <t>C-terminal region of Mon2 protein; Protein MON2 homolog</t>
  </si>
  <si>
    <t>DCB,DUF1981,Mon2_C,NB-ARC,RVT_1,Sec7_N,TIR; DCB,DUF1981,Mon2_C,RVT_1,Sec7_N; DCB,Metallophos,Mon2_C</t>
  </si>
  <si>
    <t>genome stability (DNA helicases involved in DNA repair and recombination)</t>
  </si>
  <si>
    <t>Name=AT5G08110.1;Note=UBQ%2C helicase-c and DEAD-like helicase domain-containing protein</t>
  </si>
  <si>
    <t>ATP-dependent helicase; ATP-dependent helicase hrq1; DEAD-like helicases superfamily; Domain of unknown function (DUF1998)</t>
  </si>
  <si>
    <t>yprA</t>
  </si>
  <si>
    <t>Asparaginase_2,DEAD,DUF1998,Helicase_C,ubiquitin; DEAD,DUF1998,Helicase_C</t>
  </si>
  <si>
    <t>fatty acid biosynthesis; Ath gene invovled in seed germination; conserved with animals where it's involved in negative regulation of fatty acid biosynthesis</t>
  </si>
  <si>
    <t>Name=AT5G10940.1;Note=transducin family protein / WD-40 repeat family protein</t>
  </si>
  <si>
    <t>WD and tetratricopeptide repeats protein; WD and tetratricopeptide repeats protein 1 isoform X1; WD and tetratricopeptide repeats protein 1-like; WD domain, G-beta repeat; WD40 repeats</t>
  </si>
  <si>
    <t>WD40; WD40,zf-RVT</t>
  </si>
  <si>
    <t>EYA1 homologs; unknown function, might be in development</t>
  </si>
  <si>
    <t>Name=AT2G35320.1;Note=eyes absent-like protein</t>
  </si>
  <si>
    <t>EYES ABSENT homolog; histone dephosphorylation</t>
  </si>
  <si>
    <t>SH3_1</t>
  </si>
  <si>
    <t>putative LOV containing protein (based on BLASTP NR)</t>
  </si>
  <si>
    <t>Domain present in phytochromes and cGMP-specific phosphodiesterases.; His Kinase A (phosphoacceptor) domain; Histidine kinase-, DNA gyrase B-, and HSP90-like ATPase; protein kinase activity</t>
  </si>
  <si>
    <t>AAA_16,GAF,GAF_2,Guanylate_cyc,HATPase_c,HisKA,Hpt,PAS,Pkinase,Response_reg; CBS,CHASE4,DUF4118,GAF,GAF_2,GAF_3,HAMP,HATPase_c,HisKA,Hpt,PAS,PAS_3,PAS_4,PAS_9,Response_reg,dCache_1; CBS,CHASE4,FHA,GAF,GAF_3,HATPase_c,HisKA,Hpt,PAS,PAS_3,PAS_7,PAS_8,PAS_9,Response_reg; CBS,GAF,GAF_2,HATPase_c,HWE_HK,HisKA,Hpt,MHYT,PAS,PAS_2,PAS_3,PAS_4,PAS_9,PHY,Response_reg,dCache_1; CBS,GAF,HATPase_c,HisKA,Hpt,PAS,PAS_3,PAS_4,PAS_9,Response_reg,dCache_1; DUF3365,GAF,HAMP,HATPase_c,HisKA,Hpt,PAS,PAS_2,PAS_3,PAS_8,PAS_9,PHY,Response_reg,dCache_1; DUF3365,GAF_2,GGDEF,HATPase_c,HisKA,Hpt,PAS,PAS_3,PAS_9,Reg_prop,Response_reg,Y_Y_Y; DUF3365,GAF_2,HATPase_c,HisKA,Hpt,PAS_3,Reg_prop,Response_reg,Y_Y_Y; FHA,GAF,GAF_2,HATPase_c,HisKA,PAS,PAS_3,PAS_4,PAS_8,Response_reg; GAF,HATPase_c,HisKA,PAS,PAS_3,PAS_9,Response_reg; GAF,PAS_9,Pkinase,Pkinase_Tyr; HATPase_c,HisKA; HATPase_c,HisKA,PAS_9,Response_reg</t>
  </si>
  <si>
    <t>cell division. Homolog of septum site-determining protein MinC of Mpo</t>
  </si>
  <si>
    <t>Cell division inhibitor that blocks the formation of polar Z ring septums. Rapidly oscillates between the poles of the cell to destabilize FtsZ filaments that have formed before they mature into polar Z rings. Prevents FtsZ polymerization; Septum formation inhibitor MinC, C-terminal domain</t>
  </si>
  <si>
    <t>minC</t>
  </si>
  <si>
    <t>FapA,MinC_C,MinC_N; MinC_C</t>
  </si>
  <si>
    <t>rRNA biosynthesis</t>
  </si>
  <si>
    <t>Name=AT3G11964.1;Note=RIBOSOMAL RNA PROCESSING 5, RRP5, Encodes a nucleolar protein that is a ribosome biogenesis co-factor. Mutants display aberrant RNA processing and female gametophyte development.</t>
  </si>
  <si>
    <t>Protein RRP5 homolog; S1 RNA binding domain</t>
  </si>
  <si>
    <t>DDE_Tnp_4,FPL,RVT_1,S1,Suf; FPL,RVT_1,S1,Suf; S1,Suf</t>
  </si>
  <si>
    <t>photorespiration; AGT2/3 of Ath located in peroxisome</t>
  </si>
  <si>
    <t>Name=AT3G08860.1; Note=PYRIMIDINE 4;Name=AT2G38400.2;Note=ALANINE:GLYOXYLATE AMINOTRANSFERASE 3;Name=AT4G39660.1;Note=ALANINE:GLYOXYLATE AMINOTRANSFERASE 3</t>
  </si>
  <si>
    <t xml:space="preserve">Aminotransferase class-III; Belongs to the class-III pyridoxal-phosphate-dependent aminotransferase family; </t>
  </si>
  <si>
    <t xml:space="preserve">Aminotran_3; </t>
  </si>
  <si>
    <t>dynein</t>
  </si>
  <si>
    <t>Allomyces macrogynus ATCC 38327; Dynein alpha chain, flagellar outer arm; Dynein heavy chain 11, axonemal; Dynein heavy chain 6; Dynein heavy chain, N-terminal region 1; Dynein heavy chain, N-terminal region 2; Flagellar outer dynein arm heavy chain beta; Flagellar outer dynein arm heavy chain gamma; Force generating protein of eukaryotic cilia and flagella. Produces force towards the minus ends of microtubules; Hydrolytic ATP binding site of dynein motor region D1; Microtubule-binding stalk of dynein motor; cytoplasmic dynein 2 heavy chain; dynein heavy chain; dynein light chain binding; heavy chain; heavy chain 1; heavy chain 5; nitrile biosynthetic process; transposition, RNA-mediated</t>
  </si>
  <si>
    <t>DNAH1; DNAH11; DNAH5; DYN1; ODA-DHCA; ODA-DHCB</t>
  </si>
  <si>
    <t>AAA_5,AAA_6,AAA_7,AAA_8,AAA_9,Acetyltransf_1,DEAD,DHC_N1,DHC_N2,DUF4217,Dynein_heavy,Helicase_C,MT,PAP2,Pkinase; AAA_5,AAA_6,AAA_7,AAA_8,AAA_9,Acetyltransf_1,DEAD,DHC_N1,DHC_N2,DUF4217,Dynein_heavy,Helicase_C,MT,PAP2,Pkinase,RVT_1,adh_short; AAA_5,AAA_6,AAA_7,AAA_8,AAA_9,Alpha_kinase,BAR,DHC_N1,DHC_N2,Dynein_heavy,FYVE,MORN,MT,Myotub-related,SH3_1,SH3_2,SH3_9,START,Ysc84; AAA_5,AAA_6,AAA_7,AAA_8,AAA_9,DHC_N1,DHC_N2,Dynein_heavy,MBT,MT,Pkinase,SAM_1,SLED; AAA_5,AAA_6,AAA_7,AAA_8,AAA_9,DHC_N1,DHC_N2,Dynein_heavy,MT; AAA_5,AAA_6,AAA_7,AAA_8,AAA_9,DHC_N1,DHC_N2,Dynein_heavy,MT,Pkinase_Tyr; AAA_5,AAA_6,AAA_7,AAA_8,AAA_9,DHC_N1,DHC_N2,Dynein_heavy,MT,RVT_1; AAA_5,AAA_6,AAA_7,AAA_8,AAA_9,DHC_N2,Dynein_heavy,Filamin,Kelch_4,MT,NuA4,TIG; AAA_5,AAA_6,AAA_7,AAA_8,AAA_9,DHC_N2,Dynein_heavy,Filamin,Kelch_4,MT,TIG; AAA_5,AAA_6,AAA_7,AAA_8,AAA_9,DHC_N2,Dynein_heavy,MT; AAA_5,AAA_6,AAA_8,AAA_9,DHC_N1,DHC_N2,Dynein_heavy,MT; AAA_6,AAA_7,AAA_8,AAA_9,DHC_N2,Dynein_heavy,MT; AAA_6,AAA_7,AAA_8,AAA_9,DHC_N2,Dynein_heavy,MT,UPRTase; Asp_protease_2,Choline_kinase,Chromo,DUF659,RVP_2,RVT_1,RVT_2,Retrotrans_gag,gag-asp_proteas,rve</t>
  </si>
  <si>
    <t>Zygnematophyceae ancestor (node 16)</t>
  </si>
  <si>
    <t>&lt;7&gt;MRCA_Zygnema</t>
  </si>
  <si>
    <t>significant in &lt;7&gt;?</t>
  </si>
  <si>
    <t>likely TE</t>
  </si>
  <si>
    <t>Name=AT1G77250.1,Note=RING/FYVE/PHD-type zinc finger family protein</t>
  </si>
  <si>
    <t>3-hydroxyisobutyryl-CoA hydrolase activity; A domain family that is part of the cupin metalloenzyme superfamily.; Autoimmune regulator; BRIGHT, ARID (A/T-rich interaction domain) domain; Belongs to the MYST (SAS MOZ) family; Bromo adjacent homology domain; Chromatin remodelling complex Rsc7/Swp82 subunit; DNA RNA polymerases superfamily protein; E3 ubiquitin-protein ligase ORTHRUS; Gypsy retrotransposon; Histone-lysine n-methyltransferase; Integrase core domain; K02A2.6-like; MOZ/SAS family; PHD and RING finger; PHD and RING finger domain-containing protein 1-like; PHD finger protein; PHD zinc finger; PHD-finger; RNA polymerase binding; Reverse transcriptase (RNA-dependent DNA polymerase); Ribonuclease H protein; Ring finger; Ring finger domain; Source PGD; Zinc ion binding; an N-terminal PHD domain and two RING domains surrounding an SRA domain; atxr5,sdg15; chromatin remodeling; dUTP metabolic process; gag-polyprotein putative aspartyl protease; histone acetyltransferase activity; mRNA processing; methyl-CpG-binding domain-containing protein; retrotransposable element Tf2 155 kDa protein type 1-like; retrotransposable element tf2 155 kda protein type 1-like; transposition; transposition, RNA-mediated; zinc finger</t>
  </si>
  <si>
    <t>AIRE; BAZ1A; KAT6B; PHF21A; PHRF1; SAS3</t>
  </si>
  <si>
    <t>AAA,BAH,PHD; ARID,JmjC,JmjN,PHD,PLU-1,zf-C5HC2; Asp_protease_2,Chromo,Glycoprotein_B,RVT_1,Retrotrans_gag,gag-asp_proteas,rve; Asp_protease_2,Chromo,RVT_1,Retrotrans_gag,gag-asp_proteas,rve; Asp_protease_2,RVT_1,RVT_3,rve,zf-CCHC; Asp_protease_2,RVT_1,Retrotrans_gag; Asp_protease_2,RVT_1,Retrotrans_gag,gag-asp_proteas,rve,zf-CCHC; Baculo_F,RVT_1,rve; Bromodomain,DDT,FYRC,FYRN,MBD,PHD,WHIM1,WSD; Bromodomain,DDT,PHD,WAC_Acf1_DNA_bd,WHIM1,WSD; Bromodomain,FYRC,PHD; CRC_subunit,PHD; Chromo,RVP_2,RVT_1,Retrotrans_gag,rve; DUF4283,zf-CCHC_4; HSR,PHD,SAND; Linker_histone,MOZ_SAS,PHD; MOZ_SAS,PHD,PHD_4; PHD; PHD,SET; PHD,zf-RING_2; PHD,zf-RING_2,zf-rbx1; PNMA,RVT_1,gag-asp_proteas,rve,zf-CCHC,zf-H2C2; RVP_2,RVT_1,Retrotrans_gag,rve,zf-CCHC; RVT_1; RVT_1,Retrotrans_gag,gag-asp_proteas,rve; RVT_1,Retrotrans_gag,rve,zf-CCHC; RVT_1,Retrotrans_gag,rve,zf-CCHC,zf-H2C2; RVT_1,Retrotrans_gag,rve,zf-H2C2; RVT_1,SCAN,gag-asp_proteas,rve,zf-CCHC,zf-H2C2; RVT_1,SCAN,rve,zf-CCHC,zf-H2C2; RVT_1,gag-asp_proteas,rve,zf-CCHC,zf-H2C2; RVT_1,rve; Retrotrans_gag,rve,zf-CCHC; SAD_SRA,zf-C3HC4,zf-C3HC4_3,zf-RING_UBOX; SAD_SRA,zf-RING_UBOX; SCAN,rve,zf-CCHC,zf-H2C2</t>
  </si>
  <si>
    <t>Name=AT1G43260.1,Note=hAT transposon superfamily protein; Name=AT5G31412.1,Note=hAT transposon superfamily protein; Name=AT1G43260.1,Note=hAT transposon superfamily protein; Name=AT5G31412.1,Note=hAT transposon superfamily protein; Name=AT1G36095.1,Note=DNA binding protein; Name=AT5G33406.1,Note=hAT dimerization domain-containing protein / transposase-like protein; Name=AT4G08267.1,Note=hAT transposon superfamily protein; Name=AT3G22220.1,Note=hAT transposon superfamily; Name=AT1G79740.1,Note=hAT transposon superfamily</t>
  </si>
  <si>
    <t>BED zinc finger; Belongs to the disease resistance NB-LRR family; Encoded by; Protein of unknown function (DUF 659); Sigma-70 region 2; Transposase. Source PGD; U4atac snRNA binding; calmodulin binding; hAT family C-terminal dimerisation region; source UniProtKB; transposition, RNA-mediated</t>
  </si>
  <si>
    <t>PDAP1; enc</t>
  </si>
  <si>
    <t>Asp_protease_2,Chromo,RVT_1,Retrotrans_gag,gag-asp_proteas,rve; DUF659; DUF659,Dimer_Tnp_hAT; DUF659,Dimer_Tnp_hAT,zf-BED; Dimer_Tnp_hAT; LRR_8,NB-ARC; PP28,Ribosomal_L7Ae; R3H,SUZ; Sigma70_r2,Sigma70_r3,Sigma70_r4</t>
  </si>
  <si>
    <t>LRR receptor protein kinases</t>
  </si>
  <si>
    <t>Name=AT5G49760.1,Note=Leucine-rich repeat protein kinase family protein; Name=AT5G49770.1,Note=Leucine-rich repeat protein kinase family protein; Name=AT1G79620.1,Note=Leucine-rich repeat protein kinase family protein; Name=AT5G49750.1,Note=Leucine-rich repeat (LRR) family protein; Name=AT5G49760.1,Note=Leucine-rich repeat protein kinase family protein; Name=AT5G49770.1,Note=Leucine-rich repeat protein kinase family protein; Name=AT5G49780.1,Note=Leucine-rich repeat protein kinase family protein; Name=AT2G23200.1,Note=Protein kinase superfamily protein; Name=AT1G06840.1,Note=Leucine-rich repeat protein kinase family protein; Name=AT3G53590.1,Note=LRR receptor-like Serine/Threonine-kinase; Name=AT5G01950.1,Note=Leucine-rich repeat protein kinase family protein; Name=AT3G53590.1,Note=LRR receptor-like Serine/Threonine-kinase; Name=AT1G79620.1,Note=Leucine-rich repeat protein kinase family protein; Name=AT3G26700.1,Note=Protein kinase superfamily protein; Name=AT5G37450.1,Note=Leucine-rich repeat protein kinase family protein; Name=AT1G06840.1,Note=Leucine-rich repeat protein kinase family protein; Name=AT5G01950.1,Note=Leucine-rich repeat protein kinase family protein; Name=AT5G37450.1,Note=Leucine-rich repeat protein kinase family protein; Name=AT5G49780.1,Note=Leucine-rich repeat protein kinase family protein</t>
  </si>
  <si>
    <t>Belongs to the protein kinase superfamily; Belongs to the protein kinase superfamily. Ser Thr protein kinase family; Carbohydrate-binding protein of the ER; Di-glucose binding within endoplasmic reticulum; LRR receptor-like serine threonine-protein kinase; Leucine rich repeat N-terminal domain; Leucine-rich repeat receptor-like protein kinase; Nodulation receptor kinase-like; Proline-rich receptor-like protein kinase PERK14; Protein kinase domain; Protein tyrosine kinase; RECEPTOR-like protein kinase; Receptor-like protein 2; Serine threonine-protein kinase; Serine threonine-protein kinase-like protein; acetyltransferase type B catalytic subunit; belongs to the protein kinase superfamily; kinase PERK1; leucine-rich repeat protein kinase; leucine-rich repeat receptor-like protein kinase At5g49770; leucine-rich repeat receptor-like serine threonine-protein kinase At3g14840; proline-rich receptor-like protein kinase; protein serine/threonine kinase activity; receptor-like protein kinase; receptor-like serine threonine-protein kinase; regulation of response to stimulus; transposition, RNA-mediated; wall-associated receptor kinase-like</t>
  </si>
  <si>
    <t>SYMRK</t>
  </si>
  <si>
    <t>Acetyltransf_1,Hat1_N; Asp_protease_2,Chromo,RVT_1,Retrotrans_gag,gag-asp_proteas,rve; B_lectin,DUF3403,PAN_2,Pkinase,Pkinase_Tyr,S_locus_glycop; CAP,Pkinase,Pkinase_Tyr,Stress-antifung; GUB_WAK_bind,Pkinase,Pkinase_Tyr; LRRNT_2,LRR_1,LRR_4,LRR_6,LRR_8; LRRNT_2,LRR_1,LRR_4,LRR_6,LRR_8,Pkinase,Pkinase_Tyr; LRRNT_2,LRR_1,LRR_4,LRR_8,Pkinase,Pkinase_Tyr; LRRNT_2,LRR_1,LRR_4,Pkinase,Pkinase_Tyr; LRRNT_2,LRR_1,LRR_6,LRR_8; LRRNT_2,LRR_1,LRR_6,LRR_8,Pkinase,Pkinase_Tyr; LRRNT_2,LRR_1,LRR_8,Pkinase,Pkinase_Tyr; LRRNT_2,LRR_1,Pkinase,Pkinase_Tyr; LRRNT_2,LRR_8,Malectin_like,Pkinase,Pkinase_Tyr; LRRNT_2,LRR_8,Pkinase,Pkinase_Tyr; LRRNT_2,LRR_8,Pkinase_Tyr; LRRNT_2,Pkinase,Pkinase_Tyr; LRRNT_2,Pkinase_Tyr; LRR_1,LRR_4,LRR_8,Malectin_like,Pkinase_Tyr; LRR_1,LRR_8,Malectin,Pkinase,Pkinase_Tyr; LRR_1,LRR_8,Malectin_like,Pkinase,Pkinase_Tyr; LRR_1,LRR_8,Pkinase; LRR_1,LRR_8,Pkinase,Pkinase_Tyr; LRR_1,Pkinase,Pkinase_Tyr; LRR_4,LRR_8,Malectin_like,Pkinase,Pkinase_Tyr; LRR_4,Malectin_like,Pkinase,Pkinase_Tyr; LRR_8,Malectin_like,Pkinase,Pkinase_Tyr; LRR_8,Malectin_like,Pkinase_Tyr; Malectin_like,Pkinase,Pkinase_Tyr; Malectin_like,Pkinase_Tyr; Pkinase,Pkinase_Tyr; Pkinase,Pkinase_Tyr,RCC1_2; Pkinase_Tyr</t>
  </si>
  <si>
    <t>carboxylesterase?</t>
  </si>
  <si>
    <t>ATP-dependent helicase; Belongs to the type-B carboxylesterase lipase family; Carboxylesterase; Carboxylesterase family; Protein transport protein sec16; acetylcholinesterase activity; alpha/beta hydrolase fold</t>
  </si>
  <si>
    <t>ACHE; BCHE; CES1; CES2; Ces3</t>
  </si>
  <si>
    <t>AChE_tetra,COesterase; Bromodomain,Helicase_C,QLQ,SNF2_N; COesterase; Sec16,Sec16_C</t>
  </si>
  <si>
    <t>DNA RNA polymerases superfamily protein; Domain of unknown function (DUF4219); E3 ubiquitin-protein ligase; Encoded by; GAG-pre-integrase domain; Immunoglobulin like; Integrase core domain; Mitochondrial protein; Pentatricopeptide repeat-containing protein; Pfam:UBN2_2; Reverse transcriptase (RNA-dependent DNA polymerase); disease resistance protein; gag-polypeptide of LTR copia-type; receptor-like protein kinase; regulation of transcription by RNA polymerase II; spliceosomal complex assembly; transposition, RNA-mediated; zinc finger</t>
  </si>
  <si>
    <t>igcm-1</t>
  </si>
  <si>
    <t>C2-set_2,I-set,Ig_2,Ig_3,V-set,fn3,ig; DUF4219,MBD,RVT_2,Retrotran_gag_2,gag_pre-integrs,rve,zf-CCHC; DUF4219,RVT_2,Retrotran_gag_2,Retrotran_gag_3,gag_pre-integrs,rve,zf-CCHC; DUF4219,RVT_2,Retrotran_gag_2,gag_pre-integrs,rve,zf-CCHC; DUF4219,Retrotran_gag_2; DUF4219,Retrotran_gag_2,gag_pre-integrs; DUF4219,Retrotran_gag_2,gag_pre-integrs,zf-CCHC; DUF4219,Retrotran_gag_2,zf-CCHC; IBR,RVT_3,zf-C3HC4; Malectin_like,Pkinase,Pkinase_Tyr,RRM_1; Med14; NB-ARC,PAH; PPR,PPR_2; RVP_2,Retrotrans_gag,zf-CCHC; RVT_2; RVT_2,Retrotran_gag_2,Retrotran_gag_3,Retrotrans_gag,gag_pre-integrs,rve,zf-CCHC; RVT_2,Retrotran_gag_2,gag_pre-integrs,rve; RVT_2,Retrotran_gag_2,gag_pre-integrs,rve,zf-CCHC; RVT_2,Retrotran_gag_2,rve; RVT_2,gag_pre-integrs,rve; RVT_2,rve; Retrotran_gag_2; Retrotran_gag_2,gag_pre-integrs,rve,zf-CCHC; Retrotran_gag_2,rve; Retrotran_gag_2,rve,zf-CCHC; gag_pre-integrs; rve</t>
  </si>
  <si>
    <t>uncharacterized protein</t>
  </si>
  <si>
    <t>3-hydroxyisobutyryl-CoA hydrolase activity; Bacterial protein of unknown function (DUF839); Calcineurin-like phosphoesterase; DNA RNA polymerases superfamily protein; Fibronectin type III domain; G8; G8 domain; Glycosyl hydrolase family 92; Has lipid A 3-O-deacylase activity. Hydrolyzes the ester bond at the 3 position of lipid A, a bioactive component of lipopolysaccharide (LPS), thereby releasing the primary fatty acyl moiety; PFAM blue (type 1) copper domain protein; Polycystic kidney and hepatic disease 1 (autosomal recessive)-like 1; Protein of unknown function (DUF1800); Purple acid Phosphatase, N-terminal domain; Transmembrane protein 2; acid phosphatase activity; coreceptor activity involved in Wnt signaling pathway, planar cell polarity pathway; positive regulation of protein kinase C activity; regulation of protein kinase C activity; twin-arginine translocation pathway signal protein</t>
  </si>
  <si>
    <t>CEMIP; PKHD1L1; TMEM2</t>
  </si>
  <si>
    <t>Beta_helix,G8,ILEI,PA14,TIG; Beta_helix,G8,PA14,TIG; Big_2,F5_F8_type_C,Metallophos,PA14,Pur_ac_phosph_N,fn3; CBM_6,F5_F8_type_C,Glyco_hydro_92; Chromo,RVP_2,RVT_1,Retrotrans_gag,rve; DUF5011,G8,PA14,PAN_4,TIG; DUF839; F5_F8_type_C,SLH,fn3; G8; G8,ILEI; G8,ILEI,Mucin2_WxxW; Metallophos; RVP_2,RVT_1,Retrotrans_gag,rve,zf-CCHC</t>
  </si>
  <si>
    <t>Chromatin organization modifier domain; Coprinopsis cinerea okayama7 130; Encoded by; Integrase core domain; K02A2.6-like; Retrotransposable element tf2 155 kda protein type 1-like; Reverse transcriptase (RNA-dependent DNA polymerase); methylated histone binding; positive regulation of extent of heterochromatin assembly; retrotransposable element Tf2 155 kDa protein type 1-like; transposition, RNA-mediated</t>
  </si>
  <si>
    <t>Asp_protease_2,Chromo,RVP_2,RVT_1,Retrotrans_gag,gag-asp_proteas,rve; Asp_protease_2,Chromo,RVT_1,Retrotrans_gag,gag-asp_proteas,rve; Chromo; Chromo,Chromo_shadow; Chromo,Glycoprotein_B,RVP_2,RVT_1,Retrotrans_gag,gag-asp_proteas,rve; Chromo,Peptidase_A2E,RVP_2,RVT_1,Retrotrans_gag,rve,zf-H2C2; Chromo,Peptidase_A2E,RVT_1,rve,zf-H2C2; Chromo,RVP_2,RVT_1,Retrotrans_gag,rve,zf-CCHC; Chromo,RVP_2,RVT_1,Retrotrans_gag,rve,zf-CCHC,zf-H2C2; Chromo,rve; RVP_2,RVT_1,Retrotrans_gag,rve,zf-CCHC; RVP_2,RVT_1,Retrotrans_gag,rve,zf-H2C2</t>
  </si>
  <si>
    <t>HSP70 proteins are chaperons, involved in protein folding and stress response</t>
  </si>
  <si>
    <t>ATP binding; Hsp70 protein; serine-type peptidase activity</t>
  </si>
  <si>
    <t>HSPA12A</t>
  </si>
  <si>
    <t>HSP70; HSP70,Peptidase_S28</t>
  </si>
  <si>
    <t>ELIPs</t>
  </si>
  <si>
    <t>Name=AT3G22840.1,Note=Chlorophyll A-B binding family protein; Name=AT4G14690.1,Note=Chlorophyll A-B binding family protein</t>
  </si>
  <si>
    <t>Chlorophyll A-B binding protein; Early light-induced protein; early light inducible or carotene biosynthesis related protein; early light-induced protein</t>
  </si>
  <si>
    <t>ELIP</t>
  </si>
  <si>
    <t>Chloroa_b-bind</t>
  </si>
  <si>
    <t>Multicoper oxidases involved in inorganic phosphate acquisition</t>
  </si>
  <si>
    <t>Name=AT1G23010.1,Note=Cupredoxin superfamily protein; Name=AT1G71040.1,Note=Cupredoxin superfamily protein</t>
  </si>
  <si>
    <t>Multicopper oxidase; PFAM Multicopper oxidase; multicopper oxidases</t>
  </si>
  <si>
    <t>LPR1; cotA</t>
  </si>
  <si>
    <t>Cu-oxidase,Cu-oxidase_2,Cu-oxidase_3; Cu-oxidase_2,Cu-oxidase_3; Cu-oxidase_2,peroxidase</t>
  </si>
  <si>
    <t>LRR receptor protein kinases maybe</t>
  </si>
  <si>
    <t>Belongs to the protein kinase superfamily. Ser Thr protein kinase family; DNA-damage-repair toleration protein; LRR receptor-like serine threonine-protein kinase; Leucine Rich Repeat; Leucine rich repeat N-terminal domain; Leucine-rich repeats, typical (most populated) subfamily; Protein kinase; unclassified specificity.; Receptor-like protein 12; receptor-like protein; receptor-like serine threonine-protein kinase; regulation of response to stimulus; to ATP binding protein kinase protein serine threonine kinase protein-tyrosine kinase</t>
  </si>
  <si>
    <t>DRT100</t>
  </si>
  <si>
    <t>LRRNT_2,LRR_1,LRR_4,LRR_6,LRR_8; LRRNT_2,LRR_1,LRR_6,LRR_8; LRRNT_2,LRR_1,LRR_6,LRR_8,Pkinase; LRRNT_2,LRR_1,LRR_6,LRR_8,Pkinase,Pkinase_Tyr; LRRNT_2,LRR_1,LRR_8; LRRNT_2,LRR_1,LRR_8,Pkinase; LRRNT_2,LRR_1,LRR_8,Pkinase,Pkinase_Tyr; LRRNT_2,LRR_1,LRR_8,Pkinase_Tyr; LRRNT_2,LRR_4,Pkinase; LRRNT_2,LRR_8; LRRNT_2,LRR_8,Pkinase_Tyr; LRRNT_2,Pkinase; Pkinase; Pkinase_Tyr</t>
  </si>
  <si>
    <t>PP2Cs, 2nd step of ABA Cascade</t>
  </si>
  <si>
    <t xml:space="preserve">Name=AT1G17550.1,Note=homology to ABI2; Name=AT1G72770,Note=HYPERSENSITIVE TO ABA1; Name=AT4G26080.1,Note=Protein phosphatase 2C family protein; Name=AT5G57050.1,Note=Protein phosphatase 2C family protein; Name=AT1G07430.1,Note=highly ABA-induced PP2C protein 2; Name=AT2G29380.1,Note=highly ABA-induced PP2C protein 3; Name=AT3G11410.1,Note=protein phosphatase 2CA; Name=AT5G59220.1,Note=PP2C protein (Clade A protein phosphatases type 2C); Name=AT1G17545.1,Note=Protein phosphatase 2C family protein; Name=AT5G51760.1,Note=Protein phosphatase 2C family protein; Name=AT4G11040.1,Note=Protein phosphatase 2C family protein; </t>
  </si>
  <si>
    <t>Sigma factor PP2C-like phosphatases; phosphatase; phosphatase 2C; protein serine/threonine phosphatase activity</t>
  </si>
  <si>
    <t>PP2C</t>
  </si>
  <si>
    <t>Methyltransferase FkbM domain</t>
  </si>
  <si>
    <t>Coagulation factor 5/8 C-terminal domain, discoidin domain; Epidermal growth factor-like domain.; scavenger receptor activity</t>
  </si>
  <si>
    <t>Beta_helix,Cadherin,F5_F8_type_C,TIG; CUB,SRCR,Zona_pellucida; Cadherin,F5_F8_type_C,TIG; SRCR</t>
  </si>
  <si>
    <t>GTP binding Elongation factor Tu family</t>
  </si>
  <si>
    <t>Name=AT5G60390.1,Note=GTP binding Elongation factor Tu family protein; Name=AT1G07940.1,Note=GTP binding Elongation factor Tu family protein; Name=AT1G07920.1,Note=GTP binding Elongation factor Tu family protein; Name=AT1G35550.1,Note=elongation factor Tu C-terminal domain-containing protein; Name=AT1G07930.1,Note=GTP binding Elongation factor Tu family protein</t>
  </si>
  <si>
    <t>Elongation factor; Eukaryotic translation elongation factor 1 alpha; This protein promotes the GTP-dependent binding of aminoacyl-tRNA to the A-site of ribosomes during protein biosynthesis; translation elongation factor activity</t>
  </si>
  <si>
    <t>GTP_EFTU,GTP_EFTU_D2,GTP_EFTU_D3</t>
  </si>
  <si>
    <t>Seven transmembrane MLO family protein</t>
  </si>
  <si>
    <t xml:space="preserve">Name=AT3G45290.1,Note=Seven transmembrane MLO family protein; Name=AT2G17430.1,Note=Seven transmembrane MLO family protein; Name=AT2G17480.1,Note=Seven transmembrane MLO family protein; Name=AT5G65970.1,Note=Seven transmembrane MLO family protein; Name=AT2G44110.2,Note=Seven transmembrane MLO family protein; Name=AT1G11310.1,Note=Seven transmembrane MLO family protein; Name=AT1G11310.2,Note=Seven transmembrane MLO family protein; Name=AT1G61560.1,Note=Seven transmembrane MLO family protein; Name=AT1G61560.10,Note=Seven transmembrane MLO family protein; Name=AT4G24250.1,Note=Seven transmembrane MLO family protein; Name=AT1G42560.1,Note=Seven transmembrane MLO family protein; Name=AT2G33670.1,Note=Seven transmembrane MLO family protein; </t>
  </si>
  <si>
    <t>MLO-like protein; May be involved in modulation of pathogen defense and leaf cell death; spectrin binding</t>
  </si>
  <si>
    <t>MLO; MLO1; MLO14; MLO15</t>
  </si>
  <si>
    <t>Ank_2,Ank_5; Mlo</t>
  </si>
  <si>
    <t>Zygnema ancestor (node 7)</t>
  </si>
  <si>
    <t>significant in &lt;16&gt;?</t>
  </si>
  <si>
    <t>NOTES</t>
  </si>
  <si>
    <t>Zn_clus</t>
  </si>
  <si>
    <t>Zinc finger, ZPR1</t>
  </si>
  <si>
    <t>Zinc finger, MIZ type</t>
  </si>
  <si>
    <t>Zinc finger, AN1 and A20 type</t>
  </si>
  <si>
    <t>WRKY</t>
  </si>
  <si>
    <t>Whirly</t>
  </si>
  <si>
    <t>VOZ</t>
  </si>
  <si>
    <t>VARL</t>
  </si>
  <si>
    <t>ULT</t>
  </si>
  <si>
    <t>TUB</t>
  </si>
  <si>
    <t>Trihelix</t>
  </si>
  <si>
    <t>TRAF</t>
  </si>
  <si>
    <t>tify</t>
  </si>
  <si>
    <t>TFb2</t>
  </si>
  <si>
    <t>TEA</t>
  </si>
  <si>
    <t>TAZ</t>
  </si>
  <si>
    <t>SWI/SNF_SWI3</t>
  </si>
  <si>
    <t>SWI/SNF_SNF2</t>
  </si>
  <si>
    <t>SWI/SNF_BAF60b</t>
  </si>
  <si>
    <t>SRS</t>
  </si>
  <si>
    <t>SOH1</t>
  </si>
  <si>
    <t>Sir2</t>
  </si>
  <si>
    <t>Sin3</t>
  </si>
  <si>
    <t>Sigma70-like</t>
  </si>
  <si>
    <t>SET</t>
  </si>
  <si>
    <t>SBP</t>
  </si>
  <si>
    <t>SAP</t>
  </si>
  <si>
    <t>S1Fa-like</t>
  </si>
  <si>
    <t>RWP-RK</t>
  </si>
  <si>
    <t>Runt</t>
  </si>
  <si>
    <t>RRN3</t>
  </si>
  <si>
    <t>RF-X</t>
  </si>
  <si>
    <t>Rel</t>
  </si>
  <si>
    <t>Rcd1-like</t>
  </si>
  <si>
    <t>RB</t>
  </si>
  <si>
    <t>Pseudo ARR-B</t>
  </si>
  <si>
    <t>PLATZ</t>
  </si>
  <si>
    <t>PHD</t>
  </si>
  <si>
    <t>PcG_VEFS</t>
  </si>
  <si>
    <t>PcG_MSI</t>
  </si>
  <si>
    <t>PcG_FIE</t>
  </si>
  <si>
    <t>PcG_EZ</t>
  </si>
  <si>
    <t>OFP</t>
  </si>
  <si>
    <t>NZZ</t>
  </si>
  <si>
    <t>NAC</t>
  </si>
  <si>
    <t>MYB</t>
  </si>
  <si>
    <t>MYB-related</t>
  </si>
  <si>
    <t>mTERF</t>
  </si>
  <si>
    <t>Med7</t>
  </si>
  <si>
    <t>Med6</t>
  </si>
  <si>
    <t>MBF1</t>
  </si>
  <si>
    <t>MADS_MIKC</t>
  </si>
  <si>
    <t>MADS</t>
  </si>
  <si>
    <t>LUG</t>
  </si>
  <si>
    <t>LIM</t>
  </si>
  <si>
    <t>LFY</t>
  </si>
  <si>
    <t>Jumonji_PKDM7</t>
  </si>
  <si>
    <t>Jumonji_Other</t>
  </si>
  <si>
    <t>IWS1</t>
  </si>
  <si>
    <t>HSF</t>
  </si>
  <si>
    <t>HRT</t>
  </si>
  <si>
    <t>HMG</t>
  </si>
  <si>
    <t>HD_WOX</t>
  </si>
  <si>
    <t>HD_PLINC</t>
  </si>
  <si>
    <t>HD_PINTOX</t>
  </si>
  <si>
    <t>HD_PHD</t>
  </si>
  <si>
    <t>HD_KNOX2</t>
  </si>
  <si>
    <t>HD_KNOX1</t>
  </si>
  <si>
    <t>HD_DDT</t>
  </si>
  <si>
    <t>HD_BEL</t>
  </si>
  <si>
    <t>HD-Zip_IV</t>
  </si>
  <si>
    <t>HD-Zip_III</t>
  </si>
  <si>
    <t>HD-Zip_I_II</t>
  </si>
  <si>
    <t>HD-other</t>
  </si>
  <si>
    <t>GRF</t>
  </si>
  <si>
    <t>GRAS</t>
  </si>
  <si>
    <t>GNAT</t>
  </si>
  <si>
    <t>GIF</t>
  </si>
  <si>
    <t>GeBP</t>
  </si>
  <si>
    <t>GARP_G2-like</t>
  </si>
  <si>
    <t>GARP_ARR-B</t>
  </si>
  <si>
    <t>FHA</t>
  </si>
  <si>
    <t>EIL</t>
  </si>
  <si>
    <t>E2F/DP</t>
  </si>
  <si>
    <t>DUF833 domain containing/TANGO2</t>
  </si>
  <si>
    <t>DUF632 domain containing</t>
  </si>
  <si>
    <t>DUF547 domain containing</t>
  </si>
  <si>
    <t>DUF296 domain containing</t>
  </si>
  <si>
    <t>DUF246 domain containing/O-FucT</t>
  </si>
  <si>
    <t>Dicer</t>
  </si>
  <si>
    <t>DDT</t>
  </si>
  <si>
    <t>DBP</t>
  </si>
  <si>
    <t>CudA</t>
  </si>
  <si>
    <t>CSD</t>
  </si>
  <si>
    <t>CPP</t>
  </si>
  <si>
    <t>Coactivator p15</t>
  </si>
  <si>
    <t>CCAAT_HAP5</t>
  </si>
  <si>
    <t>CCAAT_HAP3</t>
  </si>
  <si>
    <t>CCAAT_HAP2</t>
  </si>
  <si>
    <t>CCAAT_Dr1</t>
  </si>
  <si>
    <t>CAMTA</t>
  </si>
  <si>
    <t>C3H</t>
  </si>
  <si>
    <t>C2H2</t>
  </si>
  <si>
    <t>C2C2_YABBY</t>
  </si>
  <si>
    <t>C2C2_GATA</t>
  </si>
  <si>
    <t>C2C2_Dof</t>
  </si>
  <si>
    <t>C2C2_CO-like</t>
  </si>
  <si>
    <t>bZIP</t>
  </si>
  <si>
    <t>BSD domain containing</t>
  </si>
  <si>
    <t>bHSH</t>
  </si>
  <si>
    <t>bHLH_TCP</t>
  </si>
  <si>
    <t>bHLH</t>
  </si>
  <si>
    <t>BES1</t>
  </si>
  <si>
    <t>BBR/BPC</t>
  </si>
  <si>
    <t>Aux/IAA</t>
  </si>
  <si>
    <t>AS2/LOB</t>
  </si>
  <si>
    <t>ARID</t>
  </si>
  <si>
    <t>Argonaute</t>
  </si>
  <si>
    <t>ARF</t>
  </si>
  <si>
    <t>AP2/EREBP</t>
  </si>
  <si>
    <t>Alfin-like</t>
  </si>
  <si>
    <t>ABI3/VP1</t>
  </si>
  <si>
    <t>0_no_family_found</t>
  </si>
  <si>
    <t>VOLCA</t>
  </si>
  <si>
    <t>CHLRE</t>
  </si>
  <si>
    <t>MESVI</t>
  </si>
  <si>
    <t>CHLAT</t>
  </si>
  <si>
    <t>KLEFL</t>
  </si>
  <si>
    <t>MESEN</t>
  </si>
  <si>
    <t>ZYGCI UTEX1560</t>
  </si>
  <si>
    <t>ZYGCI UTEX1559</t>
  </si>
  <si>
    <t>ZYGCI SAG698-1b</t>
  </si>
  <si>
    <t>ZYGCI SAG698-1a</t>
  </si>
  <si>
    <t>CHABR</t>
  </si>
  <si>
    <t>SPIMU</t>
  </si>
  <si>
    <t>PENMA</t>
  </si>
  <si>
    <t>MARPO</t>
  </si>
  <si>
    <t>PHYPAV33</t>
  </si>
  <si>
    <t>ARATH</t>
  </si>
  <si>
    <t>TAP</t>
  </si>
  <si>
    <t>Estimated number of cells</t>
  </si>
  <si>
    <t>Genome</t>
  </si>
  <si>
    <t>genome</t>
  </si>
  <si>
    <t>Genome/transcriptome</t>
  </si>
  <si>
    <t>Archaeplastida/VOLCA/VOLCA.fa</t>
  </si>
  <si>
    <t>Archaeplastida/CHLRE/CHLRE.fa</t>
  </si>
  <si>
    <t>Archaeplastida/MESVI/MESVINI.fa</t>
  </si>
  <si>
    <t>Archaeplastida/CHLAT/CHLAT.fa</t>
  </si>
  <si>
    <t>Archaeplastida/KLEFL/KLEFL.fa</t>
  </si>
  <si>
    <t>Archaeplastida/CHABR/CHABR.fa</t>
  </si>
  <si>
    <t>Archaeplastida/SPIMU/SPIMU.fa</t>
  </si>
  <si>
    <t>Archaeplastida/PENMA/PENMA.fa</t>
  </si>
  <si>
    <t>Archaeplastida/MARPO/MARPO.fa</t>
  </si>
  <si>
    <t>Archaeplastida/PHYPAV33/PHYPAV33.fa</t>
  </si>
  <si>
    <t>Archaeplastida/ARATH/ARATH.fa</t>
  </si>
  <si>
    <t>File</t>
  </si>
  <si>
    <t>Volvox carteri</t>
  </si>
  <si>
    <t>Chlamydomonas reinhardtii</t>
  </si>
  <si>
    <t>Zygnema circumcarinatum UTEX1560</t>
  </si>
  <si>
    <t>Zygnema circumcarinatum UTEX1559</t>
  </si>
  <si>
    <t>Zygnema circumcarinatum SAG 698-1b</t>
  </si>
  <si>
    <t>Zygnema circumcarinatum SAG 698-1a</t>
  </si>
  <si>
    <t xml:space="preserve">Chara braunii </t>
  </si>
  <si>
    <t>Spirogloea muscicola</t>
  </si>
  <si>
    <t>Physcomitrella patens</t>
  </si>
  <si>
    <t>Arabidopsis thaliana</t>
  </si>
  <si>
    <t>Species</t>
  </si>
  <si>
    <t>Volvocaceae</t>
  </si>
  <si>
    <t>Chlamydomonadaceae</t>
  </si>
  <si>
    <t>Mesostigmataceae</t>
  </si>
  <si>
    <t>Chlorokybaceae</t>
  </si>
  <si>
    <t>Klebsormidiaceae</t>
  </si>
  <si>
    <t>Mesotaeniaceae</t>
  </si>
  <si>
    <t>Zygnemataceae</t>
  </si>
  <si>
    <t>Characeae</t>
  </si>
  <si>
    <t>Spirogloeaceae</t>
  </si>
  <si>
    <t>Peniaceae</t>
  </si>
  <si>
    <t>Marchantiaceae</t>
  </si>
  <si>
    <t>Funariaceae</t>
  </si>
  <si>
    <t>Brassicaceae</t>
  </si>
  <si>
    <t>Family</t>
  </si>
  <si>
    <t>Chlamydomonadales</t>
  </si>
  <si>
    <t>Mesostigmatales</t>
  </si>
  <si>
    <t>Chlorokybales</t>
  </si>
  <si>
    <t>Klebsormidiales</t>
  </si>
  <si>
    <t>Zygnematales</t>
  </si>
  <si>
    <t>Charales</t>
  </si>
  <si>
    <t>Spirogloeales</t>
  </si>
  <si>
    <t>Desmidiales</t>
  </si>
  <si>
    <t>Marchantiales</t>
  </si>
  <si>
    <t>Funariales</t>
  </si>
  <si>
    <t>Brassicales</t>
  </si>
  <si>
    <t>Order</t>
  </si>
  <si>
    <t>Chlorophyceae</t>
  </si>
  <si>
    <t>Mesostigmatophyceae</t>
  </si>
  <si>
    <t>Chlorokybophyceae</t>
  </si>
  <si>
    <t>Klebsormidiophyceae</t>
  </si>
  <si>
    <t>Zygnemophyceae</t>
  </si>
  <si>
    <t>Charophyceae</t>
  </si>
  <si>
    <t>Marchantiopsida</t>
  </si>
  <si>
    <t>Funariidae</t>
  </si>
  <si>
    <t>core rosids</t>
  </si>
  <si>
    <t>supergroup2</t>
  </si>
  <si>
    <t>Chlorophyta</t>
  </si>
  <si>
    <t>Streptophyta KCM grade</t>
  </si>
  <si>
    <t>Streptophyta ZCC grade</t>
  </si>
  <si>
    <t>Marchantiophyta</t>
  </si>
  <si>
    <t>Bryopsida</t>
  </si>
  <si>
    <t>core eudicots</t>
  </si>
  <si>
    <t>Clade/Phylum</t>
  </si>
  <si>
    <t>Archaeplastida</t>
  </si>
  <si>
    <t>Kingdom/supergroup</t>
  </si>
  <si>
    <t># nr proteins in genome (nuclear)</t>
  </si>
  <si>
    <t>Table S3C. Results of TAPscan</t>
  </si>
  <si>
    <t>Klebsormidium knit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rgb="FF000000"/>
      <name val="Calibri"/>
      <family val="2"/>
      <charset val="1"/>
    </font>
    <font>
      <sz val="8"/>
      <name val="Calibri"/>
      <family val="2"/>
      <charset val="1"/>
    </font>
    <font>
      <u/>
      <sz val="11"/>
      <color theme="10"/>
      <name val="Calibri"/>
      <family val="2"/>
      <charset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  <charset val="1"/>
    </font>
    <font>
      <i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/>
        <bgColor rgb="FF92D050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D7E4BD"/>
        <bgColor rgb="FFD9D9D9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2" fillId="0" borderId="0"/>
  </cellStyleXfs>
  <cellXfs count="36">
    <xf numFmtId="0" fontId="0" fillId="0" borderId="0" xfId="0"/>
    <xf numFmtId="0" fontId="3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wrapText="1"/>
    </xf>
    <xf numFmtId="2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wrapText="1"/>
    </xf>
    <xf numFmtId="0" fontId="7" fillId="0" borderId="0" xfId="0" applyFont="1"/>
    <xf numFmtId="0" fontId="6" fillId="0" borderId="0" xfId="0" applyFont="1"/>
    <xf numFmtId="0" fontId="4" fillId="0" borderId="0" xfId="0" applyFont="1"/>
    <xf numFmtId="164" fontId="5" fillId="0" borderId="0" xfId="0" applyNumberFormat="1" applyFont="1"/>
    <xf numFmtId="0" fontId="7" fillId="2" borderId="0" xfId="0" applyFont="1" applyFill="1" applyAlignment="1">
      <alignment horizontal="left" vertical="center" wrapText="1"/>
    </xf>
    <xf numFmtId="0" fontId="8" fillId="0" borderId="0" xfId="1" applyFont="1" applyFill="1" applyAlignment="1">
      <alignment vertical="center" wrapText="1"/>
    </xf>
    <xf numFmtId="0" fontId="4" fillId="3" borderId="0" xfId="0" applyFont="1" applyFill="1"/>
    <xf numFmtId="2" fontId="6" fillId="4" borderId="0" xfId="0" applyNumberFormat="1" applyFont="1" applyFill="1" applyAlignment="1">
      <alignment horizontal="center"/>
    </xf>
    <xf numFmtId="0" fontId="4" fillId="4" borderId="0" xfId="0" applyFont="1" applyFill="1"/>
    <xf numFmtId="0" fontId="6" fillId="5" borderId="0" xfId="0" applyFont="1" applyFill="1"/>
    <xf numFmtId="0" fontId="4" fillId="5" borderId="0" xfId="0" applyFont="1" applyFill="1"/>
    <xf numFmtId="0" fontId="4" fillId="6" borderId="0" xfId="0" applyFont="1" applyFill="1"/>
    <xf numFmtId="0" fontId="9" fillId="0" borderId="0" xfId="0" applyFont="1"/>
    <xf numFmtId="11" fontId="0" fillId="0" borderId="0" xfId="0" applyNumberFormat="1"/>
    <xf numFmtId="0" fontId="10" fillId="0" borderId="0" xfId="0" applyFont="1"/>
    <xf numFmtId="0" fontId="11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2" applyFont="1"/>
    <xf numFmtId="0" fontId="5" fillId="0" borderId="0" xfId="2" applyFont="1"/>
    <xf numFmtId="0" fontId="5" fillId="13" borderId="0" xfId="2" applyFont="1" applyFill="1"/>
    <xf numFmtId="0" fontId="5" fillId="12" borderId="0" xfId="2" applyFont="1" applyFill="1"/>
    <xf numFmtId="0" fontId="5" fillId="9" borderId="0" xfId="2" applyFont="1" applyFill="1"/>
    <xf numFmtId="0" fontId="5" fillId="11" borderId="0" xfId="2" applyFont="1" applyFill="1"/>
    <xf numFmtId="0" fontId="5" fillId="10" borderId="0" xfId="2" applyFont="1" applyFill="1"/>
    <xf numFmtId="0" fontId="5" fillId="8" borderId="0" xfId="2" applyFont="1" applyFill="1"/>
    <xf numFmtId="0" fontId="13" fillId="7" borderId="0" xfId="2" applyFont="1" applyFill="1"/>
    <xf numFmtId="0" fontId="13" fillId="0" borderId="0" xfId="2" applyFont="1"/>
  </cellXfs>
  <cellStyles count="3">
    <cellStyle name="Hyperlink" xfId="1" builtinId="8"/>
    <cellStyle name="Normal" xfId="0" builtinId="0"/>
    <cellStyle name="Normal 2" xfId="2" xr:uid="{85877546-D7AC-344E-BD42-75720EA82927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none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C5E0B4"/>
      <rgbColor rgb="FFFF00FF"/>
      <rgbColor rgb="FF00FF66"/>
      <rgbColor rgb="FF800000"/>
      <rgbColor rgb="FF008000"/>
      <rgbColor rgb="FF000080"/>
      <rgbColor rgb="FF70AD47"/>
      <rgbColor rgb="FF800080"/>
      <rgbColor rgb="FF008080"/>
      <rgbColor rgb="FFBFBFBF"/>
      <rgbColor rgb="FF808080"/>
      <rgbColor rgb="FFA6A6A6"/>
      <rgbColor rgb="FF993366"/>
      <rgbColor rgb="FFF2F2F2"/>
      <rgbColor rgb="FFE6E0EC"/>
      <rgbColor rgb="FF660066"/>
      <rgbColor rgb="FFD99694"/>
      <rgbColor rgb="FF0066CC"/>
      <rgbColor rgb="FFCCCCCC"/>
      <rgbColor rgb="FF000080"/>
      <rgbColor rgb="FFFF00FF"/>
      <rgbColor rgb="FF99FF99"/>
      <rgbColor rgb="FF00FFFF"/>
      <rgbColor rgb="FF800080"/>
      <rgbColor rgb="FF800000"/>
      <rgbColor rgb="FF008080"/>
      <rgbColor rgb="FF0000FF"/>
      <rgbColor rgb="FF00CCFF"/>
      <rgbColor rgb="FFDDDDDD"/>
      <rgbColor rgb="FFD6E3BC"/>
      <rgbColor rgb="FFFFFF99"/>
      <rgbColor rgb="FFB7DEE8"/>
      <rgbColor rgb="FFFF66CC"/>
      <rgbColor rgb="FFAEA79F"/>
      <rgbColor rgb="FFD9D9D9"/>
      <rgbColor rgb="FF6666FF"/>
      <rgbColor rgb="FF5B9BD5"/>
      <rgbColor rgb="FF92D050"/>
      <rgbColor rgb="FFFFC000"/>
      <rgbColor rgb="FFF79646"/>
      <rgbColor rgb="FFFF6600"/>
      <rgbColor rgb="FF7F7F7F"/>
      <rgbColor rgb="FF999999"/>
      <rgbColor rgb="FF003366"/>
      <rgbColor rgb="FF00B050"/>
      <rgbColor rgb="FF0C0C0C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7A061-E86B-DA45-9D2B-F2C14BFAB8B5}">
  <dimension ref="A1:AF464"/>
  <sheetViews>
    <sheetView tabSelected="1" workbookViewId="0">
      <selection activeCell="A2" sqref="A2"/>
    </sheetView>
  </sheetViews>
  <sheetFormatPr baseColWidth="10" defaultRowHeight="15" x14ac:dyDescent="0.2"/>
  <cols>
    <col min="1" max="1" width="10.83203125" style="21"/>
  </cols>
  <sheetData>
    <row r="1" spans="1:32" s="22" customFormat="1" x14ac:dyDescent="0.2">
      <c r="A1" s="21" t="s">
        <v>3040</v>
      </c>
    </row>
    <row r="2" spans="1:32" s="22" customFormat="1" x14ac:dyDescent="0.2"/>
    <row r="3" spans="1:32" s="22" customFormat="1" x14ac:dyDescent="0.2">
      <c r="A3" s="22" t="s">
        <v>3038</v>
      </c>
    </row>
    <row r="5" spans="1:32" s="21" customFormat="1" x14ac:dyDescent="0.2">
      <c r="A5" s="21" t="s">
        <v>3039</v>
      </c>
      <c r="B5" s="21" t="s">
        <v>2577</v>
      </c>
      <c r="C5" s="21" t="s">
        <v>2578</v>
      </c>
      <c r="D5" s="21" t="s">
        <v>2579</v>
      </c>
      <c r="E5" s="21" t="s">
        <v>2580</v>
      </c>
      <c r="F5" s="21" t="s">
        <v>2581</v>
      </c>
      <c r="G5" s="21" t="s">
        <v>2582</v>
      </c>
      <c r="H5" s="21" t="s">
        <v>2583</v>
      </c>
      <c r="I5" s="21" t="s">
        <v>2584</v>
      </c>
      <c r="J5" s="21" t="s">
        <v>2585</v>
      </c>
      <c r="K5" s="21" t="s">
        <v>2586</v>
      </c>
      <c r="L5" s="21" t="s">
        <v>2587</v>
      </c>
      <c r="M5" s="21" t="s">
        <v>2588</v>
      </c>
      <c r="N5" s="21" t="s">
        <v>2589</v>
      </c>
      <c r="O5" s="21" t="s">
        <v>2590</v>
      </c>
      <c r="P5" s="21" t="s">
        <v>2591</v>
      </c>
      <c r="Q5" s="21" t="s">
        <v>2592</v>
      </c>
      <c r="R5" s="21" t="s">
        <v>2593</v>
      </c>
      <c r="S5" s="21" t="s">
        <v>2594</v>
      </c>
      <c r="T5" s="21" t="s">
        <v>2595</v>
      </c>
      <c r="U5" s="21" t="s">
        <v>2429</v>
      </c>
      <c r="V5" s="21" t="s">
        <v>2596</v>
      </c>
      <c r="W5" s="21" t="s">
        <v>2597</v>
      </c>
      <c r="X5" s="21" t="s">
        <v>2598</v>
      </c>
      <c r="Y5" s="21" t="s">
        <v>2599</v>
      </c>
      <c r="Z5" s="21" t="s">
        <v>2600</v>
      </c>
      <c r="AA5" s="21" t="s">
        <v>2601</v>
      </c>
      <c r="AB5" s="21" t="s">
        <v>2602</v>
      </c>
      <c r="AC5" s="21" t="s">
        <v>2603</v>
      </c>
      <c r="AD5" s="21" t="s">
        <v>2604</v>
      </c>
      <c r="AE5" s="21" t="s">
        <v>2605</v>
      </c>
      <c r="AF5" s="21" t="s">
        <v>2606</v>
      </c>
    </row>
    <row r="6" spans="1:32" x14ac:dyDescent="0.2">
      <c r="A6" s="21" t="s">
        <v>2607</v>
      </c>
      <c r="B6">
        <v>0.5</v>
      </c>
      <c r="C6">
        <v>0.5</v>
      </c>
      <c r="D6">
        <v>0.5</v>
      </c>
      <c r="E6">
        <v>0.5</v>
      </c>
      <c r="F6" s="20">
        <v>1.45211E-21</v>
      </c>
      <c r="G6" s="20">
        <v>2.7122699999999999E-119</v>
      </c>
      <c r="H6">
        <v>0.150949</v>
      </c>
      <c r="I6" s="20">
        <v>9.0411999999999998E-10</v>
      </c>
      <c r="J6">
        <v>3.6627199999999999E-2</v>
      </c>
      <c r="K6">
        <v>5.8139700000000002E-2</v>
      </c>
      <c r="L6">
        <v>2.8950199999999999E-2</v>
      </c>
      <c r="M6" s="20">
        <v>5.5851599999999999E-11</v>
      </c>
      <c r="N6">
        <v>0.71191000000000004</v>
      </c>
      <c r="O6">
        <v>1.0230699999999999E-4</v>
      </c>
      <c r="P6">
        <v>5.1158599999999996E-4</v>
      </c>
      <c r="Q6">
        <v>0.120227</v>
      </c>
      <c r="R6">
        <v>0.69603599999999999</v>
      </c>
      <c r="S6">
        <v>0.83656900000000001</v>
      </c>
      <c r="T6">
        <v>0.12648200000000001</v>
      </c>
      <c r="U6">
        <v>0.69292600000000004</v>
      </c>
      <c r="V6">
        <v>0.756938</v>
      </c>
      <c r="W6" s="20">
        <v>3.9880399999999999E-10</v>
      </c>
      <c r="X6">
        <v>0.23277600000000001</v>
      </c>
      <c r="Y6">
        <v>7.0009500000000002E-2</v>
      </c>
      <c r="Z6">
        <v>1.17615E-4</v>
      </c>
      <c r="AA6">
        <v>4.9895800000000004E-3</v>
      </c>
      <c r="AB6">
        <v>6.8024000000000001E-2</v>
      </c>
      <c r="AC6">
        <v>0.33386100000000002</v>
      </c>
      <c r="AD6">
        <v>0.91194900000000001</v>
      </c>
      <c r="AE6">
        <v>0.61977099999999996</v>
      </c>
      <c r="AF6" t="s">
        <v>2608</v>
      </c>
    </row>
    <row r="7" spans="1:32" x14ac:dyDescent="0.2">
      <c r="A7" s="21" t="s">
        <v>2447</v>
      </c>
      <c r="B7">
        <v>7.2682500000000004E-3</v>
      </c>
      <c r="C7">
        <v>1.1184599999999999E-3</v>
      </c>
      <c r="D7">
        <v>0.55737000000000003</v>
      </c>
      <c r="E7">
        <v>0.676041</v>
      </c>
      <c r="F7">
        <v>0.92722000000000004</v>
      </c>
      <c r="G7">
        <v>0.65831099999999998</v>
      </c>
      <c r="H7">
        <v>0.121909</v>
      </c>
      <c r="I7">
        <v>0.60597299999999998</v>
      </c>
      <c r="J7" s="20">
        <v>3.7900499999999997E-9</v>
      </c>
      <c r="K7">
        <v>0.83692800000000001</v>
      </c>
      <c r="L7">
        <v>1.2811100000000001E-2</v>
      </c>
      <c r="M7">
        <v>2.99258E-4</v>
      </c>
      <c r="N7">
        <v>7.9126100000000005E-2</v>
      </c>
      <c r="O7">
        <v>0.94898099999999996</v>
      </c>
      <c r="P7" s="20">
        <v>3.1537500000000001E-5</v>
      </c>
      <c r="Q7">
        <v>0.65736399999999995</v>
      </c>
      <c r="R7">
        <v>0.25979600000000003</v>
      </c>
      <c r="S7">
        <v>0.101227</v>
      </c>
      <c r="T7">
        <v>0.122554</v>
      </c>
      <c r="U7">
        <v>1.36548E-2</v>
      </c>
      <c r="V7">
        <v>2.3642199999999999E-2</v>
      </c>
      <c r="W7">
        <v>0.34594599999999998</v>
      </c>
      <c r="X7">
        <v>2.5134900000000002E-2</v>
      </c>
      <c r="Y7">
        <v>0.11004700000000001</v>
      </c>
      <c r="Z7">
        <v>0.67763399999999996</v>
      </c>
      <c r="AA7">
        <v>0.88924800000000004</v>
      </c>
      <c r="AB7">
        <v>0.121103</v>
      </c>
      <c r="AC7">
        <v>0.42647099999999999</v>
      </c>
      <c r="AD7">
        <v>0.78827199999999997</v>
      </c>
      <c r="AE7">
        <v>0.66308800000000001</v>
      </c>
      <c r="AF7" t="s">
        <v>2608</v>
      </c>
    </row>
    <row r="8" spans="1:32" x14ac:dyDescent="0.2">
      <c r="A8" s="21" t="s">
        <v>2609</v>
      </c>
      <c r="B8">
        <v>0.15709000000000001</v>
      </c>
      <c r="C8" s="20">
        <v>1.05696E-5</v>
      </c>
      <c r="D8">
        <v>0.53942199999999996</v>
      </c>
      <c r="E8">
        <v>0.63050399999999995</v>
      </c>
      <c r="F8">
        <v>2.32692E-2</v>
      </c>
      <c r="G8" s="20">
        <v>2.4268000000000002E-6</v>
      </c>
      <c r="H8">
        <v>1.3645700000000001E-3</v>
      </c>
      <c r="I8">
        <v>0.15273500000000001</v>
      </c>
      <c r="J8">
        <v>1.17813E-2</v>
      </c>
      <c r="K8">
        <v>0.81998199999999999</v>
      </c>
      <c r="L8">
        <v>5.8884799999999998E-3</v>
      </c>
      <c r="M8">
        <v>0.19234299999999999</v>
      </c>
      <c r="N8">
        <v>0.80800700000000003</v>
      </c>
      <c r="O8">
        <v>0.212003</v>
      </c>
      <c r="P8">
        <v>0.13766900000000001</v>
      </c>
      <c r="Q8">
        <v>5.80496E-2</v>
      </c>
      <c r="R8">
        <v>0.79339499999999996</v>
      </c>
      <c r="S8">
        <v>6.2257399999999998E-4</v>
      </c>
      <c r="T8">
        <v>0.32908700000000002</v>
      </c>
      <c r="U8">
        <v>0.100961</v>
      </c>
      <c r="V8">
        <v>2.85686E-2</v>
      </c>
      <c r="W8">
        <v>0.94440400000000002</v>
      </c>
      <c r="X8">
        <v>5.8916999999999997E-3</v>
      </c>
      <c r="Y8">
        <v>5.8916999999999997E-3</v>
      </c>
      <c r="Z8">
        <v>0.63400699999999999</v>
      </c>
      <c r="AA8">
        <v>0.43079299999999998</v>
      </c>
      <c r="AB8">
        <v>2.0483699999999999E-3</v>
      </c>
      <c r="AC8">
        <v>3.5178899999999999E-2</v>
      </c>
      <c r="AD8">
        <v>0.92439700000000002</v>
      </c>
      <c r="AE8">
        <v>0.64963099999999996</v>
      </c>
      <c r="AF8" t="s">
        <v>2608</v>
      </c>
    </row>
    <row r="9" spans="1:32" x14ac:dyDescent="0.2">
      <c r="A9" s="21" t="s">
        <v>2441</v>
      </c>
      <c r="B9">
        <v>9.5800999999999997E-2</v>
      </c>
      <c r="C9">
        <v>0.56330999999999998</v>
      </c>
      <c r="D9">
        <v>0.52312800000000004</v>
      </c>
      <c r="E9">
        <v>0.58211400000000002</v>
      </c>
      <c r="F9">
        <v>0.16978799999999999</v>
      </c>
      <c r="G9">
        <v>0.27037499999999998</v>
      </c>
      <c r="H9">
        <v>0.79942800000000003</v>
      </c>
      <c r="I9">
        <v>0.370284</v>
      </c>
      <c r="J9" s="20">
        <v>3.3781700000000001E-7</v>
      </c>
      <c r="K9">
        <v>0.78868799999999994</v>
      </c>
      <c r="L9">
        <v>1.4726799999999999E-4</v>
      </c>
      <c r="M9">
        <v>5.46183E-3</v>
      </c>
      <c r="N9">
        <v>0.77534499999999995</v>
      </c>
      <c r="O9">
        <v>0.153034</v>
      </c>
      <c r="P9" s="20">
        <v>7.3588499999999998E-19</v>
      </c>
      <c r="Q9">
        <v>0.54971199999999998</v>
      </c>
      <c r="R9">
        <v>0.75947200000000004</v>
      </c>
      <c r="S9" s="20">
        <v>4.6496199999999998E-11</v>
      </c>
      <c r="T9">
        <v>4.1167299999999999E-3</v>
      </c>
      <c r="U9" s="20">
        <v>1.45331E-5</v>
      </c>
      <c r="V9">
        <v>5.3234200000000002E-2</v>
      </c>
      <c r="W9">
        <v>5.4791099999999997E-3</v>
      </c>
      <c r="X9">
        <v>7.0009500000000002E-2</v>
      </c>
      <c r="Y9">
        <v>0.58163699999999996</v>
      </c>
      <c r="Z9">
        <v>0.84436699999999998</v>
      </c>
      <c r="AA9">
        <v>0.34924899999999998</v>
      </c>
      <c r="AB9">
        <v>0.15334500000000001</v>
      </c>
      <c r="AC9">
        <v>0.69096299999999999</v>
      </c>
      <c r="AD9">
        <v>0.71185799999999999</v>
      </c>
      <c r="AE9">
        <v>0.60320499999999999</v>
      </c>
      <c r="AF9" t="s">
        <v>2608</v>
      </c>
    </row>
    <row r="10" spans="1:32" x14ac:dyDescent="0.2">
      <c r="A10" s="21" t="s">
        <v>2434</v>
      </c>
      <c r="B10">
        <v>1.67644E-3</v>
      </c>
      <c r="C10">
        <v>4.9058399999999999E-3</v>
      </c>
      <c r="D10">
        <v>0.52865600000000001</v>
      </c>
      <c r="E10">
        <v>0.15135100000000001</v>
      </c>
      <c r="F10" s="20">
        <v>7.0513700000000004E-6</v>
      </c>
      <c r="G10" s="20">
        <v>1.6408399999999999E-8</v>
      </c>
      <c r="H10">
        <v>0.55239099999999997</v>
      </c>
      <c r="I10">
        <v>0.61499400000000004</v>
      </c>
      <c r="J10" s="20">
        <v>2.9374900000000002E-17</v>
      </c>
      <c r="K10">
        <v>0.84168799999999999</v>
      </c>
      <c r="L10">
        <v>0.46147899999999997</v>
      </c>
      <c r="M10">
        <v>0.12406200000000001</v>
      </c>
      <c r="N10" s="20">
        <v>3.8484800000000001E-5</v>
      </c>
      <c r="O10">
        <v>2.12239E-3</v>
      </c>
      <c r="P10" s="20">
        <v>2.3258800000000002E-12</v>
      </c>
      <c r="Q10">
        <v>0.63898500000000003</v>
      </c>
      <c r="R10">
        <v>8.5511000000000004E-2</v>
      </c>
      <c r="S10">
        <v>8.4592000000000001E-3</v>
      </c>
      <c r="T10">
        <v>2.1343500000000001E-3</v>
      </c>
      <c r="U10" s="20">
        <v>1.7480199999999999E-8</v>
      </c>
      <c r="V10">
        <v>8.49101E-4</v>
      </c>
      <c r="W10">
        <v>6.9337399999999993E-2</v>
      </c>
      <c r="X10">
        <v>0.21181900000000001</v>
      </c>
      <c r="Y10">
        <v>0.21181900000000001</v>
      </c>
      <c r="Z10">
        <v>0.64996600000000004</v>
      </c>
      <c r="AA10">
        <v>0.64996600000000004</v>
      </c>
      <c r="AB10">
        <v>6.3230400000000006E-2</v>
      </c>
      <c r="AC10">
        <v>0.59493399999999996</v>
      </c>
      <c r="AD10">
        <v>0.53997399999999995</v>
      </c>
      <c r="AE10">
        <v>0.54581100000000005</v>
      </c>
      <c r="AF10" t="s">
        <v>2608</v>
      </c>
    </row>
    <row r="11" spans="1:32" x14ac:dyDescent="0.2">
      <c r="A11" s="21" t="s">
        <v>2610</v>
      </c>
      <c r="B11">
        <v>0.127468</v>
      </c>
      <c r="C11">
        <v>5.8774200000000004E-3</v>
      </c>
      <c r="D11">
        <v>0.53138399999999997</v>
      </c>
      <c r="E11">
        <v>0.164132</v>
      </c>
      <c r="F11">
        <v>1.45019E-2</v>
      </c>
      <c r="G11">
        <v>3.3866400000000002E-4</v>
      </c>
      <c r="H11">
        <v>2.5566499999999999E-2</v>
      </c>
      <c r="I11">
        <v>0.286022</v>
      </c>
      <c r="J11">
        <v>0.60520300000000005</v>
      </c>
      <c r="K11">
        <v>0.80584900000000004</v>
      </c>
      <c r="L11">
        <v>0.59809199999999996</v>
      </c>
      <c r="M11">
        <v>0.49806899999999998</v>
      </c>
      <c r="N11">
        <v>0.79316299999999995</v>
      </c>
      <c r="O11">
        <v>0.23298099999999999</v>
      </c>
      <c r="P11" s="20">
        <v>3.1537500000000001E-5</v>
      </c>
      <c r="Q11">
        <v>0.87935300000000005</v>
      </c>
      <c r="R11">
        <v>0.77786100000000002</v>
      </c>
      <c r="S11">
        <v>1.3043799999999999E-2</v>
      </c>
      <c r="T11">
        <v>0.38073299999999999</v>
      </c>
      <c r="U11">
        <v>0.21768199999999999</v>
      </c>
      <c r="V11">
        <v>0.29978300000000002</v>
      </c>
      <c r="W11">
        <v>0.31842500000000001</v>
      </c>
      <c r="X11">
        <v>9.3787000000000002E-3</v>
      </c>
      <c r="Y11">
        <v>0.51697300000000002</v>
      </c>
      <c r="Z11">
        <v>0.90072099999999999</v>
      </c>
      <c r="AA11">
        <v>0.70878699999999994</v>
      </c>
      <c r="AB11">
        <v>0.316743</v>
      </c>
      <c r="AC11">
        <v>0.49307200000000001</v>
      </c>
      <c r="AD11">
        <v>0.93885799999999997</v>
      </c>
      <c r="AE11">
        <v>0.69842599999999999</v>
      </c>
      <c r="AF11" t="s">
        <v>2608</v>
      </c>
    </row>
    <row r="12" spans="1:32" x14ac:dyDescent="0.2">
      <c r="A12" s="21" t="s">
        <v>2611</v>
      </c>
      <c r="B12" s="20">
        <v>9.4590299999999999E-19</v>
      </c>
      <c r="C12" s="20">
        <v>1.8919500000000001E-5</v>
      </c>
      <c r="D12">
        <v>0.59012200000000004</v>
      </c>
      <c r="E12">
        <v>0.18784000000000001</v>
      </c>
      <c r="F12">
        <v>7.9436099999999996E-2</v>
      </c>
      <c r="G12">
        <v>4.6055499999999999E-3</v>
      </c>
      <c r="H12">
        <v>0.33907300000000001</v>
      </c>
      <c r="I12" s="20">
        <v>1.5474399999999999E-5</v>
      </c>
      <c r="J12">
        <v>0.57792600000000005</v>
      </c>
      <c r="K12">
        <v>2.77326E-3</v>
      </c>
      <c r="L12">
        <v>0.568218</v>
      </c>
      <c r="M12">
        <v>0.73130700000000004</v>
      </c>
      <c r="N12">
        <v>8.59329E-3</v>
      </c>
      <c r="O12">
        <v>9.1689500000000004E-3</v>
      </c>
      <c r="P12">
        <v>0.92038200000000003</v>
      </c>
      <c r="Q12">
        <v>0.80574699999999999</v>
      </c>
      <c r="R12">
        <v>0.150812</v>
      </c>
      <c r="S12">
        <v>0.84781300000000004</v>
      </c>
      <c r="T12">
        <v>8.9505199999999993E-2</v>
      </c>
      <c r="U12">
        <v>0.13230800000000001</v>
      </c>
      <c r="V12">
        <v>3.38872E-3</v>
      </c>
      <c r="W12">
        <v>0.91073499999999996</v>
      </c>
      <c r="X12">
        <v>0.21181900000000001</v>
      </c>
      <c r="Y12">
        <v>0.21181900000000001</v>
      </c>
      <c r="Z12">
        <v>0.218283</v>
      </c>
      <c r="AA12">
        <v>0.64996600000000004</v>
      </c>
      <c r="AB12">
        <v>2.0984200000000001E-2</v>
      </c>
      <c r="AC12">
        <v>0.20019600000000001</v>
      </c>
      <c r="AD12">
        <v>0.26706200000000002</v>
      </c>
      <c r="AE12">
        <v>0.56633100000000003</v>
      </c>
      <c r="AF12" t="s">
        <v>2608</v>
      </c>
    </row>
    <row r="13" spans="1:32" x14ac:dyDescent="0.2">
      <c r="A13" s="21" t="s">
        <v>2612</v>
      </c>
      <c r="B13">
        <v>0.54869199999999996</v>
      </c>
      <c r="C13">
        <v>7.3468900000000004E-2</v>
      </c>
      <c r="D13">
        <v>0.51749999999999996</v>
      </c>
      <c r="E13">
        <v>0.56366700000000003</v>
      </c>
      <c r="F13">
        <v>3.0987299999999999E-2</v>
      </c>
      <c r="G13">
        <v>0.10254099999999999</v>
      </c>
      <c r="H13">
        <v>0.537582</v>
      </c>
      <c r="I13">
        <v>0.35087200000000002</v>
      </c>
      <c r="J13" s="20">
        <v>7.9470900000000003E-15</v>
      </c>
      <c r="K13">
        <v>0.466304</v>
      </c>
      <c r="L13">
        <v>5.5792399999999999E-2</v>
      </c>
      <c r="M13">
        <v>0.27374599999999999</v>
      </c>
      <c r="N13">
        <v>0.21601400000000001</v>
      </c>
      <c r="O13">
        <v>4.7467400000000002E-3</v>
      </c>
      <c r="P13">
        <v>0.13084399999999999</v>
      </c>
      <c r="Q13">
        <v>0.12890099999999999</v>
      </c>
      <c r="R13">
        <v>0.74899899999999997</v>
      </c>
      <c r="S13">
        <v>0.17199300000000001</v>
      </c>
      <c r="T13">
        <v>0.59084499999999995</v>
      </c>
      <c r="U13">
        <v>0.176816</v>
      </c>
      <c r="V13">
        <v>0.24490799999999999</v>
      </c>
      <c r="W13">
        <v>0.14929500000000001</v>
      </c>
      <c r="X13">
        <v>2.5134900000000002E-2</v>
      </c>
      <c r="Y13">
        <v>0.11004700000000001</v>
      </c>
      <c r="Z13" s="20">
        <v>1.7283500000000001E-5</v>
      </c>
      <c r="AA13">
        <v>1.1657600000000001E-2</v>
      </c>
      <c r="AB13">
        <v>0.254967</v>
      </c>
      <c r="AC13">
        <v>0.42647099999999999</v>
      </c>
      <c r="AD13">
        <v>4.3695699999999997E-2</v>
      </c>
      <c r="AE13">
        <v>0.66308800000000001</v>
      </c>
      <c r="AF13" t="s">
        <v>2608</v>
      </c>
    </row>
    <row r="14" spans="1:32" x14ac:dyDescent="0.2">
      <c r="A14" s="21" t="s">
        <v>2613</v>
      </c>
      <c r="B14">
        <v>0.5</v>
      </c>
      <c r="C14">
        <v>0.5</v>
      </c>
      <c r="D14">
        <v>0.5</v>
      </c>
      <c r="E14">
        <v>0.5</v>
      </c>
      <c r="F14" s="20">
        <v>3.0711900000000001E-15</v>
      </c>
      <c r="G14" s="20">
        <v>3.7419500000000002E-105</v>
      </c>
      <c r="H14">
        <v>6.5787500000000004E-3</v>
      </c>
      <c r="I14" s="20">
        <v>7.8080600000000001E-11</v>
      </c>
      <c r="J14">
        <v>0.1147</v>
      </c>
      <c r="K14">
        <v>0.64124899999999996</v>
      </c>
      <c r="L14">
        <v>0.78581400000000001</v>
      </c>
      <c r="M14">
        <v>0.43766300000000002</v>
      </c>
      <c r="N14">
        <v>5.8850100000000002E-2</v>
      </c>
      <c r="O14">
        <v>4.3968100000000003E-2</v>
      </c>
      <c r="P14">
        <v>1.4045999999999999E-2</v>
      </c>
      <c r="Q14">
        <v>0.25337900000000002</v>
      </c>
      <c r="R14">
        <v>0.59298300000000004</v>
      </c>
      <c r="S14">
        <v>0.71699599999999997</v>
      </c>
      <c r="T14">
        <v>0.63711700000000004</v>
      </c>
      <c r="U14">
        <v>0.59106400000000003</v>
      </c>
      <c r="V14">
        <v>0.63579699999999995</v>
      </c>
      <c r="W14">
        <v>0.880915</v>
      </c>
      <c r="X14">
        <v>0.120558</v>
      </c>
      <c r="Y14">
        <v>0.65523100000000001</v>
      </c>
      <c r="Z14">
        <v>2.42285E-2</v>
      </c>
      <c r="AA14">
        <v>0.16084599999999999</v>
      </c>
      <c r="AB14">
        <v>0.65325800000000001</v>
      </c>
      <c r="AC14">
        <v>0.632046</v>
      </c>
      <c r="AD14">
        <v>0.87412199999999995</v>
      </c>
      <c r="AE14">
        <v>0.56633100000000003</v>
      </c>
      <c r="AF14" t="s">
        <v>2608</v>
      </c>
    </row>
    <row r="15" spans="1:32" x14ac:dyDescent="0.2">
      <c r="A15" s="21" t="s">
        <v>2614</v>
      </c>
      <c r="B15">
        <v>5.0097099999999999E-2</v>
      </c>
      <c r="C15" s="20">
        <v>8.9019899999999998E-6</v>
      </c>
      <c r="D15">
        <v>0.51177099999999998</v>
      </c>
      <c r="E15">
        <v>6.6120700000000004E-2</v>
      </c>
      <c r="F15" s="20">
        <v>5.9876200000000001E-5</v>
      </c>
      <c r="G15" s="20">
        <v>6.6474E-49</v>
      </c>
      <c r="H15">
        <v>2.8289399999999999E-2</v>
      </c>
      <c r="I15" s="20">
        <v>2.04983E-7</v>
      </c>
      <c r="J15">
        <v>0.23405999999999999</v>
      </c>
      <c r="K15">
        <v>0.61258500000000005</v>
      </c>
      <c r="L15" s="20">
        <v>5.1236100000000002E-5</v>
      </c>
      <c r="M15">
        <v>1.7800300000000002E-2</v>
      </c>
      <c r="N15">
        <v>0.60313300000000003</v>
      </c>
      <c r="O15">
        <v>4.3968100000000003E-2</v>
      </c>
      <c r="P15">
        <v>0.57926</v>
      </c>
      <c r="Q15">
        <v>0.66638500000000001</v>
      </c>
      <c r="R15">
        <v>0.59298300000000004</v>
      </c>
      <c r="S15">
        <v>0.71699599999999997</v>
      </c>
      <c r="T15">
        <v>5.7861999999999997E-2</v>
      </c>
      <c r="U15">
        <v>0.59106400000000003</v>
      </c>
      <c r="V15">
        <v>0.63579699999999995</v>
      </c>
      <c r="W15" s="20">
        <v>7.7692400000000002E-30</v>
      </c>
      <c r="X15">
        <v>0.21181900000000001</v>
      </c>
      <c r="Y15">
        <v>0.21181900000000001</v>
      </c>
      <c r="Z15">
        <v>0.64996600000000004</v>
      </c>
      <c r="AA15">
        <v>0.218283</v>
      </c>
      <c r="AB15">
        <v>6.3230400000000006E-2</v>
      </c>
      <c r="AC15">
        <v>0.59493399999999996</v>
      </c>
      <c r="AD15">
        <v>0.53997399999999995</v>
      </c>
      <c r="AE15">
        <v>0.54581100000000005</v>
      </c>
      <c r="AF15" t="s">
        <v>2608</v>
      </c>
    </row>
    <row r="16" spans="1:32" x14ac:dyDescent="0.2">
      <c r="A16" s="21" t="s">
        <v>2615</v>
      </c>
      <c r="B16">
        <v>8.4761400000000001E-2</v>
      </c>
      <c r="C16">
        <v>3.03667E-2</v>
      </c>
      <c r="D16">
        <v>0.52032699999999998</v>
      </c>
      <c r="E16">
        <v>0.573048</v>
      </c>
      <c r="F16">
        <v>0.150897</v>
      </c>
      <c r="G16">
        <v>6.0246500000000001E-2</v>
      </c>
      <c r="H16" s="20">
        <v>5.5491000000000001E-5</v>
      </c>
      <c r="I16">
        <v>0.88001600000000002</v>
      </c>
      <c r="J16" s="20">
        <v>8.0017799999999999E-20</v>
      </c>
      <c r="K16">
        <v>0.42745100000000003</v>
      </c>
      <c r="L16">
        <v>1.7800300000000002E-2</v>
      </c>
      <c r="M16">
        <v>1.7800300000000002E-2</v>
      </c>
      <c r="N16">
        <v>0.184673</v>
      </c>
      <c r="O16">
        <v>0.664331</v>
      </c>
      <c r="P16" s="20">
        <v>6.7178899999999998E-9</v>
      </c>
      <c r="Q16" s="20">
        <v>6.11924E-6</v>
      </c>
      <c r="R16">
        <v>0.72498399999999996</v>
      </c>
      <c r="S16">
        <v>0.60217600000000004</v>
      </c>
      <c r="T16">
        <v>0.37633899999999998</v>
      </c>
      <c r="U16">
        <v>0.72176399999999996</v>
      </c>
      <c r="V16">
        <v>0.22461900000000001</v>
      </c>
      <c r="W16">
        <v>0.17108400000000001</v>
      </c>
      <c r="X16">
        <v>5.9820199999999997E-2</v>
      </c>
      <c r="Y16">
        <v>0.17407400000000001</v>
      </c>
      <c r="Z16">
        <v>0.27864</v>
      </c>
      <c r="AA16">
        <v>0.43079299999999998</v>
      </c>
      <c r="AB16">
        <v>0.231707</v>
      </c>
      <c r="AC16">
        <v>0.39907799999999999</v>
      </c>
      <c r="AD16">
        <v>0.92439700000000002</v>
      </c>
      <c r="AE16">
        <v>0.64963099999999996</v>
      </c>
      <c r="AF16" t="s">
        <v>2608</v>
      </c>
    </row>
    <row r="17" spans="1:32" x14ac:dyDescent="0.2">
      <c r="A17" s="21" t="s">
        <v>2616</v>
      </c>
      <c r="B17">
        <v>0.13756099999999999</v>
      </c>
      <c r="C17">
        <v>5.1829600000000003E-2</v>
      </c>
      <c r="D17">
        <v>0.53408699999999998</v>
      </c>
      <c r="E17">
        <v>0.61544600000000005</v>
      </c>
      <c r="F17">
        <v>0.90234000000000003</v>
      </c>
      <c r="G17">
        <v>0.133321</v>
      </c>
      <c r="H17">
        <v>1.2013600000000001E-3</v>
      </c>
      <c r="I17">
        <v>0.48116999999999999</v>
      </c>
      <c r="J17">
        <v>3.3836999999999999E-3</v>
      </c>
      <c r="K17">
        <v>0.76760099999999998</v>
      </c>
      <c r="L17">
        <v>0.60769099999999998</v>
      </c>
      <c r="M17">
        <v>0.75748599999999999</v>
      </c>
      <c r="N17">
        <v>0.75375300000000001</v>
      </c>
      <c r="O17">
        <v>2.86287E-2</v>
      </c>
      <c r="P17">
        <v>0.23857300000000001</v>
      </c>
      <c r="Q17">
        <v>0.827963</v>
      </c>
      <c r="R17">
        <v>0.737541</v>
      </c>
      <c r="S17">
        <v>0.86494099999999996</v>
      </c>
      <c r="T17">
        <v>0.46899400000000002</v>
      </c>
      <c r="U17">
        <v>0.162379</v>
      </c>
      <c r="V17">
        <v>0.22461900000000001</v>
      </c>
      <c r="W17">
        <v>0.80785700000000005</v>
      </c>
      <c r="X17">
        <v>2.5134900000000002E-2</v>
      </c>
      <c r="Y17">
        <v>0.549794</v>
      </c>
      <c r="Z17">
        <v>0.63400699999999999</v>
      </c>
      <c r="AA17">
        <v>0.169269</v>
      </c>
      <c r="AB17">
        <v>0.231707</v>
      </c>
      <c r="AC17">
        <v>0.75220799999999999</v>
      </c>
      <c r="AD17">
        <v>0.92439700000000002</v>
      </c>
      <c r="AE17">
        <v>0.64963099999999996</v>
      </c>
      <c r="AF17" t="s">
        <v>2608</v>
      </c>
    </row>
    <row r="18" spans="1:32" x14ac:dyDescent="0.2">
      <c r="A18" s="21" t="s">
        <v>2617</v>
      </c>
      <c r="B18">
        <v>0.10659399999999999</v>
      </c>
      <c r="C18" s="20">
        <v>9.92128E-5</v>
      </c>
      <c r="D18">
        <v>0.52590400000000004</v>
      </c>
      <c r="E18">
        <v>0.59087500000000004</v>
      </c>
      <c r="F18">
        <v>9.7584799999999999E-3</v>
      </c>
      <c r="G18">
        <v>1.1278799999999999E-3</v>
      </c>
      <c r="H18">
        <v>9.1579599999999997E-2</v>
      </c>
      <c r="I18">
        <v>0.53456099999999995</v>
      </c>
      <c r="J18" s="20">
        <v>2.0802399999999998E-25</v>
      </c>
      <c r="K18">
        <v>0.79769699999999999</v>
      </c>
      <c r="L18">
        <v>0.5</v>
      </c>
      <c r="M18">
        <v>0.5</v>
      </c>
      <c r="N18" s="20">
        <v>6.3394300000000003E-9</v>
      </c>
      <c r="O18">
        <v>1.10761E-3</v>
      </c>
      <c r="P18">
        <v>0.5</v>
      </c>
      <c r="Q18">
        <v>0.5</v>
      </c>
      <c r="R18">
        <v>1.1844500000000001E-2</v>
      </c>
      <c r="S18">
        <v>1.00709E-4</v>
      </c>
      <c r="T18">
        <v>1.8799199999999999E-2</v>
      </c>
      <c r="U18">
        <v>0.61567300000000003</v>
      </c>
      <c r="V18">
        <v>0.66803100000000004</v>
      </c>
      <c r="W18">
        <v>0.37924400000000003</v>
      </c>
      <c r="X18">
        <v>0.38325500000000001</v>
      </c>
      <c r="Y18">
        <v>0.111681</v>
      </c>
      <c r="Z18">
        <v>0.73628400000000005</v>
      </c>
      <c r="AA18">
        <v>0.73628400000000005</v>
      </c>
      <c r="AB18">
        <v>0.68761499999999998</v>
      </c>
      <c r="AC18">
        <v>0.66376000000000002</v>
      </c>
      <c r="AD18">
        <v>0.34000399999999997</v>
      </c>
      <c r="AE18">
        <v>0.58542499999999997</v>
      </c>
      <c r="AF18" t="s">
        <v>2608</v>
      </c>
    </row>
    <row r="19" spans="1:32" x14ac:dyDescent="0.2">
      <c r="A19" s="21" t="s">
        <v>2618</v>
      </c>
      <c r="B19">
        <v>0.51708500000000002</v>
      </c>
      <c r="C19">
        <v>0.51708500000000002</v>
      </c>
      <c r="D19">
        <v>0.505938</v>
      </c>
      <c r="E19">
        <v>0.52272099999999999</v>
      </c>
      <c r="F19">
        <v>7.6025800000000003E-3</v>
      </c>
      <c r="G19">
        <v>0.39484799999999998</v>
      </c>
      <c r="H19">
        <v>1.1205400000000001E-2</v>
      </c>
      <c r="I19">
        <v>0.58850199999999997</v>
      </c>
      <c r="J19" s="20">
        <v>1.75565E-30</v>
      </c>
      <c r="K19">
        <v>0.354161</v>
      </c>
      <c r="L19">
        <v>2.07431E-4</v>
      </c>
      <c r="M19">
        <v>0.102201</v>
      </c>
      <c r="N19">
        <v>0.71191000000000004</v>
      </c>
      <c r="O19">
        <v>0.92236899999999999</v>
      </c>
      <c r="P19">
        <v>1.30803E-2</v>
      </c>
      <c r="Q19">
        <v>8.5234299999999998E-4</v>
      </c>
      <c r="R19">
        <v>0.69603599999999999</v>
      </c>
      <c r="S19">
        <v>0.10367</v>
      </c>
      <c r="T19">
        <v>0.149256</v>
      </c>
      <c r="U19">
        <v>0.116702</v>
      </c>
      <c r="V19">
        <v>0.15742900000000001</v>
      </c>
      <c r="W19">
        <v>0.61449600000000004</v>
      </c>
      <c r="X19">
        <v>0.23277600000000001</v>
      </c>
      <c r="Y19">
        <v>0.58163699999999996</v>
      </c>
      <c r="Z19">
        <v>0.11122600000000001</v>
      </c>
      <c r="AA19">
        <v>0.203157</v>
      </c>
      <c r="AB19">
        <v>0.15334500000000001</v>
      </c>
      <c r="AC19">
        <v>0.69096299999999999</v>
      </c>
      <c r="AD19">
        <v>0.71185799999999999</v>
      </c>
      <c r="AE19">
        <v>0.60320499999999999</v>
      </c>
      <c r="AF19" t="s">
        <v>2608</v>
      </c>
    </row>
    <row r="20" spans="1:32" x14ac:dyDescent="0.2">
      <c r="A20" s="21" t="s">
        <v>2619</v>
      </c>
      <c r="B20">
        <v>2.0351000000000002E-3</v>
      </c>
      <c r="C20">
        <v>4.7560999999999999E-2</v>
      </c>
      <c r="D20">
        <v>0.53138399999999997</v>
      </c>
      <c r="E20">
        <v>0.60753000000000001</v>
      </c>
      <c r="F20">
        <v>0.50148499999999996</v>
      </c>
      <c r="G20">
        <v>0.69527600000000001</v>
      </c>
      <c r="H20">
        <v>0.92715800000000004</v>
      </c>
      <c r="I20">
        <v>0.67158600000000002</v>
      </c>
      <c r="J20">
        <v>1.2289200000000001E-3</v>
      </c>
      <c r="K20">
        <v>0.76760099999999998</v>
      </c>
      <c r="L20">
        <v>0.63804899999999998</v>
      </c>
      <c r="M20">
        <v>0.397872</v>
      </c>
      <c r="N20">
        <v>0.75375300000000001</v>
      </c>
      <c r="O20">
        <v>0.56289400000000001</v>
      </c>
      <c r="P20">
        <v>0.27924300000000002</v>
      </c>
      <c r="Q20">
        <v>0.84456200000000003</v>
      </c>
      <c r="R20">
        <v>0.737541</v>
      </c>
      <c r="S20">
        <v>0.15542900000000001</v>
      </c>
      <c r="T20">
        <v>0.93559599999999998</v>
      </c>
      <c r="U20">
        <v>0.162379</v>
      </c>
      <c r="V20">
        <v>0.22461900000000001</v>
      </c>
      <c r="W20">
        <v>0.228439</v>
      </c>
      <c r="X20">
        <v>0.93169100000000005</v>
      </c>
      <c r="Y20">
        <v>0.204841</v>
      </c>
      <c r="Z20">
        <v>0.27864</v>
      </c>
      <c r="AA20">
        <v>0.169269</v>
      </c>
      <c r="AB20">
        <v>0.231707</v>
      </c>
      <c r="AC20">
        <v>0.75220799999999999</v>
      </c>
      <c r="AD20">
        <v>0.92439700000000002</v>
      </c>
      <c r="AE20">
        <v>0.64963099999999996</v>
      </c>
      <c r="AF20" t="s">
        <v>2608</v>
      </c>
    </row>
    <row r="21" spans="1:32" x14ac:dyDescent="0.2">
      <c r="A21" s="21" t="s">
        <v>2620</v>
      </c>
      <c r="B21">
        <v>0.5</v>
      </c>
      <c r="C21">
        <v>0.5</v>
      </c>
      <c r="D21">
        <v>0.5</v>
      </c>
      <c r="E21">
        <v>0.5</v>
      </c>
      <c r="F21">
        <v>0.5</v>
      </c>
      <c r="G21">
        <v>0.5</v>
      </c>
      <c r="H21">
        <v>0.5</v>
      </c>
      <c r="I21">
        <v>0.5</v>
      </c>
      <c r="J21">
        <v>0.5</v>
      </c>
      <c r="K21">
        <v>0.5</v>
      </c>
      <c r="L21">
        <v>0.5</v>
      </c>
      <c r="M21">
        <v>0.5</v>
      </c>
      <c r="N21">
        <v>0.5</v>
      </c>
      <c r="O21">
        <v>0.5</v>
      </c>
      <c r="P21">
        <v>0.5</v>
      </c>
      <c r="Q21">
        <v>0.5</v>
      </c>
      <c r="R21">
        <v>0.5</v>
      </c>
      <c r="S21">
        <v>0.5</v>
      </c>
      <c r="T21">
        <v>5.0224699999999997E-2</v>
      </c>
      <c r="U21">
        <v>5.0070299999999998E-2</v>
      </c>
      <c r="V21">
        <v>0.55308599999999997</v>
      </c>
      <c r="W21">
        <v>0.41123700000000002</v>
      </c>
      <c r="X21">
        <v>0.41501199999999999</v>
      </c>
      <c r="Y21">
        <v>0.41501199999999999</v>
      </c>
      <c r="Z21" s="20">
        <v>3.6911900000000002E-25</v>
      </c>
      <c r="AA21" s="20">
        <v>5.1699600000000002E-74</v>
      </c>
      <c r="AB21">
        <v>0.56142700000000001</v>
      </c>
      <c r="AC21">
        <v>0.55135199999999995</v>
      </c>
      <c r="AD21" s="20">
        <v>2.0576800000000001E-14</v>
      </c>
      <c r="AE21">
        <v>6.8729499999999999E-2</v>
      </c>
      <c r="AF21" t="s">
        <v>2608</v>
      </c>
    </row>
    <row r="22" spans="1:32" x14ac:dyDescent="0.2">
      <c r="A22" s="21" t="s">
        <v>2621</v>
      </c>
      <c r="B22">
        <v>9.5800999999999997E-2</v>
      </c>
      <c r="C22" s="20">
        <v>7.0070100000000005E-5</v>
      </c>
      <c r="D22">
        <v>0.52312800000000004</v>
      </c>
      <c r="E22">
        <v>0.58211400000000002</v>
      </c>
      <c r="F22">
        <v>0.66874500000000003</v>
      </c>
      <c r="G22">
        <v>0.67857199999999995</v>
      </c>
      <c r="H22">
        <v>0.498</v>
      </c>
      <c r="I22">
        <v>0.65547500000000003</v>
      </c>
      <c r="J22">
        <v>1.2289200000000001E-3</v>
      </c>
      <c r="K22">
        <v>0.42745100000000003</v>
      </c>
      <c r="L22">
        <v>0.18646799999999999</v>
      </c>
      <c r="M22">
        <v>0.75748599999999999</v>
      </c>
      <c r="N22">
        <v>0.75375300000000001</v>
      </c>
      <c r="O22">
        <v>1.9058200000000001E-2</v>
      </c>
      <c r="P22">
        <v>0.92814700000000006</v>
      </c>
      <c r="Q22">
        <v>0.827963</v>
      </c>
      <c r="R22">
        <v>0.737541</v>
      </c>
      <c r="S22">
        <v>0.86494099999999996</v>
      </c>
      <c r="T22">
        <v>0.70108999999999999</v>
      </c>
      <c r="U22">
        <v>0.73430899999999999</v>
      </c>
      <c r="V22">
        <v>0.24490799999999999</v>
      </c>
      <c r="W22">
        <v>0.49140699999999998</v>
      </c>
      <c r="X22">
        <v>0.80982600000000005</v>
      </c>
      <c r="Y22">
        <v>0.68843299999999996</v>
      </c>
      <c r="Z22">
        <v>0.24293799999999999</v>
      </c>
      <c r="AA22">
        <v>0.86041100000000004</v>
      </c>
      <c r="AB22">
        <v>0.254967</v>
      </c>
      <c r="AC22">
        <v>0.76752799999999999</v>
      </c>
      <c r="AD22">
        <v>0.32954099999999997</v>
      </c>
      <c r="AE22">
        <v>0.66308800000000001</v>
      </c>
      <c r="AF22" t="s">
        <v>2608</v>
      </c>
    </row>
    <row r="23" spans="1:32" x14ac:dyDescent="0.2">
      <c r="A23" s="21" t="s">
        <v>2622</v>
      </c>
      <c r="B23">
        <v>0.54869199999999996</v>
      </c>
      <c r="C23">
        <v>2.60436E-2</v>
      </c>
      <c r="D23">
        <v>0.51749999999999996</v>
      </c>
      <c r="E23">
        <v>0.56366700000000003</v>
      </c>
      <c r="F23">
        <v>0.29757400000000001</v>
      </c>
      <c r="G23">
        <v>0.88213600000000003</v>
      </c>
      <c r="H23">
        <v>0.28884700000000002</v>
      </c>
      <c r="I23">
        <v>0.30676999999999999</v>
      </c>
      <c r="J23">
        <v>5.64483E-3</v>
      </c>
      <c r="K23">
        <v>0.42745100000000003</v>
      </c>
      <c r="L23">
        <v>2.8077299999999999E-2</v>
      </c>
      <c r="M23">
        <v>4.50389E-2</v>
      </c>
      <c r="N23">
        <v>0.75375300000000001</v>
      </c>
      <c r="O23">
        <v>0.16243099999999999</v>
      </c>
      <c r="P23">
        <v>0.25962000000000002</v>
      </c>
      <c r="Q23">
        <v>0.83683200000000002</v>
      </c>
      <c r="R23">
        <v>0.737541</v>
      </c>
      <c r="S23">
        <v>0.41326200000000002</v>
      </c>
      <c r="T23">
        <v>0.93874599999999997</v>
      </c>
      <c r="U23">
        <v>0.73430899999999999</v>
      </c>
      <c r="V23">
        <v>0.24490799999999999</v>
      </c>
      <c r="W23">
        <v>0.59165500000000004</v>
      </c>
      <c r="X23">
        <v>0.204841</v>
      </c>
      <c r="Y23">
        <v>0.66937500000000005</v>
      </c>
      <c r="Z23">
        <v>0.88924800000000004</v>
      </c>
      <c r="AA23">
        <v>0.48988100000000001</v>
      </c>
      <c r="AB23">
        <v>0.254967</v>
      </c>
      <c r="AC23">
        <v>0.42647099999999999</v>
      </c>
      <c r="AD23">
        <v>0.78827199999999997</v>
      </c>
      <c r="AE23">
        <v>0.66308800000000001</v>
      </c>
      <c r="AF23" t="s">
        <v>2608</v>
      </c>
    </row>
    <row r="24" spans="1:32" x14ac:dyDescent="0.2">
      <c r="A24" s="21" t="s">
        <v>2623</v>
      </c>
      <c r="B24">
        <v>0.53329899999999997</v>
      </c>
      <c r="C24">
        <v>0.53329899999999997</v>
      </c>
      <c r="D24">
        <v>0.51177099999999998</v>
      </c>
      <c r="E24">
        <v>0.54390400000000005</v>
      </c>
      <c r="F24">
        <v>6.2242199999999999E-3</v>
      </c>
      <c r="G24" s="20">
        <v>3.10024E-5</v>
      </c>
      <c r="H24">
        <v>3.6775099999999998E-2</v>
      </c>
      <c r="I24">
        <v>0.87257399999999996</v>
      </c>
      <c r="J24" s="20">
        <v>8.5007299999999998E-33</v>
      </c>
      <c r="K24">
        <v>0.74138199999999999</v>
      </c>
      <c r="L24">
        <v>5.6703500000000002E-3</v>
      </c>
      <c r="M24">
        <v>2.8708500000000002E-4</v>
      </c>
      <c r="N24">
        <v>3.9616999999999999E-2</v>
      </c>
      <c r="O24">
        <v>0.122477</v>
      </c>
      <c r="P24">
        <v>0.56401500000000004</v>
      </c>
      <c r="Q24">
        <v>0.77502899999999997</v>
      </c>
      <c r="R24">
        <v>0.103076</v>
      </c>
      <c r="S24">
        <v>0.27354200000000001</v>
      </c>
      <c r="T24">
        <v>6.2827899999999999E-3</v>
      </c>
      <c r="U24">
        <v>8.4459999999999993E-2</v>
      </c>
      <c r="V24">
        <v>0.69553900000000002</v>
      </c>
      <c r="W24">
        <v>0.73722200000000004</v>
      </c>
      <c r="X24">
        <v>0.70600799999999997</v>
      </c>
      <c r="Y24">
        <v>0.53337100000000004</v>
      </c>
      <c r="Z24">
        <v>0.64996600000000004</v>
      </c>
      <c r="AA24">
        <v>0.64996600000000004</v>
      </c>
      <c r="AB24">
        <v>0.124434</v>
      </c>
      <c r="AC24">
        <v>0.66376000000000002</v>
      </c>
      <c r="AD24">
        <v>0.14011499999999999</v>
      </c>
      <c r="AE24">
        <v>0.58542499999999997</v>
      </c>
      <c r="AF24" t="s">
        <v>2608</v>
      </c>
    </row>
    <row r="25" spans="1:32" x14ac:dyDescent="0.2">
      <c r="A25" s="21" t="s">
        <v>2624</v>
      </c>
      <c r="B25">
        <v>6.1916499999999999E-2</v>
      </c>
      <c r="C25">
        <v>0.54109499999999999</v>
      </c>
      <c r="D25">
        <v>0.51464799999999999</v>
      </c>
      <c r="E25">
        <v>0.553956</v>
      </c>
      <c r="F25">
        <v>0.26598899999999998</v>
      </c>
      <c r="G25">
        <v>0.43216700000000002</v>
      </c>
      <c r="H25">
        <v>5.49954E-2</v>
      </c>
      <c r="I25">
        <v>0.85228800000000005</v>
      </c>
      <c r="J25">
        <v>0.91893800000000003</v>
      </c>
      <c r="K25">
        <v>0.354161</v>
      </c>
      <c r="L25">
        <v>0.27374599999999999</v>
      </c>
      <c r="M25">
        <v>6.8611100000000001E-3</v>
      </c>
      <c r="N25">
        <v>0.35706399999999999</v>
      </c>
      <c r="O25">
        <v>0.78217700000000001</v>
      </c>
      <c r="P25">
        <v>0.80206200000000005</v>
      </c>
      <c r="Q25">
        <v>5.7454699999999997E-2</v>
      </c>
      <c r="R25">
        <v>0.35342200000000001</v>
      </c>
      <c r="S25">
        <v>7.2945999999999997E-2</v>
      </c>
      <c r="T25">
        <v>2.4944699999999999E-3</v>
      </c>
      <c r="U25">
        <v>0.72176399999999996</v>
      </c>
      <c r="V25">
        <v>0.78545799999999999</v>
      </c>
      <c r="W25">
        <v>0.70166200000000001</v>
      </c>
      <c r="X25">
        <v>0.59545300000000001</v>
      </c>
      <c r="Y25">
        <v>0.59545300000000001</v>
      </c>
      <c r="Z25">
        <v>0.84436699999999998</v>
      </c>
      <c r="AA25">
        <v>0.56740500000000005</v>
      </c>
      <c r="AB25">
        <v>0.80480600000000002</v>
      </c>
      <c r="AC25">
        <v>0.780941</v>
      </c>
      <c r="AD25">
        <v>0.113455</v>
      </c>
      <c r="AE25">
        <v>0.67566300000000001</v>
      </c>
      <c r="AF25" t="s">
        <v>2608</v>
      </c>
    </row>
    <row r="26" spans="1:32" x14ac:dyDescent="0.2">
      <c r="A26" s="21" t="s">
        <v>2625</v>
      </c>
      <c r="B26" s="20">
        <v>2.0185200000000002E-12</v>
      </c>
      <c r="C26">
        <v>0.63167499999999999</v>
      </c>
      <c r="D26">
        <v>0.55235500000000004</v>
      </c>
      <c r="E26">
        <v>1.87813E-3</v>
      </c>
      <c r="F26">
        <v>0.778721</v>
      </c>
      <c r="G26" s="20">
        <v>1.12891E-6</v>
      </c>
      <c r="H26">
        <v>6.9412600000000005E-2</v>
      </c>
      <c r="I26">
        <v>4.53296E-4</v>
      </c>
      <c r="J26">
        <v>2.2246599999999998E-2</v>
      </c>
      <c r="K26">
        <v>0.21915899999999999</v>
      </c>
      <c r="L26">
        <v>0.69614699999999996</v>
      </c>
      <c r="M26">
        <v>0.28207100000000002</v>
      </c>
      <c r="N26">
        <v>5.9298499999999997E-2</v>
      </c>
      <c r="O26">
        <v>0.122532</v>
      </c>
      <c r="P26">
        <v>0.32626899999999998</v>
      </c>
      <c r="Q26">
        <v>0.56801500000000005</v>
      </c>
      <c r="R26">
        <v>1.63463E-3</v>
      </c>
      <c r="S26" s="20">
        <v>5.8391799999999999E-5</v>
      </c>
      <c r="T26">
        <v>4.8865499999999999E-2</v>
      </c>
      <c r="U26">
        <v>0.65806900000000002</v>
      </c>
      <c r="V26">
        <v>0.13295999999999999</v>
      </c>
      <c r="W26">
        <v>0.91073499999999996</v>
      </c>
      <c r="X26">
        <v>7.0009500000000002E-2</v>
      </c>
      <c r="Y26">
        <v>0.73981699999999995</v>
      </c>
      <c r="Z26">
        <v>0.51866500000000004</v>
      </c>
      <c r="AA26">
        <v>0.29657800000000001</v>
      </c>
      <c r="AB26">
        <v>0.71623300000000001</v>
      </c>
      <c r="AC26">
        <v>0.69096299999999999</v>
      </c>
      <c r="AD26">
        <v>0.90299099999999999</v>
      </c>
      <c r="AE26">
        <v>0.60320499999999999</v>
      </c>
      <c r="AF26" t="s">
        <v>2608</v>
      </c>
    </row>
    <row r="27" spans="1:32" x14ac:dyDescent="0.2">
      <c r="A27" s="21" t="s">
        <v>2626</v>
      </c>
      <c r="B27">
        <v>2.1713300000000001E-2</v>
      </c>
      <c r="C27">
        <v>0.54109499999999999</v>
      </c>
      <c r="D27">
        <v>0.51464799999999999</v>
      </c>
      <c r="E27">
        <v>0.553956</v>
      </c>
      <c r="F27">
        <v>0.59404999999999997</v>
      </c>
      <c r="G27">
        <v>0.86090999999999995</v>
      </c>
      <c r="H27">
        <v>1.1205400000000001E-2</v>
      </c>
      <c r="I27">
        <v>0.58850199999999997</v>
      </c>
      <c r="J27">
        <v>2.2493599999999999E-2</v>
      </c>
      <c r="K27">
        <v>0.354161</v>
      </c>
      <c r="L27">
        <v>0.69101999999999997</v>
      </c>
      <c r="M27">
        <v>0.30253600000000003</v>
      </c>
      <c r="N27">
        <v>0.71191000000000004</v>
      </c>
      <c r="O27">
        <v>0.62588999999999995</v>
      </c>
      <c r="P27" s="20">
        <v>4.5167799999999998E-5</v>
      </c>
      <c r="Q27">
        <v>0.42337000000000002</v>
      </c>
      <c r="R27">
        <v>0.33004899999999998</v>
      </c>
      <c r="S27" s="20">
        <v>2.00797E-5</v>
      </c>
      <c r="T27">
        <v>2.4838099999999998E-2</v>
      </c>
      <c r="U27">
        <v>0.70801599999999998</v>
      </c>
      <c r="V27">
        <v>0.20327999999999999</v>
      </c>
      <c r="W27">
        <v>0.43923299999999998</v>
      </c>
      <c r="X27">
        <v>0.92656000000000005</v>
      </c>
      <c r="Y27">
        <v>1.6661499999999999E-2</v>
      </c>
      <c r="Z27">
        <v>0.60462899999999997</v>
      </c>
      <c r="AA27">
        <v>0.86041100000000004</v>
      </c>
      <c r="AB27">
        <v>0.20702400000000001</v>
      </c>
      <c r="AC27">
        <v>0.73463199999999995</v>
      </c>
      <c r="AD27">
        <v>0.91886699999999999</v>
      </c>
      <c r="AE27">
        <v>0.63521799999999995</v>
      </c>
      <c r="AF27" t="s">
        <v>2608</v>
      </c>
    </row>
    <row r="28" spans="1:32" x14ac:dyDescent="0.2">
      <c r="A28" s="21" t="s">
        <v>2572</v>
      </c>
      <c r="B28">
        <v>0.50865400000000005</v>
      </c>
      <c r="C28">
        <v>0.50865400000000005</v>
      </c>
      <c r="D28">
        <v>0.50298200000000004</v>
      </c>
      <c r="E28">
        <v>5.8129899999999997E-3</v>
      </c>
      <c r="F28">
        <v>0.64367700000000005</v>
      </c>
      <c r="G28">
        <v>0.65064999999999995</v>
      </c>
      <c r="H28">
        <v>0.131408</v>
      </c>
      <c r="I28">
        <v>0.307398</v>
      </c>
      <c r="J28">
        <v>0.86361100000000002</v>
      </c>
      <c r="K28">
        <v>0.17033000000000001</v>
      </c>
      <c r="L28">
        <v>4.5939099999999997E-2</v>
      </c>
      <c r="M28">
        <v>7.5042800000000007E-2</v>
      </c>
      <c r="N28">
        <v>0.19800599999999999</v>
      </c>
      <c r="O28">
        <v>1.25621E-2</v>
      </c>
      <c r="P28" s="20">
        <v>2.8998099999999999E-5</v>
      </c>
      <c r="Q28">
        <v>0.120227</v>
      </c>
      <c r="R28" s="20">
        <v>6.7601799999999994E-5</v>
      </c>
      <c r="S28">
        <v>0.83656900000000001</v>
      </c>
      <c r="T28" s="20">
        <v>1.2362600000000001E-6</v>
      </c>
      <c r="U28">
        <v>2.93764E-3</v>
      </c>
      <c r="V28">
        <v>0.50112100000000004</v>
      </c>
      <c r="W28">
        <v>0.94440400000000002</v>
      </c>
      <c r="X28">
        <v>6.8557299999999998E-4</v>
      </c>
      <c r="Y28">
        <v>0.84884199999999999</v>
      </c>
      <c r="Z28">
        <v>0.91578800000000005</v>
      </c>
      <c r="AA28">
        <v>0.59740499999999996</v>
      </c>
      <c r="AB28">
        <v>0.55328699999999997</v>
      </c>
      <c r="AC28">
        <v>0.292076</v>
      </c>
      <c r="AD28">
        <v>0.41930000000000001</v>
      </c>
      <c r="AE28">
        <v>0.708731</v>
      </c>
      <c r="AF28" t="s">
        <v>2608</v>
      </c>
    </row>
    <row r="29" spans="1:32" x14ac:dyDescent="0.2">
      <c r="A29" s="21" t="s">
        <v>2627</v>
      </c>
      <c r="B29">
        <v>7.3468900000000004E-2</v>
      </c>
      <c r="C29">
        <v>0.54869199999999996</v>
      </c>
      <c r="D29">
        <v>0.51749999999999996</v>
      </c>
      <c r="E29">
        <v>0.56366700000000003</v>
      </c>
      <c r="F29">
        <v>0.62406399999999995</v>
      </c>
      <c r="G29">
        <v>0.87284499999999998</v>
      </c>
      <c r="H29">
        <v>0.47409200000000001</v>
      </c>
      <c r="I29">
        <v>0.281667</v>
      </c>
      <c r="J29">
        <v>4.00701E-4</v>
      </c>
      <c r="K29">
        <v>0.40527000000000002</v>
      </c>
      <c r="L29">
        <v>7.5042800000000007E-2</v>
      </c>
      <c r="M29">
        <v>0.24009900000000001</v>
      </c>
      <c r="N29">
        <v>0.74122500000000002</v>
      </c>
      <c r="O29">
        <v>5.7244399999999999E-3</v>
      </c>
      <c r="P29">
        <v>0.63302800000000004</v>
      </c>
      <c r="Q29">
        <v>0.81770500000000002</v>
      </c>
      <c r="R29">
        <v>0.72498399999999996</v>
      </c>
      <c r="S29">
        <v>0.85711800000000005</v>
      </c>
      <c r="T29">
        <v>0.68654800000000005</v>
      </c>
      <c r="U29">
        <v>0.72176399999999996</v>
      </c>
      <c r="V29">
        <v>0.78545799999999999</v>
      </c>
      <c r="W29">
        <v>0.70166200000000001</v>
      </c>
      <c r="X29">
        <v>0.258683</v>
      </c>
      <c r="Y29">
        <v>0.70455800000000002</v>
      </c>
      <c r="Z29">
        <v>0.43079299999999998</v>
      </c>
      <c r="AA29">
        <v>0.63400699999999999</v>
      </c>
      <c r="AB29">
        <v>0.80480600000000002</v>
      </c>
      <c r="AC29">
        <v>0.780941</v>
      </c>
      <c r="AD29">
        <v>0.44946900000000001</v>
      </c>
      <c r="AE29">
        <v>0.67566300000000001</v>
      </c>
      <c r="AF29" t="s">
        <v>2608</v>
      </c>
    </row>
    <row r="30" spans="1:32" x14ac:dyDescent="0.2">
      <c r="A30" s="21" t="s">
        <v>2628</v>
      </c>
      <c r="B30">
        <v>0.56330999999999998</v>
      </c>
      <c r="C30">
        <v>9.5800999999999997E-2</v>
      </c>
      <c r="D30">
        <v>0.52312800000000004</v>
      </c>
      <c r="E30">
        <v>0.58211400000000002</v>
      </c>
      <c r="F30">
        <v>0.16978799999999999</v>
      </c>
      <c r="G30">
        <v>3.9975999999999996E-3</v>
      </c>
      <c r="H30">
        <v>0.498</v>
      </c>
      <c r="I30">
        <v>0.45913999999999999</v>
      </c>
      <c r="J30">
        <v>1.3182999999999999E-3</v>
      </c>
      <c r="K30">
        <v>0.75522299999999998</v>
      </c>
      <c r="L30">
        <v>1.4069E-2</v>
      </c>
      <c r="M30">
        <v>2.2483599999999999E-2</v>
      </c>
      <c r="N30">
        <v>0.74122500000000002</v>
      </c>
      <c r="O30">
        <v>0.195994</v>
      </c>
      <c r="P30">
        <v>3.4255000000000001E-4</v>
      </c>
      <c r="Q30">
        <v>0.84456200000000003</v>
      </c>
      <c r="R30">
        <v>0.72498399999999996</v>
      </c>
      <c r="S30">
        <v>7.2945999999999997E-2</v>
      </c>
      <c r="T30">
        <v>0.66968300000000003</v>
      </c>
      <c r="U30">
        <v>0.147539</v>
      </c>
      <c r="V30">
        <v>0.20327999999999999</v>
      </c>
      <c r="W30">
        <v>0.79558600000000002</v>
      </c>
      <c r="X30">
        <v>1.5695299999999999E-2</v>
      </c>
      <c r="Y30">
        <v>0.58163699999999996</v>
      </c>
      <c r="Z30">
        <v>0.51866500000000004</v>
      </c>
      <c r="AA30">
        <v>0.82184500000000005</v>
      </c>
      <c r="AB30">
        <v>6.8024000000000001E-2</v>
      </c>
      <c r="AC30">
        <v>0.33386100000000002</v>
      </c>
      <c r="AD30">
        <v>0.58105099999999998</v>
      </c>
      <c r="AE30">
        <v>0.61977099999999996</v>
      </c>
      <c r="AF30" t="s">
        <v>2608</v>
      </c>
    </row>
    <row r="31" spans="1:32" x14ac:dyDescent="0.2">
      <c r="A31" s="21" t="s">
        <v>2629</v>
      </c>
      <c r="B31">
        <v>0.57034200000000002</v>
      </c>
      <c r="C31">
        <v>0.57034200000000002</v>
      </c>
      <c r="D31">
        <v>0.52590400000000004</v>
      </c>
      <c r="E31">
        <v>0.59087500000000004</v>
      </c>
      <c r="F31">
        <v>0.88571699999999998</v>
      </c>
      <c r="G31">
        <v>0.67857199999999995</v>
      </c>
      <c r="H31">
        <v>8.2784199999999999E-3</v>
      </c>
      <c r="I31">
        <v>0.87257399999999996</v>
      </c>
      <c r="J31" s="20">
        <v>4.4117900000000001E-11</v>
      </c>
      <c r="K31">
        <v>0.40527000000000002</v>
      </c>
      <c r="L31">
        <v>0.35680299999999998</v>
      </c>
      <c r="M31">
        <v>0.47330100000000003</v>
      </c>
      <c r="N31">
        <v>0.74122500000000002</v>
      </c>
      <c r="O31">
        <v>0.93090099999999998</v>
      </c>
      <c r="P31">
        <v>3.99534E-2</v>
      </c>
      <c r="Q31">
        <v>0.827963</v>
      </c>
      <c r="R31">
        <v>0.72498399999999996</v>
      </c>
      <c r="S31">
        <v>0.39065800000000001</v>
      </c>
      <c r="T31">
        <v>0.79752599999999996</v>
      </c>
      <c r="U31">
        <v>0.147539</v>
      </c>
      <c r="V31">
        <v>0.20327999999999999</v>
      </c>
      <c r="W31">
        <v>0.93101699999999998</v>
      </c>
      <c r="X31">
        <v>0.37292599999999998</v>
      </c>
      <c r="Y31">
        <v>0.61795299999999997</v>
      </c>
      <c r="Z31">
        <v>0.78849599999999997</v>
      </c>
      <c r="AA31">
        <v>0.78849599999999997</v>
      </c>
      <c r="AB31">
        <v>6.8024000000000001E-2</v>
      </c>
      <c r="AC31">
        <v>0.71438500000000005</v>
      </c>
      <c r="AD31">
        <v>0.22881299999999999</v>
      </c>
      <c r="AE31">
        <v>0.61977099999999996</v>
      </c>
      <c r="AF31" t="s">
        <v>2608</v>
      </c>
    </row>
    <row r="32" spans="1:32" x14ac:dyDescent="0.2">
      <c r="A32" s="21" t="s">
        <v>2453</v>
      </c>
      <c r="B32">
        <v>0.56330999999999998</v>
      </c>
      <c r="C32">
        <v>0.56330999999999998</v>
      </c>
      <c r="D32">
        <v>0.52312800000000004</v>
      </c>
      <c r="E32">
        <v>4.6305100000000002E-2</v>
      </c>
      <c r="F32">
        <v>0.87788600000000006</v>
      </c>
      <c r="G32">
        <v>0.31197399999999997</v>
      </c>
      <c r="H32">
        <v>0.26310899999999998</v>
      </c>
      <c r="I32">
        <v>0.63679200000000002</v>
      </c>
      <c r="J32">
        <v>1.08107E-4</v>
      </c>
      <c r="K32">
        <v>0.74138199999999999</v>
      </c>
      <c r="L32">
        <v>0.37829200000000002</v>
      </c>
      <c r="M32">
        <v>0.147031</v>
      </c>
      <c r="N32">
        <v>0.72733800000000004</v>
      </c>
      <c r="O32">
        <v>0.122532</v>
      </c>
      <c r="P32" s="20">
        <v>4.1983100000000001E-12</v>
      </c>
      <c r="Q32">
        <v>0.57644799999999996</v>
      </c>
      <c r="R32">
        <v>0.71119699999999997</v>
      </c>
      <c r="S32">
        <v>1.31623E-2</v>
      </c>
      <c r="T32">
        <v>1.9784800000000002E-2</v>
      </c>
      <c r="U32">
        <v>1.53078E-3</v>
      </c>
      <c r="V32">
        <v>0.13295999999999999</v>
      </c>
      <c r="W32">
        <v>0.91073499999999996</v>
      </c>
      <c r="X32">
        <v>0.53337100000000004</v>
      </c>
      <c r="Y32">
        <v>4.2708500000000003E-2</v>
      </c>
      <c r="Z32">
        <v>0.73628400000000005</v>
      </c>
      <c r="AA32">
        <v>0.73628400000000005</v>
      </c>
      <c r="AB32">
        <v>0.124434</v>
      </c>
      <c r="AC32">
        <v>0.66376000000000002</v>
      </c>
      <c r="AD32">
        <v>0.34000399999999997</v>
      </c>
      <c r="AE32">
        <v>0.58542499999999997</v>
      </c>
      <c r="AF32" t="s">
        <v>2608</v>
      </c>
    </row>
    <row r="33" spans="1:32" x14ac:dyDescent="0.2">
      <c r="A33" s="21" t="s">
        <v>2630</v>
      </c>
      <c r="B33">
        <v>6.1916499999999999E-2</v>
      </c>
      <c r="C33">
        <v>2.1713300000000001E-2</v>
      </c>
      <c r="D33">
        <v>0.51464799999999999</v>
      </c>
      <c r="E33">
        <v>0.553956</v>
      </c>
      <c r="F33">
        <v>0.83892699999999998</v>
      </c>
      <c r="G33">
        <v>0.20435700000000001</v>
      </c>
      <c r="H33">
        <v>0.20408200000000001</v>
      </c>
      <c r="I33">
        <v>0.22433</v>
      </c>
      <c r="J33" s="20">
        <v>1.0454800000000001E-6</v>
      </c>
      <c r="K33">
        <v>3.06203E-2</v>
      </c>
      <c r="L33">
        <v>0.56667000000000001</v>
      </c>
      <c r="M33">
        <v>1.4122700000000001E-4</v>
      </c>
      <c r="N33">
        <v>0.72733800000000004</v>
      </c>
      <c r="O33">
        <v>0.234487</v>
      </c>
      <c r="P33">
        <v>1.2368799999999999E-2</v>
      </c>
      <c r="Q33">
        <v>0.14052200000000001</v>
      </c>
      <c r="R33">
        <v>0.71119699999999997</v>
      </c>
      <c r="S33">
        <v>4.73926E-4</v>
      </c>
      <c r="T33">
        <v>0.41632799999999998</v>
      </c>
      <c r="U33">
        <v>0.13230800000000001</v>
      </c>
      <c r="V33">
        <v>0.18088099999999999</v>
      </c>
      <c r="W33">
        <v>0.78062299999999996</v>
      </c>
      <c r="X33">
        <v>0.17933299999999999</v>
      </c>
      <c r="Y33">
        <v>0.17933299999999999</v>
      </c>
      <c r="Z33">
        <v>0.73628400000000005</v>
      </c>
      <c r="AA33">
        <v>0.73628400000000005</v>
      </c>
      <c r="AB33">
        <v>5.1028299999999999E-2</v>
      </c>
      <c r="AC33">
        <v>0.294854</v>
      </c>
      <c r="AD33">
        <v>0.18651499999999999</v>
      </c>
      <c r="AE33">
        <v>0.60320499999999999</v>
      </c>
      <c r="AF33" t="s">
        <v>2608</v>
      </c>
    </row>
    <row r="34" spans="1:32" x14ac:dyDescent="0.2">
      <c r="A34" s="21" t="s">
        <v>2459</v>
      </c>
      <c r="B34" s="20">
        <v>9.1104099999999994E-5</v>
      </c>
      <c r="C34">
        <v>0.59674300000000002</v>
      </c>
      <c r="D34">
        <v>0.53676699999999999</v>
      </c>
      <c r="E34">
        <v>0.62310100000000002</v>
      </c>
      <c r="F34">
        <v>0.90643099999999999</v>
      </c>
      <c r="G34">
        <v>0.31080999999999998</v>
      </c>
      <c r="H34">
        <v>0.64504700000000004</v>
      </c>
      <c r="I34">
        <v>0.21432100000000001</v>
      </c>
      <c r="J34">
        <v>0.23750199999999999</v>
      </c>
      <c r="K34">
        <v>0.20213800000000001</v>
      </c>
      <c r="L34">
        <v>7.5042800000000007E-2</v>
      </c>
      <c r="M34">
        <v>9.6794899999999996E-4</v>
      </c>
      <c r="N34">
        <v>0.168185</v>
      </c>
      <c r="O34">
        <v>0.64663800000000005</v>
      </c>
      <c r="P34" s="20">
        <v>1.3233100000000001E-9</v>
      </c>
      <c r="Q34">
        <v>0.54115999999999997</v>
      </c>
      <c r="R34">
        <v>0.71119699999999997</v>
      </c>
      <c r="S34">
        <v>0.121132</v>
      </c>
      <c r="T34">
        <v>0.24946699999999999</v>
      </c>
      <c r="U34">
        <v>1.53078E-3</v>
      </c>
      <c r="V34">
        <v>2.6846399999999999E-2</v>
      </c>
      <c r="W34">
        <v>0.17538500000000001</v>
      </c>
      <c r="X34">
        <v>0.120558</v>
      </c>
      <c r="Y34">
        <v>0.46623999999999999</v>
      </c>
      <c r="Z34">
        <v>0.78849599999999997</v>
      </c>
      <c r="AA34">
        <v>0.45237100000000002</v>
      </c>
      <c r="AB34">
        <v>9.4311599999999995E-2</v>
      </c>
      <c r="AC34">
        <v>0.632046</v>
      </c>
      <c r="AD34">
        <v>0.62452399999999997</v>
      </c>
      <c r="AE34">
        <v>0.56633100000000003</v>
      </c>
      <c r="AF34" t="s">
        <v>2608</v>
      </c>
    </row>
    <row r="35" spans="1:32" x14ac:dyDescent="0.2">
      <c r="A35" s="21" t="s">
        <v>2631</v>
      </c>
      <c r="B35">
        <v>0.117148</v>
      </c>
      <c r="C35">
        <v>4.9058399999999999E-3</v>
      </c>
      <c r="D35">
        <v>0.52865600000000001</v>
      </c>
      <c r="E35">
        <v>0.59934399999999999</v>
      </c>
      <c r="F35">
        <v>0.20536099999999999</v>
      </c>
      <c r="G35">
        <v>2.0971399999999999E-3</v>
      </c>
      <c r="H35">
        <v>0.79107300000000003</v>
      </c>
      <c r="I35">
        <v>0.50085599999999997</v>
      </c>
      <c r="J35" s="20">
        <v>1.82809E-5</v>
      </c>
      <c r="K35">
        <v>0.77870300000000003</v>
      </c>
      <c r="L35">
        <v>0.78581400000000001</v>
      </c>
      <c r="M35">
        <v>4.6844900000000002E-2</v>
      </c>
      <c r="N35">
        <v>0.20061599999999999</v>
      </c>
      <c r="O35" s="20">
        <v>1.4214700000000001E-6</v>
      </c>
      <c r="P35">
        <v>0.57926</v>
      </c>
      <c r="Q35">
        <v>0.25337900000000002</v>
      </c>
      <c r="R35" s="20">
        <v>5.2142900000000004E-6</v>
      </c>
      <c r="S35">
        <v>1.17492E-2</v>
      </c>
      <c r="T35">
        <v>0.45863999999999999</v>
      </c>
      <c r="U35">
        <v>0.65806900000000002</v>
      </c>
      <c r="V35">
        <v>0.13295999999999999</v>
      </c>
      <c r="W35">
        <v>0.73722200000000004</v>
      </c>
      <c r="X35">
        <v>0.21181900000000001</v>
      </c>
      <c r="Y35">
        <v>0.21181900000000001</v>
      </c>
      <c r="Z35">
        <v>0.35824800000000001</v>
      </c>
      <c r="AA35">
        <v>0.16084599999999999</v>
      </c>
      <c r="AB35">
        <v>2.0984200000000001E-2</v>
      </c>
      <c r="AC35">
        <v>0.20019600000000001</v>
      </c>
      <c r="AD35">
        <v>0.87412199999999995</v>
      </c>
      <c r="AE35">
        <v>0.56633100000000003</v>
      </c>
      <c r="AF35" t="s">
        <v>2608</v>
      </c>
    </row>
    <row r="36" spans="1:32" x14ac:dyDescent="0.2">
      <c r="A36" s="21" t="s">
        <v>2632</v>
      </c>
      <c r="B36">
        <v>0.53329899999999997</v>
      </c>
      <c r="C36">
        <v>1.7376800000000001E-2</v>
      </c>
      <c r="D36">
        <v>0.51177099999999998</v>
      </c>
      <c r="E36">
        <v>0.54390400000000005</v>
      </c>
      <c r="F36">
        <v>0.23089999999999999</v>
      </c>
      <c r="G36">
        <v>0.14160800000000001</v>
      </c>
      <c r="H36">
        <v>1.1205400000000001E-2</v>
      </c>
      <c r="I36">
        <v>0.58850199999999997</v>
      </c>
      <c r="J36">
        <v>0.35703600000000002</v>
      </c>
      <c r="K36">
        <v>0.354161</v>
      </c>
      <c r="L36">
        <v>0.922211</v>
      </c>
      <c r="M36">
        <v>0.62378199999999995</v>
      </c>
      <c r="N36">
        <v>0.71191000000000004</v>
      </c>
      <c r="O36">
        <v>0.285887</v>
      </c>
      <c r="P36" s="20">
        <v>1.6676000000000001E-5</v>
      </c>
      <c r="Q36">
        <v>0.83683200000000002</v>
      </c>
      <c r="R36">
        <v>0.33004899999999998</v>
      </c>
      <c r="S36">
        <v>6.0294800000000003E-2</v>
      </c>
      <c r="T36">
        <v>7.84715E-2</v>
      </c>
      <c r="U36">
        <v>0.70801599999999998</v>
      </c>
      <c r="V36">
        <v>0.77216899999999999</v>
      </c>
      <c r="W36">
        <v>1.44892E-3</v>
      </c>
      <c r="X36">
        <v>7.0009500000000002E-2</v>
      </c>
      <c r="Y36">
        <v>1.5695299999999999E-2</v>
      </c>
      <c r="Z36">
        <v>0.31057699999999999</v>
      </c>
      <c r="AA36">
        <v>0.19661500000000001</v>
      </c>
      <c r="AB36">
        <v>8.5599599999999998E-2</v>
      </c>
      <c r="AC36">
        <v>2.7749699999999999E-2</v>
      </c>
      <c r="AD36">
        <v>0.47617300000000001</v>
      </c>
      <c r="AE36">
        <v>0.63521799999999995</v>
      </c>
      <c r="AF36" t="s">
        <v>2608</v>
      </c>
    </row>
    <row r="37" spans="1:32" x14ac:dyDescent="0.2">
      <c r="A37" s="21" t="s">
        <v>2633</v>
      </c>
      <c r="B37">
        <v>0.51708500000000002</v>
      </c>
      <c r="C37">
        <v>0.51708500000000002</v>
      </c>
      <c r="D37">
        <v>1.33083E-2</v>
      </c>
      <c r="E37">
        <v>0.533497</v>
      </c>
      <c r="F37">
        <v>2.0711100000000001E-3</v>
      </c>
      <c r="G37">
        <v>3.7264499999999999E-2</v>
      </c>
      <c r="H37">
        <v>0.13056300000000001</v>
      </c>
      <c r="I37">
        <v>0.63679200000000002</v>
      </c>
      <c r="J37">
        <v>2.3806500000000001E-4</v>
      </c>
      <c r="K37">
        <v>0.74138199999999999</v>
      </c>
      <c r="L37">
        <v>1.4028799999999999E-2</v>
      </c>
      <c r="M37" s="20">
        <v>4.8067099999999995E-7</v>
      </c>
      <c r="N37">
        <v>0.72733800000000004</v>
      </c>
      <c r="O37">
        <v>0.78217700000000001</v>
      </c>
      <c r="P37">
        <v>1.52917E-2</v>
      </c>
      <c r="Q37">
        <v>0.37779099999999999</v>
      </c>
      <c r="R37">
        <v>0.71119699999999997</v>
      </c>
      <c r="S37">
        <v>2.5271199999999999E-3</v>
      </c>
      <c r="T37">
        <v>0.92750600000000005</v>
      </c>
      <c r="U37">
        <v>0.13230800000000001</v>
      </c>
      <c r="V37">
        <v>5.3234200000000002E-2</v>
      </c>
      <c r="W37">
        <v>0.13749600000000001</v>
      </c>
      <c r="X37">
        <v>0.17933299999999999</v>
      </c>
      <c r="Y37">
        <v>4.2708500000000003E-2</v>
      </c>
      <c r="Z37">
        <v>0.60462899999999997</v>
      </c>
      <c r="AA37">
        <v>7.5097399999999995E-2</v>
      </c>
      <c r="AB37">
        <v>0.15334500000000001</v>
      </c>
      <c r="AC37">
        <v>0.294854</v>
      </c>
      <c r="AD37">
        <v>0.39610400000000001</v>
      </c>
      <c r="AE37">
        <v>0.60320499999999999</v>
      </c>
      <c r="AF37" t="s">
        <v>2608</v>
      </c>
    </row>
    <row r="38" spans="1:32" x14ac:dyDescent="0.2">
      <c r="A38" s="21" t="s">
        <v>2634</v>
      </c>
      <c r="B38">
        <v>0.10659399999999999</v>
      </c>
      <c r="C38" s="20">
        <v>9.92128E-5</v>
      </c>
      <c r="D38">
        <v>0.52590400000000004</v>
      </c>
      <c r="E38">
        <v>0.13818800000000001</v>
      </c>
      <c r="F38">
        <v>5.5698900000000003E-2</v>
      </c>
      <c r="G38">
        <v>2.0971399999999999E-3</v>
      </c>
      <c r="H38">
        <v>0.17063500000000001</v>
      </c>
      <c r="I38">
        <v>0.21432100000000001</v>
      </c>
      <c r="J38">
        <v>6.7547099999999997E-4</v>
      </c>
      <c r="K38">
        <v>0.76760099999999998</v>
      </c>
      <c r="L38">
        <v>0.51411200000000001</v>
      </c>
      <c r="M38">
        <v>0.161691</v>
      </c>
      <c r="N38">
        <v>0.184673</v>
      </c>
      <c r="O38">
        <v>1.3989700000000001E-2</v>
      </c>
      <c r="P38">
        <v>0.42077100000000001</v>
      </c>
      <c r="Q38">
        <v>0.77502899999999997</v>
      </c>
      <c r="R38">
        <v>4.0440200000000003E-2</v>
      </c>
      <c r="S38">
        <v>0.55651600000000001</v>
      </c>
      <c r="T38">
        <v>4.6194199999999998E-2</v>
      </c>
      <c r="U38">
        <v>0.116702</v>
      </c>
      <c r="V38">
        <v>0.73939900000000003</v>
      </c>
      <c r="W38">
        <v>3.7103900000000002E-2</v>
      </c>
      <c r="X38">
        <v>0.19802700000000001</v>
      </c>
      <c r="Y38">
        <v>4.2174299999999998E-2</v>
      </c>
      <c r="Z38">
        <v>0.218283</v>
      </c>
      <c r="AA38">
        <v>0.64996600000000004</v>
      </c>
      <c r="AB38">
        <v>0.180899</v>
      </c>
      <c r="AC38">
        <v>0.71438500000000005</v>
      </c>
      <c r="AD38">
        <v>1.5317900000000001E-2</v>
      </c>
      <c r="AE38">
        <v>0.61977099999999996</v>
      </c>
      <c r="AF38" t="s">
        <v>2608</v>
      </c>
    </row>
    <row r="39" spans="1:32" x14ac:dyDescent="0.2">
      <c r="A39" s="21" t="s">
        <v>2635</v>
      </c>
      <c r="B39">
        <v>0.54869199999999996</v>
      </c>
      <c r="C39">
        <v>0.54869199999999996</v>
      </c>
      <c r="D39">
        <v>0.51749999999999996</v>
      </c>
      <c r="E39">
        <v>0.56366700000000003</v>
      </c>
      <c r="F39">
        <v>1.17944E-2</v>
      </c>
      <c r="G39" s="20">
        <v>1.77643E-14</v>
      </c>
      <c r="H39">
        <v>0.72451600000000005</v>
      </c>
      <c r="I39">
        <v>1.4615599999999999E-2</v>
      </c>
      <c r="J39">
        <v>2.6217000000000001E-2</v>
      </c>
      <c r="K39">
        <v>0.70840599999999998</v>
      </c>
      <c r="L39">
        <v>4.1224700000000003E-2</v>
      </c>
      <c r="M39">
        <v>1.30068E-4</v>
      </c>
      <c r="N39">
        <v>0.69473099999999999</v>
      </c>
      <c r="O39">
        <v>0.34676099999999999</v>
      </c>
      <c r="P39">
        <v>1.6754999999999999E-3</v>
      </c>
      <c r="Q39">
        <v>5.7556000000000003E-4</v>
      </c>
      <c r="R39">
        <v>0.67933299999999996</v>
      </c>
      <c r="S39">
        <v>8.6271700000000007E-2</v>
      </c>
      <c r="T39">
        <v>2.1343500000000001E-3</v>
      </c>
      <c r="U39">
        <v>0.100743</v>
      </c>
      <c r="V39">
        <v>0.71911199999999997</v>
      </c>
      <c r="W39">
        <v>0.272984</v>
      </c>
      <c r="X39">
        <v>0.17933299999999999</v>
      </c>
      <c r="Y39">
        <v>0.17933299999999999</v>
      </c>
      <c r="Z39">
        <v>0.82184500000000005</v>
      </c>
      <c r="AA39">
        <v>0.51866500000000004</v>
      </c>
      <c r="AB39">
        <v>0.15334500000000001</v>
      </c>
      <c r="AC39">
        <v>0.294854</v>
      </c>
      <c r="AD39">
        <v>0.90299099999999999</v>
      </c>
      <c r="AE39">
        <v>0.60320499999999999</v>
      </c>
      <c r="AF39" t="s">
        <v>2608</v>
      </c>
    </row>
    <row r="40" spans="1:32" x14ac:dyDescent="0.2">
      <c r="A40" s="21" t="s">
        <v>2636</v>
      </c>
      <c r="B40">
        <v>6.1916499999999999E-2</v>
      </c>
      <c r="C40" s="20">
        <v>1.7278700000000001E-5</v>
      </c>
      <c r="D40">
        <v>0.51464799999999999</v>
      </c>
      <c r="E40">
        <v>0.553956</v>
      </c>
      <c r="F40">
        <v>0.26598899999999998</v>
      </c>
      <c r="G40">
        <v>0.63505699999999998</v>
      </c>
      <c r="H40">
        <v>0.60874399999999995</v>
      </c>
      <c r="I40">
        <v>0.281667</v>
      </c>
      <c r="J40">
        <v>3.0454599999999998E-2</v>
      </c>
      <c r="K40">
        <v>0.74138199999999999</v>
      </c>
      <c r="L40">
        <v>0.115163</v>
      </c>
      <c r="M40">
        <v>0.92536499999999999</v>
      </c>
      <c r="N40">
        <v>0.72733800000000004</v>
      </c>
      <c r="O40">
        <v>3.8310200000000003E-2</v>
      </c>
      <c r="P40">
        <v>0.25962000000000002</v>
      </c>
      <c r="Q40">
        <v>0.34189900000000001</v>
      </c>
      <c r="R40">
        <v>0.71119699999999997</v>
      </c>
      <c r="S40">
        <v>6.0294800000000003E-2</v>
      </c>
      <c r="T40">
        <v>1.76832E-2</v>
      </c>
      <c r="U40">
        <v>0.13230800000000001</v>
      </c>
      <c r="V40">
        <v>0.756938</v>
      </c>
      <c r="W40">
        <v>0.14568500000000001</v>
      </c>
      <c r="X40">
        <v>4.2174299999999998E-2</v>
      </c>
      <c r="Y40">
        <v>0.37292599999999998</v>
      </c>
      <c r="Z40">
        <v>4.0522000000000002E-2</v>
      </c>
      <c r="AA40">
        <v>0.14061999999999999</v>
      </c>
      <c r="AB40">
        <v>0.20702400000000001</v>
      </c>
      <c r="AC40">
        <v>0.36838799999999999</v>
      </c>
      <c r="AD40">
        <v>0.91886699999999999</v>
      </c>
      <c r="AE40">
        <v>0.63521799999999995</v>
      </c>
      <c r="AF40" t="s">
        <v>2608</v>
      </c>
    </row>
    <row r="41" spans="1:32" x14ac:dyDescent="0.2">
      <c r="A41" s="21" t="s">
        <v>2637</v>
      </c>
      <c r="B41">
        <v>5.7494600000000001E-4</v>
      </c>
      <c r="C41">
        <v>2.60436E-2</v>
      </c>
      <c r="D41">
        <v>0.51749999999999996</v>
      </c>
      <c r="E41">
        <v>0.56366700000000003</v>
      </c>
      <c r="F41">
        <v>0.62406399999999995</v>
      </c>
      <c r="G41">
        <v>0.87284499999999998</v>
      </c>
      <c r="H41">
        <v>7.2159100000000004E-2</v>
      </c>
      <c r="I41">
        <v>0.61480699999999999</v>
      </c>
      <c r="J41">
        <v>7.0653499999999998E-3</v>
      </c>
      <c r="K41">
        <v>0.38093500000000002</v>
      </c>
      <c r="L41">
        <v>0.62378199999999995</v>
      </c>
      <c r="M41">
        <v>0.28377799999999997</v>
      </c>
      <c r="N41">
        <v>0.72733800000000004</v>
      </c>
      <c r="O41">
        <v>8.5856600000000005E-2</v>
      </c>
      <c r="P41" s="20">
        <v>1.6676000000000001E-5</v>
      </c>
      <c r="Q41">
        <v>0.83683200000000002</v>
      </c>
      <c r="R41">
        <v>0.71119699999999997</v>
      </c>
      <c r="S41">
        <v>6.0294800000000003E-2</v>
      </c>
      <c r="T41">
        <v>0.78465600000000002</v>
      </c>
      <c r="U41">
        <v>0.13230800000000001</v>
      </c>
      <c r="V41">
        <v>0.18088099999999999</v>
      </c>
      <c r="W41">
        <v>0.78062299999999996</v>
      </c>
      <c r="X41">
        <v>0.37292599999999998</v>
      </c>
      <c r="Y41">
        <v>0.141184</v>
      </c>
      <c r="Z41">
        <v>0.78849599999999997</v>
      </c>
      <c r="AA41">
        <v>0.78849599999999997</v>
      </c>
      <c r="AB41">
        <v>0.180899</v>
      </c>
      <c r="AC41">
        <v>0.71438500000000005</v>
      </c>
      <c r="AD41">
        <v>0.22881299999999999</v>
      </c>
      <c r="AE41">
        <v>0.61977099999999996</v>
      </c>
      <c r="AF41" t="s">
        <v>2608</v>
      </c>
    </row>
    <row r="42" spans="1:32" x14ac:dyDescent="0.2">
      <c r="A42" s="21" t="s">
        <v>2638</v>
      </c>
      <c r="B42">
        <v>0.57719600000000004</v>
      </c>
      <c r="C42">
        <v>0.57719600000000004</v>
      </c>
      <c r="D42">
        <v>0.52865600000000001</v>
      </c>
      <c r="E42">
        <v>3.1177400000000001E-4</v>
      </c>
      <c r="F42">
        <v>0.47745300000000002</v>
      </c>
      <c r="G42">
        <v>0.88961699999999999</v>
      </c>
      <c r="H42">
        <v>0.47409200000000001</v>
      </c>
      <c r="I42">
        <v>0.87257399999999996</v>
      </c>
      <c r="J42">
        <v>7.0653499999999998E-3</v>
      </c>
      <c r="K42">
        <v>0.74138199999999999</v>
      </c>
      <c r="L42">
        <v>4.5088000000000003E-3</v>
      </c>
      <c r="M42">
        <v>1.38669E-2</v>
      </c>
      <c r="N42">
        <v>0.72733800000000004</v>
      </c>
      <c r="O42">
        <v>0.92700199999999999</v>
      </c>
      <c r="P42">
        <v>1.0442E-2</v>
      </c>
      <c r="Q42">
        <v>0.827963</v>
      </c>
      <c r="R42">
        <v>0.71119699999999997</v>
      </c>
      <c r="S42">
        <v>0.121132</v>
      </c>
      <c r="T42">
        <v>0.24024899999999999</v>
      </c>
      <c r="U42">
        <v>0.13230800000000001</v>
      </c>
      <c r="V42">
        <v>5.3234200000000002E-2</v>
      </c>
      <c r="W42">
        <v>0.919319</v>
      </c>
      <c r="X42">
        <v>0.21181900000000001</v>
      </c>
      <c r="Y42">
        <v>0.21181900000000001</v>
      </c>
      <c r="Z42">
        <v>0.64996600000000004</v>
      </c>
      <c r="AA42">
        <v>0.218283</v>
      </c>
      <c r="AB42">
        <v>1.3035900000000001E-3</v>
      </c>
      <c r="AC42">
        <v>0.20019600000000001</v>
      </c>
      <c r="AD42">
        <v>0.26706200000000002</v>
      </c>
      <c r="AE42">
        <v>0.56633100000000003</v>
      </c>
      <c r="AF42" t="s">
        <v>2608</v>
      </c>
    </row>
    <row r="43" spans="1:32" x14ac:dyDescent="0.2">
      <c r="A43" s="21" t="s">
        <v>2639</v>
      </c>
      <c r="B43">
        <v>8.4761400000000001E-2</v>
      </c>
      <c r="C43">
        <v>3.03667E-2</v>
      </c>
      <c r="D43">
        <v>0.52032699999999998</v>
      </c>
      <c r="E43">
        <v>0.573048</v>
      </c>
      <c r="F43">
        <v>0.86814800000000003</v>
      </c>
      <c r="G43">
        <v>0.28000199999999997</v>
      </c>
      <c r="H43">
        <v>0.74283600000000005</v>
      </c>
      <c r="I43">
        <v>0.61480699999999999</v>
      </c>
      <c r="J43">
        <v>1.4401699999999999E-3</v>
      </c>
      <c r="K43">
        <v>0.72586099999999998</v>
      </c>
      <c r="L43">
        <v>0.90378800000000004</v>
      </c>
      <c r="M43">
        <v>0.39785599999999999</v>
      </c>
      <c r="N43">
        <v>0.71191000000000004</v>
      </c>
      <c r="O43">
        <v>1.8198199999999999E-4</v>
      </c>
      <c r="P43">
        <v>0.33405200000000002</v>
      </c>
      <c r="Q43">
        <v>0.79169</v>
      </c>
      <c r="R43">
        <v>0.69603599999999999</v>
      </c>
      <c r="S43">
        <v>0.83656900000000001</v>
      </c>
      <c r="T43">
        <v>0.649814</v>
      </c>
      <c r="U43">
        <v>0.69292600000000004</v>
      </c>
      <c r="V43">
        <v>0.756938</v>
      </c>
      <c r="W43">
        <v>0.66622000000000003</v>
      </c>
      <c r="X43">
        <v>0.93169100000000005</v>
      </c>
      <c r="Y43">
        <v>0.66937500000000005</v>
      </c>
      <c r="Z43">
        <v>0.86041100000000004</v>
      </c>
      <c r="AA43">
        <v>0.86041100000000004</v>
      </c>
      <c r="AB43">
        <v>0.77757600000000004</v>
      </c>
      <c r="AC43">
        <v>0.75220799999999999</v>
      </c>
      <c r="AD43">
        <v>0.635324</v>
      </c>
      <c r="AE43">
        <v>0.64963099999999996</v>
      </c>
      <c r="AF43" t="s">
        <v>2608</v>
      </c>
    </row>
    <row r="44" spans="1:32" x14ac:dyDescent="0.2">
      <c r="A44" s="21" t="s">
        <v>2640</v>
      </c>
      <c r="B44">
        <v>6.1916499999999999E-2</v>
      </c>
      <c r="C44">
        <v>0.54109499999999999</v>
      </c>
      <c r="D44">
        <v>0.51464799999999999</v>
      </c>
      <c r="E44">
        <v>0.553956</v>
      </c>
      <c r="F44">
        <v>0.59404999999999997</v>
      </c>
      <c r="G44">
        <v>0.60574799999999995</v>
      </c>
      <c r="H44">
        <v>0.23491200000000001</v>
      </c>
      <c r="I44">
        <v>0.254247</v>
      </c>
      <c r="J44">
        <v>7.2216399999999997E-4</v>
      </c>
      <c r="K44">
        <v>0.38093500000000002</v>
      </c>
      <c r="L44">
        <v>2.2268799999999998E-2</v>
      </c>
      <c r="M44">
        <v>0.26274900000000001</v>
      </c>
      <c r="N44">
        <v>0.72733800000000004</v>
      </c>
      <c r="O44">
        <v>0.41017399999999998</v>
      </c>
      <c r="P44">
        <v>1.71656E-2</v>
      </c>
      <c r="Q44">
        <v>0.827963</v>
      </c>
      <c r="R44">
        <v>0.71119699999999997</v>
      </c>
      <c r="S44">
        <v>0.121132</v>
      </c>
      <c r="T44">
        <v>7.84715E-2</v>
      </c>
      <c r="U44">
        <v>0.70801599999999998</v>
      </c>
      <c r="V44">
        <v>6.7717700000000006E-2</v>
      </c>
      <c r="W44">
        <v>0.92584599999999995</v>
      </c>
      <c r="X44">
        <v>0.141184</v>
      </c>
      <c r="Y44">
        <v>0.61795299999999997</v>
      </c>
      <c r="Z44">
        <v>0.78849599999999997</v>
      </c>
      <c r="AA44">
        <v>0.78849599999999997</v>
      </c>
      <c r="AB44">
        <v>0.180899</v>
      </c>
      <c r="AC44">
        <v>0.71438500000000005</v>
      </c>
      <c r="AD44">
        <v>0.22881299999999999</v>
      </c>
      <c r="AE44">
        <v>0.61977099999999996</v>
      </c>
      <c r="AF44" t="s">
        <v>2608</v>
      </c>
    </row>
    <row r="45" spans="1:32" x14ac:dyDescent="0.2">
      <c r="A45" s="21" t="s">
        <v>2641</v>
      </c>
      <c r="B45">
        <v>0.52529800000000004</v>
      </c>
      <c r="C45">
        <v>0.52529800000000004</v>
      </c>
      <c r="D45">
        <v>0.50886799999999999</v>
      </c>
      <c r="E45">
        <v>0.533497</v>
      </c>
      <c r="F45">
        <v>3.6107300000000002E-2</v>
      </c>
      <c r="G45">
        <v>7.5867400000000002E-2</v>
      </c>
      <c r="H45">
        <v>0.17061299999999999</v>
      </c>
      <c r="I45">
        <v>0.83790200000000004</v>
      </c>
      <c r="J45">
        <v>0.28373599999999999</v>
      </c>
      <c r="K45">
        <v>0.68872500000000003</v>
      </c>
      <c r="L45">
        <v>1.2655899999999999E-2</v>
      </c>
      <c r="M45">
        <v>0.73130700000000004</v>
      </c>
      <c r="N45">
        <v>0.67556099999999997</v>
      </c>
      <c r="O45">
        <v>1.29082E-2</v>
      </c>
      <c r="P45">
        <v>9.2123899999999995E-2</v>
      </c>
      <c r="Q45">
        <v>0.80574699999999999</v>
      </c>
      <c r="R45">
        <v>0.27723300000000001</v>
      </c>
      <c r="S45">
        <v>8.6271700000000007E-2</v>
      </c>
      <c r="T45">
        <v>0.28815600000000002</v>
      </c>
      <c r="U45">
        <v>0.67633600000000005</v>
      </c>
      <c r="V45">
        <v>0.73939900000000003</v>
      </c>
      <c r="W45">
        <v>0.11937</v>
      </c>
      <c r="X45">
        <v>0.17407400000000001</v>
      </c>
      <c r="Y45">
        <v>0.64638799999999996</v>
      </c>
      <c r="Z45">
        <v>0.26590799999999998</v>
      </c>
      <c r="AA45" s="20">
        <v>5.6127400000000001E-5</v>
      </c>
      <c r="AB45">
        <v>0.76042600000000005</v>
      </c>
      <c r="AC45">
        <v>0.73463199999999995</v>
      </c>
      <c r="AD45">
        <v>2.6402800000000001E-3</v>
      </c>
      <c r="AE45">
        <v>0.63521799999999995</v>
      </c>
      <c r="AF45" t="s">
        <v>2608</v>
      </c>
    </row>
    <row r="46" spans="1:32" x14ac:dyDescent="0.2">
      <c r="A46" s="21" t="s">
        <v>2642</v>
      </c>
      <c r="B46">
        <v>0.54109499999999999</v>
      </c>
      <c r="C46">
        <v>2.1713300000000001E-2</v>
      </c>
      <c r="D46">
        <v>0.51464799999999999</v>
      </c>
      <c r="E46">
        <v>0.553956</v>
      </c>
      <c r="F46">
        <v>0.83892699999999998</v>
      </c>
      <c r="G46">
        <v>0.84493700000000005</v>
      </c>
      <c r="H46">
        <v>0.37649199999999999</v>
      </c>
      <c r="I46">
        <v>0.55641399999999996</v>
      </c>
      <c r="J46" s="20">
        <v>1.8847999999999999E-6</v>
      </c>
      <c r="K46">
        <v>0.32462099999999999</v>
      </c>
      <c r="L46">
        <v>1.48346E-3</v>
      </c>
      <c r="M46">
        <v>0.91861700000000002</v>
      </c>
      <c r="N46">
        <v>0.69473099999999999</v>
      </c>
      <c r="O46">
        <v>0.60113799999999995</v>
      </c>
      <c r="P46">
        <v>0.63302800000000004</v>
      </c>
      <c r="Q46">
        <v>0.300678</v>
      </c>
      <c r="R46">
        <v>0.67933299999999996</v>
      </c>
      <c r="S46">
        <v>3.6702699999999998E-2</v>
      </c>
      <c r="T46">
        <v>0.62595800000000001</v>
      </c>
      <c r="U46">
        <v>0.67633600000000005</v>
      </c>
      <c r="V46">
        <v>0.73939900000000003</v>
      </c>
      <c r="W46">
        <v>0.51625600000000005</v>
      </c>
      <c r="X46">
        <v>0.64638799999999996</v>
      </c>
      <c r="Y46">
        <v>0.41122900000000001</v>
      </c>
      <c r="Z46">
        <v>0.86041100000000004</v>
      </c>
      <c r="AA46">
        <v>0.86041100000000004</v>
      </c>
      <c r="AB46">
        <v>0.76042600000000005</v>
      </c>
      <c r="AC46">
        <v>0.73463199999999995</v>
      </c>
      <c r="AD46">
        <v>0.91886699999999999</v>
      </c>
      <c r="AE46">
        <v>0.63521799999999995</v>
      </c>
      <c r="AF46" t="s">
        <v>2608</v>
      </c>
    </row>
    <row r="47" spans="1:32" x14ac:dyDescent="0.2">
      <c r="A47" s="21" t="s">
        <v>2643</v>
      </c>
      <c r="B47">
        <v>0.53329899999999997</v>
      </c>
      <c r="C47">
        <v>0.53329899999999997</v>
      </c>
      <c r="D47">
        <v>0.51177099999999998</v>
      </c>
      <c r="E47">
        <v>0.54390400000000005</v>
      </c>
      <c r="F47">
        <v>0.23089999999999999</v>
      </c>
      <c r="G47">
        <v>0.14160800000000001</v>
      </c>
      <c r="H47">
        <v>0.17061299999999999</v>
      </c>
      <c r="I47">
        <v>0.83790200000000004</v>
      </c>
      <c r="J47">
        <v>2.4053799999999999E-3</v>
      </c>
      <c r="K47">
        <v>0.68872500000000003</v>
      </c>
      <c r="L47">
        <v>8.9936600000000005E-3</v>
      </c>
      <c r="M47">
        <v>0.90378800000000004</v>
      </c>
      <c r="N47">
        <v>0.67556099999999997</v>
      </c>
      <c r="O47">
        <v>0.30699500000000002</v>
      </c>
      <c r="P47">
        <v>0.56401500000000004</v>
      </c>
      <c r="Q47">
        <v>0.22706899999999999</v>
      </c>
      <c r="R47">
        <v>0.66090199999999999</v>
      </c>
      <c r="S47">
        <v>0.27354200000000001</v>
      </c>
      <c r="T47">
        <v>0.119495</v>
      </c>
      <c r="U47">
        <v>0.65806900000000002</v>
      </c>
      <c r="V47">
        <v>0.71911199999999997</v>
      </c>
      <c r="W47">
        <v>0.36851899999999999</v>
      </c>
      <c r="X47">
        <v>0.23277600000000001</v>
      </c>
      <c r="Y47">
        <v>0.23277600000000001</v>
      </c>
      <c r="Z47">
        <v>0.14435300000000001</v>
      </c>
      <c r="AA47" s="20">
        <v>2.36849E-6</v>
      </c>
      <c r="AB47">
        <v>0.74021099999999995</v>
      </c>
      <c r="AC47">
        <v>0.33386100000000002</v>
      </c>
      <c r="AD47">
        <v>2.9241100000000002E-4</v>
      </c>
      <c r="AE47">
        <v>0.61977099999999996</v>
      </c>
      <c r="AF47" t="s">
        <v>2608</v>
      </c>
    </row>
    <row r="48" spans="1:32" x14ac:dyDescent="0.2">
      <c r="A48" s="21" t="s">
        <v>2644</v>
      </c>
      <c r="B48">
        <v>3.8003500000000003E-2</v>
      </c>
      <c r="C48" s="20">
        <v>3.8554999999999998E-6</v>
      </c>
      <c r="D48">
        <v>0.50886799999999999</v>
      </c>
      <c r="E48">
        <v>0.533497</v>
      </c>
      <c r="F48">
        <v>3.6107300000000002E-2</v>
      </c>
      <c r="G48">
        <v>4.3107800000000002E-3</v>
      </c>
      <c r="H48">
        <v>0.900088</v>
      </c>
      <c r="I48">
        <v>0.83790200000000004</v>
      </c>
      <c r="J48" s="20">
        <v>2.8447399999999999E-19</v>
      </c>
      <c r="K48">
        <v>0.68872500000000003</v>
      </c>
      <c r="L48">
        <v>0.5</v>
      </c>
      <c r="M48">
        <v>0.5</v>
      </c>
      <c r="N48">
        <v>1.4774799999999999E-2</v>
      </c>
      <c r="O48">
        <v>1.25621E-2</v>
      </c>
      <c r="P48">
        <v>0.5</v>
      </c>
      <c r="Q48">
        <v>0.5</v>
      </c>
      <c r="R48">
        <v>0.61798299999999995</v>
      </c>
      <c r="S48">
        <v>1.00709E-4</v>
      </c>
      <c r="T48">
        <v>0.155915</v>
      </c>
      <c r="U48">
        <v>0.61567300000000003</v>
      </c>
      <c r="V48">
        <v>0.66803100000000004</v>
      </c>
      <c r="W48">
        <v>0.52971400000000002</v>
      </c>
      <c r="X48">
        <v>2.2639700000000001E-3</v>
      </c>
      <c r="Y48">
        <v>0.23277600000000001</v>
      </c>
      <c r="Z48">
        <v>0.74225600000000003</v>
      </c>
      <c r="AA48">
        <v>4.3742299999999998E-2</v>
      </c>
      <c r="AB48">
        <v>0.33598600000000001</v>
      </c>
      <c r="AC48">
        <v>0.69096299999999999</v>
      </c>
      <c r="AD48">
        <v>9.1924499999999996E-4</v>
      </c>
      <c r="AE48">
        <v>0.60320499999999999</v>
      </c>
      <c r="AF48" t="s">
        <v>2608</v>
      </c>
    </row>
    <row r="49" spans="1:32" x14ac:dyDescent="0.2">
      <c r="A49" s="21" t="s">
        <v>2645</v>
      </c>
      <c r="B49">
        <v>2.1713300000000001E-2</v>
      </c>
      <c r="C49">
        <v>6.1916499999999999E-2</v>
      </c>
      <c r="D49">
        <v>0.51464799999999999</v>
      </c>
      <c r="E49">
        <v>0.553956</v>
      </c>
      <c r="F49">
        <v>0.59404999999999997</v>
      </c>
      <c r="G49">
        <v>0.86090999999999995</v>
      </c>
      <c r="H49">
        <v>0.72451600000000005</v>
      </c>
      <c r="I49">
        <v>0.58850199999999997</v>
      </c>
      <c r="J49">
        <v>6.96156E-2</v>
      </c>
      <c r="K49">
        <v>0.70840599999999998</v>
      </c>
      <c r="L49">
        <v>9.5394999999999994E-2</v>
      </c>
      <c r="M49">
        <v>2.19268E-2</v>
      </c>
      <c r="N49">
        <v>0.33087299999999997</v>
      </c>
      <c r="O49">
        <v>0.49471999999999999</v>
      </c>
      <c r="P49">
        <v>8.8068499999999997E-4</v>
      </c>
      <c r="Q49">
        <v>0.80574699999999999</v>
      </c>
      <c r="R49">
        <v>0.69603599999999999</v>
      </c>
      <c r="S49">
        <v>0.338086</v>
      </c>
      <c r="T49">
        <v>8.9505199999999993E-2</v>
      </c>
      <c r="U49">
        <v>0.69292600000000004</v>
      </c>
      <c r="V49">
        <v>0.756938</v>
      </c>
      <c r="W49">
        <v>0.66622000000000003</v>
      </c>
      <c r="X49">
        <v>0.79767200000000005</v>
      </c>
      <c r="Y49">
        <v>0.549794</v>
      </c>
      <c r="Z49">
        <v>0.86041100000000004</v>
      </c>
      <c r="AA49">
        <v>0.60462899999999997</v>
      </c>
      <c r="AB49">
        <v>0.77757600000000004</v>
      </c>
      <c r="AC49">
        <v>0.75220799999999999</v>
      </c>
      <c r="AD49">
        <v>0.635324</v>
      </c>
      <c r="AE49">
        <v>0.64963099999999996</v>
      </c>
      <c r="AF49" t="s">
        <v>2608</v>
      </c>
    </row>
    <row r="50" spans="1:32" x14ac:dyDescent="0.2">
      <c r="A50" s="21" t="s">
        <v>2646</v>
      </c>
      <c r="B50">
        <v>0.53329899999999997</v>
      </c>
      <c r="C50">
        <v>0.53329899999999997</v>
      </c>
      <c r="D50">
        <v>0.51177099999999998</v>
      </c>
      <c r="E50">
        <v>0.54390400000000005</v>
      </c>
      <c r="F50">
        <v>0.23089999999999999</v>
      </c>
      <c r="G50">
        <v>0.14160800000000001</v>
      </c>
      <c r="H50">
        <v>3.8976700000000003E-2</v>
      </c>
      <c r="I50">
        <v>0.83790200000000004</v>
      </c>
      <c r="J50">
        <v>0.12684200000000001</v>
      </c>
      <c r="K50">
        <v>0.68872500000000003</v>
      </c>
      <c r="L50">
        <v>0.24559600000000001</v>
      </c>
      <c r="M50">
        <v>0.69438299999999997</v>
      </c>
      <c r="N50">
        <v>0.67556099999999997</v>
      </c>
      <c r="O50">
        <v>0.73101300000000002</v>
      </c>
      <c r="P50">
        <v>0.13940900000000001</v>
      </c>
      <c r="Q50">
        <v>0.77502899999999997</v>
      </c>
      <c r="R50">
        <v>0.66090199999999999</v>
      </c>
      <c r="S50">
        <v>0.27354200000000001</v>
      </c>
      <c r="T50">
        <v>0.24946699999999999</v>
      </c>
      <c r="U50">
        <v>0.65806900000000002</v>
      </c>
      <c r="V50">
        <v>0.71911199999999997</v>
      </c>
      <c r="W50">
        <v>0.61449600000000004</v>
      </c>
      <c r="X50">
        <v>0.141184</v>
      </c>
      <c r="Y50">
        <v>0.76421399999999995</v>
      </c>
      <c r="Z50">
        <v>0.26590799999999998</v>
      </c>
      <c r="AA50" s="20">
        <v>5.6127400000000001E-5</v>
      </c>
      <c r="AB50">
        <v>0.74021099999999995</v>
      </c>
      <c r="AC50">
        <v>0.71438500000000005</v>
      </c>
      <c r="AD50">
        <v>6.7505600000000005E-4</v>
      </c>
      <c r="AE50">
        <v>0.61977099999999996</v>
      </c>
      <c r="AF50" t="s">
        <v>2608</v>
      </c>
    </row>
    <row r="51" spans="1:32" x14ac:dyDescent="0.2">
      <c r="A51" s="21" t="s">
        <v>2647</v>
      </c>
      <c r="B51">
        <v>0.52529800000000004</v>
      </c>
      <c r="C51">
        <v>0.52529800000000004</v>
      </c>
      <c r="D51">
        <v>0.50886799999999999</v>
      </c>
      <c r="E51">
        <v>0.533497</v>
      </c>
      <c r="F51">
        <v>0.19209999999999999</v>
      </c>
      <c r="G51">
        <v>0.84493700000000005</v>
      </c>
      <c r="H51">
        <v>0.17061299999999999</v>
      </c>
      <c r="I51">
        <v>0.55641399999999996</v>
      </c>
      <c r="J51">
        <v>2.4053799999999999E-3</v>
      </c>
      <c r="K51">
        <v>0.68872500000000003</v>
      </c>
      <c r="L51">
        <v>0.101326</v>
      </c>
      <c r="M51">
        <v>0.36513200000000001</v>
      </c>
      <c r="N51">
        <v>0.67556099999999997</v>
      </c>
      <c r="O51">
        <v>0.42806899999999998</v>
      </c>
      <c r="P51">
        <v>0.30027799999999999</v>
      </c>
      <c r="Q51">
        <v>0.77502899999999997</v>
      </c>
      <c r="R51">
        <v>0.66090199999999999</v>
      </c>
      <c r="S51">
        <v>0.27354200000000001</v>
      </c>
      <c r="T51">
        <v>0.24946699999999999</v>
      </c>
      <c r="U51">
        <v>0.65806900000000002</v>
      </c>
      <c r="V51">
        <v>0.71911199999999997</v>
      </c>
      <c r="W51">
        <v>0.36851899999999999</v>
      </c>
      <c r="X51">
        <v>0.23277600000000001</v>
      </c>
      <c r="Y51">
        <v>0.23277600000000001</v>
      </c>
      <c r="Z51">
        <v>0.26590799999999998</v>
      </c>
      <c r="AA51" s="20">
        <v>5.6127400000000001E-5</v>
      </c>
      <c r="AB51">
        <v>0.74021099999999995</v>
      </c>
      <c r="AC51">
        <v>0.33386100000000002</v>
      </c>
      <c r="AD51">
        <v>6.7505600000000005E-4</v>
      </c>
      <c r="AE51">
        <v>0.61977099999999996</v>
      </c>
      <c r="AF51" t="s">
        <v>2608</v>
      </c>
    </row>
    <row r="52" spans="1:32" x14ac:dyDescent="0.2">
      <c r="A52" s="21" t="s">
        <v>2648</v>
      </c>
      <c r="B52">
        <v>0.55609500000000001</v>
      </c>
      <c r="C52">
        <v>3.03667E-2</v>
      </c>
      <c r="D52">
        <v>0.52032699999999998</v>
      </c>
      <c r="E52">
        <v>0.573048</v>
      </c>
      <c r="F52">
        <v>0.86814800000000003</v>
      </c>
      <c r="G52">
        <v>0.28000199999999997</v>
      </c>
      <c r="H52">
        <v>0.23491200000000001</v>
      </c>
      <c r="I52">
        <v>0.61480699999999999</v>
      </c>
      <c r="J52">
        <v>3.84602E-4</v>
      </c>
      <c r="K52">
        <v>0.72586099999999998</v>
      </c>
      <c r="L52">
        <v>4.5939099999999997E-2</v>
      </c>
      <c r="M52">
        <v>0.451237</v>
      </c>
      <c r="N52">
        <v>0.71191000000000004</v>
      </c>
      <c r="O52">
        <v>0.10204299999999999</v>
      </c>
      <c r="P52">
        <v>0.21601600000000001</v>
      </c>
      <c r="Q52">
        <v>0.81770500000000002</v>
      </c>
      <c r="R52">
        <v>0.69603599999999999</v>
      </c>
      <c r="S52">
        <v>0.10367</v>
      </c>
      <c r="T52">
        <v>0.28815600000000002</v>
      </c>
      <c r="U52">
        <v>0.116702</v>
      </c>
      <c r="V52">
        <v>0.15742900000000001</v>
      </c>
      <c r="W52">
        <v>0.48042600000000002</v>
      </c>
      <c r="X52">
        <v>0.120558</v>
      </c>
      <c r="Y52">
        <v>0.46623999999999999</v>
      </c>
      <c r="Z52">
        <v>0.64996600000000004</v>
      </c>
      <c r="AA52">
        <v>0.64996600000000004</v>
      </c>
      <c r="AB52">
        <v>3.5119999999999998E-2</v>
      </c>
      <c r="AC52">
        <v>0.25060300000000002</v>
      </c>
      <c r="AD52">
        <v>0.14011499999999999</v>
      </c>
      <c r="AE52">
        <v>0.58542499999999997</v>
      </c>
      <c r="AF52" t="s">
        <v>2608</v>
      </c>
    </row>
    <row r="53" spans="1:32" x14ac:dyDescent="0.2">
      <c r="A53" s="21" t="s">
        <v>2649</v>
      </c>
      <c r="B53">
        <v>0.53329899999999997</v>
      </c>
      <c r="C53">
        <v>0.53329899999999997</v>
      </c>
      <c r="D53">
        <v>0.51177099999999998</v>
      </c>
      <c r="E53">
        <v>2.3237000000000001E-2</v>
      </c>
      <c r="F53">
        <v>0.23089999999999999</v>
      </c>
      <c r="G53">
        <v>0.39484799999999998</v>
      </c>
      <c r="H53">
        <v>0.41443999999999998</v>
      </c>
      <c r="I53">
        <v>0.58850199999999997</v>
      </c>
      <c r="J53" s="20">
        <v>2.3830699999999999E-5</v>
      </c>
      <c r="K53">
        <v>0.354161</v>
      </c>
      <c r="L53">
        <v>0.14505899999999999</v>
      </c>
      <c r="M53">
        <v>0.42629600000000001</v>
      </c>
      <c r="N53">
        <v>0.71191000000000004</v>
      </c>
      <c r="O53">
        <v>0.10204299999999999</v>
      </c>
      <c r="P53">
        <v>1.47089E-2</v>
      </c>
      <c r="Q53">
        <v>0.80574699999999999</v>
      </c>
      <c r="R53">
        <v>0.69603599999999999</v>
      </c>
      <c r="S53">
        <v>0.338086</v>
      </c>
      <c r="T53">
        <v>0.92213599999999996</v>
      </c>
      <c r="U53">
        <v>0.116702</v>
      </c>
      <c r="V53">
        <v>0.15742900000000001</v>
      </c>
      <c r="W53">
        <v>0.919319</v>
      </c>
      <c r="X53">
        <v>0.17933299999999999</v>
      </c>
      <c r="Y53">
        <v>0.17933299999999999</v>
      </c>
      <c r="Z53">
        <v>0.78849599999999997</v>
      </c>
      <c r="AA53">
        <v>0.78849599999999997</v>
      </c>
      <c r="AB53">
        <v>0.15334500000000001</v>
      </c>
      <c r="AC53">
        <v>0.294854</v>
      </c>
      <c r="AD53">
        <v>0.54360699999999995</v>
      </c>
      <c r="AE53">
        <v>0.60320499999999999</v>
      </c>
      <c r="AF53" t="s">
        <v>2608</v>
      </c>
    </row>
    <row r="54" spans="1:32" x14ac:dyDescent="0.2">
      <c r="A54" s="21" t="s">
        <v>2650</v>
      </c>
      <c r="B54">
        <v>0.55609500000000001</v>
      </c>
      <c r="C54">
        <v>0.55609500000000001</v>
      </c>
      <c r="D54">
        <v>0.52032699999999998</v>
      </c>
      <c r="E54">
        <v>0.110656</v>
      </c>
      <c r="F54">
        <v>0.86814800000000003</v>
      </c>
      <c r="G54">
        <v>0.43216700000000002</v>
      </c>
      <c r="H54">
        <v>0.72451600000000005</v>
      </c>
      <c r="I54">
        <v>0.85228800000000005</v>
      </c>
      <c r="J54" s="20">
        <v>5.0051200000000003E-6</v>
      </c>
      <c r="K54">
        <v>0.70840599999999998</v>
      </c>
      <c r="L54">
        <v>0.63689499999999999</v>
      </c>
      <c r="M54">
        <v>5.7410999999999997E-2</v>
      </c>
      <c r="N54">
        <v>0.69473099999999999</v>
      </c>
      <c r="O54">
        <v>1.14254E-2</v>
      </c>
      <c r="P54">
        <v>0.111806</v>
      </c>
      <c r="Q54">
        <v>0.402499</v>
      </c>
      <c r="R54">
        <v>0.103076</v>
      </c>
      <c r="S54">
        <v>0.80545800000000001</v>
      </c>
      <c r="T54">
        <v>0.24946699999999999</v>
      </c>
      <c r="U54">
        <v>0.65806900000000002</v>
      </c>
      <c r="V54">
        <v>0.71911199999999997</v>
      </c>
      <c r="W54">
        <v>0.919319</v>
      </c>
      <c r="X54">
        <v>0.48468899999999998</v>
      </c>
      <c r="Y54">
        <v>0.37292599999999998</v>
      </c>
      <c r="Z54">
        <v>0.51866500000000004</v>
      </c>
      <c r="AA54">
        <v>0.82184500000000005</v>
      </c>
      <c r="AB54">
        <v>0.74021099999999995</v>
      </c>
      <c r="AC54">
        <v>0.71438500000000005</v>
      </c>
      <c r="AD54">
        <v>0.58105099999999998</v>
      </c>
      <c r="AE54">
        <v>0.61977099999999996</v>
      </c>
      <c r="AF54" t="s">
        <v>2608</v>
      </c>
    </row>
    <row r="55" spans="1:32" x14ac:dyDescent="0.2">
      <c r="A55" s="21" t="s">
        <v>2651</v>
      </c>
      <c r="B55">
        <v>3.8636600000000002E-4</v>
      </c>
      <c r="C55">
        <v>1.26447E-3</v>
      </c>
      <c r="D55">
        <v>0.51464799999999999</v>
      </c>
      <c r="E55">
        <v>0.553956</v>
      </c>
      <c r="F55">
        <v>0.59404999999999997</v>
      </c>
      <c r="G55">
        <v>0.39484799999999998</v>
      </c>
      <c r="H55">
        <v>0.72451600000000005</v>
      </c>
      <c r="I55">
        <v>0.58850199999999997</v>
      </c>
      <c r="J55">
        <v>8.3980500000000007E-3</v>
      </c>
      <c r="K55">
        <v>0.70840599999999998</v>
      </c>
      <c r="L55">
        <v>3.0987200000000001E-3</v>
      </c>
      <c r="M55">
        <v>0.88758899999999996</v>
      </c>
      <c r="N55">
        <v>0.69473099999999999</v>
      </c>
      <c r="O55">
        <v>8.1841700000000003E-2</v>
      </c>
      <c r="P55">
        <v>3.3574899999999998E-2</v>
      </c>
      <c r="Q55">
        <v>0.43840699999999999</v>
      </c>
      <c r="R55">
        <v>0.67933299999999996</v>
      </c>
      <c r="S55">
        <v>0.82274899999999995</v>
      </c>
      <c r="T55">
        <v>0.62595800000000001</v>
      </c>
      <c r="U55">
        <v>0.67633600000000005</v>
      </c>
      <c r="V55">
        <v>0.73939900000000003</v>
      </c>
      <c r="W55">
        <v>0.406748</v>
      </c>
      <c r="X55">
        <v>0.31555499999999997</v>
      </c>
      <c r="Y55">
        <v>0.17407400000000001</v>
      </c>
      <c r="Z55">
        <v>0.120396</v>
      </c>
      <c r="AA55">
        <v>3.6778699999999998E-2</v>
      </c>
      <c r="AB55">
        <v>0.76042600000000005</v>
      </c>
      <c r="AC55">
        <v>0.73463199999999995</v>
      </c>
      <c r="AD55">
        <v>0.47617300000000001</v>
      </c>
      <c r="AE55">
        <v>0.63521799999999995</v>
      </c>
      <c r="AF55" t="s">
        <v>2608</v>
      </c>
    </row>
    <row r="56" spans="1:32" x14ac:dyDescent="0.2">
      <c r="A56" s="21" t="s">
        <v>2652</v>
      </c>
      <c r="B56">
        <v>0.54869199999999996</v>
      </c>
      <c r="C56">
        <v>1.81851E-3</v>
      </c>
      <c r="D56">
        <v>0.51749999999999996</v>
      </c>
      <c r="E56">
        <v>0.56366700000000003</v>
      </c>
      <c r="F56">
        <v>0.62406399999999995</v>
      </c>
      <c r="G56">
        <v>0.87284499999999998</v>
      </c>
      <c r="H56">
        <v>0.41443999999999998</v>
      </c>
      <c r="I56">
        <v>0.85228800000000005</v>
      </c>
      <c r="J56">
        <v>1.3783199999999999E-3</v>
      </c>
      <c r="K56">
        <v>0.70840599999999998</v>
      </c>
      <c r="L56">
        <v>0.27784999999999999</v>
      </c>
      <c r="M56">
        <v>0.90378800000000004</v>
      </c>
      <c r="N56">
        <v>0.69473099999999999</v>
      </c>
      <c r="O56">
        <v>2.0398599999999999E-2</v>
      </c>
      <c r="P56">
        <v>0.91537299999999999</v>
      </c>
      <c r="Q56">
        <v>0.79169</v>
      </c>
      <c r="R56">
        <v>0.67933299999999996</v>
      </c>
      <c r="S56">
        <v>0.307477</v>
      </c>
      <c r="T56">
        <v>0.92213599999999996</v>
      </c>
      <c r="U56">
        <v>0.67633600000000005</v>
      </c>
      <c r="V56">
        <v>0.15742900000000001</v>
      </c>
      <c r="W56">
        <v>0.48042600000000002</v>
      </c>
      <c r="X56">
        <v>0.58163699999999996</v>
      </c>
      <c r="Y56">
        <v>0.23277600000000001</v>
      </c>
      <c r="Z56">
        <v>0.78849599999999997</v>
      </c>
      <c r="AA56">
        <v>0.45237100000000002</v>
      </c>
      <c r="AB56">
        <v>0.15334500000000001</v>
      </c>
      <c r="AC56">
        <v>0.69096299999999999</v>
      </c>
      <c r="AD56">
        <v>0.54360699999999995</v>
      </c>
      <c r="AE56">
        <v>0.60320499999999999</v>
      </c>
      <c r="AF56" t="s">
        <v>2608</v>
      </c>
    </row>
    <row r="57" spans="1:32" x14ac:dyDescent="0.2">
      <c r="A57" s="21" t="s">
        <v>2653</v>
      </c>
      <c r="B57">
        <v>0.53329899999999997</v>
      </c>
      <c r="C57">
        <v>0.53329899999999997</v>
      </c>
      <c r="D57">
        <v>0.51177099999999998</v>
      </c>
      <c r="E57">
        <v>0.54390400000000005</v>
      </c>
      <c r="F57">
        <v>0.55613999999999997</v>
      </c>
      <c r="G57">
        <v>0.84493700000000005</v>
      </c>
      <c r="H57">
        <v>0.17061299999999999</v>
      </c>
      <c r="I57">
        <v>0.55641399999999996</v>
      </c>
      <c r="J57" s="20">
        <v>3.3791599999999997E-5</v>
      </c>
      <c r="K57">
        <v>0.32462099999999999</v>
      </c>
      <c r="L57">
        <v>0.101326</v>
      </c>
      <c r="M57">
        <v>0.161691</v>
      </c>
      <c r="N57">
        <v>0.69473099999999999</v>
      </c>
      <c r="O57">
        <v>5.1001600000000001E-2</v>
      </c>
      <c r="P57">
        <v>0.30027799999999999</v>
      </c>
      <c r="Q57">
        <v>0.77502899999999997</v>
      </c>
      <c r="R57">
        <v>0.67933299999999996</v>
      </c>
      <c r="S57">
        <v>0.82274899999999995</v>
      </c>
      <c r="T57">
        <v>1.7777899999999999E-2</v>
      </c>
      <c r="U57">
        <v>0.67633600000000005</v>
      </c>
      <c r="V57">
        <v>0.15742900000000001</v>
      </c>
      <c r="W57">
        <v>0.36851899999999999</v>
      </c>
      <c r="X57">
        <v>0.48468899999999998</v>
      </c>
      <c r="Y57">
        <v>0.37292599999999998</v>
      </c>
      <c r="Z57">
        <v>0.82184500000000005</v>
      </c>
      <c r="AA57">
        <v>0.51866500000000004</v>
      </c>
      <c r="AB57">
        <v>0.74021099999999995</v>
      </c>
      <c r="AC57">
        <v>0.71438500000000005</v>
      </c>
      <c r="AD57">
        <v>0.58105099999999998</v>
      </c>
      <c r="AE57">
        <v>0.61977099999999996</v>
      </c>
      <c r="AF57" t="s">
        <v>2608</v>
      </c>
    </row>
    <row r="58" spans="1:32" x14ac:dyDescent="0.2">
      <c r="A58" s="21" t="s">
        <v>2654</v>
      </c>
      <c r="B58">
        <v>5.0097099999999999E-2</v>
      </c>
      <c r="C58" s="20">
        <v>8.9019899999999998E-6</v>
      </c>
      <c r="D58">
        <v>0.51177099999999998</v>
      </c>
      <c r="E58">
        <v>0.54390400000000005</v>
      </c>
      <c r="F58">
        <v>0.81559899999999996</v>
      </c>
      <c r="G58">
        <v>0.51993100000000003</v>
      </c>
      <c r="H58">
        <v>0.13487199999999999</v>
      </c>
      <c r="I58">
        <v>0.516401</v>
      </c>
      <c r="J58" s="20">
        <v>2.0622600000000001E-11</v>
      </c>
      <c r="K58">
        <v>0.291939</v>
      </c>
      <c r="L58">
        <v>0.63689499999999999</v>
      </c>
      <c r="M58">
        <v>0.28275099999999997</v>
      </c>
      <c r="N58">
        <v>0.67556099999999997</v>
      </c>
      <c r="O58">
        <v>3.51455E-3</v>
      </c>
      <c r="P58">
        <v>4.5752800000000003E-2</v>
      </c>
      <c r="Q58">
        <v>0.73113399999999995</v>
      </c>
      <c r="R58">
        <v>8.6438100000000004E-2</v>
      </c>
      <c r="S58">
        <v>0.78342100000000003</v>
      </c>
      <c r="T58">
        <v>5.5275900000000003E-2</v>
      </c>
      <c r="U58">
        <v>0.63792300000000002</v>
      </c>
      <c r="V58">
        <v>0.69553900000000002</v>
      </c>
      <c r="W58">
        <v>3.9658199999999998E-2</v>
      </c>
      <c r="X58">
        <v>0.73981699999999995</v>
      </c>
      <c r="Y58">
        <v>0.23277600000000001</v>
      </c>
      <c r="Z58">
        <v>0.51866500000000004</v>
      </c>
      <c r="AA58">
        <v>0.29657800000000001</v>
      </c>
      <c r="AB58">
        <v>0.71623300000000001</v>
      </c>
      <c r="AC58">
        <v>0.69096299999999999</v>
      </c>
      <c r="AD58">
        <v>0.90299099999999999</v>
      </c>
      <c r="AE58">
        <v>0.60320499999999999</v>
      </c>
      <c r="AF58" t="s">
        <v>2608</v>
      </c>
    </row>
    <row r="59" spans="1:32" x14ac:dyDescent="0.2">
      <c r="A59" s="21" t="s">
        <v>2465</v>
      </c>
      <c r="B59">
        <v>0.55609500000000001</v>
      </c>
      <c r="C59">
        <v>0.55609500000000001</v>
      </c>
      <c r="D59">
        <v>0.52032699999999998</v>
      </c>
      <c r="E59">
        <v>0.573048</v>
      </c>
      <c r="F59">
        <v>0.64846300000000001</v>
      </c>
      <c r="G59">
        <v>1.0109699999999999E-2</v>
      </c>
      <c r="H59">
        <v>0.20408200000000001</v>
      </c>
      <c r="I59">
        <v>0.37419799999999998</v>
      </c>
      <c r="J59">
        <v>6.6392600000000001E-4</v>
      </c>
      <c r="K59">
        <v>0.70840599999999998</v>
      </c>
      <c r="L59">
        <v>0.27784999999999999</v>
      </c>
      <c r="M59">
        <v>4.7772099999999998E-2</v>
      </c>
      <c r="N59">
        <v>0.115559</v>
      </c>
      <c r="O59">
        <v>0.73101300000000002</v>
      </c>
      <c r="P59" s="20">
        <v>5.48107E-5</v>
      </c>
      <c r="Q59">
        <v>0.79169</v>
      </c>
      <c r="R59">
        <v>0.66090199999999999</v>
      </c>
      <c r="S59">
        <v>6.9229100000000002E-2</v>
      </c>
      <c r="T59">
        <v>1.8799199999999999E-2</v>
      </c>
      <c r="U59">
        <v>1.13312E-2</v>
      </c>
      <c r="V59">
        <v>8.1309500000000007E-2</v>
      </c>
      <c r="W59">
        <v>0.880915</v>
      </c>
      <c r="X59">
        <v>0.88173100000000004</v>
      </c>
      <c r="Y59">
        <v>0.88173100000000004</v>
      </c>
      <c r="Z59">
        <v>2.42285E-2</v>
      </c>
      <c r="AA59">
        <v>0.16084599999999999</v>
      </c>
      <c r="AB59">
        <v>0.65325800000000001</v>
      </c>
      <c r="AC59">
        <v>0.632046</v>
      </c>
      <c r="AD59">
        <v>0.87412199999999995</v>
      </c>
      <c r="AE59">
        <v>0.56633100000000003</v>
      </c>
      <c r="AF59" t="s">
        <v>2608</v>
      </c>
    </row>
    <row r="60" spans="1:32" x14ac:dyDescent="0.2">
      <c r="A60" s="21" t="s">
        <v>2655</v>
      </c>
      <c r="B60">
        <v>7.9894999999999999E-4</v>
      </c>
      <c r="C60">
        <v>0.55609500000000001</v>
      </c>
      <c r="D60">
        <v>0.52032699999999998</v>
      </c>
      <c r="E60">
        <v>4.0564799999999998E-2</v>
      </c>
      <c r="F60">
        <v>0.380629</v>
      </c>
      <c r="G60">
        <v>0.86090999999999995</v>
      </c>
      <c r="H60">
        <v>0.524899</v>
      </c>
      <c r="I60">
        <v>0.83790200000000004</v>
      </c>
      <c r="J60">
        <v>0.90604799999999996</v>
      </c>
      <c r="K60">
        <v>0.68872500000000003</v>
      </c>
      <c r="L60">
        <v>2.7639899999999998E-4</v>
      </c>
      <c r="M60">
        <v>4.7772099999999998E-2</v>
      </c>
      <c r="N60">
        <v>0.67556099999999997</v>
      </c>
      <c r="O60">
        <v>0.30699500000000002</v>
      </c>
      <c r="P60">
        <v>7.5502899999999998E-2</v>
      </c>
      <c r="Q60">
        <v>0.79169</v>
      </c>
      <c r="R60">
        <v>0.66090199999999999</v>
      </c>
      <c r="S60">
        <v>6.9229100000000002E-2</v>
      </c>
      <c r="T60">
        <v>0.59664200000000001</v>
      </c>
      <c r="U60">
        <v>0.65806900000000002</v>
      </c>
      <c r="V60">
        <v>0.71911199999999997</v>
      </c>
      <c r="W60">
        <v>0.48042600000000002</v>
      </c>
      <c r="X60">
        <v>0.141184</v>
      </c>
      <c r="Y60">
        <v>0.92007899999999998</v>
      </c>
      <c r="Z60">
        <v>0.15931200000000001</v>
      </c>
      <c r="AA60">
        <v>0.29657800000000001</v>
      </c>
      <c r="AB60">
        <v>0.74021099999999995</v>
      </c>
      <c r="AC60">
        <v>0.71438500000000005</v>
      </c>
      <c r="AD60">
        <v>0.58105099999999998</v>
      </c>
      <c r="AE60">
        <v>0.61977099999999996</v>
      </c>
      <c r="AF60" t="s">
        <v>2608</v>
      </c>
    </row>
    <row r="61" spans="1:32" x14ac:dyDescent="0.2">
      <c r="A61" s="21" t="s">
        <v>2656</v>
      </c>
      <c r="B61">
        <v>0.52529800000000004</v>
      </c>
      <c r="C61">
        <v>4.4484400000000001E-4</v>
      </c>
      <c r="D61">
        <v>0.50886799999999999</v>
      </c>
      <c r="E61">
        <v>0.533497</v>
      </c>
      <c r="F61">
        <v>0.50675099999999995</v>
      </c>
      <c r="G61">
        <v>0.29783799999999999</v>
      </c>
      <c r="H61">
        <v>0.87526700000000002</v>
      </c>
      <c r="I61">
        <v>0.79307899999999998</v>
      </c>
      <c r="J61">
        <v>6.7469000000000001E-2</v>
      </c>
      <c r="K61">
        <v>0.64124899999999996</v>
      </c>
      <c r="L61">
        <v>1.2760899999999999E-3</v>
      </c>
      <c r="M61">
        <v>4.7772099999999998E-2</v>
      </c>
      <c r="N61">
        <v>0.63010299999999997</v>
      </c>
      <c r="O61">
        <v>0.20531199999999999</v>
      </c>
      <c r="P61">
        <v>1.6419500000000001E-3</v>
      </c>
      <c r="Q61">
        <v>0.79169</v>
      </c>
      <c r="R61">
        <v>0.61798299999999995</v>
      </c>
      <c r="S61">
        <v>1.2389199999999999E-3</v>
      </c>
      <c r="T61">
        <v>0.51110900000000004</v>
      </c>
      <c r="U61">
        <v>0.61567300000000003</v>
      </c>
      <c r="V61">
        <v>0.66803100000000004</v>
      </c>
      <c r="W61">
        <v>0.52971400000000002</v>
      </c>
      <c r="X61">
        <v>0.17933299999999999</v>
      </c>
      <c r="Y61">
        <v>0.89964599999999995</v>
      </c>
      <c r="Z61">
        <v>0.91267799999999999</v>
      </c>
      <c r="AA61">
        <v>4.3742299999999998E-2</v>
      </c>
      <c r="AB61">
        <v>0.68761499999999998</v>
      </c>
      <c r="AC61">
        <v>0.66376000000000002</v>
      </c>
      <c r="AD61">
        <v>1.9456399999999999E-4</v>
      </c>
      <c r="AE61">
        <v>0.58542499999999997</v>
      </c>
      <c r="AF61" t="s">
        <v>2608</v>
      </c>
    </row>
    <row r="62" spans="1:32" x14ac:dyDescent="0.2">
      <c r="A62" s="21" t="s">
        <v>2657</v>
      </c>
      <c r="B62">
        <v>0.56330999999999998</v>
      </c>
      <c r="C62">
        <v>3.19535E-3</v>
      </c>
      <c r="D62">
        <v>0.52312800000000004</v>
      </c>
      <c r="E62">
        <v>0.58211400000000002</v>
      </c>
      <c r="F62">
        <v>0.41793599999999997</v>
      </c>
      <c r="G62">
        <v>0.87284499999999998</v>
      </c>
      <c r="H62">
        <v>0.13487199999999999</v>
      </c>
      <c r="I62">
        <v>8.0784499999999995E-2</v>
      </c>
      <c r="J62">
        <v>2.5624900000000002E-3</v>
      </c>
      <c r="K62">
        <v>0.66647199999999995</v>
      </c>
      <c r="L62">
        <v>9.5394999999999994E-2</v>
      </c>
      <c r="M62">
        <v>0.42629600000000001</v>
      </c>
      <c r="N62">
        <v>0.65412400000000004</v>
      </c>
      <c r="O62">
        <v>0.110252</v>
      </c>
      <c r="P62" s="20">
        <v>1.50102E-7</v>
      </c>
      <c r="Q62">
        <v>0.80574699999999999</v>
      </c>
      <c r="R62">
        <v>0.64053199999999999</v>
      </c>
      <c r="S62">
        <v>2.3801600000000001E-3</v>
      </c>
      <c r="T62">
        <v>0.72373699999999996</v>
      </c>
      <c r="U62">
        <v>0.63792300000000002</v>
      </c>
      <c r="V62">
        <v>0.107546</v>
      </c>
      <c r="W62">
        <v>0.52971400000000002</v>
      </c>
      <c r="X62">
        <v>0.21181900000000001</v>
      </c>
      <c r="Y62">
        <v>0.21181900000000001</v>
      </c>
      <c r="Z62">
        <v>0.78849599999999997</v>
      </c>
      <c r="AA62">
        <v>0.78849599999999997</v>
      </c>
      <c r="AB62">
        <v>9.4311599999999995E-2</v>
      </c>
      <c r="AC62">
        <v>0.20019600000000001</v>
      </c>
      <c r="AD62">
        <v>0.62452399999999997</v>
      </c>
      <c r="AE62">
        <v>0.56633100000000003</v>
      </c>
      <c r="AF62" t="s">
        <v>2608</v>
      </c>
    </row>
    <row r="63" spans="1:32" x14ac:dyDescent="0.2">
      <c r="A63" s="21" t="s">
        <v>2658</v>
      </c>
      <c r="B63">
        <v>0.5</v>
      </c>
      <c r="C63">
        <v>0.5</v>
      </c>
      <c r="D63">
        <v>0.5</v>
      </c>
      <c r="E63">
        <v>0.5</v>
      </c>
      <c r="F63">
        <v>0.5</v>
      </c>
      <c r="G63">
        <v>0.5</v>
      </c>
      <c r="H63">
        <v>0.5</v>
      </c>
      <c r="I63">
        <v>0.5</v>
      </c>
      <c r="J63">
        <v>0.5</v>
      </c>
      <c r="K63">
        <v>0.5</v>
      </c>
      <c r="L63">
        <v>0.5</v>
      </c>
      <c r="M63">
        <v>0.5</v>
      </c>
      <c r="N63">
        <v>0.5</v>
      </c>
      <c r="O63">
        <v>0.5</v>
      </c>
      <c r="P63">
        <v>0.5</v>
      </c>
      <c r="Q63">
        <v>0.5</v>
      </c>
      <c r="R63">
        <v>0.5</v>
      </c>
      <c r="S63">
        <v>0.5</v>
      </c>
      <c r="T63">
        <v>0.5</v>
      </c>
      <c r="U63">
        <v>0.5</v>
      </c>
      <c r="V63">
        <v>1.8453400000000001E-4</v>
      </c>
      <c r="W63">
        <v>0.880915</v>
      </c>
      <c r="X63" s="20">
        <v>1.8857000000000001E-17</v>
      </c>
      <c r="Y63">
        <v>6.6036200000000001E-3</v>
      </c>
      <c r="Z63">
        <v>0.26590799999999998</v>
      </c>
      <c r="AA63" s="20">
        <v>5.6127400000000001E-5</v>
      </c>
      <c r="AB63">
        <v>4.3315600000000002E-4</v>
      </c>
      <c r="AC63">
        <v>0.175343</v>
      </c>
      <c r="AD63">
        <v>2.6402800000000001E-3</v>
      </c>
      <c r="AE63">
        <v>0.63521799999999995</v>
      </c>
      <c r="AF63" t="s">
        <v>2608</v>
      </c>
    </row>
    <row r="64" spans="1:32" x14ac:dyDescent="0.2">
      <c r="A64" s="21" t="s">
        <v>2477</v>
      </c>
      <c r="B64">
        <v>0.51708500000000002</v>
      </c>
      <c r="C64">
        <v>0.51708500000000002</v>
      </c>
      <c r="D64">
        <v>0.505938</v>
      </c>
      <c r="E64">
        <v>0.52272099999999999</v>
      </c>
      <c r="F64">
        <v>0.728765</v>
      </c>
      <c r="G64">
        <v>0.73709000000000002</v>
      </c>
      <c r="H64">
        <v>0.20958199999999999</v>
      </c>
      <c r="I64">
        <v>0.39812199999999998</v>
      </c>
      <c r="J64">
        <v>0.86361100000000002</v>
      </c>
      <c r="K64">
        <v>0.61258500000000005</v>
      </c>
      <c r="L64">
        <v>0.30253600000000003</v>
      </c>
      <c r="M64">
        <v>1.01173E-3</v>
      </c>
      <c r="N64">
        <v>0.60313300000000003</v>
      </c>
      <c r="O64">
        <v>0.14337800000000001</v>
      </c>
      <c r="P64">
        <v>1.2938800000000001E-3</v>
      </c>
      <c r="Q64">
        <v>7.4251300000000006E-2</v>
      </c>
      <c r="R64">
        <v>0.59298300000000004</v>
      </c>
      <c r="S64" s="20">
        <v>3.7410100000000003E-11</v>
      </c>
      <c r="T64">
        <v>0.85186200000000001</v>
      </c>
      <c r="U64">
        <v>3.4122199999999998E-2</v>
      </c>
      <c r="V64">
        <v>0.59787400000000002</v>
      </c>
      <c r="W64">
        <v>0.56865299999999996</v>
      </c>
      <c r="X64">
        <v>0.85288200000000003</v>
      </c>
      <c r="Y64">
        <v>0.85288200000000003</v>
      </c>
      <c r="Z64">
        <v>0.64996600000000004</v>
      </c>
      <c r="AA64">
        <v>0.64996600000000004</v>
      </c>
      <c r="AB64">
        <v>0.61177700000000002</v>
      </c>
      <c r="AC64">
        <v>0.59493399999999996</v>
      </c>
      <c r="AD64">
        <v>0.53997399999999995</v>
      </c>
      <c r="AE64">
        <v>0.54581100000000005</v>
      </c>
      <c r="AF64" t="s">
        <v>2608</v>
      </c>
    </row>
    <row r="65" spans="1:32" x14ac:dyDescent="0.2">
      <c r="A65" s="21" t="s">
        <v>2471</v>
      </c>
      <c r="B65">
        <v>6.1916499999999999E-2</v>
      </c>
      <c r="C65">
        <v>0.54109499999999999</v>
      </c>
      <c r="D65">
        <v>0.51464799999999999</v>
      </c>
      <c r="E65">
        <v>0.553956</v>
      </c>
      <c r="F65">
        <v>0.59404999999999997</v>
      </c>
      <c r="G65">
        <v>0.86090999999999995</v>
      </c>
      <c r="H65">
        <v>0.70167000000000002</v>
      </c>
      <c r="I65">
        <v>0.83790200000000004</v>
      </c>
      <c r="J65" s="20">
        <v>2.4164100000000001E-6</v>
      </c>
      <c r="K65">
        <v>0.68872500000000003</v>
      </c>
      <c r="L65">
        <v>2.67931E-2</v>
      </c>
      <c r="M65">
        <v>4.7772099999999998E-2</v>
      </c>
      <c r="N65">
        <v>0.67556099999999997</v>
      </c>
      <c r="O65">
        <v>0.30699500000000002</v>
      </c>
      <c r="P65" s="20">
        <v>4.3966100000000002E-6</v>
      </c>
      <c r="Q65">
        <v>0.79169</v>
      </c>
      <c r="R65">
        <v>0.66090199999999999</v>
      </c>
      <c r="S65">
        <v>6.9229100000000002E-2</v>
      </c>
      <c r="T65">
        <v>0.155915</v>
      </c>
      <c r="U65">
        <v>1.13312E-2</v>
      </c>
      <c r="V65">
        <v>8.1309500000000007E-2</v>
      </c>
      <c r="W65">
        <v>0.46278999999999998</v>
      </c>
      <c r="X65">
        <v>0.85288200000000003</v>
      </c>
      <c r="Y65">
        <v>0.85288200000000003</v>
      </c>
      <c r="Z65">
        <v>0.64996600000000004</v>
      </c>
      <c r="AA65">
        <v>0.64996600000000004</v>
      </c>
      <c r="AB65">
        <v>6.3230400000000006E-2</v>
      </c>
      <c r="AC65">
        <v>0.59493399999999996</v>
      </c>
      <c r="AD65">
        <v>0.53997399999999995</v>
      </c>
      <c r="AE65">
        <v>0.54581100000000005</v>
      </c>
      <c r="AF65" t="s">
        <v>2608</v>
      </c>
    </row>
    <row r="66" spans="1:32" x14ac:dyDescent="0.2">
      <c r="A66" s="21" t="s">
        <v>2659</v>
      </c>
      <c r="B66">
        <v>5.0097099999999999E-2</v>
      </c>
      <c r="C66">
        <v>0.53329899999999997</v>
      </c>
      <c r="D66">
        <v>0.51177099999999998</v>
      </c>
      <c r="E66">
        <v>2.3237000000000001E-2</v>
      </c>
      <c r="F66">
        <v>0.55613999999999997</v>
      </c>
      <c r="G66">
        <v>0.112056</v>
      </c>
      <c r="H66">
        <v>0.13487199999999999</v>
      </c>
      <c r="I66">
        <v>0.81893099999999996</v>
      </c>
      <c r="J66" s="20">
        <v>1.4252700000000001E-8</v>
      </c>
      <c r="K66">
        <v>0.66647199999999995</v>
      </c>
      <c r="L66">
        <v>0.43766300000000002</v>
      </c>
      <c r="M66">
        <v>0.43766300000000002</v>
      </c>
      <c r="N66">
        <v>0.65412400000000004</v>
      </c>
      <c r="O66">
        <v>1.13547E-4</v>
      </c>
      <c r="P66">
        <v>0.48801099999999997</v>
      </c>
      <c r="Q66">
        <v>0.62248300000000001</v>
      </c>
      <c r="R66">
        <v>6.9498099999999993E-2</v>
      </c>
      <c r="S66">
        <v>3.5118299999999998E-2</v>
      </c>
      <c r="T66">
        <v>1.8799199999999999E-2</v>
      </c>
      <c r="U66">
        <v>0.61567300000000003</v>
      </c>
      <c r="V66">
        <v>0.66803100000000004</v>
      </c>
      <c r="W66">
        <v>4.1013500000000001E-2</v>
      </c>
      <c r="X66">
        <v>4.1326399999999999E-2</v>
      </c>
      <c r="Y66">
        <v>0.23277600000000001</v>
      </c>
      <c r="Z66">
        <v>0.69438299999999997</v>
      </c>
      <c r="AA66">
        <v>1.8762000000000001E-2</v>
      </c>
      <c r="AB66">
        <v>0.33598600000000001</v>
      </c>
      <c r="AC66">
        <v>0.69096299999999999</v>
      </c>
      <c r="AD66">
        <v>2.6180599999999998E-2</v>
      </c>
      <c r="AE66">
        <v>0.60320499999999999</v>
      </c>
      <c r="AF66" t="s">
        <v>2608</v>
      </c>
    </row>
    <row r="67" spans="1:32" x14ac:dyDescent="0.2">
      <c r="A67" s="21" t="s">
        <v>2660</v>
      </c>
      <c r="B67">
        <v>0.52529800000000004</v>
      </c>
      <c r="C67">
        <v>0.52529800000000004</v>
      </c>
      <c r="D67">
        <v>0.50886799999999999</v>
      </c>
      <c r="E67">
        <v>0.533497</v>
      </c>
      <c r="F67">
        <v>0.50675099999999995</v>
      </c>
      <c r="G67">
        <v>0.51993100000000003</v>
      </c>
      <c r="H67">
        <v>0.13487199999999999</v>
      </c>
      <c r="I67">
        <v>0.516401</v>
      </c>
      <c r="J67" s="20">
        <v>8.7506899999999999E-7</v>
      </c>
      <c r="K67">
        <v>0.291939</v>
      </c>
      <c r="L67">
        <v>0.24559600000000001</v>
      </c>
      <c r="M67">
        <v>0.161691</v>
      </c>
      <c r="N67">
        <v>0.67556099999999997</v>
      </c>
      <c r="O67">
        <v>0.57099200000000006</v>
      </c>
      <c r="P67">
        <v>2.0521999999999999E-2</v>
      </c>
      <c r="Q67">
        <v>0.77502899999999997</v>
      </c>
      <c r="R67">
        <v>0.66090199999999999</v>
      </c>
      <c r="S67">
        <v>0.27354200000000001</v>
      </c>
      <c r="T67">
        <v>7.9483700000000004E-2</v>
      </c>
      <c r="U67">
        <v>0.65806900000000002</v>
      </c>
      <c r="V67">
        <v>0.71911199999999997</v>
      </c>
      <c r="W67">
        <v>0.13749600000000001</v>
      </c>
      <c r="X67">
        <v>0.27717199999999997</v>
      </c>
      <c r="Y67">
        <v>0.37292599999999998</v>
      </c>
      <c r="Z67">
        <v>0.84436699999999998</v>
      </c>
      <c r="AA67">
        <v>0.84436699999999998</v>
      </c>
      <c r="AB67">
        <v>0.74021099999999995</v>
      </c>
      <c r="AC67">
        <v>0.71438500000000005</v>
      </c>
      <c r="AD67">
        <v>0.91194900000000001</v>
      </c>
      <c r="AE67">
        <v>0.61977099999999996</v>
      </c>
      <c r="AF67" t="s">
        <v>2608</v>
      </c>
    </row>
    <row r="68" spans="1:32" x14ac:dyDescent="0.2">
      <c r="A68" s="21" t="s">
        <v>2661</v>
      </c>
      <c r="B68">
        <v>0.51708500000000002</v>
      </c>
      <c r="C68">
        <v>8.6916000000000007E-3</v>
      </c>
      <c r="D68">
        <v>0.505938</v>
      </c>
      <c r="E68">
        <v>0.52272099999999999</v>
      </c>
      <c r="F68">
        <v>2.37898E-2</v>
      </c>
      <c r="G68">
        <v>5.3785899999999998E-2</v>
      </c>
      <c r="H68">
        <v>0.67212700000000003</v>
      </c>
      <c r="I68">
        <v>0.81893099999999996</v>
      </c>
      <c r="J68">
        <v>0.89700299999999999</v>
      </c>
      <c r="K68">
        <v>0.66647199999999995</v>
      </c>
      <c r="L68">
        <v>0.18646799999999999</v>
      </c>
      <c r="M68">
        <v>0.35680299999999998</v>
      </c>
      <c r="N68">
        <v>0.65412400000000004</v>
      </c>
      <c r="O68">
        <v>0.53164800000000001</v>
      </c>
      <c r="P68">
        <v>8.24945E-4</v>
      </c>
      <c r="Q68">
        <v>0.300678</v>
      </c>
      <c r="R68">
        <v>0.64053199999999999</v>
      </c>
      <c r="S68">
        <v>7.8615599999999999E-4</v>
      </c>
      <c r="T68">
        <v>0.29541699999999999</v>
      </c>
      <c r="U68">
        <v>0.63792300000000002</v>
      </c>
      <c r="V68">
        <v>0.69553900000000002</v>
      </c>
      <c r="W68">
        <v>0.91073499999999996</v>
      </c>
      <c r="X68">
        <v>0.89964599999999995</v>
      </c>
      <c r="Y68">
        <v>0.53337100000000004</v>
      </c>
      <c r="Z68">
        <v>0.73628400000000005</v>
      </c>
      <c r="AA68">
        <v>0.73628400000000005</v>
      </c>
      <c r="AB68">
        <v>0.124434</v>
      </c>
      <c r="AC68">
        <v>0.66376000000000002</v>
      </c>
      <c r="AD68">
        <v>0.34000399999999997</v>
      </c>
      <c r="AE68">
        <v>0.58542499999999997</v>
      </c>
      <c r="AF68" t="s">
        <v>2608</v>
      </c>
    </row>
    <row r="69" spans="1:32" x14ac:dyDescent="0.2">
      <c r="A69" s="21" t="s">
        <v>2662</v>
      </c>
      <c r="B69">
        <v>0.51708500000000002</v>
      </c>
      <c r="C69">
        <v>0.51708500000000002</v>
      </c>
      <c r="D69">
        <v>0.505938</v>
      </c>
      <c r="E69">
        <v>0.52272099999999999</v>
      </c>
      <c r="F69">
        <v>0.44008599999999998</v>
      </c>
      <c r="G69">
        <v>0.78924700000000003</v>
      </c>
      <c r="H69">
        <v>0.67212700000000003</v>
      </c>
      <c r="I69">
        <v>0.15681300000000001</v>
      </c>
      <c r="J69">
        <v>1.6959599999999999E-4</v>
      </c>
      <c r="K69">
        <v>0.66647199999999995</v>
      </c>
      <c r="L69">
        <v>2.4042600000000001E-2</v>
      </c>
      <c r="M69" s="20">
        <v>1.9154800000000001E-10</v>
      </c>
      <c r="N69">
        <v>0.65412400000000004</v>
      </c>
      <c r="O69">
        <v>0.382936</v>
      </c>
      <c r="P69">
        <v>1.7654000000000001E-3</v>
      </c>
      <c r="Q69">
        <v>0.169262</v>
      </c>
      <c r="R69">
        <v>0.64053199999999999</v>
      </c>
      <c r="S69">
        <v>0.78342100000000003</v>
      </c>
      <c r="T69">
        <v>8.6565000000000003E-2</v>
      </c>
      <c r="U69">
        <v>0.63792300000000002</v>
      </c>
      <c r="V69">
        <v>0.69553900000000002</v>
      </c>
      <c r="W69">
        <v>0.32115899999999997</v>
      </c>
      <c r="X69">
        <v>0.58163699999999996</v>
      </c>
      <c r="Y69">
        <v>0.58163699999999996</v>
      </c>
      <c r="Z69">
        <v>0.27864</v>
      </c>
      <c r="AA69">
        <v>2.6786299999999999E-2</v>
      </c>
      <c r="AB69">
        <v>0.71623300000000001</v>
      </c>
      <c r="AC69">
        <v>0.69096299999999999</v>
      </c>
      <c r="AD69">
        <v>0.27374500000000002</v>
      </c>
      <c r="AE69">
        <v>0.60320499999999999</v>
      </c>
      <c r="AF69" t="s">
        <v>2608</v>
      </c>
    </row>
    <row r="70" spans="1:32" x14ac:dyDescent="0.2">
      <c r="A70" s="21" t="s">
        <v>2663</v>
      </c>
      <c r="B70">
        <v>5.0097099999999999E-2</v>
      </c>
      <c r="C70">
        <v>1.7376800000000001E-2</v>
      </c>
      <c r="D70">
        <v>0.51177099999999998</v>
      </c>
      <c r="E70">
        <v>0.54390400000000005</v>
      </c>
      <c r="F70">
        <v>0.23089999999999999</v>
      </c>
      <c r="G70">
        <v>0.39484799999999998</v>
      </c>
      <c r="H70">
        <v>0.70167000000000002</v>
      </c>
      <c r="I70">
        <v>0.83790200000000004</v>
      </c>
      <c r="J70">
        <v>1.6338600000000002E-2</v>
      </c>
      <c r="K70">
        <v>0.68872500000000003</v>
      </c>
      <c r="L70">
        <v>0.28275099999999997</v>
      </c>
      <c r="M70">
        <v>0.87552300000000005</v>
      </c>
      <c r="N70">
        <v>0.67556099999999997</v>
      </c>
      <c r="O70">
        <v>5.0920499999999999E-4</v>
      </c>
      <c r="P70">
        <v>0.89147399999999999</v>
      </c>
      <c r="Q70">
        <v>0.73113399999999995</v>
      </c>
      <c r="R70">
        <v>0.66090199999999999</v>
      </c>
      <c r="S70">
        <v>0.49279499999999998</v>
      </c>
      <c r="T70">
        <v>0.74933799999999995</v>
      </c>
      <c r="U70">
        <v>0.65806900000000002</v>
      </c>
      <c r="V70">
        <v>0.71911199999999997</v>
      </c>
      <c r="W70">
        <v>0.919319</v>
      </c>
      <c r="X70">
        <v>0.61795299999999997</v>
      </c>
      <c r="Y70">
        <v>0.61795299999999997</v>
      </c>
      <c r="Z70">
        <v>0.39347100000000002</v>
      </c>
      <c r="AA70">
        <v>0.60462899999999997</v>
      </c>
      <c r="AB70">
        <v>0.74021099999999995</v>
      </c>
      <c r="AC70">
        <v>0.71438500000000005</v>
      </c>
      <c r="AD70">
        <v>0.73825399999999997</v>
      </c>
      <c r="AE70">
        <v>0.61977099999999996</v>
      </c>
      <c r="AF70" t="s">
        <v>2608</v>
      </c>
    </row>
    <row r="71" spans="1:32" x14ac:dyDescent="0.2">
      <c r="A71" s="21" t="s">
        <v>2664</v>
      </c>
      <c r="B71">
        <v>0.52529800000000004</v>
      </c>
      <c r="C71">
        <v>0.52529800000000004</v>
      </c>
      <c r="D71">
        <v>0.50886799999999999</v>
      </c>
      <c r="E71">
        <v>0.533497</v>
      </c>
      <c r="F71">
        <v>0.19209999999999999</v>
      </c>
      <c r="G71">
        <v>0.84493700000000005</v>
      </c>
      <c r="H71">
        <v>0.17061299999999999</v>
      </c>
      <c r="I71">
        <v>0.55641399999999996</v>
      </c>
      <c r="J71" s="20">
        <v>2.7011300000000002E-15</v>
      </c>
      <c r="K71">
        <v>0.68872500000000003</v>
      </c>
      <c r="L71">
        <v>0.10034700000000001</v>
      </c>
      <c r="M71">
        <v>5.7410999999999997E-2</v>
      </c>
      <c r="N71">
        <v>0.67556099999999997</v>
      </c>
      <c r="O71">
        <v>9.4952999999999996E-2</v>
      </c>
      <c r="P71">
        <v>0.67647800000000002</v>
      </c>
      <c r="Q71">
        <v>0.73113399999999995</v>
      </c>
      <c r="R71">
        <v>8.6438100000000004E-2</v>
      </c>
      <c r="S71">
        <v>0.78342100000000003</v>
      </c>
      <c r="T71">
        <v>0.51110900000000004</v>
      </c>
      <c r="U71">
        <v>6.7893400000000007E-2</v>
      </c>
      <c r="V71">
        <v>0.66803100000000004</v>
      </c>
      <c r="W71">
        <v>0.89879100000000001</v>
      </c>
      <c r="X71">
        <v>0.53337100000000004</v>
      </c>
      <c r="Y71">
        <v>0.53337100000000004</v>
      </c>
      <c r="Z71">
        <v>0.78849599999999997</v>
      </c>
      <c r="AA71">
        <v>0.78849599999999997</v>
      </c>
      <c r="AB71">
        <v>0.68761499999999998</v>
      </c>
      <c r="AC71">
        <v>0.66376000000000002</v>
      </c>
      <c r="AD71">
        <v>0.89091399999999998</v>
      </c>
      <c r="AE71">
        <v>0.58542499999999997</v>
      </c>
      <c r="AF71" t="s">
        <v>2608</v>
      </c>
    </row>
    <row r="72" spans="1:32" x14ac:dyDescent="0.2">
      <c r="A72" s="21" t="s">
        <v>2665</v>
      </c>
      <c r="B72">
        <v>3.8636600000000002E-4</v>
      </c>
      <c r="C72">
        <v>2.1713300000000001E-2</v>
      </c>
      <c r="D72">
        <v>0.51464799999999999</v>
      </c>
      <c r="E72">
        <v>0.553956</v>
      </c>
      <c r="F72">
        <v>0.28493299999999999</v>
      </c>
      <c r="G72">
        <v>0.160357</v>
      </c>
      <c r="H72">
        <v>0.13487199999999999</v>
      </c>
      <c r="I72">
        <v>0.516401</v>
      </c>
      <c r="J72">
        <v>0.55093899999999996</v>
      </c>
      <c r="K72">
        <v>0.291939</v>
      </c>
      <c r="L72" s="20">
        <v>5.62723E-5</v>
      </c>
      <c r="M72">
        <v>0.18957099999999999</v>
      </c>
      <c r="N72">
        <v>0.67556099999999997</v>
      </c>
      <c r="O72">
        <v>2.1412899999999999E-2</v>
      </c>
      <c r="P72">
        <v>0.33405200000000002</v>
      </c>
      <c r="Q72">
        <v>0.79169</v>
      </c>
      <c r="R72">
        <v>0.66090199999999999</v>
      </c>
      <c r="S72">
        <v>6.9229100000000002E-2</v>
      </c>
      <c r="T72">
        <v>0.34353499999999998</v>
      </c>
      <c r="U72">
        <v>0.65806900000000002</v>
      </c>
      <c r="V72">
        <v>0.71911199999999997</v>
      </c>
      <c r="W72">
        <v>0.272984</v>
      </c>
      <c r="X72">
        <v>0.17933299999999999</v>
      </c>
      <c r="Y72">
        <v>0.17933299999999999</v>
      </c>
      <c r="Z72">
        <v>0.78849599999999997</v>
      </c>
      <c r="AA72">
        <v>0.78849599999999997</v>
      </c>
      <c r="AB72">
        <v>0.15334500000000001</v>
      </c>
      <c r="AC72">
        <v>0.294854</v>
      </c>
      <c r="AD72">
        <v>0.54360699999999995</v>
      </c>
      <c r="AE72">
        <v>0.60320499999999999</v>
      </c>
      <c r="AF72" t="s">
        <v>2608</v>
      </c>
    </row>
    <row r="73" spans="1:32" x14ac:dyDescent="0.2">
      <c r="A73" s="21" t="s">
        <v>2666</v>
      </c>
      <c r="B73">
        <v>6.1916499999999999E-2</v>
      </c>
      <c r="C73">
        <v>0.54109499999999999</v>
      </c>
      <c r="D73">
        <v>0.51464799999999999</v>
      </c>
      <c r="E73">
        <v>2.9027899999999999E-2</v>
      </c>
      <c r="F73">
        <v>0.59404999999999997</v>
      </c>
      <c r="G73">
        <v>0.60574799999999995</v>
      </c>
      <c r="H73">
        <v>0.41443999999999998</v>
      </c>
      <c r="I73">
        <v>0.58850199999999997</v>
      </c>
      <c r="J73">
        <v>6.6392600000000001E-4</v>
      </c>
      <c r="K73">
        <v>0.70840599999999998</v>
      </c>
      <c r="L73">
        <v>0.24559600000000001</v>
      </c>
      <c r="M73">
        <v>0.161691</v>
      </c>
      <c r="N73">
        <v>0.69473099999999999</v>
      </c>
      <c r="O73">
        <v>1.14254E-2</v>
      </c>
      <c r="P73">
        <v>0.13940900000000001</v>
      </c>
      <c r="Q73">
        <v>0.77502899999999997</v>
      </c>
      <c r="R73">
        <v>0.67933299999999996</v>
      </c>
      <c r="S73">
        <v>0.82274899999999995</v>
      </c>
      <c r="T73">
        <v>0.59664200000000001</v>
      </c>
      <c r="U73">
        <v>0.100743</v>
      </c>
      <c r="V73">
        <v>0.13295999999999999</v>
      </c>
      <c r="W73">
        <v>0.91073499999999996</v>
      </c>
      <c r="X73">
        <v>4.2708500000000003E-2</v>
      </c>
      <c r="Y73">
        <v>0.89964599999999995</v>
      </c>
      <c r="Z73">
        <v>0.45237100000000002</v>
      </c>
      <c r="AA73">
        <v>0.78849599999999997</v>
      </c>
      <c r="AB73">
        <v>0.124434</v>
      </c>
      <c r="AC73">
        <v>0.66376000000000002</v>
      </c>
      <c r="AD73">
        <v>0.89091399999999998</v>
      </c>
      <c r="AE73">
        <v>0.58542499999999997</v>
      </c>
      <c r="AF73" t="s">
        <v>2608</v>
      </c>
    </row>
    <row r="74" spans="1:32" x14ac:dyDescent="0.2">
      <c r="A74" s="21" t="s">
        <v>2667</v>
      </c>
      <c r="B74">
        <v>3.8003500000000003E-2</v>
      </c>
      <c r="C74">
        <v>0.52529800000000004</v>
      </c>
      <c r="D74">
        <v>0.50886799999999999</v>
      </c>
      <c r="E74">
        <v>0.533497</v>
      </c>
      <c r="F74">
        <v>0.50675099999999995</v>
      </c>
      <c r="G74">
        <v>0.29783799999999999</v>
      </c>
      <c r="H74">
        <v>2.4982600000000001E-2</v>
      </c>
      <c r="I74">
        <v>0.516401</v>
      </c>
      <c r="J74">
        <v>2.8595800000000001E-2</v>
      </c>
      <c r="K74">
        <v>0.291939</v>
      </c>
      <c r="L74">
        <v>0.69438299999999997</v>
      </c>
      <c r="M74">
        <v>0.896652</v>
      </c>
      <c r="N74">
        <v>0.67556099999999997</v>
      </c>
      <c r="O74">
        <v>1.9748500000000002E-3</v>
      </c>
      <c r="P74" s="20">
        <v>2.2580400000000001E-6</v>
      </c>
      <c r="Q74">
        <v>0.77502899999999997</v>
      </c>
      <c r="R74">
        <v>0.66090199999999999</v>
      </c>
      <c r="S74">
        <v>0.27354200000000001</v>
      </c>
      <c r="T74">
        <v>0.59664200000000001</v>
      </c>
      <c r="U74">
        <v>0.65806900000000002</v>
      </c>
      <c r="V74">
        <v>0.71911199999999997</v>
      </c>
      <c r="W74">
        <v>0.919319</v>
      </c>
      <c r="X74">
        <v>0.23277600000000001</v>
      </c>
      <c r="Y74">
        <v>0.73981699999999995</v>
      </c>
      <c r="Z74">
        <v>0.73628400000000005</v>
      </c>
      <c r="AA74">
        <v>0.73628400000000005</v>
      </c>
      <c r="AB74">
        <v>0.15334500000000001</v>
      </c>
      <c r="AC74">
        <v>0.69096299999999999</v>
      </c>
      <c r="AD74">
        <v>0.18651499999999999</v>
      </c>
      <c r="AE74">
        <v>0.60320499999999999</v>
      </c>
      <c r="AF74" t="s">
        <v>2608</v>
      </c>
    </row>
    <row r="75" spans="1:32" x14ac:dyDescent="0.2">
      <c r="A75" s="21" t="s">
        <v>2668</v>
      </c>
      <c r="B75">
        <v>5.0097099999999999E-2</v>
      </c>
      <c r="C75">
        <v>0.53329899999999997</v>
      </c>
      <c r="D75">
        <v>0.51177099999999998</v>
      </c>
      <c r="E75">
        <v>0.54390400000000005</v>
      </c>
      <c r="F75">
        <v>0.55613999999999997</v>
      </c>
      <c r="G75">
        <v>0.56859800000000005</v>
      </c>
      <c r="H75">
        <v>0.37649199999999999</v>
      </c>
      <c r="I75">
        <v>0.55641399999999996</v>
      </c>
      <c r="J75" s="20">
        <v>1.10989E-7</v>
      </c>
      <c r="K75">
        <v>0.68872500000000003</v>
      </c>
      <c r="L75">
        <v>7.9671800000000001E-2</v>
      </c>
      <c r="M75">
        <v>0.32714799999999999</v>
      </c>
      <c r="N75">
        <v>0.67556099999999997</v>
      </c>
      <c r="O75">
        <v>3.5609099999999998E-2</v>
      </c>
      <c r="P75">
        <v>0.53074699999999997</v>
      </c>
      <c r="Q75">
        <v>0.75511899999999998</v>
      </c>
      <c r="R75">
        <v>0.66090199999999999</v>
      </c>
      <c r="S75">
        <v>0.80545800000000001</v>
      </c>
      <c r="T75">
        <v>0.74933799999999995</v>
      </c>
      <c r="U75">
        <v>0.65806900000000002</v>
      </c>
      <c r="V75">
        <v>0.13295999999999999</v>
      </c>
      <c r="W75">
        <v>0.57804</v>
      </c>
      <c r="X75">
        <v>0.89964599999999995</v>
      </c>
      <c r="Y75">
        <v>0.53337100000000004</v>
      </c>
      <c r="Z75">
        <v>0.78849599999999997</v>
      </c>
      <c r="AA75">
        <v>0.78849599999999997</v>
      </c>
      <c r="AB75">
        <v>0.124434</v>
      </c>
      <c r="AC75">
        <v>0.66376000000000002</v>
      </c>
      <c r="AD75">
        <v>0.89091399999999998</v>
      </c>
      <c r="AE75">
        <v>0.58542499999999997</v>
      </c>
      <c r="AF75" t="s">
        <v>2608</v>
      </c>
    </row>
    <row r="76" spans="1:32" x14ac:dyDescent="0.2">
      <c r="A76" s="21" t="s">
        <v>2669</v>
      </c>
      <c r="B76">
        <v>0.53329899999999997</v>
      </c>
      <c r="C76">
        <v>8.0522199999999997E-4</v>
      </c>
      <c r="D76">
        <v>0.51177099999999998</v>
      </c>
      <c r="E76">
        <v>0.54390400000000005</v>
      </c>
      <c r="F76">
        <v>0.55613999999999997</v>
      </c>
      <c r="G76">
        <v>0.112056</v>
      </c>
      <c r="H76">
        <v>0.33105400000000001</v>
      </c>
      <c r="I76">
        <v>0.81893099999999996</v>
      </c>
      <c r="J76">
        <v>8.8368800000000001E-3</v>
      </c>
      <c r="K76">
        <v>0.66647199999999995</v>
      </c>
      <c r="L76">
        <v>0.73130700000000004</v>
      </c>
      <c r="M76">
        <v>3.5897199999999997E-2</v>
      </c>
      <c r="N76">
        <v>0.65412400000000004</v>
      </c>
      <c r="O76">
        <v>0.382936</v>
      </c>
      <c r="P76">
        <v>7.5502899999999998E-2</v>
      </c>
      <c r="Q76">
        <v>0.253299</v>
      </c>
      <c r="R76">
        <v>0.64053199999999999</v>
      </c>
      <c r="S76">
        <v>1.7341599999999999E-2</v>
      </c>
      <c r="T76">
        <v>0.90657200000000004</v>
      </c>
      <c r="U76">
        <v>0.63792300000000002</v>
      </c>
      <c r="V76">
        <v>0.69553900000000002</v>
      </c>
      <c r="W76">
        <v>0.57804</v>
      </c>
      <c r="X76">
        <v>0.73981699999999995</v>
      </c>
      <c r="Y76">
        <v>0.155891</v>
      </c>
      <c r="Z76">
        <v>0.64996600000000004</v>
      </c>
      <c r="AA76">
        <v>0.64996600000000004</v>
      </c>
      <c r="AB76">
        <v>0.71623300000000001</v>
      </c>
      <c r="AC76">
        <v>0.69096299999999999</v>
      </c>
      <c r="AD76">
        <v>4.6094499999999997E-2</v>
      </c>
      <c r="AE76">
        <v>0.60320499999999999</v>
      </c>
      <c r="AF76" t="s">
        <v>2608</v>
      </c>
    </row>
    <row r="77" spans="1:32" x14ac:dyDescent="0.2">
      <c r="A77" s="21" t="s">
        <v>2670</v>
      </c>
      <c r="B77">
        <v>0.5</v>
      </c>
      <c r="C77">
        <v>0.5</v>
      </c>
      <c r="D77">
        <v>0.5</v>
      </c>
      <c r="E77">
        <v>0.5</v>
      </c>
      <c r="F77" s="20">
        <v>4.1809800000000002E-7</v>
      </c>
      <c r="G77" s="20">
        <v>3.9931399999999999E-58</v>
      </c>
      <c r="H77">
        <v>0.32112600000000002</v>
      </c>
      <c r="I77" s="20">
        <v>3.50898E-7</v>
      </c>
      <c r="J77">
        <v>0.344389</v>
      </c>
      <c r="K77">
        <v>0.54265699999999994</v>
      </c>
      <c r="L77">
        <v>0.5</v>
      </c>
      <c r="M77">
        <v>0.5</v>
      </c>
      <c r="N77">
        <v>0.53860300000000005</v>
      </c>
      <c r="O77">
        <v>0.363093</v>
      </c>
      <c r="P77">
        <v>0.5</v>
      </c>
      <c r="Q77">
        <v>0.5</v>
      </c>
      <c r="R77">
        <v>0.53436399999999995</v>
      </c>
      <c r="S77">
        <v>0.14225499999999999</v>
      </c>
      <c r="T77">
        <v>0.39157900000000001</v>
      </c>
      <c r="U77">
        <v>0.53357500000000002</v>
      </c>
      <c r="V77">
        <v>0.55308599999999997</v>
      </c>
      <c r="W77">
        <v>0.79588700000000001</v>
      </c>
      <c r="X77">
        <v>0.41501199999999999</v>
      </c>
      <c r="Y77">
        <v>0.41501199999999999</v>
      </c>
      <c r="Z77">
        <v>0.218283</v>
      </c>
      <c r="AA77">
        <v>0.64996600000000004</v>
      </c>
      <c r="AB77">
        <v>0.56142700000000001</v>
      </c>
      <c r="AC77">
        <v>0.55135199999999995</v>
      </c>
      <c r="AD77">
        <v>0.766177</v>
      </c>
      <c r="AE77">
        <v>0.52374399999999999</v>
      </c>
      <c r="AF77" t="s">
        <v>2608</v>
      </c>
    </row>
    <row r="78" spans="1:32" x14ac:dyDescent="0.2">
      <c r="A78" s="21" t="s">
        <v>2671</v>
      </c>
      <c r="B78">
        <v>0.53329899999999997</v>
      </c>
      <c r="C78">
        <v>1.7376800000000001E-2</v>
      </c>
      <c r="D78">
        <v>0.51177099999999998</v>
      </c>
      <c r="E78">
        <v>0.54390400000000005</v>
      </c>
      <c r="F78">
        <v>0.55613999999999997</v>
      </c>
      <c r="G78">
        <v>0.84493700000000005</v>
      </c>
      <c r="H78">
        <v>0.13487199999999999</v>
      </c>
      <c r="I78">
        <v>0.81893099999999996</v>
      </c>
      <c r="J78">
        <v>0.69119299999999995</v>
      </c>
      <c r="K78">
        <v>0.66647199999999995</v>
      </c>
      <c r="L78">
        <v>0.74539699999999998</v>
      </c>
      <c r="M78">
        <v>4.4926699999999999E-4</v>
      </c>
      <c r="N78">
        <v>0.65412400000000004</v>
      </c>
      <c r="O78">
        <v>0.53164800000000001</v>
      </c>
      <c r="P78">
        <v>0.19190499999999999</v>
      </c>
      <c r="Q78">
        <v>0.277808</v>
      </c>
      <c r="R78">
        <v>0.64053199999999999</v>
      </c>
      <c r="S78">
        <v>2.3801600000000001E-3</v>
      </c>
      <c r="T78">
        <v>0.55957800000000002</v>
      </c>
      <c r="U78">
        <v>0.63792300000000002</v>
      </c>
      <c r="V78">
        <v>0.69553900000000002</v>
      </c>
      <c r="W78">
        <v>0.73722200000000004</v>
      </c>
      <c r="X78">
        <v>0.73981699999999995</v>
      </c>
      <c r="Y78">
        <v>0.23277600000000001</v>
      </c>
      <c r="Z78">
        <v>0.78849599999999997</v>
      </c>
      <c r="AA78">
        <v>0.78849599999999997</v>
      </c>
      <c r="AB78">
        <v>0.71623300000000001</v>
      </c>
      <c r="AC78">
        <v>0.69096299999999999</v>
      </c>
      <c r="AD78">
        <v>0.54360699999999995</v>
      </c>
      <c r="AE78">
        <v>0.60320499999999999</v>
      </c>
      <c r="AF78" t="s">
        <v>2608</v>
      </c>
    </row>
    <row r="79" spans="1:32" x14ac:dyDescent="0.2">
      <c r="A79" s="21" t="s">
        <v>2672</v>
      </c>
      <c r="B79">
        <v>7.3468900000000004E-2</v>
      </c>
      <c r="C79">
        <v>0.54869199999999996</v>
      </c>
      <c r="D79">
        <v>0.51749999999999996</v>
      </c>
      <c r="E79">
        <v>0.56366700000000003</v>
      </c>
      <c r="F79">
        <v>0.33674100000000001</v>
      </c>
      <c r="G79">
        <v>0.84493700000000005</v>
      </c>
      <c r="H79">
        <v>0.33105400000000001</v>
      </c>
      <c r="I79">
        <v>0.81893099999999996</v>
      </c>
      <c r="J79">
        <v>1.6959599999999999E-4</v>
      </c>
      <c r="K79">
        <v>0.66647199999999995</v>
      </c>
      <c r="L79">
        <v>0.87552300000000005</v>
      </c>
      <c r="M79">
        <v>0.43446099999999999</v>
      </c>
      <c r="N79">
        <v>0.65412400000000004</v>
      </c>
      <c r="O79">
        <v>6.6004000000000002E-3</v>
      </c>
      <c r="P79">
        <v>0.89147399999999999</v>
      </c>
      <c r="Q79">
        <v>0.73113399999999995</v>
      </c>
      <c r="R79">
        <v>0.64053199999999999</v>
      </c>
      <c r="S79">
        <v>0.78342100000000003</v>
      </c>
      <c r="T79">
        <v>5.5275900000000003E-2</v>
      </c>
      <c r="U79">
        <v>0.63792300000000002</v>
      </c>
      <c r="V79">
        <v>0.69553900000000002</v>
      </c>
      <c r="W79">
        <v>0.32115899999999997</v>
      </c>
      <c r="X79">
        <v>4.2708500000000003E-2</v>
      </c>
      <c r="Y79">
        <v>0.89964599999999995</v>
      </c>
      <c r="Z79">
        <v>0.87239999999999995</v>
      </c>
      <c r="AA79">
        <v>0.87239999999999995</v>
      </c>
      <c r="AB79">
        <v>0.71623300000000001</v>
      </c>
      <c r="AC79">
        <v>0.294854</v>
      </c>
      <c r="AD79">
        <v>0.27374500000000002</v>
      </c>
      <c r="AE79">
        <v>0.60320499999999999</v>
      </c>
      <c r="AF79" t="s">
        <v>2608</v>
      </c>
    </row>
    <row r="80" spans="1:32" x14ac:dyDescent="0.2">
      <c r="A80" s="21" t="s">
        <v>2673</v>
      </c>
      <c r="B80">
        <v>0.52529800000000004</v>
      </c>
      <c r="C80">
        <v>0.52529800000000004</v>
      </c>
      <c r="D80">
        <v>0.50886799999999999</v>
      </c>
      <c r="E80">
        <v>0.533497</v>
      </c>
      <c r="F80">
        <v>0.50675099999999995</v>
      </c>
      <c r="G80">
        <v>8.2708500000000004E-2</v>
      </c>
      <c r="H80">
        <v>5.4013800000000001E-2</v>
      </c>
      <c r="I80">
        <v>0.79307899999999998</v>
      </c>
      <c r="J80">
        <v>0.88399399999999995</v>
      </c>
      <c r="K80">
        <v>0.64124899999999996</v>
      </c>
      <c r="L80">
        <v>2.8077299999999999E-2</v>
      </c>
      <c r="M80">
        <v>0.768007</v>
      </c>
      <c r="N80">
        <v>0.63010299999999997</v>
      </c>
      <c r="O80">
        <v>0.88872200000000001</v>
      </c>
      <c r="P80">
        <v>4.0385799999999999E-4</v>
      </c>
      <c r="Q80">
        <v>0.32200699999999999</v>
      </c>
      <c r="R80">
        <v>0.61798299999999995</v>
      </c>
      <c r="S80" s="20">
        <v>3.8681399999999997E-6</v>
      </c>
      <c r="T80">
        <v>9.5241599999999996E-2</v>
      </c>
      <c r="U80">
        <v>0.61567300000000003</v>
      </c>
      <c r="V80">
        <v>0.66803100000000004</v>
      </c>
      <c r="W80">
        <v>0.89879100000000001</v>
      </c>
      <c r="X80">
        <v>0.89964599999999995</v>
      </c>
      <c r="Y80">
        <v>0.89964599999999995</v>
      </c>
      <c r="Z80">
        <v>0.64996600000000004</v>
      </c>
      <c r="AA80">
        <v>0.64996600000000004</v>
      </c>
      <c r="AB80">
        <v>0.68761499999999998</v>
      </c>
      <c r="AC80">
        <v>0.66376000000000002</v>
      </c>
      <c r="AD80">
        <v>0.14011499999999999</v>
      </c>
      <c r="AE80">
        <v>0.58542499999999997</v>
      </c>
      <c r="AF80" t="s">
        <v>2608</v>
      </c>
    </row>
    <row r="81" spans="1:32" x14ac:dyDescent="0.2">
      <c r="A81" s="21" t="s">
        <v>2674</v>
      </c>
      <c r="B81">
        <v>0.5</v>
      </c>
      <c r="C81">
        <v>0.5</v>
      </c>
      <c r="D81">
        <v>0.5</v>
      </c>
      <c r="E81">
        <v>0.5</v>
      </c>
      <c r="F81">
        <v>0.5</v>
      </c>
      <c r="G81">
        <v>0.5</v>
      </c>
      <c r="H81">
        <v>0.5</v>
      </c>
      <c r="I81">
        <v>0.5</v>
      </c>
      <c r="J81">
        <v>0.5</v>
      </c>
      <c r="K81">
        <v>0.5</v>
      </c>
      <c r="L81">
        <v>0.69907799999999998</v>
      </c>
      <c r="M81" s="20">
        <v>3.2840199999999998E-5</v>
      </c>
      <c r="N81">
        <v>0.5</v>
      </c>
      <c r="O81">
        <v>0.5</v>
      </c>
      <c r="P81" s="20">
        <v>8.3210500000000006E-5</v>
      </c>
      <c r="Q81">
        <v>8.2842799999999994E-2</v>
      </c>
      <c r="R81">
        <v>5.1239699999999999E-2</v>
      </c>
      <c r="S81" s="20">
        <v>6.4063299999999997E-16</v>
      </c>
      <c r="T81">
        <v>0.77993299999999999</v>
      </c>
      <c r="U81">
        <v>0.53357500000000002</v>
      </c>
      <c r="V81">
        <v>0.55308599999999997</v>
      </c>
      <c r="W81">
        <v>0.41123700000000002</v>
      </c>
      <c r="X81">
        <v>0.41501199999999999</v>
      </c>
      <c r="Y81">
        <v>0.158474</v>
      </c>
      <c r="Z81">
        <v>0.218283</v>
      </c>
      <c r="AA81">
        <v>7.9472500000000001E-2</v>
      </c>
      <c r="AB81">
        <v>0.56142700000000001</v>
      </c>
      <c r="AC81">
        <v>0.55135199999999995</v>
      </c>
      <c r="AD81">
        <v>0.766177</v>
      </c>
      <c r="AE81">
        <v>0.52374399999999999</v>
      </c>
      <c r="AF81" t="s">
        <v>2608</v>
      </c>
    </row>
    <row r="82" spans="1:32" x14ac:dyDescent="0.2">
      <c r="A82" s="21" t="s">
        <v>2675</v>
      </c>
      <c r="B82">
        <v>0.57034200000000002</v>
      </c>
      <c r="C82">
        <v>4.01068E-3</v>
      </c>
      <c r="D82">
        <v>0.52590400000000004</v>
      </c>
      <c r="E82">
        <v>0.59087500000000004</v>
      </c>
      <c r="F82">
        <v>0.449874</v>
      </c>
      <c r="G82">
        <v>0.463916</v>
      </c>
      <c r="H82">
        <v>0.17061299999999999</v>
      </c>
      <c r="I82">
        <v>0.103856</v>
      </c>
      <c r="J82" s="20">
        <v>4.6906900000000003E-5</v>
      </c>
      <c r="K82">
        <v>0.68872500000000003</v>
      </c>
      <c r="L82">
        <v>0.83179199999999998</v>
      </c>
      <c r="M82">
        <v>0.53169999999999995</v>
      </c>
      <c r="N82">
        <v>9.7046599999999997E-2</v>
      </c>
      <c r="O82">
        <v>2.2954100000000002E-2</v>
      </c>
      <c r="P82">
        <v>0.21491199999999999</v>
      </c>
      <c r="Q82">
        <v>0.66638500000000001</v>
      </c>
      <c r="R82">
        <v>6.9498099999999993E-2</v>
      </c>
      <c r="S82">
        <v>0.39860800000000002</v>
      </c>
      <c r="T82">
        <v>1.8799199999999999E-2</v>
      </c>
      <c r="U82">
        <v>0.61567300000000003</v>
      </c>
      <c r="V82">
        <v>0.66803100000000004</v>
      </c>
      <c r="W82">
        <v>2.4265599999999998E-2</v>
      </c>
      <c r="X82">
        <v>0.21181900000000001</v>
      </c>
      <c r="Y82">
        <v>0.21181900000000001</v>
      </c>
      <c r="Z82">
        <v>0.78849599999999997</v>
      </c>
      <c r="AA82">
        <v>0.78849599999999997</v>
      </c>
      <c r="AB82">
        <v>9.4311599999999995E-2</v>
      </c>
      <c r="AC82">
        <v>0.20019600000000001</v>
      </c>
      <c r="AD82">
        <v>0.62452399999999997</v>
      </c>
      <c r="AE82">
        <v>0.56633100000000003</v>
      </c>
      <c r="AF82" t="s">
        <v>2608</v>
      </c>
    </row>
    <row r="83" spans="1:32" x14ac:dyDescent="0.2">
      <c r="A83" s="21" t="s">
        <v>2676</v>
      </c>
      <c r="B83">
        <v>6.1916499999999999E-2</v>
      </c>
      <c r="C83">
        <v>0.54109499999999999</v>
      </c>
      <c r="D83">
        <v>0.51464799999999999</v>
      </c>
      <c r="E83">
        <v>0.553956</v>
      </c>
      <c r="F83">
        <v>0.59404999999999997</v>
      </c>
      <c r="G83">
        <v>0.14160800000000001</v>
      </c>
      <c r="H83">
        <v>0.33105400000000001</v>
      </c>
      <c r="I83">
        <v>0.29544799999999999</v>
      </c>
      <c r="J83">
        <v>9.6609299999999995E-2</v>
      </c>
      <c r="K83">
        <v>0.66647199999999995</v>
      </c>
      <c r="L83">
        <v>0.59343900000000005</v>
      </c>
      <c r="M83">
        <v>0.858379</v>
      </c>
      <c r="N83">
        <v>0.65412400000000004</v>
      </c>
      <c r="O83" s="20">
        <v>4.4344100000000001E-5</v>
      </c>
      <c r="P83">
        <v>0.28214400000000001</v>
      </c>
      <c r="Q83">
        <v>0.70201199999999997</v>
      </c>
      <c r="R83">
        <v>0.64053199999999999</v>
      </c>
      <c r="S83">
        <v>0.450631</v>
      </c>
      <c r="T83">
        <v>0.29541699999999999</v>
      </c>
      <c r="U83">
        <v>0.63792300000000002</v>
      </c>
      <c r="V83">
        <v>0.69553900000000002</v>
      </c>
      <c r="W83">
        <v>0.43587100000000001</v>
      </c>
      <c r="X83">
        <v>0.23277600000000001</v>
      </c>
      <c r="Y83">
        <v>0.91154599999999997</v>
      </c>
      <c r="Z83">
        <v>0.86041100000000004</v>
      </c>
      <c r="AA83">
        <v>0.86041100000000004</v>
      </c>
      <c r="AB83">
        <v>0.71623300000000001</v>
      </c>
      <c r="AC83">
        <v>0.69096299999999999</v>
      </c>
      <c r="AD83">
        <v>0.39610400000000001</v>
      </c>
      <c r="AE83">
        <v>0.60320499999999999</v>
      </c>
      <c r="AF83" t="s">
        <v>2608</v>
      </c>
    </row>
    <row r="84" spans="1:32" x14ac:dyDescent="0.2">
      <c r="A84" s="21" t="s">
        <v>2677</v>
      </c>
      <c r="B84">
        <v>0.5</v>
      </c>
      <c r="C84">
        <v>0.5</v>
      </c>
      <c r="D84">
        <v>0.5</v>
      </c>
      <c r="E84">
        <v>0.5</v>
      </c>
      <c r="F84">
        <v>0.5</v>
      </c>
      <c r="G84">
        <v>0.5</v>
      </c>
      <c r="H84">
        <v>0.72523800000000005</v>
      </c>
      <c r="I84">
        <v>0.18110699999999999</v>
      </c>
      <c r="J84">
        <v>0.82667000000000002</v>
      </c>
      <c r="K84">
        <v>0.11998300000000001</v>
      </c>
      <c r="L84" s="20">
        <v>1.95836E-16</v>
      </c>
      <c r="M84">
        <v>0.24009900000000001</v>
      </c>
      <c r="N84">
        <v>0.15588299999999999</v>
      </c>
      <c r="O84">
        <v>0.14337800000000001</v>
      </c>
      <c r="P84">
        <v>0.90926600000000002</v>
      </c>
      <c r="Q84">
        <v>1.5459199999999999E-2</v>
      </c>
      <c r="R84">
        <v>0.59298300000000004</v>
      </c>
      <c r="S84">
        <v>5.6932300000000005E-4</v>
      </c>
      <c r="T84">
        <v>5.7861999999999997E-2</v>
      </c>
      <c r="U84">
        <v>0.59106400000000003</v>
      </c>
      <c r="V84">
        <v>0.63579699999999995</v>
      </c>
      <c r="W84">
        <v>0.30704999999999999</v>
      </c>
      <c r="X84">
        <v>0.21181900000000001</v>
      </c>
      <c r="Y84">
        <v>0.21181900000000001</v>
      </c>
      <c r="Z84">
        <v>0.88924800000000004</v>
      </c>
      <c r="AA84">
        <v>0.22239200000000001</v>
      </c>
      <c r="AB84">
        <v>0.65325800000000001</v>
      </c>
      <c r="AC84">
        <v>0.20019600000000001</v>
      </c>
      <c r="AD84">
        <v>3.8979399999999999E-3</v>
      </c>
      <c r="AE84">
        <v>0.56633100000000003</v>
      </c>
      <c r="AF84" t="s">
        <v>2608</v>
      </c>
    </row>
    <row r="85" spans="1:32" x14ac:dyDescent="0.2">
      <c r="A85" s="21" t="s">
        <v>2678</v>
      </c>
      <c r="B85">
        <v>6.1916499999999999E-2</v>
      </c>
      <c r="C85" s="20">
        <v>1.7278700000000001E-5</v>
      </c>
      <c r="D85">
        <v>0.51464799999999999</v>
      </c>
      <c r="E85">
        <v>0.553956</v>
      </c>
      <c r="F85">
        <v>0.83892699999999998</v>
      </c>
      <c r="G85">
        <v>0.56859800000000005</v>
      </c>
      <c r="H85">
        <v>0.33105400000000001</v>
      </c>
      <c r="I85">
        <v>0.81893099999999996</v>
      </c>
      <c r="J85">
        <v>1.8272900000000002E-2</v>
      </c>
      <c r="K85">
        <v>0.66647199999999995</v>
      </c>
      <c r="L85">
        <v>2.67931E-2</v>
      </c>
      <c r="M85">
        <v>1.5801699999999998E-2</v>
      </c>
      <c r="N85">
        <v>0.65412400000000004</v>
      </c>
      <c r="O85">
        <v>0.110252</v>
      </c>
      <c r="P85" s="20">
        <v>4.3966100000000002E-6</v>
      </c>
      <c r="Q85">
        <v>0.79169</v>
      </c>
      <c r="R85">
        <v>0.64053199999999999</v>
      </c>
      <c r="S85">
        <v>1.7341599999999999E-2</v>
      </c>
      <c r="T85">
        <v>0.51110900000000004</v>
      </c>
      <c r="U85">
        <v>6.7893400000000007E-2</v>
      </c>
      <c r="V85">
        <v>8.1309500000000007E-2</v>
      </c>
      <c r="W85">
        <v>0.880915</v>
      </c>
      <c r="X85">
        <v>0.85288200000000003</v>
      </c>
      <c r="Y85">
        <v>0.85288200000000003</v>
      </c>
      <c r="Z85">
        <v>0.64996600000000004</v>
      </c>
      <c r="AA85">
        <v>0.64996600000000004</v>
      </c>
      <c r="AB85">
        <v>6.3230400000000006E-2</v>
      </c>
      <c r="AC85">
        <v>0.59493399999999996</v>
      </c>
      <c r="AD85">
        <v>0.53997399999999995</v>
      </c>
      <c r="AE85">
        <v>0.54581100000000005</v>
      </c>
      <c r="AF85" t="s">
        <v>2608</v>
      </c>
    </row>
    <row r="86" spans="1:32" x14ac:dyDescent="0.2">
      <c r="A86" s="21" t="s">
        <v>2679</v>
      </c>
      <c r="B86">
        <v>0.52529800000000004</v>
      </c>
      <c r="C86">
        <v>0.52529800000000004</v>
      </c>
      <c r="D86">
        <v>0.50886799999999999</v>
      </c>
      <c r="E86">
        <v>0.533497</v>
      </c>
      <c r="F86">
        <v>0.19209999999999999</v>
      </c>
      <c r="G86">
        <v>5.3785899999999998E-2</v>
      </c>
      <c r="H86">
        <v>0.33105400000000001</v>
      </c>
      <c r="I86">
        <v>0.81893099999999996</v>
      </c>
      <c r="J86">
        <v>8.8368800000000001E-3</v>
      </c>
      <c r="K86">
        <v>0.66647199999999995</v>
      </c>
      <c r="L86">
        <v>0.58935800000000005</v>
      </c>
      <c r="M86">
        <v>4.5939099999999997E-2</v>
      </c>
      <c r="N86">
        <v>0.65412400000000004</v>
      </c>
      <c r="O86">
        <v>0.382936</v>
      </c>
      <c r="P86">
        <v>9.2123899999999995E-2</v>
      </c>
      <c r="Q86">
        <v>0.277808</v>
      </c>
      <c r="R86">
        <v>0.64053199999999999</v>
      </c>
      <c r="S86">
        <v>2.3801600000000001E-3</v>
      </c>
      <c r="T86">
        <v>0.90657200000000004</v>
      </c>
      <c r="U86">
        <v>0.63792300000000002</v>
      </c>
      <c r="V86">
        <v>0.107546</v>
      </c>
      <c r="W86">
        <v>0.89879100000000001</v>
      </c>
      <c r="X86">
        <v>0.120558</v>
      </c>
      <c r="Y86">
        <v>0.65523100000000001</v>
      </c>
      <c r="Z86">
        <v>0.35824800000000001</v>
      </c>
      <c r="AA86">
        <v>0.16084599999999999</v>
      </c>
      <c r="AB86">
        <v>9.4311599999999995E-2</v>
      </c>
      <c r="AC86">
        <v>0.632046</v>
      </c>
      <c r="AD86">
        <v>0.87412199999999995</v>
      </c>
      <c r="AE86">
        <v>0.56633100000000003</v>
      </c>
      <c r="AF86" t="s">
        <v>2608</v>
      </c>
    </row>
    <row r="87" spans="1:32" x14ac:dyDescent="0.2">
      <c r="A87" s="21" t="s">
        <v>2680</v>
      </c>
      <c r="B87">
        <v>0.50865400000000005</v>
      </c>
      <c r="C87">
        <v>4.3457900000000004E-3</v>
      </c>
      <c r="D87">
        <v>0.50298200000000004</v>
      </c>
      <c r="E87">
        <v>0.51156000000000001</v>
      </c>
      <c r="F87">
        <v>0.34648899999999999</v>
      </c>
      <c r="G87">
        <v>0.73709000000000002</v>
      </c>
      <c r="H87">
        <v>0.57395799999999997</v>
      </c>
      <c r="I87">
        <v>0.39812199999999998</v>
      </c>
      <c r="J87">
        <v>3.3167500000000003E-2</v>
      </c>
      <c r="K87">
        <v>0.215337</v>
      </c>
      <c r="L87" s="20">
        <v>2.87015E-6</v>
      </c>
      <c r="M87">
        <v>3.5208200000000002E-2</v>
      </c>
      <c r="N87">
        <v>0.63010299999999997</v>
      </c>
      <c r="O87">
        <v>0.20531199999999999</v>
      </c>
      <c r="P87">
        <v>2.0521999999999999E-2</v>
      </c>
      <c r="Q87">
        <v>0.77502899999999997</v>
      </c>
      <c r="R87">
        <v>0.61798299999999995</v>
      </c>
      <c r="S87">
        <v>1.00932E-2</v>
      </c>
      <c r="T87">
        <v>1.8799199999999999E-2</v>
      </c>
      <c r="U87">
        <v>0.61567300000000003</v>
      </c>
      <c r="V87">
        <v>0.66803100000000004</v>
      </c>
      <c r="W87">
        <v>0.17538500000000001</v>
      </c>
      <c r="X87">
        <v>1.24724E-2</v>
      </c>
      <c r="Y87">
        <v>0.53337100000000004</v>
      </c>
      <c r="Z87">
        <v>0.43079299999999998</v>
      </c>
      <c r="AA87">
        <v>0.43079299999999998</v>
      </c>
      <c r="AB87">
        <v>0.68761499999999998</v>
      </c>
      <c r="AC87">
        <v>0.66376000000000002</v>
      </c>
      <c r="AD87">
        <v>8.4482500000000002E-2</v>
      </c>
      <c r="AE87">
        <v>0.58542499999999997</v>
      </c>
      <c r="AF87" t="s">
        <v>2608</v>
      </c>
    </row>
    <row r="88" spans="1:32" x14ac:dyDescent="0.2">
      <c r="A88" s="21" t="s">
        <v>2681</v>
      </c>
      <c r="B88" s="20">
        <v>1.16476E-7</v>
      </c>
      <c r="C88">
        <v>0.55609500000000001</v>
      </c>
      <c r="D88">
        <v>0.52032699999999998</v>
      </c>
      <c r="E88">
        <v>0.573048</v>
      </c>
      <c r="F88">
        <v>0.380629</v>
      </c>
      <c r="G88">
        <v>0.14160800000000001</v>
      </c>
      <c r="H88">
        <v>0.276086</v>
      </c>
      <c r="I88">
        <v>0.11921900000000001</v>
      </c>
      <c r="J88">
        <v>0.88399399999999995</v>
      </c>
      <c r="K88">
        <v>0.64124899999999996</v>
      </c>
      <c r="L88">
        <v>0.18957099999999999</v>
      </c>
      <c r="M88">
        <v>7.7070799999999995E-2</v>
      </c>
      <c r="N88">
        <v>0.63010299999999997</v>
      </c>
      <c r="O88">
        <v>0.88872200000000001</v>
      </c>
      <c r="P88" s="20">
        <v>1.18215E-5</v>
      </c>
      <c r="Q88">
        <v>0.79169</v>
      </c>
      <c r="R88">
        <v>0.61798299999999995</v>
      </c>
      <c r="S88">
        <v>1.2389199999999999E-3</v>
      </c>
      <c r="T88">
        <v>5.7861999999999997E-2</v>
      </c>
      <c r="U88">
        <v>5.1093100000000002E-2</v>
      </c>
      <c r="V88">
        <v>0.63579699999999995</v>
      </c>
      <c r="W88">
        <v>0.46278999999999998</v>
      </c>
      <c r="X88">
        <v>0.46623999999999999</v>
      </c>
      <c r="Y88">
        <v>0.46623999999999999</v>
      </c>
      <c r="Z88">
        <v>0.15931200000000001</v>
      </c>
      <c r="AA88">
        <v>6.1908400000000004E-3</v>
      </c>
      <c r="AB88">
        <v>0.65325800000000001</v>
      </c>
      <c r="AC88">
        <v>0.632046</v>
      </c>
      <c r="AD88">
        <v>0.41898999999999997</v>
      </c>
      <c r="AE88">
        <v>0.56633100000000003</v>
      </c>
      <c r="AF88" t="s">
        <v>2608</v>
      </c>
    </row>
    <row r="89" spans="1:32" x14ac:dyDescent="0.2">
      <c r="A89" s="21" t="s">
        <v>2682</v>
      </c>
      <c r="B89">
        <v>0.51708500000000002</v>
      </c>
      <c r="C89">
        <v>8.6916000000000007E-3</v>
      </c>
      <c r="D89">
        <v>0.505938</v>
      </c>
      <c r="E89">
        <v>0.52272099999999999</v>
      </c>
      <c r="F89">
        <v>0.728765</v>
      </c>
      <c r="G89">
        <v>0.73709000000000002</v>
      </c>
      <c r="H89">
        <v>0.63202999999999998</v>
      </c>
      <c r="I89">
        <v>5.81372E-2</v>
      </c>
      <c r="J89">
        <v>3.3167500000000003E-2</v>
      </c>
      <c r="K89">
        <v>0.64124899999999996</v>
      </c>
      <c r="L89">
        <v>0.83179199999999998</v>
      </c>
      <c r="M89">
        <v>0.17054</v>
      </c>
      <c r="N89">
        <v>0.63010299999999997</v>
      </c>
      <c r="O89">
        <v>7.8051200000000001E-2</v>
      </c>
      <c r="P89">
        <v>0.85520700000000005</v>
      </c>
      <c r="Q89">
        <v>0.66638500000000001</v>
      </c>
      <c r="R89">
        <v>0.61798299999999995</v>
      </c>
      <c r="S89">
        <v>0.39860800000000002</v>
      </c>
      <c r="T89" s="20">
        <v>1.78034E-16</v>
      </c>
      <c r="U89">
        <v>0.61567300000000003</v>
      </c>
      <c r="V89">
        <v>8.1309500000000007E-2</v>
      </c>
      <c r="W89">
        <v>0.880915</v>
      </c>
      <c r="X89">
        <v>0.46623999999999999</v>
      </c>
      <c r="Y89">
        <v>0.88173100000000004</v>
      </c>
      <c r="Z89">
        <v>0.73628400000000005</v>
      </c>
      <c r="AA89">
        <v>0.73628400000000005</v>
      </c>
      <c r="AB89">
        <v>0.65325800000000001</v>
      </c>
      <c r="AC89">
        <v>0.632046</v>
      </c>
      <c r="AD89">
        <v>0.87412199999999995</v>
      </c>
      <c r="AE89">
        <v>0.56633100000000003</v>
      </c>
      <c r="AF89" t="s">
        <v>2608</v>
      </c>
    </row>
    <row r="90" spans="1:32" x14ac:dyDescent="0.2">
      <c r="A90" s="21" t="s">
        <v>2683</v>
      </c>
      <c r="B90">
        <v>0.52529800000000004</v>
      </c>
      <c r="C90">
        <v>1.30358E-2</v>
      </c>
      <c r="D90">
        <v>0.50886799999999999</v>
      </c>
      <c r="E90">
        <v>0.533497</v>
      </c>
      <c r="F90">
        <v>0.50675099999999995</v>
      </c>
      <c r="G90">
        <v>0.29783799999999999</v>
      </c>
      <c r="H90">
        <v>0.67212700000000003</v>
      </c>
      <c r="I90">
        <v>0.516401</v>
      </c>
      <c r="J90">
        <v>8.8368800000000001E-3</v>
      </c>
      <c r="K90">
        <v>0.66647199999999995</v>
      </c>
      <c r="L90">
        <v>2.76175E-2</v>
      </c>
      <c r="M90">
        <v>0.87552300000000005</v>
      </c>
      <c r="N90">
        <v>0.65412400000000004</v>
      </c>
      <c r="O90">
        <v>2.85944E-4</v>
      </c>
      <c r="P90">
        <v>0.33740199999999998</v>
      </c>
      <c r="Q90">
        <v>0.73113399999999995</v>
      </c>
      <c r="R90">
        <v>0.64053199999999999</v>
      </c>
      <c r="S90">
        <v>0.78342100000000003</v>
      </c>
      <c r="T90">
        <v>0.205349</v>
      </c>
      <c r="U90">
        <v>0.63792300000000002</v>
      </c>
      <c r="V90">
        <v>0.69553900000000002</v>
      </c>
      <c r="W90">
        <v>0.73722200000000004</v>
      </c>
      <c r="X90">
        <v>0.44013000000000002</v>
      </c>
      <c r="Y90">
        <v>0.91154599999999997</v>
      </c>
      <c r="Z90">
        <v>0.78849599999999997</v>
      </c>
      <c r="AA90">
        <v>0.78849599999999997</v>
      </c>
      <c r="AB90">
        <v>0.71623300000000001</v>
      </c>
      <c r="AC90">
        <v>0.69096299999999999</v>
      </c>
      <c r="AD90">
        <v>0.54360699999999995</v>
      </c>
      <c r="AE90">
        <v>0.60320499999999999</v>
      </c>
      <c r="AF90" t="s">
        <v>2608</v>
      </c>
    </row>
    <row r="91" spans="1:32" x14ac:dyDescent="0.2">
      <c r="A91" s="21" t="s">
        <v>2684</v>
      </c>
      <c r="B91">
        <v>0.53329899999999997</v>
      </c>
      <c r="C91">
        <v>1.7376800000000001E-2</v>
      </c>
      <c r="D91">
        <v>0.51177099999999998</v>
      </c>
      <c r="E91">
        <v>0.54390400000000005</v>
      </c>
      <c r="F91">
        <v>0.81559899999999996</v>
      </c>
      <c r="G91">
        <v>8.2708500000000004E-2</v>
      </c>
      <c r="H91">
        <v>0.63202999999999998</v>
      </c>
      <c r="I91">
        <v>0.79307899999999998</v>
      </c>
      <c r="J91">
        <v>0.30367899999999998</v>
      </c>
      <c r="K91">
        <v>0.64124899999999996</v>
      </c>
      <c r="L91">
        <v>0.101326</v>
      </c>
      <c r="M91">
        <v>0.36513200000000001</v>
      </c>
      <c r="N91">
        <v>0.63010299999999997</v>
      </c>
      <c r="O91">
        <v>2.24344E-2</v>
      </c>
      <c r="P91" s="20">
        <v>6.3105799999999996E-6</v>
      </c>
      <c r="Q91">
        <v>0.77502899999999997</v>
      </c>
      <c r="R91">
        <v>0.61798299999999995</v>
      </c>
      <c r="S91">
        <v>1.00932E-2</v>
      </c>
      <c r="T91">
        <v>0.51110900000000004</v>
      </c>
      <c r="U91">
        <v>0.61567300000000003</v>
      </c>
      <c r="V91">
        <v>0.66803100000000004</v>
      </c>
      <c r="W91">
        <v>0.108866</v>
      </c>
      <c r="X91">
        <v>0.46623999999999999</v>
      </c>
      <c r="Y91">
        <v>0.46623999999999999</v>
      </c>
      <c r="Z91">
        <v>0.45237100000000002</v>
      </c>
      <c r="AA91">
        <v>0.78849599999999997</v>
      </c>
      <c r="AB91">
        <v>9.4311599999999995E-2</v>
      </c>
      <c r="AC91">
        <v>0.632046</v>
      </c>
      <c r="AD91">
        <v>0.62452399999999997</v>
      </c>
      <c r="AE91">
        <v>0.56633100000000003</v>
      </c>
      <c r="AF91" t="s">
        <v>2608</v>
      </c>
    </row>
    <row r="92" spans="1:32" x14ac:dyDescent="0.2">
      <c r="A92" s="21" t="s">
        <v>2685</v>
      </c>
      <c r="B92">
        <v>0.50865400000000005</v>
      </c>
      <c r="C92">
        <v>0.50865400000000005</v>
      </c>
      <c r="D92">
        <v>0.50298200000000004</v>
      </c>
      <c r="E92">
        <v>0.51156000000000001</v>
      </c>
      <c r="F92">
        <v>0.34648899999999999</v>
      </c>
      <c r="G92">
        <v>0.73709000000000002</v>
      </c>
      <c r="H92">
        <v>0.20958199999999999</v>
      </c>
      <c r="I92">
        <v>0.39812199999999998</v>
      </c>
      <c r="J92" s="20">
        <v>3.2643899999999998E-19</v>
      </c>
      <c r="K92">
        <v>0.215337</v>
      </c>
      <c r="L92">
        <v>0.5</v>
      </c>
      <c r="M92">
        <v>0.5</v>
      </c>
      <c r="N92">
        <v>0.63010299999999997</v>
      </c>
      <c r="O92">
        <v>0.20531199999999999</v>
      </c>
      <c r="P92">
        <v>0.72912600000000005</v>
      </c>
      <c r="Q92">
        <v>0.10077999999999999</v>
      </c>
      <c r="R92">
        <v>0.61798299999999995</v>
      </c>
      <c r="S92">
        <v>3.75749E-3</v>
      </c>
      <c r="T92">
        <v>0.359236</v>
      </c>
      <c r="U92">
        <v>0.61567300000000003</v>
      </c>
      <c r="V92">
        <v>0.66803100000000004</v>
      </c>
      <c r="W92">
        <v>0.70317700000000005</v>
      </c>
      <c r="X92">
        <v>0.17933299999999999</v>
      </c>
      <c r="Y92">
        <v>0.38325500000000001</v>
      </c>
      <c r="Z92">
        <v>2.6950100000000001E-2</v>
      </c>
      <c r="AA92">
        <v>2.6998700000000002E-4</v>
      </c>
      <c r="AB92">
        <v>0.68761499999999998</v>
      </c>
      <c r="AC92">
        <v>0.66376000000000002</v>
      </c>
      <c r="AD92">
        <v>0.49253200000000003</v>
      </c>
      <c r="AE92">
        <v>0.58542499999999997</v>
      </c>
      <c r="AF92" t="s">
        <v>2608</v>
      </c>
    </row>
    <row r="93" spans="1:32" x14ac:dyDescent="0.2">
      <c r="A93" s="21" t="s">
        <v>2686</v>
      </c>
      <c r="B93">
        <v>5.9978000000000002E-3</v>
      </c>
      <c r="C93">
        <v>0.63167499999999999</v>
      </c>
      <c r="D93">
        <v>0.55235500000000004</v>
      </c>
      <c r="E93">
        <v>0.107532</v>
      </c>
      <c r="F93">
        <v>1.0666200000000001E-2</v>
      </c>
      <c r="G93">
        <v>1.2873300000000001E-2</v>
      </c>
      <c r="H93">
        <v>0.32112600000000002</v>
      </c>
      <c r="I93" s="20">
        <v>1.4292400000000001E-11</v>
      </c>
      <c r="J93">
        <v>0.74293799999999999</v>
      </c>
      <c r="K93">
        <v>0.54265699999999994</v>
      </c>
      <c r="L93">
        <v>0.5</v>
      </c>
      <c r="M93">
        <v>0.5</v>
      </c>
      <c r="N93">
        <v>0.53860300000000005</v>
      </c>
      <c r="O93">
        <v>0.363093</v>
      </c>
      <c r="P93">
        <v>0.5</v>
      </c>
      <c r="Q93">
        <v>0.5</v>
      </c>
      <c r="R93">
        <v>0.53436399999999995</v>
      </c>
      <c r="S93">
        <v>0.14225499999999999</v>
      </c>
      <c r="T93">
        <v>0.39157900000000001</v>
      </c>
      <c r="U93">
        <v>0.53357500000000002</v>
      </c>
      <c r="V93">
        <v>0.55308599999999997</v>
      </c>
      <c r="W93">
        <v>0.41123700000000002</v>
      </c>
      <c r="X93">
        <v>0.41501199999999999</v>
      </c>
      <c r="Y93">
        <v>0.41501199999999999</v>
      </c>
      <c r="Z93">
        <v>2.53673E-4</v>
      </c>
      <c r="AA93">
        <v>0.35824800000000001</v>
      </c>
      <c r="AB93">
        <v>0.56142700000000001</v>
      </c>
      <c r="AC93">
        <v>0.55135199999999995</v>
      </c>
      <c r="AD93">
        <v>0.14227699999999999</v>
      </c>
      <c r="AE93">
        <v>0.52374399999999999</v>
      </c>
      <c r="AF93" t="s">
        <v>2608</v>
      </c>
    </row>
    <row r="94" spans="1:32" x14ac:dyDescent="0.2">
      <c r="A94" s="21" t="s">
        <v>2687</v>
      </c>
      <c r="B94">
        <v>5.0097099999999999E-2</v>
      </c>
      <c r="C94">
        <v>0.53329899999999997</v>
      </c>
      <c r="D94">
        <v>0.51177099999999998</v>
      </c>
      <c r="E94">
        <v>2.3237000000000001E-2</v>
      </c>
      <c r="F94">
        <v>0.81559899999999996</v>
      </c>
      <c r="G94">
        <v>0.51993100000000003</v>
      </c>
      <c r="H94">
        <v>0.70167000000000002</v>
      </c>
      <c r="I94">
        <v>0.19182099999999999</v>
      </c>
      <c r="J94">
        <v>1.22051E-4</v>
      </c>
      <c r="K94">
        <v>0.68872500000000003</v>
      </c>
      <c r="L94">
        <v>0.47850999999999999</v>
      </c>
      <c r="M94">
        <v>0.32714799999999999</v>
      </c>
      <c r="N94">
        <v>0.67556099999999997</v>
      </c>
      <c r="O94">
        <v>2.1412899999999999E-2</v>
      </c>
      <c r="P94">
        <v>0.70566300000000004</v>
      </c>
      <c r="Q94">
        <v>0.75511899999999998</v>
      </c>
      <c r="R94">
        <v>0.66090199999999999</v>
      </c>
      <c r="S94">
        <v>0.80545800000000001</v>
      </c>
      <c r="T94">
        <v>0.45863999999999999</v>
      </c>
      <c r="U94">
        <v>0.65806900000000002</v>
      </c>
      <c r="V94">
        <v>0.13295999999999999</v>
      </c>
      <c r="W94">
        <v>0.73722200000000004</v>
      </c>
      <c r="X94">
        <v>0.53337100000000004</v>
      </c>
      <c r="Y94">
        <v>0.17933299999999999</v>
      </c>
      <c r="Z94">
        <v>0.73628400000000005</v>
      </c>
      <c r="AA94">
        <v>0.73628400000000005</v>
      </c>
      <c r="AB94">
        <v>0.124434</v>
      </c>
      <c r="AC94">
        <v>0.66376000000000002</v>
      </c>
      <c r="AD94">
        <v>0.34000399999999997</v>
      </c>
      <c r="AE94">
        <v>0.58542499999999997</v>
      </c>
      <c r="AF94" t="s">
        <v>2608</v>
      </c>
    </row>
    <row r="95" spans="1:32" x14ac:dyDescent="0.2">
      <c r="A95" s="21" t="s">
        <v>2688</v>
      </c>
      <c r="B95">
        <v>5.7494600000000001E-4</v>
      </c>
      <c r="C95">
        <v>0.54869199999999996</v>
      </c>
      <c r="D95">
        <v>0.51749999999999996</v>
      </c>
      <c r="E95">
        <v>0.56366700000000003</v>
      </c>
      <c r="F95">
        <v>0.33674100000000001</v>
      </c>
      <c r="G95">
        <v>0.84493700000000005</v>
      </c>
      <c r="H95">
        <v>0.13487199999999999</v>
      </c>
      <c r="I95">
        <v>0.81893099999999996</v>
      </c>
      <c r="J95">
        <v>4.7020600000000001E-3</v>
      </c>
      <c r="K95">
        <v>0.66647199999999995</v>
      </c>
      <c r="L95">
        <v>0.20994399999999999</v>
      </c>
      <c r="M95">
        <v>2.4042600000000001E-2</v>
      </c>
      <c r="N95">
        <v>0.65412400000000004</v>
      </c>
      <c r="O95">
        <v>0.382936</v>
      </c>
      <c r="P95" s="20">
        <v>8.8238399999999995E-6</v>
      </c>
      <c r="Q95">
        <v>0.75511899999999998</v>
      </c>
      <c r="R95">
        <v>0.64053199999999999</v>
      </c>
      <c r="S95">
        <v>0.235987</v>
      </c>
      <c r="T95">
        <v>0.41431400000000002</v>
      </c>
      <c r="U95">
        <v>0.63792300000000002</v>
      </c>
      <c r="V95">
        <v>0.107546</v>
      </c>
      <c r="W95">
        <v>0.17538500000000001</v>
      </c>
      <c r="X95">
        <v>0.53337100000000004</v>
      </c>
      <c r="Y95">
        <v>0.53337100000000004</v>
      </c>
      <c r="Z95">
        <v>0.78849599999999997</v>
      </c>
      <c r="AA95">
        <v>0.78849599999999997</v>
      </c>
      <c r="AB95">
        <v>0.68761499999999998</v>
      </c>
      <c r="AC95">
        <v>0.66376000000000002</v>
      </c>
      <c r="AD95">
        <v>0.89091399999999998</v>
      </c>
      <c r="AE95">
        <v>0.58542499999999997</v>
      </c>
      <c r="AF95" t="s">
        <v>2608</v>
      </c>
    </row>
    <row r="96" spans="1:32" x14ac:dyDescent="0.2">
      <c r="A96" s="21" t="s">
        <v>2689</v>
      </c>
      <c r="B96">
        <v>0.53329899999999997</v>
      </c>
      <c r="C96">
        <v>0.53329899999999997</v>
      </c>
      <c r="D96">
        <v>0.51177099999999998</v>
      </c>
      <c r="E96">
        <v>0.54390400000000005</v>
      </c>
      <c r="F96">
        <v>0.81559899999999996</v>
      </c>
      <c r="G96">
        <v>0.160357</v>
      </c>
      <c r="H96">
        <v>0.13487199999999999</v>
      </c>
      <c r="I96">
        <v>0.516401</v>
      </c>
      <c r="J96" s="20">
        <v>8.3124199999999999E-6</v>
      </c>
      <c r="K96">
        <v>0.66647199999999995</v>
      </c>
      <c r="L96">
        <v>0.87552300000000005</v>
      </c>
      <c r="M96">
        <v>0.63689499999999999</v>
      </c>
      <c r="N96">
        <v>0.65412400000000004</v>
      </c>
      <c r="O96">
        <v>0.53164800000000001</v>
      </c>
      <c r="P96">
        <v>1.4482800000000001E-2</v>
      </c>
      <c r="Q96">
        <v>0.73113399999999995</v>
      </c>
      <c r="R96">
        <v>0.64053199999999999</v>
      </c>
      <c r="S96">
        <v>0.78342100000000003</v>
      </c>
      <c r="T96">
        <v>0.72373699999999996</v>
      </c>
      <c r="U96">
        <v>0.63792300000000002</v>
      </c>
      <c r="V96">
        <v>0.69553900000000002</v>
      </c>
      <c r="W96">
        <v>0.91073499999999996</v>
      </c>
      <c r="X96">
        <v>0.23277600000000001</v>
      </c>
      <c r="Y96">
        <v>0.91154599999999997</v>
      </c>
      <c r="Z96">
        <v>0.56740500000000005</v>
      </c>
      <c r="AA96">
        <v>0.34924899999999998</v>
      </c>
      <c r="AB96">
        <v>0.71623300000000001</v>
      </c>
      <c r="AC96">
        <v>0.69096299999999999</v>
      </c>
      <c r="AD96">
        <v>0.71185799999999999</v>
      </c>
      <c r="AE96">
        <v>0.60320499999999999</v>
      </c>
      <c r="AF96" t="s">
        <v>2608</v>
      </c>
    </row>
    <row r="97" spans="1:32" x14ac:dyDescent="0.2">
      <c r="A97" s="21" t="s">
        <v>2690</v>
      </c>
      <c r="B97">
        <v>0.50865400000000005</v>
      </c>
      <c r="C97">
        <v>4.3457900000000004E-3</v>
      </c>
      <c r="D97">
        <v>0.50298200000000004</v>
      </c>
      <c r="E97">
        <v>0.51156000000000001</v>
      </c>
      <c r="F97">
        <v>0.34648899999999999</v>
      </c>
      <c r="G97">
        <v>0.73709000000000002</v>
      </c>
      <c r="H97">
        <v>0.57395799999999997</v>
      </c>
      <c r="I97">
        <v>0.39812199999999998</v>
      </c>
      <c r="J97" s="20">
        <v>2.49573E-22</v>
      </c>
      <c r="K97">
        <v>0.215337</v>
      </c>
      <c r="L97">
        <v>0.30732799999999999</v>
      </c>
      <c r="M97">
        <v>0.53169999999999995</v>
      </c>
      <c r="N97">
        <v>0.63010299999999997</v>
      </c>
      <c r="O97">
        <v>0.20531199999999999</v>
      </c>
      <c r="P97">
        <v>0.85520700000000005</v>
      </c>
      <c r="Q97">
        <v>0.66638500000000001</v>
      </c>
      <c r="R97">
        <v>5.2308800000000003E-2</v>
      </c>
      <c r="S97">
        <v>0.71699599999999997</v>
      </c>
      <c r="T97">
        <v>0.877027</v>
      </c>
      <c r="U97">
        <v>0.59106400000000003</v>
      </c>
      <c r="V97">
        <v>0.63579699999999995</v>
      </c>
      <c r="W97">
        <v>0.880915</v>
      </c>
      <c r="X97">
        <v>0.88173100000000004</v>
      </c>
      <c r="Y97">
        <v>0.46623999999999999</v>
      </c>
      <c r="Z97">
        <v>0.73628400000000005</v>
      </c>
      <c r="AA97">
        <v>0.73628400000000005</v>
      </c>
      <c r="AB97">
        <v>0.65325800000000001</v>
      </c>
      <c r="AC97">
        <v>0.632046</v>
      </c>
      <c r="AD97">
        <v>0.87412199999999995</v>
      </c>
      <c r="AE97">
        <v>0.56633100000000003</v>
      </c>
      <c r="AF97" t="s">
        <v>2608</v>
      </c>
    </row>
    <row r="98" spans="1:32" x14ac:dyDescent="0.2">
      <c r="A98" s="21" t="s">
        <v>2691</v>
      </c>
      <c r="B98">
        <v>5.0097099999999999E-2</v>
      </c>
      <c r="C98">
        <v>0.53329899999999997</v>
      </c>
      <c r="D98">
        <v>0.51177099999999998</v>
      </c>
      <c r="E98">
        <v>0.54390400000000005</v>
      </c>
      <c r="F98">
        <v>0.55613999999999997</v>
      </c>
      <c r="G98">
        <v>0.84493700000000005</v>
      </c>
      <c r="H98">
        <v>0.67212700000000003</v>
      </c>
      <c r="I98">
        <v>0.81893099999999996</v>
      </c>
      <c r="J98">
        <v>0.51008500000000001</v>
      </c>
      <c r="K98">
        <v>0.66647199999999995</v>
      </c>
      <c r="L98">
        <v>5.9172799999999998E-2</v>
      </c>
      <c r="M98">
        <v>0.161691</v>
      </c>
      <c r="N98">
        <v>0.65412400000000004</v>
      </c>
      <c r="O98">
        <v>2.2954100000000002E-2</v>
      </c>
      <c r="P98" s="20">
        <v>6.3105799999999996E-6</v>
      </c>
      <c r="Q98">
        <v>0.77502899999999997</v>
      </c>
      <c r="R98">
        <v>0.64053199999999999</v>
      </c>
      <c r="S98">
        <v>0.10868999999999999</v>
      </c>
      <c r="T98">
        <v>0.55957800000000002</v>
      </c>
      <c r="U98">
        <v>0.63792300000000002</v>
      </c>
      <c r="V98">
        <v>0.107546</v>
      </c>
      <c r="W98">
        <v>0.37924400000000003</v>
      </c>
      <c r="X98">
        <v>0.46623999999999999</v>
      </c>
      <c r="Y98">
        <v>0.120558</v>
      </c>
      <c r="Z98">
        <v>0.64996600000000004</v>
      </c>
      <c r="AA98">
        <v>0.64996600000000004</v>
      </c>
      <c r="AB98">
        <v>9.4311599999999995E-2</v>
      </c>
      <c r="AC98">
        <v>0.632046</v>
      </c>
      <c r="AD98">
        <v>0.26706200000000002</v>
      </c>
      <c r="AE98">
        <v>0.56633100000000003</v>
      </c>
      <c r="AF98" t="s">
        <v>2608</v>
      </c>
    </row>
    <row r="99" spans="1:32" x14ac:dyDescent="0.2">
      <c r="A99" s="21" t="s">
        <v>2692</v>
      </c>
      <c r="B99">
        <v>0.52529800000000004</v>
      </c>
      <c r="C99">
        <v>0.52529800000000004</v>
      </c>
      <c r="D99">
        <v>0.50886799999999999</v>
      </c>
      <c r="E99">
        <v>0.533497</v>
      </c>
      <c r="F99">
        <v>0.78141499999999997</v>
      </c>
      <c r="G99">
        <v>0.78924700000000003</v>
      </c>
      <c r="H99">
        <v>0.63202999999999998</v>
      </c>
      <c r="I99">
        <v>0.46526400000000001</v>
      </c>
      <c r="J99" s="20">
        <v>2.30787E-5</v>
      </c>
      <c r="K99">
        <v>0.25567899999999999</v>
      </c>
      <c r="L99">
        <v>5.9172799999999998E-2</v>
      </c>
      <c r="M99">
        <v>0.161691</v>
      </c>
      <c r="N99">
        <v>0.65412400000000004</v>
      </c>
      <c r="O99">
        <v>0.53164800000000001</v>
      </c>
      <c r="P99">
        <v>9.0331099999999996E-4</v>
      </c>
      <c r="Q99">
        <v>0.77502899999999997</v>
      </c>
      <c r="R99">
        <v>0.64053199999999999</v>
      </c>
      <c r="S99">
        <v>0.10868999999999999</v>
      </c>
      <c r="T99">
        <v>0.51110900000000004</v>
      </c>
      <c r="U99">
        <v>6.7893400000000007E-2</v>
      </c>
      <c r="V99">
        <v>0.66803100000000004</v>
      </c>
      <c r="W99">
        <v>0.89879100000000001</v>
      </c>
      <c r="X99">
        <v>0.53337100000000004</v>
      </c>
      <c r="Y99">
        <v>0.89964599999999995</v>
      </c>
      <c r="Z99">
        <v>0.73628400000000005</v>
      </c>
      <c r="AA99">
        <v>0.73628400000000005</v>
      </c>
      <c r="AB99">
        <v>0.68761499999999998</v>
      </c>
      <c r="AC99">
        <v>0.66376000000000002</v>
      </c>
      <c r="AD99">
        <v>0.34000399999999997</v>
      </c>
      <c r="AE99">
        <v>0.58542499999999997</v>
      </c>
      <c r="AF99" t="s">
        <v>2608</v>
      </c>
    </row>
    <row r="100" spans="1:32" x14ac:dyDescent="0.2">
      <c r="A100" s="21" t="s">
        <v>2693</v>
      </c>
      <c r="B100">
        <v>0.50865400000000005</v>
      </c>
      <c r="C100">
        <v>0.50865400000000005</v>
      </c>
      <c r="D100">
        <v>0.50298200000000004</v>
      </c>
      <c r="E100">
        <v>0.51156000000000001</v>
      </c>
      <c r="F100">
        <v>0.64367700000000005</v>
      </c>
      <c r="G100">
        <v>0.65064999999999995</v>
      </c>
      <c r="H100">
        <v>0.20958199999999999</v>
      </c>
      <c r="I100">
        <v>3.48486E-2</v>
      </c>
      <c r="J100" s="20">
        <v>1.7347499999999999E-10</v>
      </c>
      <c r="K100">
        <v>1.00727E-2</v>
      </c>
      <c r="L100">
        <v>0.123318</v>
      </c>
      <c r="M100">
        <v>2.67931E-2</v>
      </c>
      <c r="N100">
        <v>0.65412400000000004</v>
      </c>
      <c r="O100">
        <v>0.704152</v>
      </c>
      <c r="P100">
        <v>0.70566300000000004</v>
      </c>
      <c r="Q100">
        <v>8.0388600000000004E-2</v>
      </c>
      <c r="R100">
        <v>0.64053199999999999</v>
      </c>
      <c r="S100">
        <v>0.235987</v>
      </c>
      <c r="T100">
        <v>0.13370000000000001</v>
      </c>
      <c r="U100">
        <v>0.63792300000000002</v>
      </c>
      <c r="V100">
        <v>0.107546</v>
      </c>
      <c r="W100">
        <v>0.17538500000000001</v>
      </c>
      <c r="X100">
        <v>0.88173100000000004</v>
      </c>
      <c r="Y100">
        <v>0.46623999999999999</v>
      </c>
      <c r="Z100">
        <v>0.73628400000000005</v>
      </c>
      <c r="AA100">
        <v>0.73628400000000005</v>
      </c>
      <c r="AB100">
        <v>9.4311599999999995E-2</v>
      </c>
      <c r="AC100">
        <v>0.632046</v>
      </c>
      <c r="AD100">
        <v>0.87412199999999995</v>
      </c>
      <c r="AE100">
        <v>0.56633100000000003</v>
      </c>
      <c r="AF100" t="s">
        <v>2608</v>
      </c>
    </row>
    <row r="101" spans="1:32" x14ac:dyDescent="0.2">
      <c r="A101" s="21" t="s">
        <v>2483</v>
      </c>
      <c r="B101">
        <v>0.58387800000000001</v>
      </c>
      <c r="C101">
        <v>0.58387800000000001</v>
      </c>
      <c r="D101">
        <v>0.53138399999999997</v>
      </c>
      <c r="E101">
        <v>1.0095700000000001E-2</v>
      </c>
      <c r="F101">
        <v>0.11096</v>
      </c>
      <c r="G101">
        <v>0.463916</v>
      </c>
      <c r="H101">
        <v>0.524899</v>
      </c>
      <c r="I101">
        <v>0.103856</v>
      </c>
      <c r="J101">
        <v>0.12684200000000001</v>
      </c>
      <c r="K101">
        <v>0.68872500000000003</v>
      </c>
      <c r="L101">
        <v>0.83179199999999998</v>
      </c>
      <c r="M101">
        <v>0.30732799999999999</v>
      </c>
      <c r="N101">
        <v>9.7046599999999997E-2</v>
      </c>
      <c r="O101">
        <v>0.53164800000000001</v>
      </c>
      <c r="P101">
        <v>0.85520700000000005</v>
      </c>
      <c r="Q101">
        <v>0.66638500000000001</v>
      </c>
      <c r="R101">
        <v>6.7974799999999998E-3</v>
      </c>
      <c r="S101">
        <v>0.71699599999999997</v>
      </c>
      <c r="T101">
        <v>0.18968399999999999</v>
      </c>
      <c r="U101">
        <v>3.4122199999999998E-2</v>
      </c>
      <c r="V101">
        <v>0.59787400000000002</v>
      </c>
      <c r="W101">
        <v>0.352717</v>
      </c>
      <c r="X101">
        <v>0.21181900000000001</v>
      </c>
      <c r="Y101">
        <v>0.85288200000000003</v>
      </c>
      <c r="Z101">
        <v>0.64996600000000004</v>
      </c>
      <c r="AA101">
        <v>0.64996600000000004</v>
      </c>
      <c r="AB101">
        <v>0.61177700000000002</v>
      </c>
      <c r="AC101">
        <v>0.59493399999999996</v>
      </c>
      <c r="AD101">
        <v>0.53997399999999995</v>
      </c>
      <c r="AE101">
        <v>0.54581100000000005</v>
      </c>
      <c r="AF101" t="s">
        <v>2608</v>
      </c>
    </row>
    <row r="102" spans="1:32" x14ac:dyDescent="0.2">
      <c r="A102" s="21" t="s">
        <v>2694</v>
      </c>
      <c r="B102">
        <v>0.52529800000000004</v>
      </c>
      <c r="C102">
        <v>0.52529800000000004</v>
      </c>
      <c r="D102">
        <v>0.50886799999999999</v>
      </c>
      <c r="E102">
        <v>0.533497</v>
      </c>
      <c r="F102">
        <v>0.78141499999999997</v>
      </c>
      <c r="G102">
        <v>0.78924700000000003</v>
      </c>
      <c r="H102">
        <v>0.276086</v>
      </c>
      <c r="I102">
        <v>0.46526400000000001</v>
      </c>
      <c r="J102" s="20">
        <v>1.41926E-13</v>
      </c>
      <c r="K102">
        <v>0.64124899999999996</v>
      </c>
      <c r="L102">
        <v>0.858379</v>
      </c>
      <c r="M102">
        <v>0.59343900000000005</v>
      </c>
      <c r="N102">
        <v>0.63010299999999997</v>
      </c>
      <c r="O102">
        <v>0.88872200000000001</v>
      </c>
      <c r="P102">
        <v>0.28214400000000001</v>
      </c>
      <c r="Q102">
        <v>0.70201199999999997</v>
      </c>
      <c r="R102">
        <v>0.61798299999999995</v>
      </c>
      <c r="S102">
        <v>0.75481399999999998</v>
      </c>
      <c r="T102" s="20">
        <v>5.3304199999999997E-5</v>
      </c>
      <c r="U102">
        <v>0.61567300000000003</v>
      </c>
      <c r="V102">
        <v>8.1309500000000007E-2</v>
      </c>
      <c r="W102">
        <v>0.46278999999999998</v>
      </c>
      <c r="X102">
        <v>0.88173100000000004</v>
      </c>
      <c r="Y102">
        <v>0.46623999999999999</v>
      </c>
      <c r="Z102">
        <v>0.16084599999999999</v>
      </c>
      <c r="AA102">
        <v>0.35824800000000001</v>
      </c>
      <c r="AB102">
        <v>0.65325800000000001</v>
      </c>
      <c r="AC102">
        <v>0.632046</v>
      </c>
      <c r="AD102">
        <v>0.87412199999999995</v>
      </c>
      <c r="AE102">
        <v>0.56633100000000003</v>
      </c>
      <c r="AF102" t="s">
        <v>2608</v>
      </c>
    </row>
    <row r="103" spans="1:32" x14ac:dyDescent="0.2">
      <c r="A103" s="21" t="s">
        <v>2695</v>
      </c>
      <c r="B103">
        <v>0.51708500000000002</v>
      </c>
      <c r="C103">
        <v>8.6916000000000007E-3</v>
      </c>
      <c r="D103">
        <v>0.505938</v>
      </c>
      <c r="E103">
        <v>0.52272099999999999</v>
      </c>
      <c r="F103">
        <v>0.44008599999999998</v>
      </c>
      <c r="G103">
        <v>0.78924700000000003</v>
      </c>
      <c r="H103">
        <v>0.276086</v>
      </c>
      <c r="I103">
        <v>0.46526400000000001</v>
      </c>
      <c r="J103" s="20">
        <v>6.3105600000000001E-5</v>
      </c>
      <c r="K103">
        <v>0.25567899999999999</v>
      </c>
      <c r="L103">
        <v>1.25104E-2</v>
      </c>
      <c r="M103">
        <v>0.13234199999999999</v>
      </c>
      <c r="N103">
        <v>0.65412400000000004</v>
      </c>
      <c r="O103">
        <v>0.90071900000000005</v>
      </c>
      <c r="P103">
        <v>1.23994E-2</v>
      </c>
      <c r="Q103">
        <v>0.75511899999999998</v>
      </c>
      <c r="R103">
        <v>0.64053199999999999</v>
      </c>
      <c r="S103">
        <v>0.235987</v>
      </c>
      <c r="T103">
        <v>0.90657200000000004</v>
      </c>
      <c r="U103">
        <v>0.63792300000000002</v>
      </c>
      <c r="V103">
        <v>0.69553900000000002</v>
      </c>
      <c r="W103">
        <v>0.22819300000000001</v>
      </c>
      <c r="X103">
        <v>0.91154599999999997</v>
      </c>
      <c r="Y103">
        <v>7.0009500000000002E-2</v>
      </c>
      <c r="Z103">
        <v>0.24293799999999999</v>
      </c>
      <c r="AA103">
        <v>7.5097399999999995E-2</v>
      </c>
      <c r="AB103">
        <v>0.71623300000000001</v>
      </c>
      <c r="AC103">
        <v>0.69096299999999999</v>
      </c>
      <c r="AD103">
        <v>0.39610400000000001</v>
      </c>
      <c r="AE103">
        <v>0.60320499999999999</v>
      </c>
      <c r="AF103" t="s">
        <v>2608</v>
      </c>
    </row>
    <row r="104" spans="1:32" x14ac:dyDescent="0.2">
      <c r="A104" s="21" t="s">
        <v>2696</v>
      </c>
      <c r="B104">
        <v>0.52529800000000004</v>
      </c>
      <c r="C104">
        <v>1.30358E-2</v>
      </c>
      <c r="D104">
        <v>0.50886799999999999</v>
      </c>
      <c r="E104">
        <v>0.533497</v>
      </c>
      <c r="F104">
        <v>0.50675099999999995</v>
      </c>
      <c r="G104">
        <v>0.29783799999999999</v>
      </c>
      <c r="H104">
        <v>0.33105400000000001</v>
      </c>
      <c r="I104">
        <v>0.516401</v>
      </c>
      <c r="J104">
        <v>0.23822099999999999</v>
      </c>
      <c r="K104">
        <v>0.66647199999999995</v>
      </c>
      <c r="L104">
        <v>0.669238</v>
      </c>
      <c r="M104">
        <v>0.32714799999999999</v>
      </c>
      <c r="N104">
        <v>0.65412400000000004</v>
      </c>
      <c r="O104">
        <v>2.2954100000000002E-2</v>
      </c>
      <c r="P104" s="20">
        <v>8.8238399999999995E-6</v>
      </c>
      <c r="Q104">
        <v>0.75511899999999998</v>
      </c>
      <c r="R104">
        <v>0.64053199999999999</v>
      </c>
      <c r="S104">
        <v>0.235987</v>
      </c>
      <c r="T104">
        <v>0.13370000000000001</v>
      </c>
      <c r="U104">
        <v>0.63792300000000002</v>
      </c>
      <c r="V104">
        <v>0.107546</v>
      </c>
      <c r="W104">
        <v>0.89879100000000001</v>
      </c>
      <c r="X104">
        <v>0.53337100000000004</v>
      </c>
      <c r="Y104">
        <v>0.53337100000000004</v>
      </c>
      <c r="Z104">
        <v>0.73628400000000005</v>
      </c>
      <c r="AA104">
        <v>0.73628400000000005</v>
      </c>
      <c r="AB104">
        <v>0.68761499999999998</v>
      </c>
      <c r="AC104">
        <v>0.66376000000000002</v>
      </c>
      <c r="AD104">
        <v>0.34000399999999997</v>
      </c>
      <c r="AE104">
        <v>0.58542499999999997</v>
      </c>
      <c r="AF104" t="s">
        <v>2608</v>
      </c>
    </row>
    <row r="105" spans="1:32" x14ac:dyDescent="0.2">
      <c r="A105" s="21" t="s">
        <v>2697</v>
      </c>
      <c r="B105">
        <v>0.51708500000000002</v>
      </c>
      <c r="C105">
        <v>0.51708500000000002</v>
      </c>
      <c r="D105">
        <v>0.505938</v>
      </c>
      <c r="E105">
        <v>0.52272099999999999</v>
      </c>
      <c r="F105">
        <v>0.728765</v>
      </c>
      <c r="G105">
        <v>2.4499900000000002E-2</v>
      </c>
      <c r="H105">
        <v>0.87526700000000002</v>
      </c>
      <c r="I105">
        <v>5.81372E-2</v>
      </c>
      <c r="J105" s="20">
        <v>4.6406699999999999E-11</v>
      </c>
      <c r="K105">
        <v>0.64124899999999996</v>
      </c>
      <c r="L105">
        <v>0.12967400000000001</v>
      </c>
      <c r="M105">
        <v>0.59343900000000005</v>
      </c>
      <c r="N105">
        <v>0.63010299999999997</v>
      </c>
      <c r="O105">
        <v>0.88872200000000001</v>
      </c>
      <c r="P105">
        <v>0.87726999999999999</v>
      </c>
      <c r="Q105">
        <v>0.70201199999999997</v>
      </c>
      <c r="R105">
        <v>0.61798299999999995</v>
      </c>
      <c r="S105">
        <v>0.75481399999999998</v>
      </c>
      <c r="T105">
        <v>0.51110900000000004</v>
      </c>
      <c r="U105">
        <v>0.61567300000000003</v>
      </c>
      <c r="V105">
        <v>0.66803100000000004</v>
      </c>
      <c r="W105">
        <v>0.17538500000000001</v>
      </c>
      <c r="X105">
        <v>0.70600799999999997</v>
      </c>
      <c r="Y105">
        <v>0.70600799999999997</v>
      </c>
      <c r="Z105">
        <v>0.87239999999999995</v>
      </c>
      <c r="AA105">
        <v>9.7810499999999995E-2</v>
      </c>
      <c r="AB105">
        <v>0.68761499999999998</v>
      </c>
      <c r="AC105">
        <v>0.66376000000000002</v>
      </c>
      <c r="AD105">
        <v>8.4482500000000002E-2</v>
      </c>
      <c r="AE105">
        <v>0.58542499999999997</v>
      </c>
      <c r="AF105" t="s">
        <v>2608</v>
      </c>
    </row>
    <row r="106" spans="1:32" x14ac:dyDescent="0.2">
      <c r="A106" s="21" t="s">
        <v>2698</v>
      </c>
      <c r="B106">
        <v>0.52529800000000004</v>
      </c>
      <c r="C106">
        <v>1.30358E-2</v>
      </c>
      <c r="D106">
        <v>0.50886799999999999</v>
      </c>
      <c r="E106">
        <v>5.0347799999999998E-2</v>
      </c>
      <c r="F106">
        <v>0.78141499999999997</v>
      </c>
      <c r="G106">
        <v>0.45368199999999997</v>
      </c>
      <c r="H106">
        <v>0.63202999999999998</v>
      </c>
      <c r="I106">
        <v>0.46526400000000001</v>
      </c>
      <c r="J106" s="20">
        <v>2.0319400000000001E-24</v>
      </c>
      <c r="K106">
        <v>0.64124899999999996</v>
      </c>
      <c r="L106">
        <v>0.5</v>
      </c>
      <c r="M106">
        <v>0.5</v>
      </c>
      <c r="N106">
        <v>5.8850100000000002E-2</v>
      </c>
      <c r="O106">
        <v>0.87169399999999997</v>
      </c>
      <c r="P106">
        <v>0.5</v>
      </c>
      <c r="Q106">
        <v>0.5</v>
      </c>
      <c r="R106">
        <v>3.49369E-2</v>
      </c>
      <c r="S106">
        <v>8.3340199999999993E-3</v>
      </c>
      <c r="T106">
        <v>1.5710999999999999E-2</v>
      </c>
      <c r="U106">
        <v>0.56380600000000003</v>
      </c>
      <c r="V106">
        <v>0.59787400000000002</v>
      </c>
      <c r="W106">
        <v>0.352717</v>
      </c>
      <c r="X106">
        <v>0.21181900000000001</v>
      </c>
      <c r="Y106">
        <v>0.21181900000000001</v>
      </c>
      <c r="Z106">
        <v>0.218283</v>
      </c>
      <c r="AA106">
        <v>7.9472500000000001E-2</v>
      </c>
      <c r="AB106">
        <v>0.61177700000000002</v>
      </c>
      <c r="AC106">
        <v>0.59493399999999996</v>
      </c>
      <c r="AD106">
        <v>0.53997399999999995</v>
      </c>
      <c r="AE106">
        <v>0.54581100000000005</v>
      </c>
      <c r="AF106" t="s">
        <v>2608</v>
      </c>
    </row>
    <row r="107" spans="1:32" x14ac:dyDescent="0.2">
      <c r="A107" s="21" t="s">
        <v>2699</v>
      </c>
      <c r="B107">
        <v>6.1916499999999999E-2</v>
      </c>
      <c r="C107">
        <v>0.54109499999999999</v>
      </c>
      <c r="D107">
        <v>0.51464799999999999</v>
      </c>
      <c r="E107">
        <v>0.553956</v>
      </c>
      <c r="F107">
        <v>0.83892699999999998</v>
      </c>
      <c r="G107">
        <v>0.56859800000000005</v>
      </c>
      <c r="H107">
        <v>0.33105400000000001</v>
      </c>
      <c r="I107">
        <v>0.81893099999999996</v>
      </c>
      <c r="J107" s="20">
        <v>2.30787E-5</v>
      </c>
      <c r="K107">
        <v>0.66647199999999995</v>
      </c>
      <c r="L107">
        <v>0.171017</v>
      </c>
      <c r="M107">
        <v>0.87552300000000005</v>
      </c>
      <c r="N107">
        <v>0.65412400000000004</v>
      </c>
      <c r="O107">
        <v>0.53164800000000001</v>
      </c>
      <c r="P107">
        <v>0.21776300000000001</v>
      </c>
      <c r="Q107">
        <v>0.73113399999999995</v>
      </c>
      <c r="R107">
        <v>0.64053199999999999</v>
      </c>
      <c r="S107">
        <v>0.78342100000000003</v>
      </c>
      <c r="T107">
        <v>0.205349</v>
      </c>
      <c r="U107">
        <v>0.63792300000000002</v>
      </c>
      <c r="V107">
        <v>0.69553900000000002</v>
      </c>
      <c r="W107">
        <v>0.73722200000000004</v>
      </c>
      <c r="X107">
        <v>0.53337100000000004</v>
      </c>
      <c r="Y107">
        <v>0.53337100000000004</v>
      </c>
      <c r="Z107">
        <v>0.78849599999999997</v>
      </c>
      <c r="AA107">
        <v>0.78849599999999997</v>
      </c>
      <c r="AB107">
        <v>0.124434</v>
      </c>
      <c r="AC107">
        <v>0.66376000000000002</v>
      </c>
      <c r="AD107">
        <v>0.89091399999999998</v>
      </c>
      <c r="AE107">
        <v>0.58542499999999997</v>
      </c>
      <c r="AF107" t="s">
        <v>2608</v>
      </c>
    </row>
    <row r="108" spans="1:32" x14ac:dyDescent="0.2">
      <c r="A108" s="21" t="s">
        <v>2700</v>
      </c>
      <c r="B108">
        <v>0.55609500000000001</v>
      </c>
      <c r="C108">
        <v>7.9894999999999999E-4</v>
      </c>
      <c r="D108">
        <v>0.52032699999999998</v>
      </c>
      <c r="E108">
        <v>4.0564799999999998E-2</v>
      </c>
      <c r="F108">
        <v>0.32599499999999998</v>
      </c>
      <c r="G108" s="20">
        <v>1.12953E-14</v>
      </c>
      <c r="H108">
        <v>0.131408</v>
      </c>
      <c r="I108" s="20">
        <v>2.19642E-6</v>
      </c>
      <c r="J108">
        <v>0.14943899999999999</v>
      </c>
      <c r="K108">
        <v>0.57993499999999998</v>
      </c>
      <c r="L108" s="20">
        <v>9.10661E-7</v>
      </c>
      <c r="M108">
        <v>4.6844900000000002E-2</v>
      </c>
      <c r="N108">
        <v>0.57279500000000005</v>
      </c>
      <c r="O108">
        <v>0.164768</v>
      </c>
      <c r="P108">
        <v>0.1353</v>
      </c>
      <c r="Q108">
        <v>0.62248300000000001</v>
      </c>
      <c r="R108">
        <v>0.56522600000000001</v>
      </c>
      <c r="S108">
        <v>0.66612300000000002</v>
      </c>
      <c r="T108">
        <v>0.18968399999999999</v>
      </c>
      <c r="U108">
        <v>0.56380600000000003</v>
      </c>
      <c r="V108">
        <v>0.59787400000000002</v>
      </c>
      <c r="W108">
        <v>0.352717</v>
      </c>
      <c r="X108">
        <v>0.85288200000000003</v>
      </c>
      <c r="Y108">
        <v>0.85288200000000003</v>
      </c>
      <c r="Z108">
        <v>0.110655</v>
      </c>
      <c r="AA108">
        <v>0.78849599999999997</v>
      </c>
      <c r="AB108">
        <v>0.61177700000000002</v>
      </c>
      <c r="AC108">
        <v>0.59493399999999996</v>
      </c>
      <c r="AD108">
        <v>0.30820799999999998</v>
      </c>
      <c r="AE108">
        <v>0.54581100000000005</v>
      </c>
      <c r="AF108" t="s">
        <v>2608</v>
      </c>
    </row>
    <row r="109" spans="1:32" x14ac:dyDescent="0.2">
      <c r="A109" s="21" t="s">
        <v>2701</v>
      </c>
      <c r="B109">
        <v>3.8003500000000003E-2</v>
      </c>
      <c r="C109">
        <v>1.30358E-2</v>
      </c>
      <c r="D109">
        <v>0.50886799999999999</v>
      </c>
      <c r="E109">
        <v>0.533497</v>
      </c>
      <c r="F109">
        <v>0.50675099999999995</v>
      </c>
      <c r="G109">
        <v>0.29783799999999999</v>
      </c>
      <c r="H109">
        <v>0.13487199999999999</v>
      </c>
      <c r="I109">
        <v>0.516401</v>
      </c>
      <c r="J109">
        <v>0.51008500000000001</v>
      </c>
      <c r="K109">
        <v>0.66647199999999995</v>
      </c>
      <c r="L109">
        <v>0.24559600000000001</v>
      </c>
      <c r="M109">
        <v>0.896652</v>
      </c>
      <c r="N109">
        <v>0.65412400000000004</v>
      </c>
      <c r="O109">
        <v>7.06556E-4</v>
      </c>
      <c r="P109">
        <v>3.37251E-3</v>
      </c>
      <c r="Q109">
        <v>0.77502899999999997</v>
      </c>
      <c r="R109">
        <v>0.64053199999999999</v>
      </c>
      <c r="S109">
        <v>0.10868999999999999</v>
      </c>
      <c r="T109">
        <v>0.155915</v>
      </c>
      <c r="U109">
        <v>6.7893400000000007E-2</v>
      </c>
      <c r="V109">
        <v>0.66803100000000004</v>
      </c>
      <c r="W109">
        <v>0.37924400000000003</v>
      </c>
      <c r="X109">
        <v>0.46623999999999999</v>
      </c>
      <c r="Y109">
        <v>0.120558</v>
      </c>
      <c r="Z109">
        <v>0.35824800000000001</v>
      </c>
      <c r="AA109">
        <v>0.16084599999999999</v>
      </c>
      <c r="AB109">
        <v>9.4311599999999995E-2</v>
      </c>
      <c r="AC109">
        <v>0.632046</v>
      </c>
      <c r="AD109">
        <v>0.87412199999999995</v>
      </c>
      <c r="AE109">
        <v>0.56633100000000003</v>
      </c>
      <c r="AF109" t="s">
        <v>2608</v>
      </c>
    </row>
    <row r="110" spans="1:32" x14ac:dyDescent="0.2">
      <c r="A110" s="21" t="s">
        <v>2702</v>
      </c>
      <c r="B110">
        <v>2.5628000000000001E-2</v>
      </c>
      <c r="C110">
        <v>0.51708500000000002</v>
      </c>
      <c r="D110">
        <v>0.505938</v>
      </c>
      <c r="E110">
        <v>1.1625999999999999E-2</v>
      </c>
      <c r="F110">
        <v>0.44008599999999998</v>
      </c>
      <c r="G110">
        <v>0.78924700000000003</v>
      </c>
      <c r="H110">
        <v>0.276086</v>
      </c>
      <c r="I110">
        <v>0.46526400000000001</v>
      </c>
      <c r="J110" s="20">
        <v>4.21733E-8</v>
      </c>
      <c r="K110">
        <v>0.25567899999999999</v>
      </c>
      <c r="L110">
        <v>7.9671800000000001E-2</v>
      </c>
      <c r="M110">
        <v>0.88758899999999996</v>
      </c>
      <c r="N110">
        <v>0.65412400000000004</v>
      </c>
      <c r="O110">
        <v>0.53164800000000001</v>
      </c>
      <c r="P110">
        <v>0.111806</v>
      </c>
      <c r="Q110">
        <v>0.75511899999999998</v>
      </c>
      <c r="R110">
        <v>0.64053199999999999</v>
      </c>
      <c r="S110">
        <v>0.235987</v>
      </c>
      <c r="T110">
        <v>0.55957800000000002</v>
      </c>
      <c r="U110">
        <v>0.63792300000000002</v>
      </c>
      <c r="V110">
        <v>0.107546</v>
      </c>
      <c r="W110">
        <v>0.89879100000000001</v>
      </c>
      <c r="X110">
        <v>0.53337100000000004</v>
      </c>
      <c r="Y110">
        <v>0.53337100000000004</v>
      </c>
      <c r="Z110">
        <v>0.73628400000000005</v>
      </c>
      <c r="AA110">
        <v>0.73628400000000005</v>
      </c>
      <c r="AB110">
        <v>0.68761499999999998</v>
      </c>
      <c r="AC110">
        <v>0.66376000000000002</v>
      </c>
      <c r="AD110">
        <v>0.34000399999999997</v>
      </c>
      <c r="AE110">
        <v>0.58542499999999997</v>
      </c>
      <c r="AF110" t="s">
        <v>2608</v>
      </c>
    </row>
    <row r="111" spans="1:32" x14ac:dyDescent="0.2">
      <c r="A111" s="21" t="s">
        <v>2703</v>
      </c>
      <c r="B111">
        <v>0.5</v>
      </c>
      <c r="C111">
        <v>0.5</v>
      </c>
      <c r="D111">
        <v>0.5</v>
      </c>
      <c r="E111">
        <v>0.5</v>
      </c>
      <c r="F111">
        <v>0.5</v>
      </c>
      <c r="G111">
        <v>0.5</v>
      </c>
      <c r="H111">
        <v>0.72523800000000005</v>
      </c>
      <c r="I111">
        <v>0.18110699999999999</v>
      </c>
      <c r="J111">
        <v>0.344389</v>
      </c>
      <c r="K111">
        <v>0.54265699999999994</v>
      </c>
      <c r="L111">
        <v>0.5</v>
      </c>
      <c r="M111">
        <v>0.5</v>
      </c>
      <c r="N111">
        <v>0.53860300000000005</v>
      </c>
      <c r="O111">
        <v>0.363093</v>
      </c>
      <c r="P111">
        <v>0.5</v>
      </c>
      <c r="Q111">
        <v>0.5</v>
      </c>
      <c r="R111">
        <v>0.53436399999999995</v>
      </c>
      <c r="S111">
        <v>0.14225499999999999</v>
      </c>
      <c r="T111">
        <v>0.39157900000000001</v>
      </c>
      <c r="U111">
        <v>0.53357500000000002</v>
      </c>
      <c r="V111">
        <v>0.55308599999999997</v>
      </c>
      <c r="W111">
        <v>0.41123700000000002</v>
      </c>
      <c r="X111" s="20">
        <v>2.09961E-23</v>
      </c>
      <c r="Y111">
        <v>1.5695299999999999E-2</v>
      </c>
      <c r="Z111">
        <v>0.84436699999999998</v>
      </c>
      <c r="AA111">
        <v>0.34924899999999998</v>
      </c>
      <c r="AB111">
        <v>8.4133099999999996E-4</v>
      </c>
      <c r="AC111">
        <v>0.104028</v>
      </c>
      <c r="AD111">
        <v>0.49253200000000003</v>
      </c>
      <c r="AE111">
        <v>0.58542499999999997</v>
      </c>
      <c r="AF111" t="s">
        <v>2608</v>
      </c>
    </row>
    <row r="112" spans="1:32" x14ac:dyDescent="0.2">
      <c r="A112" s="21" t="s">
        <v>2704</v>
      </c>
      <c r="B112">
        <v>3.8003500000000003E-2</v>
      </c>
      <c r="C112">
        <v>1.30358E-2</v>
      </c>
      <c r="D112">
        <v>0.50886799999999999</v>
      </c>
      <c r="E112">
        <v>0.533497</v>
      </c>
      <c r="F112">
        <v>0.19209999999999999</v>
      </c>
      <c r="G112">
        <v>5.0842500000000002E-3</v>
      </c>
      <c r="H112">
        <v>0.276086</v>
      </c>
      <c r="I112">
        <v>0.2472</v>
      </c>
      <c r="J112">
        <v>3.3167500000000003E-2</v>
      </c>
      <c r="K112">
        <v>0.64124899999999996</v>
      </c>
      <c r="L112">
        <v>0.42629600000000001</v>
      </c>
      <c r="M112" s="20">
        <v>1.11223E-5</v>
      </c>
      <c r="N112">
        <v>0.63010299999999997</v>
      </c>
      <c r="O112">
        <v>0.66791299999999998</v>
      </c>
      <c r="P112">
        <v>0.56401500000000004</v>
      </c>
      <c r="Q112">
        <v>0.10032199999999999</v>
      </c>
      <c r="R112">
        <v>0.61798299999999995</v>
      </c>
      <c r="S112">
        <v>1.00932E-2</v>
      </c>
      <c r="T112">
        <v>5.7861999999999997E-2</v>
      </c>
      <c r="U112">
        <v>5.1093100000000002E-2</v>
      </c>
      <c r="V112">
        <v>0.63579699999999995</v>
      </c>
      <c r="W112">
        <v>0.652227</v>
      </c>
      <c r="X112">
        <v>0.57111800000000001</v>
      </c>
      <c r="Y112">
        <v>0.21181900000000001</v>
      </c>
      <c r="Z112">
        <v>0.64996600000000004</v>
      </c>
      <c r="AA112">
        <v>0.64996600000000004</v>
      </c>
      <c r="AB112">
        <v>6.3230400000000006E-2</v>
      </c>
      <c r="AC112">
        <v>0.59493399999999996</v>
      </c>
      <c r="AD112">
        <v>0.53997399999999995</v>
      </c>
      <c r="AE112">
        <v>0.54581100000000005</v>
      </c>
      <c r="AF112" t="s">
        <v>2608</v>
      </c>
    </row>
    <row r="113" spans="1:32" x14ac:dyDescent="0.2">
      <c r="A113" s="21" t="s">
        <v>2705</v>
      </c>
      <c r="B113">
        <v>0.52529800000000004</v>
      </c>
      <c r="C113">
        <v>1.30358E-2</v>
      </c>
      <c r="D113">
        <v>0.50886799999999999</v>
      </c>
      <c r="E113">
        <v>0.533497</v>
      </c>
      <c r="F113">
        <v>0.50675099999999995</v>
      </c>
      <c r="G113">
        <v>0.29783799999999999</v>
      </c>
      <c r="H113">
        <v>0.33105400000000001</v>
      </c>
      <c r="I113">
        <v>0.516401</v>
      </c>
      <c r="J113">
        <v>0.23822099999999999</v>
      </c>
      <c r="K113">
        <v>0.66647199999999995</v>
      </c>
      <c r="L113">
        <v>1.0268299999999999E-2</v>
      </c>
      <c r="M113">
        <v>5.6703500000000002E-3</v>
      </c>
      <c r="N113">
        <v>0.65412400000000004</v>
      </c>
      <c r="O113">
        <v>0.53164800000000001</v>
      </c>
      <c r="P113">
        <v>6.1319E-3</v>
      </c>
      <c r="Q113">
        <v>0.77502899999999997</v>
      </c>
      <c r="R113">
        <v>0.64053199999999999</v>
      </c>
      <c r="S113">
        <v>0.10868999999999999</v>
      </c>
      <c r="T113">
        <v>3.1898999999999997E-2</v>
      </c>
      <c r="U113">
        <v>0.63792300000000002</v>
      </c>
      <c r="V113">
        <v>0.107546</v>
      </c>
      <c r="W113">
        <v>0.70317700000000005</v>
      </c>
      <c r="X113">
        <v>0.46623999999999999</v>
      </c>
      <c r="Y113">
        <v>0.120558</v>
      </c>
      <c r="Z113">
        <v>0.64996600000000004</v>
      </c>
      <c r="AA113">
        <v>0.64996600000000004</v>
      </c>
      <c r="AB113">
        <v>9.4311599999999995E-2</v>
      </c>
      <c r="AC113">
        <v>0.632046</v>
      </c>
      <c r="AD113">
        <v>0.26706200000000002</v>
      </c>
      <c r="AE113">
        <v>0.56633100000000003</v>
      </c>
      <c r="AF113" t="s">
        <v>2608</v>
      </c>
    </row>
    <row r="114" spans="1:32" x14ac:dyDescent="0.2">
      <c r="A114" s="21" t="s">
        <v>2706</v>
      </c>
      <c r="B114" s="20">
        <v>3.2834599999999999E-7</v>
      </c>
      <c r="C114">
        <v>0.50865400000000005</v>
      </c>
      <c r="D114">
        <v>0.50298200000000004</v>
      </c>
      <c r="E114">
        <v>0.51156000000000001</v>
      </c>
      <c r="F114">
        <v>1.3583899999999999E-2</v>
      </c>
      <c r="G114" s="20">
        <v>7.6324799999999998E-5</v>
      </c>
      <c r="H114">
        <v>6.5787500000000004E-3</v>
      </c>
      <c r="I114">
        <v>0.79307899999999998</v>
      </c>
      <c r="J114">
        <v>4.3606699999999997E-3</v>
      </c>
      <c r="K114">
        <v>0.64124899999999996</v>
      </c>
      <c r="L114">
        <v>0.123318</v>
      </c>
      <c r="M114">
        <v>0.90378800000000004</v>
      </c>
      <c r="N114">
        <v>0.63010299999999997</v>
      </c>
      <c r="O114">
        <v>0.13048999999999999</v>
      </c>
      <c r="P114">
        <v>1.7579600000000001E-2</v>
      </c>
      <c r="Q114">
        <v>0.79169</v>
      </c>
      <c r="R114">
        <v>0.61798299999999995</v>
      </c>
      <c r="S114">
        <v>1.2389199999999999E-3</v>
      </c>
      <c r="T114">
        <v>0.89448799999999995</v>
      </c>
      <c r="U114">
        <v>0.61567300000000003</v>
      </c>
      <c r="V114">
        <v>0.66803100000000004</v>
      </c>
      <c r="W114">
        <v>0.70317700000000005</v>
      </c>
      <c r="X114">
        <v>0.53337100000000004</v>
      </c>
      <c r="Y114">
        <v>0.53337100000000004</v>
      </c>
      <c r="Z114">
        <v>0.78849599999999997</v>
      </c>
      <c r="AA114">
        <v>0.45237100000000002</v>
      </c>
      <c r="AB114">
        <v>0.68761499999999998</v>
      </c>
      <c r="AC114">
        <v>0.66376000000000002</v>
      </c>
      <c r="AD114">
        <v>0.89091399999999998</v>
      </c>
      <c r="AE114">
        <v>0.58542499999999997</v>
      </c>
      <c r="AF114" t="s">
        <v>2608</v>
      </c>
    </row>
    <row r="115" spans="1:32" x14ac:dyDescent="0.2">
      <c r="A115" s="21" t="s">
        <v>2707</v>
      </c>
      <c r="B115">
        <v>2.5628000000000001E-2</v>
      </c>
      <c r="C115">
        <v>8.6916000000000007E-3</v>
      </c>
      <c r="D115">
        <v>0.505938</v>
      </c>
      <c r="E115">
        <v>0.52272099999999999</v>
      </c>
      <c r="F115">
        <v>0.728765</v>
      </c>
      <c r="G115">
        <v>0.359512</v>
      </c>
      <c r="H115">
        <v>0.20958199999999999</v>
      </c>
      <c r="I115">
        <v>0.39812199999999998</v>
      </c>
      <c r="J115" s="20">
        <v>8.0867399999999998E-5</v>
      </c>
      <c r="K115">
        <v>0.215337</v>
      </c>
      <c r="L115">
        <v>0.123318</v>
      </c>
      <c r="M115">
        <v>4.7772099999999998E-2</v>
      </c>
      <c r="N115">
        <v>0.63010299999999997</v>
      </c>
      <c r="O115">
        <v>0.66791299999999998</v>
      </c>
      <c r="P115" s="20">
        <v>2.9745099999999999E-9</v>
      </c>
      <c r="Q115">
        <v>0.79169</v>
      </c>
      <c r="R115">
        <v>0.61798299999999995</v>
      </c>
      <c r="S115">
        <v>1.2389199999999999E-3</v>
      </c>
      <c r="T115">
        <v>0.28712300000000002</v>
      </c>
      <c r="U115">
        <v>5.1093100000000002E-2</v>
      </c>
      <c r="V115">
        <v>5.4438399999999998E-2</v>
      </c>
      <c r="W115">
        <v>0.85260000000000002</v>
      </c>
      <c r="X115">
        <v>0.85288200000000003</v>
      </c>
      <c r="Y115">
        <v>0.21181900000000001</v>
      </c>
      <c r="Z115">
        <v>0.64996600000000004</v>
      </c>
      <c r="AA115">
        <v>0.64996600000000004</v>
      </c>
      <c r="AB115">
        <v>0.61177700000000002</v>
      </c>
      <c r="AC115">
        <v>0.59493399999999996</v>
      </c>
      <c r="AD115">
        <v>0.53997399999999995</v>
      </c>
      <c r="AE115">
        <v>0.54581100000000005</v>
      </c>
      <c r="AF115" t="s">
        <v>2608</v>
      </c>
    </row>
    <row r="116" spans="1:32" x14ac:dyDescent="0.2">
      <c r="A116" s="21" t="s">
        <v>2708</v>
      </c>
      <c r="B116">
        <v>3.8003500000000003E-2</v>
      </c>
      <c r="C116">
        <v>0.52529800000000004</v>
      </c>
      <c r="D116">
        <v>0.50886799999999999</v>
      </c>
      <c r="E116">
        <v>0.533497</v>
      </c>
      <c r="F116">
        <v>0.78141499999999997</v>
      </c>
      <c r="G116">
        <v>0.45368199999999997</v>
      </c>
      <c r="H116">
        <v>0.63202999999999998</v>
      </c>
      <c r="I116">
        <v>0.46526400000000001</v>
      </c>
      <c r="J116" s="20">
        <v>2.9535799999999998E-6</v>
      </c>
      <c r="K116">
        <v>0.25567899999999999</v>
      </c>
      <c r="L116">
        <v>2.76175E-2</v>
      </c>
      <c r="M116">
        <v>0.28275099999999997</v>
      </c>
      <c r="N116">
        <v>0.65412400000000004</v>
      </c>
      <c r="O116">
        <v>2.2954100000000002E-2</v>
      </c>
      <c r="P116">
        <v>0.21776300000000001</v>
      </c>
      <c r="Q116">
        <v>0.73113399999999995</v>
      </c>
      <c r="R116">
        <v>0.64053199999999999</v>
      </c>
      <c r="S116">
        <v>0.78342100000000003</v>
      </c>
      <c r="T116">
        <v>0.155915</v>
      </c>
      <c r="U116">
        <v>6.7893400000000007E-2</v>
      </c>
      <c r="V116">
        <v>0.66803100000000004</v>
      </c>
      <c r="W116">
        <v>0.89879100000000001</v>
      </c>
      <c r="X116">
        <v>0.89964599999999995</v>
      </c>
      <c r="Y116">
        <v>0.89964599999999995</v>
      </c>
      <c r="Z116">
        <v>0.78849599999999997</v>
      </c>
      <c r="AA116">
        <v>0.45237100000000002</v>
      </c>
      <c r="AB116">
        <v>0.68761499999999998</v>
      </c>
      <c r="AC116">
        <v>0.66376000000000002</v>
      </c>
      <c r="AD116">
        <v>0.89091399999999998</v>
      </c>
      <c r="AE116">
        <v>0.58542499999999997</v>
      </c>
      <c r="AF116" t="s">
        <v>2608</v>
      </c>
    </row>
    <row r="117" spans="1:32" x14ac:dyDescent="0.2">
      <c r="A117" s="21" t="s">
        <v>2709</v>
      </c>
      <c r="B117">
        <v>0.52529800000000004</v>
      </c>
      <c r="C117">
        <v>3.8003500000000003E-2</v>
      </c>
      <c r="D117">
        <v>0.50886799999999999</v>
      </c>
      <c r="E117">
        <v>0.533497</v>
      </c>
      <c r="F117">
        <v>0.78141499999999997</v>
      </c>
      <c r="G117">
        <v>0.78924700000000003</v>
      </c>
      <c r="H117">
        <v>0.87526700000000002</v>
      </c>
      <c r="I117">
        <v>0.46526400000000001</v>
      </c>
      <c r="J117">
        <v>0.186111</v>
      </c>
      <c r="K117">
        <v>0.64124899999999996</v>
      </c>
      <c r="L117">
        <v>0.909605</v>
      </c>
      <c r="M117">
        <v>1.00464E-3</v>
      </c>
      <c r="N117">
        <v>0.63010299999999997</v>
      </c>
      <c r="O117">
        <v>0.88872200000000001</v>
      </c>
      <c r="P117">
        <v>0.56401500000000004</v>
      </c>
      <c r="Q117">
        <v>0.10032199999999999</v>
      </c>
      <c r="R117">
        <v>0.61798299999999995</v>
      </c>
      <c r="S117">
        <v>1.00932E-2</v>
      </c>
      <c r="T117">
        <v>5.7861999999999997E-2</v>
      </c>
      <c r="U117">
        <v>5.1093100000000002E-2</v>
      </c>
      <c r="V117">
        <v>0.63579699999999995</v>
      </c>
      <c r="W117">
        <v>0.880915</v>
      </c>
      <c r="X117">
        <v>0.65523100000000001</v>
      </c>
      <c r="Y117">
        <v>0.46623999999999999</v>
      </c>
      <c r="Z117">
        <v>0.29657800000000001</v>
      </c>
      <c r="AA117">
        <v>0.82184500000000005</v>
      </c>
      <c r="AB117">
        <v>0.65325800000000001</v>
      </c>
      <c r="AC117">
        <v>0.632046</v>
      </c>
      <c r="AD117">
        <v>0.41898999999999997</v>
      </c>
      <c r="AE117">
        <v>0.56633100000000003</v>
      </c>
      <c r="AF117" t="s">
        <v>2608</v>
      </c>
    </row>
    <row r="118" spans="1:32" x14ac:dyDescent="0.2">
      <c r="A118" s="21" t="s">
        <v>2710</v>
      </c>
      <c r="B118">
        <v>0.55609500000000001</v>
      </c>
      <c r="C118">
        <v>8.4761400000000001E-2</v>
      </c>
      <c r="D118">
        <v>0.52032699999999998</v>
      </c>
      <c r="E118">
        <v>4.30453E-3</v>
      </c>
      <c r="F118">
        <v>0.10367999999999999</v>
      </c>
      <c r="G118">
        <v>0.84493700000000005</v>
      </c>
      <c r="H118">
        <v>0.33105400000000001</v>
      </c>
      <c r="I118">
        <v>0.81893099999999996</v>
      </c>
      <c r="J118" s="20">
        <v>3.6000100000000002E-7</v>
      </c>
      <c r="K118">
        <v>0.66647199999999995</v>
      </c>
      <c r="L118">
        <v>4.6844900000000002E-2</v>
      </c>
      <c r="M118">
        <v>0.21577499999999999</v>
      </c>
      <c r="N118">
        <v>0.65412400000000004</v>
      </c>
      <c r="O118">
        <v>6.6004000000000002E-3</v>
      </c>
      <c r="P118">
        <v>0.81550699999999998</v>
      </c>
      <c r="Q118">
        <v>0.62248300000000001</v>
      </c>
      <c r="R118">
        <v>6.7974799999999998E-3</v>
      </c>
      <c r="S118">
        <v>0.33336300000000002</v>
      </c>
      <c r="T118">
        <v>0.877027</v>
      </c>
      <c r="U118">
        <v>0.59106400000000003</v>
      </c>
      <c r="V118">
        <v>5.4438399999999998E-2</v>
      </c>
      <c r="W118">
        <v>0.56865299999999996</v>
      </c>
      <c r="X118">
        <v>0.21181900000000001</v>
      </c>
      <c r="Y118">
        <v>0.85288200000000003</v>
      </c>
      <c r="Z118">
        <v>0.64996600000000004</v>
      </c>
      <c r="AA118">
        <v>0.218283</v>
      </c>
      <c r="AB118">
        <v>0.61177700000000002</v>
      </c>
      <c r="AC118">
        <v>0.59493399999999996</v>
      </c>
      <c r="AD118">
        <v>0.53997399999999995</v>
      </c>
      <c r="AE118">
        <v>0.54581100000000005</v>
      </c>
      <c r="AF118" t="s">
        <v>2608</v>
      </c>
    </row>
    <row r="119" spans="1:32" x14ac:dyDescent="0.2">
      <c r="A119" s="21" t="s">
        <v>2711</v>
      </c>
      <c r="B119">
        <v>2.5628000000000001E-2</v>
      </c>
      <c r="C119" s="20">
        <v>1.4669999999999999E-10</v>
      </c>
      <c r="D119">
        <v>0.505938</v>
      </c>
      <c r="E119">
        <v>3.4082399999999999E-2</v>
      </c>
      <c r="F119">
        <v>0.44008599999999998</v>
      </c>
      <c r="G119">
        <v>0.78924700000000003</v>
      </c>
      <c r="H119">
        <v>0.276086</v>
      </c>
      <c r="I119">
        <v>0.46526400000000001</v>
      </c>
      <c r="J119">
        <v>0.186111</v>
      </c>
      <c r="K119">
        <v>0.64124899999999996</v>
      </c>
      <c r="L119">
        <v>7.9671800000000001E-2</v>
      </c>
      <c r="M119">
        <v>0.13234199999999999</v>
      </c>
      <c r="N119">
        <v>0.63010299999999997</v>
      </c>
      <c r="O119">
        <v>0.47895799999999999</v>
      </c>
      <c r="P119">
        <v>1.8828200000000001E-4</v>
      </c>
      <c r="Q119">
        <v>0.75511899999999998</v>
      </c>
      <c r="R119">
        <v>0.61798299999999995</v>
      </c>
      <c r="S119">
        <v>7.8579200000000002E-2</v>
      </c>
      <c r="T119">
        <v>0.51110900000000004</v>
      </c>
      <c r="U119">
        <v>0.61567300000000003</v>
      </c>
      <c r="V119">
        <v>0.66803100000000004</v>
      </c>
      <c r="W119">
        <v>0.52971400000000002</v>
      </c>
      <c r="X119">
        <v>0.89964599999999995</v>
      </c>
      <c r="Y119">
        <v>0.70600799999999997</v>
      </c>
      <c r="Z119">
        <v>0.84436699999999998</v>
      </c>
      <c r="AA119">
        <v>0.84436699999999998</v>
      </c>
      <c r="AB119">
        <v>0.68761499999999998</v>
      </c>
      <c r="AC119">
        <v>0.66376000000000002</v>
      </c>
      <c r="AD119">
        <v>0.49253200000000003</v>
      </c>
      <c r="AE119">
        <v>0.58542499999999997</v>
      </c>
      <c r="AF119" t="s">
        <v>2608</v>
      </c>
    </row>
    <row r="120" spans="1:32" x14ac:dyDescent="0.2">
      <c r="A120" s="21" t="s">
        <v>2712</v>
      </c>
      <c r="B120">
        <v>0.50865400000000005</v>
      </c>
      <c r="C120">
        <v>0.50865400000000005</v>
      </c>
      <c r="D120">
        <v>0.50298200000000004</v>
      </c>
      <c r="E120">
        <v>0.51156000000000001</v>
      </c>
      <c r="F120">
        <v>0.34648899999999999</v>
      </c>
      <c r="G120">
        <v>0.73709000000000002</v>
      </c>
      <c r="H120">
        <v>0.131408</v>
      </c>
      <c r="I120">
        <v>0.70353699999999997</v>
      </c>
      <c r="J120" s="20">
        <v>8.1816100000000005E-24</v>
      </c>
      <c r="K120">
        <v>0.57993499999999998</v>
      </c>
      <c r="L120">
        <v>0.104866</v>
      </c>
      <c r="M120">
        <v>0.28207100000000002</v>
      </c>
      <c r="N120">
        <v>0.57279500000000005</v>
      </c>
      <c r="O120">
        <v>0.83762300000000001</v>
      </c>
      <c r="P120">
        <v>0.32626899999999998</v>
      </c>
      <c r="Q120">
        <v>0.56801500000000005</v>
      </c>
      <c r="R120">
        <v>0.56522600000000001</v>
      </c>
      <c r="S120">
        <v>0.25015700000000002</v>
      </c>
      <c r="T120">
        <v>0.18968399999999999</v>
      </c>
      <c r="U120">
        <v>0.56380600000000003</v>
      </c>
      <c r="V120">
        <v>0.59787400000000002</v>
      </c>
      <c r="W120">
        <v>5.3689099999999995E-4</v>
      </c>
      <c r="X120">
        <v>0.85288200000000003</v>
      </c>
      <c r="Y120">
        <v>0.57111800000000001</v>
      </c>
      <c r="Z120">
        <v>0.78849599999999997</v>
      </c>
      <c r="AA120">
        <v>0.78849599999999997</v>
      </c>
      <c r="AB120">
        <v>0.61177700000000002</v>
      </c>
      <c r="AC120">
        <v>0.59493399999999996</v>
      </c>
      <c r="AD120">
        <v>0.30820799999999998</v>
      </c>
      <c r="AE120">
        <v>0.54581100000000005</v>
      </c>
      <c r="AF120" t="s">
        <v>2608</v>
      </c>
    </row>
    <row r="121" spans="1:32" x14ac:dyDescent="0.2">
      <c r="A121" s="21" t="s">
        <v>2713</v>
      </c>
      <c r="B121">
        <v>5.0097099999999999E-2</v>
      </c>
      <c r="C121">
        <v>1.7376800000000001E-2</v>
      </c>
      <c r="D121">
        <v>0.51177099999999998</v>
      </c>
      <c r="E121">
        <v>0.54390400000000005</v>
      </c>
      <c r="F121">
        <v>0.55613999999999997</v>
      </c>
      <c r="G121">
        <v>0.84493700000000005</v>
      </c>
      <c r="H121">
        <v>0.88977799999999996</v>
      </c>
      <c r="I121">
        <v>0.81893099999999996</v>
      </c>
      <c r="J121">
        <v>1.1510699999999999E-3</v>
      </c>
      <c r="K121">
        <v>0.66647199999999995</v>
      </c>
      <c r="L121">
        <v>0.30732799999999999</v>
      </c>
      <c r="M121">
        <v>0.53169999999999995</v>
      </c>
      <c r="N121">
        <v>0.65412400000000004</v>
      </c>
      <c r="O121">
        <v>6.6357299999999994E-2</v>
      </c>
      <c r="P121">
        <v>0.57926</v>
      </c>
      <c r="Q121">
        <v>0.66638500000000001</v>
      </c>
      <c r="R121">
        <v>6.9498099999999993E-2</v>
      </c>
      <c r="S121">
        <v>0.39860800000000002</v>
      </c>
      <c r="T121">
        <v>0.89448799999999995</v>
      </c>
      <c r="U121">
        <v>0.61567300000000003</v>
      </c>
      <c r="V121">
        <v>0.66803100000000004</v>
      </c>
      <c r="W121">
        <v>2.4265599999999998E-2</v>
      </c>
      <c r="X121">
        <v>4.2708500000000003E-2</v>
      </c>
      <c r="Y121">
        <v>0.89964599999999995</v>
      </c>
      <c r="Z121">
        <v>0.78849599999999997</v>
      </c>
      <c r="AA121">
        <v>0.78849599999999997</v>
      </c>
      <c r="AB121">
        <v>0.68761499999999998</v>
      </c>
      <c r="AC121">
        <v>0.66376000000000002</v>
      </c>
      <c r="AD121">
        <v>0.89091399999999998</v>
      </c>
      <c r="AE121">
        <v>0.58542499999999997</v>
      </c>
      <c r="AF121" t="s">
        <v>2608</v>
      </c>
    </row>
    <row r="122" spans="1:32" x14ac:dyDescent="0.2">
      <c r="A122" s="21" t="s">
        <v>2714</v>
      </c>
      <c r="B122">
        <v>9.5800999999999997E-2</v>
      </c>
      <c r="C122">
        <v>0.56330999999999998</v>
      </c>
      <c r="D122">
        <v>0.52312800000000004</v>
      </c>
      <c r="E122">
        <v>0.58211400000000002</v>
      </c>
      <c r="F122">
        <v>4.7886999999999999E-2</v>
      </c>
      <c r="G122">
        <v>0.56859800000000005</v>
      </c>
      <c r="H122">
        <v>0.67212700000000003</v>
      </c>
      <c r="I122">
        <v>0.81893099999999996</v>
      </c>
      <c r="J122">
        <v>8.8368800000000001E-3</v>
      </c>
      <c r="K122">
        <v>0.66647199999999995</v>
      </c>
      <c r="L122">
        <v>0.858379</v>
      </c>
      <c r="M122">
        <v>1.5918600000000001E-2</v>
      </c>
      <c r="N122">
        <v>0.65412400000000004</v>
      </c>
      <c r="O122">
        <v>0.53164800000000001</v>
      </c>
      <c r="P122">
        <v>0.28214400000000001</v>
      </c>
      <c r="Q122">
        <v>0.70201199999999997</v>
      </c>
      <c r="R122">
        <v>6.9498099999999993E-2</v>
      </c>
      <c r="S122">
        <v>0.75481399999999998</v>
      </c>
      <c r="T122">
        <v>0.28712300000000002</v>
      </c>
      <c r="U122">
        <v>5.1093100000000002E-2</v>
      </c>
      <c r="V122">
        <v>0.63579699999999995</v>
      </c>
      <c r="W122">
        <v>0.46278999999999998</v>
      </c>
      <c r="X122">
        <v>0.46623999999999999</v>
      </c>
      <c r="Y122">
        <v>0.46623999999999999</v>
      </c>
      <c r="Z122">
        <v>0.78849599999999997</v>
      </c>
      <c r="AA122">
        <v>0.233982</v>
      </c>
      <c r="AB122">
        <v>0.65325800000000001</v>
      </c>
      <c r="AC122">
        <v>0.632046</v>
      </c>
      <c r="AD122">
        <v>0.62452399999999997</v>
      </c>
      <c r="AE122">
        <v>0.56633100000000003</v>
      </c>
      <c r="AF122" t="s">
        <v>2608</v>
      </c>
    </row>
    <row r="123" spans="1:32" x14ac:dyDescent="0.2">
      <c r="A123" s="21" t="s">
        <v>2715</v>
      </c>
      <c r="B123">
        <v>0.50865400000000005</v>
      </c>
      <c r="C123">
        <v>4.3457900000000004E-3</v>
      </c>
      <c r="D123">
        <v>0.50298200000000004</v>
      </c>
      <c r="E123">
        <v>0.51156000000000001</v>
      </c>
      <c r="F123">
        <v>0.64367700000000005</v>
      </c>
      <c r="G123">
        <v>0.65064999999999995</v>
      </c>
      <c r="H123">
        <v>0.57395799999999997</v>
      </c>
      <c r="I123">
        <v>3.48486E-2</v>
      </c>
      <c r="J123">
        <v>2.2641100000000001E-4</v>
      </c>
      <c r="K123">
        <v>0.215337</v>
      </c>
      <c r="L123">
        <v>5.9172799999999998E-2</v>
      </c>
      <c r="M123">
        <v>0.36513200000000001</v>
      </c>
      <c r="N123">
        <v>0.63010299999999997</v>
      </c>
      <c r="O123">
        <v>4.0396700000000001E-2</v>
      </c>
      <c r="P123">
        <v>3.37251E-3</v>
      </c>
      <c r="Q123">
        <v>0.77502899999999997</v>
      </c>
      <c r="R123">
        <v>0.61798299999999995</v>
      </c>
      <c r="S123">
        <v>1.00932E-2</v>
      </c>
      <c r="T123">
        <v>0.236986</v>
      </c>
      <c r="U123">
        <v>0.61567300000000003</v>
      </c>
      <c r="V123">
        <v>8.1309500000000007E-2</v>
      </c>
      <c r="W123">
        <v>0.46278999999999998</v>
      </c>
      <c r="X123">
        <v>0.46623999999999999</v>
      </c>
      <c r="Y123">
        <v>0.46623999999999999</v>
      </c>
      <c r="Z123">
        <v>0.45237100000000002</v>
      </c>
      <c r="AA123">
        <v>0.78849599999999997</v>
      </c>
      <c r="AB123">
        <v>0.65325800000000001</v>
      </c>
      <c r="AC123">
        <v>0.632046</v>
      </c>
      <c r="AD123">
        <v>0.62452399999999997</v>
      </c>
      <c r="AE123">
        <v>0.56633100000000003</v>
      </c>
      <c r="AF123" t="s">
        <v>2608</v>
      </c>
    </row>
    <row r="124" spans="1:32" x14ac:dyDescent="0.2">
      <c r="A124" s="21" t="s">
        <v>2716</v>
      </c>
      <c r="B124">
        <v>0.50865400000000005</v>
      </c>
      <c r="C124">
        <v>0.50865400000000005</v>
      </c>
      <c r="D124">
        <v>8.9074800000000006E-3</v>
      </c>
      <c r="E124">
        <v>0.52272099999999999</v>
      </c>
      <c r="F124">
        <v>0.728765</v>
      </c>
      <c r="G124">
        <v>0.73709000000000002</v>
      </c>
      <c r="H124">
        <v>0.63202999999999998</v>
      </c>
      <c r="I124">
        <v>5.81372E-2</v>
      </c>
      <c r="J124" s="20">
        <v>1.4539000000000001E-12</v>
      </c>
      <c r="K124">
        <v>0.64124899999999996</v>
      </c>
      <c r="L124">
        <v>0.378799</v>
      </c>
      <c r="M124">
        <v>0.230767</v>
      </c>
      <c r="N124">
        <v>0.63010299999999997</v>
      </c>
      <c r="O124">
        <v>0.88872200000000001</v>
      </c>
      <c r="P124">
        <v>0.87726999999999999</v>
      </c>
      <c r="Q124">
        <v>0.70201199999999997</v>
      </c>
      <c r="R124">
        <v>0.61798299999999995</v>
      </c>
      <c r="S124">
        <v>0.75481399999999998</v>
      </c>
      <c r="T124">
        <v>7.4965299999999997E-4</v>
      </c>
      <c r="U124">
        <v>0.61567300000000003</v>
      </c>
      <c r="V124">
        <v>8.1309500000000007E-2</v>
      </c>
      <c r="W124">
        <v>0.880915</v>
      </c>
      <c r="X124">
        <v>0.46623999999999999</v>
      </c>
      <c r="Y124">
        <v>0.88173100000000004</v>
      </c>
      <c r="Z124">
        <v>0.64996600000000004</v>
      </c>
      <c r="AA124">
        <v>0.64996600000000004</v>
      </c>
      <c r="AB124">
        <v>0.65325800000000001</v>
      </c>
      <c r="AC124">
        <v>0.632046</v>
      </c>
      <c r="AD124">
        <v>0.26706200000000002</v>
      </c>
      <c r="AE124">
        <v>0.56633100000000003</v>
      </c>
      <c r="AF124" t="s">
        <v>2608</v>
      </c>
    </row>
    <row r="125" spans="1:32" x14ac:dyDescent="0.2">
      <c r="A125" s="21" t="s">
        <v>2717</v>
      </c>
      <c r="B125">
        <v>0.54869199999999996</v>
      </c>
      <c r="C125">
        <v>0.54869199999999996</v>
      </c>
      <c r="D125">
        <v>0.51749999999999996</v>
      </c>
      <c r="E125">
        <v>9.6258200000000002E-2</v>
      </c>
      <c r="F125">
        <v>7.62129E-2</v>
      </c>
      <c r="G125">
        <v>0.82250199999999996</v>
      </c>
      <c r="H125">
        <v>5.4013800000000001E-2</v>
      </c>
      <c r="I125">
        <v>0.79307899999999998</v>
      </c>
      <c r="J125">
        <v>2.2641100000000001E-4</v>
      </c>
      <c r="K125">
        <v>0.64124899999999996</v>
      </c>
      <c r="L125">
        <v>0.87552300000000005</v>
      </c>
      <c r="M125">
        <v>0.171017</v>
      </c>
      <c r="N125">
        <v>0.63010299999999997</v>
      </c>
      <c r="O125">
        <v>7.8051200000000001E-2</v>
      </c>
      <c r="P125">
        <v>8.4539400000000001E-2</v>
      </c>
      <c r="Q125">
        <v>0.73113399999999995</v>
      </c>
      <c r="R125">
        <v>0.61798299999999995</v>
      </c>
      <c r="S125">
        <v>0.19461999999999999</v>
      </c>
      <c r="T125">
        <v>5.7861999999999997E-2</v>
      </c>
      <c r="U125">
        <v>5.1093100000000002E-2</v>
      </c>
      <c r="V125">
        <v>0.63579699999999995</v>
      </c>
      <c r="W125">
        <v>0.30704999999999999</v>
      </c>
      <c r="X125">
        <v>0.46623999999999999</v>
      </c>
      <c r="Y125">
        <v>0.46623999999999999</v>
      </c>
      <c r="Z125">
        <v>0.73628400000000005</v>
      </c>
      <c r="AA125">
        <v>0.73628400000000005</v>
      </c>
      <c r="AB125">
        <v>0.65325800000000001</v>
      </c>
      <c r="AC125">
        <v>0.632046</v>
      </c>
      <c r="AD125">
        <v>0.87412199999999995</v>
      </c>
      <c r="AE125">
        <v>0.56633100000000003</v>
      </c>
      <c r="AF125" t="s">
        <v>2608</v>
      </c>
    </row>
    <row r="126" spans="1:32" x14ac:dyDescent="0.2">
      <c r="A126" s="21" t="s">
        <v>2718</v>
      </c>
      <c r="B126">
        <v>2.1713300000000001E-2</v>
      </c>
      <c r="C126">
        <v>0.54109499999999999</v>
      </c>
      <c r="D126">
        <v>0.51464799999999999</v>
      </c>
      <c r="E126">
        <v>0.553956</v>
      </c>
      <c r="F126">
        <v>0.83892699999999998</v>
      </c>
      <c r="G126">
        <v>0.112056</v>
      </c>
      <c r="H126">
        <v>0.276086</v>
      </c>
      <c r="I126">
        <v>0.2472</v>
      </c>
      <c r="J126" s="20">
        <v>2.8408E-5</v>
      </c>
      <c r="K126">
        <v>0.64124899999999996</v>
      </c>
      <c r="L126">
        <v>0.59343900000000005</v>
      </c>
      <c r="M126">
        <v>0.858379</v>
      </c>
      <c r="N126">
        <v>5.8850100000000002E-2</v>
      </c>
      <c r="O126">
        <v>4.3968100000000003E-2</v>
      </c>
      <c r="P126" s="20">
        <v>1.56289E-6</v>
      </c>
      <c r="Q126">
        <v>0.70201199999999997</v>
      </c>
      <c r="R126">
        <v>0.59298300000000004</v>
      </c>
      <c r="S126">
        <v>0.14947099999999999</v>
      </c>
      <c r="T126">
        <v>5.7861999999999997E-2</v>
      </c>
      <c r="U126">
        <v>0.59106400000000003</v>
      </c>
      <c r="V126">
        <v>0.63579699999999995</v>
      </c>
      <c r="W126">
        <v>0.18618299999999999</v>
      </c>
      <c r="X126">
        <v>0.21181900000000001</v>
      </c>
      <c r="Y126">
        <v>0.85288200000000003</v>
      </c>
      <c r="Z126">
        <v>0.64996600000000004</v>
      </c>
      <c r="AA126">
        <v>0.64996600000000004</v>
      </c>
      <c r="AB126">
        <v>6.3230400000000006E-2</v>
      </c>
      <c r="AC126">
        <v>0.59493399999999996</v>
      </c>
      <c r="AD126">
        <v>0.53997399999999995</v>
      </c>
      <c r="AE126">
        <v>0.54581100000000005</v>
      </c>
      <c r="AF126" t="s">
        <v>2608</v>
      </c>
    </row>
    <row r="127" spans="1:32" x14ac:dyDescent="0.2">
      <c r="A127" s="21" t="s">
        <v>2488</v>
      </c>
      <c r="B127">
        <v>7.3468900000000004E-2</v>
      </c>
      <c r="C127">
        <v>1.81851E-3</v>
      </c>
      <c r="D127">
        <v>0.51749999999999996</v>
      </c>
      <c r="E127">
        <v>0.56366700000000003</v>
      </c>
      <c r="F127">
        <v>0.33674100000000001</v>
      </c>
      <c r="G127">
        <v>0.56859800000000005</v>
      </c>
      <c r="H127">
        <v>0.33105400000000001</v>
      </c>
      <c r="I127">
        <v>0.81893099999999996</v>
      </c>
      <c r="J127" s="20">
        <v>3.6000100000000002E-7</v>
      </c>
      <c r="K127">
        <v>0.66647199999999995</v>
      </c>
      <c r="L127">
        <v>0.30732799999999999</v>
      </c>
      <c r="M127">
        <v>0.53169999999999995</v>
      </c>
      <c r="N127">
        <v>7.8120800000000004E-2</v>
      </c>
      <c r="O127">
        <v>4.0396700000000001E-2</v>
      </c>
      <c r="P127">
        <v>0.116231</v>
      </c>
      <c r="Q127">
        <v>0.66638500000000001</v>
      </c>
      <c r="R127">
        <v>5.2308800000000003E-2</v>
      </c>
      <c r="S127">
        <v>0.71699599999999997</v>
      </c>
      <c r="T127">
        <v>0.18968399999999999</v>
      </c>
      <c r="U127">
        <v>3.4122199999999998E-2</v>
      </c>
      <c r="V127">
        <v>0.59787400000000002</v>
      </c>
      <c r="W127">
        <v>0.56865299999999996</v>
      </c>
      <c r="X127">
        <v>0.21181900000000001</v>
      </c>
      <c r="Y127">
        <v>0.85288200000000003</v>
      </c>
      <c r="Z127">
        <v>0.35824800000000001</v>
      </c>
      <c r="AA127">
        <v>0.73628400000000005</v>
      </c>
      <c r="AB127">
        <v>0.61177700000000002</v>
      </c>
      <c r="AC127">
        <v>0.59493399999999996</v>
      </c>
      <c r="AD127">
        <v>0.84391099999999997</v>
      </c>
      <c r="AE127">
        <v>0.54581100000000005</v>
      </c>
      <c r="AF127" t="s">
        <v>2608</v>
      </c>
    </row>
    <row r="128" spans="1:32" x14ac:dyDescent="0.2">
      <c r="A128" s="21" t="s">
        <v>2719</v>
      </c>
      <c r="B128">
        <v>0.5</v>
      </c>
      <c r="C128">
        <v>0.5</v>
      </c>
      <c r="D128">
        <v>0.5</v>
      </c>
      <c r="E128">
        <v>0.5</v>
      </c>
      <c r="F128">
        <v>0.5</v>
      </c>
      <c r="G128">
        <v>0.5</v>
      </c>
      <c r="H128">
        <v>0.72523800000000005</v>
      </c>
      <c r="I128">
        <v>0.18110699999999999</v>
      </c>
      <c r="J128">
        <v>0.344389</v>
      </c>
      <c r="K128">
        <v>0.54265699999999994</v>
      </c>
      <c r="L128">
        <v>0.69614699999999996</v>
      </c>
      <c r="M128">
        <v>0.28207100000000002</v>
      </c>
      <c r="N128">
        <v>0.53860300000000005</v>
      </c>
      <c r="O128">
        <v>0.363093</v>
      </c>
      <c r="P128">
        <v>0.32626899999999998</v>
      </c>
      <c r="Q128">
        <v>0.56801500000000005</v>
      </c>
      <c r="R128">
        <v>0.53436399999999995</v>
      </c>
      <c r="S128">
        <v>0.59656100000000001</v>
      </c>
      <c r="T128">
        <v>0.85186200000000001</v>
      </c>
      <c r="U128">
        <v>9.5748399999999997E-2</v>
      </c>
      <c r="V128">
        <v>1.0059200000000001E-2</v>
      </c>
      <c r="W128">
        <v>0.70317700000000005</v>
      </c>
      <c r="X128">
        <v>8.7049299999999996E-4</v>
      </c>
      <c r="Y128">
        <v>0.37292599999999998</v>
      </c>
      <c r="Z128">
        <v>3.7939800000000003E-2</v>
      </c>
      <c r="AA128" s="20">
        <v>4.5560400000000001E-8</v>
      </c>
      <c r="AB128">
        <v>2.96885E-2</v>
      </c>
      <c r="AC128">
        <v>0.71438500000000005</v>
      </c>
      <c r="AD128">
        <v>6.7505600000000005E-4</v>
      </c>
      <c r="AE128">
        <v>0.61977099999999996</v>
      </c>
      <c r="AF128" t="s">
        <v>2608</v>
      </c>
    </row>
    <row r="129" spans="1:32" x14ac:dyDescent="0.2">
      <c r="A129" s="21" t="s">
        <v>2720</v>
      </c>
      <c r="B129">
        <v>2.5628000000000001E-2</v>
      </c>
      <c r="C129">
        <v>1.8756799999999999E-4</v>
      </c>
      <c r="D129">
        <v>0.505938</v>
      </c>
      <c r="E129">
        <v>0.52272099999999999</v>
      </c>
      <c r="F129">
        <v>0.728765</v>
      </c>
      <c r="G129">
        <v>0.73709000000000002</v>
      </c>
      <c r="H129">
        <v>0.63202999999999998</v>
      </c>
      <c r="I129">
        <v>5.81372E-2</v>
      </c>
      <c r="J129">
        <v>1.66913E-3</v>
      </c>
      <c r="K129">
        <v>0.64124899999999996</v>
      </c>
      <c r="L129">
        <v>0.171017</v>
      </c>
      <c r="M129">
        <v>0.63689499999999999</v>
      </c>
      <c r="N129">
        <v>0.63010299999999997</v>
      </c>
      <c r="O129">
        <v>7.8051200000000001E-2</v>
      </c>
      <c r="P129">
        <v>7.6846100000000001E-4</v>
      </c>
      <c r="Q129">
        <v>0.73113399999999995</v>
      </c>
      <c r="R129">
        <v>0.61798299999999995</v>
      </c>
      <c r="S129">
        <v>0.19461999999999999</v>
      </c>
      <c r="T129">
        <v>0.51110900000000004</v>
      </c>
      <c r="U129">
        <v>0.61567300000000003</v>
      </c>
      <c r="V129">
        <v>0.66803100000000004</v>
      </c>
      <c r="W129">
        <v>0.70317700000000005</v>
      </c>
      <c r="X129">
        <v>0.89964599999999995</v>
      </c>
      <c r="Y129">
        <v>0.70600799999999997</v>
      </c>
      <c r="Z129">
        <v>0.73628400000000005</v>
      </c>
      <c r="AA129">
        <v>0.73628400000000005</v>
      </c>
      <c r="AB129">
        <v>0.68761499999999998</v>
      </c>
      <c r="AC129">
        <v>0.66376000000000002</v>
      </c>
      <c r="AD129">
        <v>0.34000399999999997</v>
      </c>
      <c r="AE129">
        <v>0.58542499999999997</v>
      </c>
      <c r="AF129" t="s">
        <v>2608</v>
      </c>
    </row>
    <row r="130" spans="1:32" x14ac:dyDescent="0.2">
      <c r="A130" s="21" t="s">
        <v>2721</v>
      </c>
      <c r="B130">
        <v>3.8003500000000003E-2</v>
      </c>
      <c r="C130">
        <v>0.52529800000000004</v>
      </c>
      <c r="D130">
        <v>0.50886799999999999</v>
      </c>
      <c r="E130">
        <v>0.533497</v>
      </c>
      <c r="F130">
        <v>0.78141499999999997</v>
      </c>
      <c r="G130">
        <v>5.3619600000000003E-2</v>
      </c>
      <c r="H130">
        <v>0.20958199999999999</v>
      </c>
      <c r="I130">
        <v>0.75664100000000001</v>
      </c>
      <c r="J130">
        <v>0.59755100000000005</v>
      </c>
      <c r="K130">
        <v>0.61258500000000005</v>
      </c>
      <c r="L130">
        <v>5.8881100000000002E-3</v>
      </c>
      <c r="M130">
        <v>2.4042600000000001E-2</v>
      </c>
      <c r="N130">
        <v>0.19800599999999999</v>
      </c>
      <c r="O130">
        <v>0.66791299999999998</v>
      </c>
      <c r="P130" s="20">
        <v>2.49362E-5</v>
      </c>
      <c r="Q130">
        <v>0.75511899999999998</v>
      </c>
      <c r="R130">
        <v>0.61798299999999995</v>
      </c>
      <c r="S130">
        <v>7.8579200000000002E-2</v>
      </c>
      <c r="T130">
        <v>0.51110900000000004</v>
      </c>
      <c r="U130">
        <v>0.61567300000000003</v>
      </c>
      <c r="V130">
        <v>0.66803100000000004</v>
      </c>
      <c r="W130">
        <v>0.37924400000000003</v>
      </c>
      <c r="X130">
        <v>0.17933299999999999</v>
      </c>
      <c r="Y130">
        <v>0.70600799999999997</v>
      </c>
      <c r="Z130">
        <v>0.11122600000000001</v>
      </c>
      <c r="AA130">
        <v>0.56740500000000005</v>
      </c>
      <c r="AB130">
        <v>0.68761499999999998</v>
      </c>
      <c r="AC130">
        <v>0.66376000000000002</v>
      </c>
      <c r="AD130">
        <v>0.49253200000000003</v>
      </c>
      <c r="AE130">
        <v>0.58542499999999997</v>
      </c>
      <c r="AF130" t="s">
        <v>2608</v>
      </c>
    </row>
    <row r="131" spans="1:32" x14ac:dyDescent="0.2">
      <c r="A131" s="21" t="s">
        <v>2722</v>
      </c>
      <c r="B131">
        <v>0.51708500000000002</v>
      </c>
      <c r="C131">
        <v>0.51708500000000002</v>
      </c>
      <c r="D131">
        <v>0.505938</v>
      </c>
      <c r="E131">
        <v>0.52272099999999999</v>
      </c>
      <c r="F131">
        <v>0.728765</v>
      </c>
      <c r="G131">
        <v>0.73709000000000002</v>
      </c>
      <c r="H131">
        <v>0.20958199999999999</v>
      </c>
      <c r="I131">
        <v>0.39812199999999998</v>
      </c>
      <c r="J131">
        <v>2.2641100000000001E-4</v>
      </c>
      <c r="K131">
        <v>0.215337</v>
      </c>
      <c r="L131">
        <v>7.9671800000000001E-2</v>
      </c>
      <c r="M131">
        <v>0.13234199999999999</v>
      </c>
      <c r="N131">
        <v>0.63010299999999997</v>
      </c>
      <c r="O131">
        <v>7.8051200000000001E-2</v>
      </c>
      <c r="P131">
        <v>8.3880800000000002E-4</v>
      </c>
      <c r="Q131">
        <v>0.75511899999999998</v>
      </c>
      <c r="R131">
        <v>0.61798299999999995</v>
      </c>
      <c r="S131">
        <v>7.8579200000000002E-2</v>
      </c>
      <c r="T131">
        <v>0.51110900000000004</v>
      </c>
      <c r="U131">
        <v>0.61567300000000003</v>
      </c>
      <c r="V131">
        <v>0.66803100000000004</v>
      </c>
      <c r="W131">
        <v>0.37924400000000003</v>
      </c>
      <c r="X131">
        <v>0.46623999999999999</v>
      </c>
      <c r="Y131">
        <v>0.88173100000000004</v>
      </c>
      <c r="Z131">
        <v>0.73628400000000005</v>
      </c>
      <c r="AA131">
        <v>0.73628400000000005</v>
      </c>
      <c r="AB131">
        <v>9.4311599999999995E-2</v>
      </c>
      <c r="AC131">
        <v>0.632046</v>
      </c>
      <c r="AD131">
        <v>0.87412199999999995</v>
      </c>
      <c r="AE131">
        <v>0.56633100000000003</v>
      </c>
      <c r="AF131" t="s">
        <v>2608</v>
      </c>
    </row>
    <row r="132" spans="1:32" x14ac:dyDescent="0.2">
      <c r="A132" s="21" t="s">
        <v>2723</v>
      </c>
      <c r="B132">
        <v>0.52529800000000004</v>
      </c>
      <c r="C132">
        <v>0.52529800000000004</v>
      </c>
      <c r="D132">
        <v>0.50886799999999999</v>
      </c>
      <c r="E132">
        <v>1.7435300000000001E-2</v>
      </c>
      <c r="F132">
        <v>0.19209999999999999</v>
      </c>
      <c r="G132">
        <v>5.3785899999999998E-2</v>
      </c>
      <c r="H132">
        <v>2.4982600000000001E-2</v>
      </c>
      <c r="I132">
        <v>0.81893099999999996</v>
      </c>
      <c r="J132">
        <v>8.8368800000000001E-3</v>
      </c>
      <c r="K132">
        <v>0.66647199999999995</v>
      </c>
      <c r="L132">
        <v>0.20994399999999999</v>
      </c>
      <c r="M132">
        <v>0.669238</v>
      </c>
      <c r="N132">
        <v>0.65412400000000004</v>
      </c>
      <c r="O132">
        <v>0.26018000000000002</v>
      </c>
      <c r="P132">
        <v>2.28702E-2</v>
      </c>
      <c r="Q132">
        <v>0.75511899999999998</v>
      </c>
      <c r="R132">
        <v>0.64053199999999999</v>
      </c>
      <c r="S132">
        <v>0.235987</v>
      </c>
      <c r="T132">
        <v>0.155915</v>
      </c>
      <c r="U132">
        <v>6.7893400000000007E-2</v>
      </c>
      <c r="V132">
        <v>8.1309500000000007E-2</v>
      </c>
      <c r="W132">
        <v>0.652227</v>
      </c>
      <c r="X132">
        <v>0.46623999999999999</v>
      </c>
      <c r="Y132">
        <v>0.88173100000000004</v>
      </c>
      <c r="Z132">
        <v>0.64996600000000004</v>
      </c>
      <c r="AA132">
        <v>0.64996600000000004</v>
      </c>
      <c r="AB132">
        <v>0.65325800000000001</v>
      </c>
      <c r="AC132">
        <v>0.632046</v>
      </c>
      <c r="AD132">
        <v>0.26706200000000002</v>
      </c>
      <c r="AE132">
        <v>0.56633100000000003</v>
      </c>
      <c r="AF132" t="s">
        <v>2608</v>
      </c>
    </row>
    <row r="133" spans="1:32" x14ac:dyDescent="0.2">
      <c r="A133" s="21" t="s">
        <v>2724</v>
      </c>
      <c r="B133">
        <v>0.50865400000000005</v>
      </c>
      <c r="C133">
        <v>0.50865400000000005</v>
      </c>
      <c r="D133">
        <v>0.50298200000000004</v>
      </c>
      <c r="E133">
        <v>5.8129899999999997E-3</v>
      </c>
      <c r="F133">
        <v>0.64367700000000005</v>
      </c>
      <c r="G133">
        <v>0.65064999999999995</v>
      </c>
      <c r="H133">
        <v>0.131408</v>
      </c>
      <c r="I133">
        <v>0.307398</v>
      </c>
      <c r="J133">
        <v>0.86361100000000002</v>
      </c>
      <c r="K133">
        <v>0.17033000000000001</v>
      </c>
      <c r="L133">
        <v>7.9671800000000001E-2</v>
      </c>
      <c r="M133">
        <v>2.4042600000000001E-2</v>
      </c>
      <c r="N133">
        <v>0.60313300000000003</v>
      </c>
      <c r="O133">
        <v>0.87169399999999997</v>
      </c>
      <c r="P133" s="20">
        <v>1.30088E-8</v>
      </c>
      <c r="Q133">
        <v>0.75511899999999998</v>
      </c>
      <c r="R133">
        <v>0.59298300000000004</v>
      </c>
      <c r="S133">
        <v>4.8700899999999997E-3</v>
      </c>
      <c r="T133">
        <v>0.63711700000000004</v>
      </c>
      <c r="U133">
        <v>0.59106400000000003</v>
      </c>
      <c r="V133">
        <v>0.63579699999999995</v>
      </c>
      <c r="W133">
        <v>1.56054E-2</v>
      </c>
      <c r="X133">
        <v>0.21181900000000001</v>
      </c>
      <c r="Y133">
        <v>0.21181900000000001</v>
      </c>
      <c r="Z133">
        <v>0.86041100000000004</v>
      </c>
      <c r="AA133">
        <v>0.86041100000000004</v>
      </c>
      <c r="AB133">
        <v>0.65325800000000001</v>
      </c>
      <c r="AC133">
        <v>0.20019600000000001</v>
      </c>
      <c r="AD133">
        <v>8.6433399999999994E-2</v>
      </c>
      <c r="AE133">
        <v>0.56633100000000003</v>
      </c>
      <c r="AF133" t="s">
        <v>2608</v>
      </c>
    </row>
    <row r="134" spans="1:32" x14ac:dyDescent="0.2">
      <c r="A134" s="21" t="s">
        <v>2725</v>
      </c>
      <c r="B134">
        <v>0.52529800000000004</v>
      </c>
      <c r="C134">
        <v>0.52529800000000004</v>
      </c>
      <c r="D134">
        <v>0.50886799999999999</v>
      </c>
      <c r="E134">
        <v>0.533497</v>
      </c>
      <c r="F134">
        <v>0.153618</v>
      </c>
      <c r="G134">
        <v>0.73709000000000002</v>
      </c>
      <c r="H134">
        <v>0.48230600000000001</v>
      </c>
      <c r="I134">
        <v>0.70353699999999997</v>
      </c>
      <c r="J134">
        <v>0.14943899999999999</v>
      </c>
      <c r="K134">
        <v>0.57993499999999998</v>
      </c>
      <c r="L134">
        <v>4.7772099999999998E-2</v>
      </c>
      <c r="M134" s="20">
        <v>1.11107E-5</v>
      </c>
      <c r="N134">
        <v>0.57279500000000005</v>
      </c>
      <c r="O134">
        <v>0.29579899999999998</v>
      </c>
      <c r="P134">
        <v>4.1131799999999998E-4</v>
      </c>
      <c r="Q134">
        <v>0.22706899999999999</v>
      </c>
      <c r="R134">
        <v>0.56522600000000001</v>
      </c>
      <c r="S134" s="20">
        <v>2.7115699999999999E-5</v>
      </c>
      <c r="T134">
        <v>0.18968399999999999</v>
      </c>
      <c r="U134">
        <v>0.56380600000000003</v>
      </c>
      <c r="V134">
        <v>0.59787400000000002</v>
      </c>
      <c r="W134">
        <v>8.1368499999999993E-3</v>
      </c>
      <c r="X134">
        <v>0.85288200000000003</v>
      </c>
      <c r="Y134">
        <v>0.21181900000000001</v>
      </c>
      <c r="Z134">
        <v>0.73628400000000005</v>
      </c>
      <c r="AA134">
        <v>0.73628400000000005</v>
      </c>
      <c r="AB134">
        <v>0.61177700000000002</v>
      </c>
      <c r="AC134">
        <v>0.59493399999999996</v>
      </c>
      <c r="AD134">
        <v>0.84391099999999997</v>
      </c>
      <c r="AE134">
        <v>0.54581100000000005</v>
      </c>
      <c r="AF134" t="s">
        <v>2608</v>
      </c>
    </row>
    <row r="135" spans="1:32" x14ac:dyDescent="0.2">
      <c r="A135" s="21" t="s">
        <v>2493</v>
      </c>
      <c r="B135">
        <v>0.52529800000000004</v>
      </c>
      <c r="C135">
        <v>0.52529800000000004</v>
      </c>
      <c r="D135">
        <v>0.50886799999999999</v>
      </c>
      <c r="E135">
        <v>1.7435300000000001E-2</v>
      </c>
      <c r="F135">
        <v>0.19209999999999999</v>
      </c>
      <c r="G135">
        <v>7.5459699999999997E-4</v>
      </c>
      <c r="H135">
        <v>5.4013800000000001E-2</v>
      </c>
      <c r="I135">
        <v>0.2472</v>
      </c>
      <c r="J135" s="20">
        <v>4.1591999999999999E-8</v>
      </c>
      <c r="K135">
        <v>0.64124899999999996</v>
      </c>
      <c r="L135">
        <v>0.858379</v>
      </c>
      <c r="M135">
        <v>1.41091E-3</v>
      </c>
      <c r="N135">
        <v>5.8850100000000002E-2</v>
      </c>
      <c r="O135">
        <v>0.25448700000000002</v>
      </c>
      <c r="P135">
        <v>2.9944200000000001E-2</v>
      </c>
      <c r="Q135">
        <v>0.104611</v>
      </c>
      <c r="R135">
        <v>0.59298300000000004</v>
      </c>
      <c r="S135">
        <v>0.71699599999999997</v>
      </c>
      <c r="T135">
        <v>0.18968399999999999</v>
      </c>
      <c r="U135">
        <v>3.4122199999999998E-2</v>
      </c>
      <c r="V135">
        <v>0.59787400000000002</v>
      </c>
      <c r="W135">
        <v>0.85260000000000002</v>
      </c>
      <c r="X135">
        <v>0.21181900000000001</v>
      </c>
      <c r="Y135">
        <v>0.21181900000000001</v>
      </c>
      <c r="Z135">
        <v>0.84436699999999998</v>
      </c>
      <c r="AA135">
        <v>0.84436699999999998</v>
      </c>
      <c r="AB135">
        <v>0.61177700000000002</v>
      </c>
      <c r="AC135">
        <v>0.59493399999999996</v>
      </c>
      <c r="AD135">
        <v>3.4116500000000001E-2</v>
      </c>
      <c r="AE135">
        <v>0.54581100000000005</v>
      </c>
      <c r="AF135" t="s">
        <v>2608</v>
      </c>
    </row>
    <row r="136" spans="1:32" x14ac:dyDescent="0.2">
      <c r="A136" s="21" t="s">
        <v>2726</v>
      </c>
      <c r="B136">
        <v>0.53329899999999997</v>
      </c>
      <c r="C136">
        <v>0.53329899999999997</v>
      </c>
      <c r="D136">
        <v>0.51177099999999998</v>
      </c>
      <c r="E136">
        <v>2.3237000000000001E-2</v>
      </c>
      <c r="F136">
        <v>0.81559899999999996</v>
      </c>
      <c r="G136">
        <v>0.51993100000000003</v>
      </c>
      <c r="H136">
        <v>5.4013800000000001E-2</v>
      </c>
      <c r="I136">
        <v>0.79307899999999998</v>
      </c>
      <c r="J136">
        <v>2.2641100000000001E-4</v>
      </c>
      <c r="K136">
        <v>0.64124899999999996</v>
      </c>
      <c r="L136">
        <v>0.858379</v>
      </c>
      <c r="M136">
        <v>0.59343900000000005</v>
      </c>
      <c r="N136">
        <v>0.63010299999999997</v>
      </c>
      <c r="O136">
        <v>5.8716200000000001E-3</v>
      </c>
      <c r="P136">
        <v>0.43392999999999998</v>
      </c>
      <c r="Q136">
        <v>0.70201199999999997</v>
      </c>
      <c r="R136">
        <v>0.61798299999999995</v>
      </c>
      <c r="S136">
        <v>0.75481399999999998</v>
      </c>
      <c r="T136">
        <v>0.359236</v>
      </c>
      <c r="U136">
        <v>0.61567300000000003</v>
      </c>
      <c r="V136">
        <v>0.66803100000000004</v>
      </c>
      <c r="W136">
        <v>0.89879100000000001</v>
      </c>
      <c r="X136">
        <v>0.53337100000000004</v>
      </c>
      <c r="Y136">
        <v>0.53337100000000004</v>
      </c>
      <c r="Z136">
        <v>0.78849599999999997</v>
      </c>
      <c r="AA136">
        <v>0.45237100000000002</v>
      </c>
      <c r="AB136">
        <v>0.68761499999999998</v>
      </c>
      <c r="AC136">
        <v>0.66376000000000002</v>
      </c>
      <c r="AD136">
        <v>0.89091399999999998</v>
      </c>
      <c r="AE136">
        <v>0.58542499999999997</v>
      </c>
      <c r="AF136" t="s">
        <v>2608</v>
      </c>
    </row>
    <row r="137" spans="1:32" x14ac:dyDescent="0.2">
      <c r="A137" s="21" t="s">
        <v>2727</v>
      </c>
      <c r="B137">
        <v>6.1916499999999999E-2</v>
      </c>
      <c r="C137" s="20">
        <v>1.7278700000000001E-5</v>
      </c>
      <c r="D137">
        <v>0.51464799999999999</v>
      </c>
      <c r="E137">
        <v>0.553956</v>
      </c>
      <c r="F137">
        <v>0.83892699999999998</v>
      </c>
      <c r="G137">
        <v>0.84493700000000005</v>
      </c>
      <c r="H137">
        <v>0.33105400000000001</v>
      </c>
      <c r="I137">
        <v>0.81893099999999996</v>
      </c>
      <c r="J137">
        <v>8.8368800000000001E-3</v>
      </c>
      <c r="K137">
        <v>0.66647199999999995</v>
      </c>
      <c r="L137">
        <v>0.378799</v>
      </c>
      <c r="M137">
        <v>0.230767</v>
      </c>
      <c r="N137">
        <v>0.65412400000000004</v>
      </c>
      <c r="O137">
        <v>0.110252</v>
      </c>
      <c r="P137">
        <v>2.71624E-2</v>
      </c>
      <c r="Q137">
        <v>0.70201199999999997</v>
      </c>
      <c r="R137">
        <v>6.9498099999999993E-2</v>
      </c>
      <c r="S137">
        <v>0.75481399999999998</v>
      </c>
      <c r="T137">
        <v>0.28712300000000002</v>
      </c>
      <c r="U137">
        <v>5.1093100000000002E-2</v>
      </c>
      <c r="V137">
        <v>0.63579699999999995</v>
      </c>
      <c r="W137">
        <v>0.880915</v>
      </c>
      <c r="X137">
        <v>0.88173100000000004</v>
      </c>
      <c r="Y137">
        <v>0.46623999999999999</v>
      </c>
      <c r="Z137">
        <v>0.73628400000000005</v>
      </c>
      <c r="AA137">
        <v>0.73628400000000005</v>
      </c>
      <c r="AB137">
        <v>0.65325800000000001</v>
      </c>
      <c r="AC137">
        <v>0.632046</v>
      </c>
      <c r="AD137">
        <v>0.87412199999999995</v>
      </c>
      <c r="AE137">
        <v>0.56633100000000003</v>
      </c>
      <c r="AF137" t="s">
        <v>2608</v>
      </c>
    </row>
    <row r="138" spans="1:32" x14ac:dyDescent="0.2">
      <c r="A138" s="21" t="s">
        <v>2728</v>
      </c>
      <c r="B138">
        <v>3.8003500000000003E-2</v>
      </c>
      <c r="C138">
        <v>4.4484400000000001E-4</v>
      </c>
      <c r="D138">
        <v>0.50886799999999999</v>
      </c>
      <c r="E138">
        <v>0.533497</v>
      </c>
      <c r="F138">
        <v>0.50675099999999995</v>
      </c>
      <c r="G138">
        <v>8.2708500000000004E-2</v>
      </c>
      <c r="H138">
        <v>0.63202999999999998</v>
      </c>
      <c r="I138">
        <v>0.79307899999999998</v>
      </c>
      <c r="J138" s="20">
        <v>2.8408E-5</v>
      </c>
      <c r="K138">
        <v>0.64124899999999996</v>
      </c>
      <c r="L138">
        <v>0.59343900000000005</v>
      </c>
      <c r="M138">
        <v>0.59343900000000005</v>
      </c>
      <c r="N138">
        <v>0.63010299999999997</v>
      </c>
      <c r="O138">
        <v>0.20531199999999999</v>
      </c>
      <c r="P138">
        <v>4.0319599999999998E-4</v>
      </c>
      <c r="Q138">
        <v>0.70201199999999997</v>
      </c>
      <c r="R138">
        <v>0.61798299999999995</v>
      </c>
      <c r="S138">
        <v>0.75481399999999998</v>
      </c>
      <c r="T138">
        <v>0.877027</v>
      </c>
      <c r="U138">
        <v>5.1093100000000002E-2</v>
      </c>
      <c r="V138">
        <v>0.63579699999999995</v>
      </c>
      <c r="W138">
        <v>0.652227</v>
      </c>
      <c r="X138">
        <v>0.88173100000000004</v>
      </c>
      <c r="Y138">
        <v>0.88173100000000004</v>
      </c>
      <c r="Z138">
        <v>0.64996600000000004</v>
      </c>
      <c r="AA138">
        <v>0.64996600000000004</v>
      </c>
      <c r="AB138">
        <v>0.65325800000000001</v>
      </c>
      <c r="AC138">
        <v>0.632046</v>
      </c>
      <c r="AD138">
        <v>0.26706200000000002</v>
      </c>
      <c r="AE138">
        <v>0.56633100000000003</v>
      </c>
      <c r="AF138" t="s">
        <v>2608</v>
      </c>
    </row>
    <row r="139" spans="1:32" x14ac:dyDescent="0.2">
      <c r="A139" s="21" t="s">
        <v>2498</v>
      </c>
      <c r="B139">
        <v>0.50865400000000005</v>
      </c>
      <c r="C139">
        <v>0.50865400000000005</v>
      </c>
      <c r="D139">
        <v>0.50298200000000004</v>
      </c>
      <c r="E139">
        <v>0.51156000000000001</v>
      </c>
      <c r="F139">
        <v>4.8372199999999997E-2</v>
      </c>
      <c r="G139">
        <v>6.8663199999999995E-4</v>
      </c>
      <c r="H139">
        <v>0.20958199999999999</v>
      </c>
      <c r="I139">
        <v>0.75664100000000001</v>
      </c>
      <c r="J139" s="20">
        <v>1.1050800000000001E-6</v>
      </c>
      <c r="K139">
        <v>0.61258500000000005</v>
      </c>
      <c r="L139">
        <v>0.171017</v>
      </c>
      <c r="M139">
        <v>1.4808399999999999E-2</v>
      </c>
      <c r="N139">
        <v>0.60313300000000003</v>
      </c>
      <c r="O139">
        <v>4.3968100000000003E-2</v>
      </c>
      <c r="P139" s="20">
        <v>1.38131E-10</v>
      </c>
      <c r="Q139">
        <v>0.73113399999999995</v>
      </c>
      <c r="R139">
        <v>0.59298300000000004</v>
      </c>
      <c r="S139">
        <v>4.9475100000000001E-2</v>
      </c>
      <c r="T139">
        <v>0.85186200000000001</v>
      </c>
      <c r="U139">
        <v>3.4122199999999998E-2</v>
      </c>
      <c r="V139">
        <v>0.59787400000000002</v>
      </c>
      <c r="W139">
        <v>0.85260000000000002</v>
      </c>
      <c r="X139">
        <v>0.85288200000000003</v>
      </c>
      <c r="Y139">
        <v>0.21181900000000001</v>
      </c>
      <c r="Z139">
        <v>0.35824800000000001</v>
      </c>
      <c r="AA139">
        <v>0.73628400000000005</v>
      </c>
      <c r="AB139">
        <v>0.61177700000000002</v>
      </c>
      <c r="AC139">
        <v>0.59493399999999996</v>
      </c>
      <c r="AD139">
        <v>0.84391099999999997</v>
      </c>
      <c r="AE139">
        <v>0.54581100000000005</v>
      </c>
      <c r="AF139" t="s">
        <v>2608</v>
      </c>
    </row>
    <row r="140" spans="1:32" x14ac:dyDescent="0.2">
      <c r="A140" s="21" t="s">
        <v>2729</v>
      </c>
      <c r="B140">
        <v>0.53329899999999997</v>
      </c>
      <c r="C140">
        <v>0.53329899999999997</v>
      </c>
      <c r="D140">
        <v>0.51177099999999998</v>
      </c>
      <c r="E140">
        <v>6.6120700000000004E-2</v>
      </c>
      <c r="F140">
        <v>0.23089999999999999</v>
      </c>
      <c r="G140">
        <v>1.84339E-2</v>
      </c>
      <c r="H140">
        <v>0.524899</v>
      </c>
      <c r="I140">
        <v>0.83790200000000004</v>
      </c>
      <c r="J140" s="20">
        <v>1.7717300000000001E-5</v>
      </c>
      <c r="K140">
        <v>0.68872500000000003</v>
      </c>
      <c r="L140">
        <v>0.378799</v>
      </c>
      <c r="M140">
        <v>0.858379</v>
      </c>
      <c r="N140">
        <v>9.7046599999999997E-2</v>
      </c>
      <c r="O140">
        <v>0.53164800000000001</v>
      </c>
      <c r="P140">
        <v>0.28214400000000001</v>
      </c>
      <c r="Q140">
        <v>0.70201199999999997</v>
      </c>
      <c r="R140">
        <v>6.9498099999999993E-2</v>
      </c>
      <c r="S140">
        <v>0.75481399999999998</v>
      </c>
      <c r="T140">
        <v>5.7861999999999997E-2</v>
      </c>
      <c r="U140">
        <v>5.1093100000000002E-2</v>
      </c>
      <c r="V140">
        <v>5.4438399999999998E-2</v>
      </c>
      <c r="W140">
        <v>0.56865299999999996</v>
      </c>
      <c r="X140">
        <v>0.21181900000000001</v>
      </c>
      <c r="Y140">
        <v>0.57111800000000001</v>
      </c>
      <c r="Z140">
        <v>0.218283</v>
      </c>
      <c r="AA140">
        <v>0.64996600000000004</v>
      </c>
      <c r="AB140">
        <v>0.61177700000000002</v>
      </c>
      <c r="AC140">
        <v>0.59493399999999996</v>
      </c>
      <c r="AD140">
        <v>0.53997399999999995</v>
      </c>
      <c r="AE140">
        <v>0.54581100000000005</v>
      </c>
      <c r="AF140" t="s">
        <v>2608</v>
      </c>
    </row>
    <row r="141" spans="1:32" x14ac:dyDescent="0.2">
      <c r="A141" s="21" t="s">
        <v>2504</v>
      </c>
      <c r="B141">
        <v>0.56330999999999998</v>
      </c>
      <c r="C141">
        <v>0.56330999999999998</v>
      </c>
      <c r="D141">
        <v>0.52312800000000004</v>
      </c>
      <c r="E141">
        <v>0.58211400000000002</v>
      </c>
      <c r="F141">
        <v>0.41793599999999997</v>
      </c>
      <c r="G141">
        <v>6.8100699999999997E-3</v>
      </c>
      <c r="H141">
        <v>0.20958199999999999</v>
      </c>
      <c r="I141">
        <v>1.4635399999999999E-3</v>
      </c>
      <c r="J141">
        <v>0.38184699999999999</v>
      </c>
      <c r="K141">
        <v>0.61258500000000005</v>
      </c>
      <c r="L141">
        <v>0.53169999999999995</v>
      </c>
      <c r="M141" s="20">
        <v>9.1738699999999995E-7</v>
      </c>
      <c r="N141">
        <v>0.60313300000000003</v>
      </c>
      <c r="O141">
        <v>0.87169399999999997</v>
      </c>
      <c r="P141">
        <v>0.57926</v>
      </c>
      <c r="Q141">
        <v>0.66638500000000001</v>
      </c>
      <c r="R141">
        <v>0.59298300000000004</v>
      </c>
      <c r="S141">
        <v>0.71699599999999997</v>
      </c>
      <c r="T141">
        <v>0.18968399999999999</v>
      </c>
      <c r="U141">
        <v>3.4122199999999998E-2</v>
      </c>
      <c r="V141">
        <v>0.59787400000000002</v>
      </c>
      <c r="W141">
        <v>0.56865299999999996</v>
      </c>
      <c r="X141">
        <v>0.21181900000000001</v>
      </c>
      <c r="Y141">
        <v>0.85288200000000003</v>
      </c>
      <c r="Z141">
        <v>0.35824800000000001</v>
      </c>
      <c r="AA141">
        <v>0.73628400000000005</v>
      </c>
      <c r="AB141">
        <v>0.61177700000000002</v>
      </c>
      <c r="AC141">
        <v>0.59493399999999996</v>
      </c>
      <c r="AD141">
        <v>0.84391099999999997</v>
      </c>
      <c r="AE141">
        <v>0.54581100000000005</v>
      </c>
      <c r="AF141" t="s">
        <v>2608</v>
      </c>
    </row>
    <row r="142" spans="1:32" x14ac:dyDescent="0.2">
      <c r="A142" s="21" t="s">
        <v>2730</v>
      </c>
      <c r="B142">
        <v>0.52529800000000004</v>
      </c>
      <c r="C142" s="20">
        <v>3.8554999999999998E-6</v>
      </c>
      <c r="D142">
        <v>0.50886799999999999</v>
      </c>
      <c r="E142">
        <v>0.533497</v>
      </c>
      <c r="F142">
        <v>0.78141499999999997</v>
      </c>
      <c r="G142">
        <v>0.78924700000000003</v>
      </c>
      <c r="H142">
        <v>0.87526700000000002</v>
      </c>
      <c r="I142">
        <v>0.46526400000000001</v>
      </c>
      <c r="J142">
        <v>0.45616699999999999</v>
      </c>
      <c r="K142">
        <v>0.64124899999999996</v>
      </c>
      <c r="L142">
        <v>0.24559600000000001</v>
      </c>
      <c r="M142">
        <v>0.36513200000000001</v>
      </c>
      <c r="N142">
        <v>0.63010299999999997</v>
      </c>
      <c r="O142">
        <v>0.20531199999999999</v>
      </c>
      <c r="P142">
        <v>4.1131799999999998E-4</v>
      </c>
      <c r="Q142">
        <v>0.77502899999999997</v>
      </c>
      <c r="R142">
        <v>0.61798299999999995</v>
      </c>
      <c r="S142">
        <v>1.00932E-2</v>
      </c>
      <c r="T142">
        <v>0.63711700000000004</v>
      </c>
      <c r="U142">
        <v>5.1093100000000002E-2</v>
      </c>
      <c r="V142">
        <v>5.4438399999999998E-2</v>
      </c>
      <c r="W142">
        <v>0.85260000000000002</v>
      </c>
      <c r="X142">
        <v>0.21181900000000001</v>
      </c>
      <c r="Y142">
        <v>0.85288200000000003</v>
      </c>
      <c r="Z142">
        <v>0.64996600000000004</v>
      </c>
      <c r="AA142">
        <v>0.64996600000000004</v>
      </c>
      <c r="AB142">
        <v>0.61177700000000002</v>
      </c>
      <c r="AC142">
        <v>0.59493399999999996</v>
      </c>
      <c r="AD142">
        <v>0.53997399999999995</v>
      </c>
      <c r="AE142">
        <v>0.54581100000000005</v>
      </c>
      <c r="AF142" t="s">
        <v>2608</v>
      </c>
    </row>
    <row r="143" spans="1:32" x14ac:dyDescent="0.2">
      <c r="A143" s="21" t="s">
        <v>2731</v>
      </c>
      <c r="B143">
        <v>0.53329899999999997</v>
      </c>
      <c r="C143">
        <v>1.7376800000000001E-2</v>
      </c>
      <c r="D143">
        <v>0.51177099999999998</v>
      </c>
      <c r="E143">
        <v>0.54390400000000005</v>
      </c>
      <c r="F143">
        <v>0.81559899999999996</v>
      </c>
      <c r="G143">
        <v>0.29783799999999999</v>
      </c>
      <c r="H143">
        <v>0.276086</v>
      </c>
      <c r="I143">
        <v>0.79307899999999998</v>
      </c>
      <c r="J143" s="20">
        <v>4.0172700000000002E-16</v>
      </c>
      <c r="K143">
        <v>0.64124899999999996</v>
      </c>
      <c r="L143">
        <v>0.5</v>
      </c>
      <c r="M143">
        <v>0.5</v>
      </c>
      <c r="N143">
        <v>5.8850100000000002E-2</v>
      </c>
      <c r="O143">
        <v>0.87169399999999997</v>
      </c>
      <c r="P143">
        <v>0.5</v>
      </c>
      <c r="Q143">
        <v>0.5</v>
      </c>
      <c r="R143">
        <v>3.49369E-2</v>
      </c>
      <c r="S143">
        <v>8.3340199999999993E-3</v>
      </c>
      <c r="T143">
        <v>0.55700700000000003</v>
      </c>
      <c r="U143">
        <v>0.56380600000000003</v>
      </c>
      <c r="V143">
        <v>0.59787400000000002</v>
      </c>
      <c r="W143">
        <v>4.56996E-2</v>
      </c>
      <c r="X143">
        <v>0.21181900000000001</v>
      </c>
      <c r="Y143">
        <v>0.21181900000000001</v>
      </c>
      <c r="Z143">
        <v>0.64996600000000004</v>
      </c>
      <c r="AA143">
        <v>0.218283</v>
      </c>
      <c r="AB143">
        <v>0.61177700000000002</v>
      </c>
      <c r="AC143">
        <v>0.59493399999999996</v>
      </c>
      <c r="AD143">
        <v>0.53997399999999995</v>
      </c>
      <c r="AE143">
        <v>0.54581100000000005</v>
      </c>
      <c r="AF143" t="s">
        <v>2608</v>
      </c>
    </row>
    <row r="144" spans="1:32" x14ac:dyDescent="0.2">
      <c r="A144" s="21" t="s">
        <v>2732</v>
      </c>
      <c r="B144">
        <v>0.52529800000000004</v>
      </c>
      <c r="C144">
        <v>4.4484400000000001E-4</v>
      </c>
      <c r="D144">
        <v>0.50886799999999999</v>
      </c>
      <c r="E144">
        <v>0.533497</v>
      </c>
      <c r="F144">
        <v>0.78141499999999997</v>
      </c>
      <c r="G144">
        <v>0.78924700000000003</v>
      </c>
      <c r="H144">
        <v>0.63202999999999998</v>
      </c>
      <c r="I144">
        <v>0.46526400000000001</v>
      </c>
      <c r="J144">
        <v>1.74355E-2</v>
      </c>
      <c r="K144">
        <v>0.64124899999999996</v>
      </c>
      <c r="L144">
        <v>0.171017</v>
      </c>
      <c r="M144">
        <v>0.63689499999999999</v>
      </c>
      <c r="N144">
        <v>0.63010299999999997</v>
      </c>
      <c r="O144">
        <v>0.20531199999999999</v>
      </c>
      <c r="P144">
        <v>8.4539400000000001E-2</v>
      </c>
      <c r="Q144">
        <v>0.73113399999999995</v>
      </c>
      <c r="R144">
        <v>0.61798299999999995</v>
      </c>
      <c r="S144">
        <v>0.19461999999999999</v>
      </c>
      <c r="T144">
        <v>0.155915</v>
      </c>
      <c r="U144">
        <v>0.61567300000000003</v>
      </c>
      <c r="V144">
        <v>0.66803100000000004</v>
      </c>
      <c r="W144">
        <v>0.37924400000000003</v>
      </c>
      <c r="X144">
        <v>0.89964599999999995</v>
      </c>
      <c r="Y144">
        <v>0.89964599999999995</v>
      </c>
      <c r="Z144">
        <v>5.3092899999999998E-2</v>
      </c>
      <c r="AA144">
        <v>0.233982</v>
      </c>
      <c r="AB144">
        <v>0.68761499999999998</v>
      </c>
      <c r="AC144">
        <v>0.66376000000000002</v>
      </c>
      <c r="AD144">
        <v>0.89091399999999998</v>
      </c>
      <c r="AE144">
        <v>0.58542499999999997</v>
      </c>
      <c r="AF144" t="s">
        <v>2608</v>
      </c>
    </row>
    <row r="145" spans="1:32" x14ac:dyDescent="0.2">
      <c r="A145" s="21" t="s">
        <v>2733</v>
      </c>
      <c r="B145">
        <v>3.8003500000000003E-2</v>
      </c>
      <c r="C145">
        <v>1.30358E-2</v>
      </c>
      <c r="D145">
        <v>0.50886799999999999</v>
      </c>
      <c r="E145">
        <v>0.533497</v>
      </c>
      <c r="F145">
        <v>0.19209999999999999</v>
      </c>
      <c r="G145">
        <v>0.35059600000000002</v>
      </c>
      <c r="H145">
        <v>0.88977799999999996</v>
      </c>
      <c r="I145">
        <v>0.81893099999999996</v>
      </c>
      <c r="J145">
        <v>8.8368800000000001E-3</v>
      </c>
      <c r="K145">
        <v>0.66647199999999995</v>
      </c>
      <c r="L145">
        <v>0.12967400000000001</v>
      </c>
      <c r="M145">
        <v>0.59343900000000005</v>
      </c>
      <c r="N145">
        <v>0.65412400000000004</v>
      </c>
      <c r="O145">
        <v>2.2954100000000002E-2</v>
      </c>
      <c r="P145">
        <v>9.9176600000000004E-2</v>
      </c>
      <c r="Q145">
        <v>0.70201199999999997</v>
      </c>
      <c r="R145">
        <v>6.9498099999999993E-2</v>
      </c>
      <c r="S145">
        <v>0.75481399999999998</v>
      </c>
      <c r="T145">
        <v>5.7861999999999997E-2</v>
      </c>
      <c r="U145">
        <v>5.1093100000000002E-2</v>
      </c>
      <c r="V145">
        <v>0.63579699999999995</v>
      </c>
      <c r="W145">
        <v>0.652227</v>
      </c>
      <c r="X145">
        <v>0.120558</v>
      </c>
      <c r="Y145">
        <v>0.88173100000000004</v>
      </c>
      <c r="Z145">
        <v>0.73628400000000005</v>
      </c>
      <c r="AA145">
        <v>0.73628400000000005</v>
      </c>
      <c r="AB145">
        <v>0.65325800000000001</v>
      </c>
      <c r="AC145">
        <v>0.632046</v>
      </c>
      <c r="AD145">
        <v>0.87412199999999995</v>
      </c>
      <c r="AE145">
        <v>0.56633100000000003</v>
      </c>
      <c r="AF145" t="s">
        <v>2608</v>
      </c>
    </row>
    <row r="146" spans="1:32" x14ac:dyDescent="0.2">
      <c r="A146" s="21" t="s">
        <v>2734</v>
      </c>
      <c r="B146">
        <v>0.50865400000000005</v>
      </c>
      <c r="C146">
        <v>0.50865400000000005</v>
      </c>
      <c r="D146">
        <v>0.50298200000000004</v>
      </c>
      <c r="E146">
        <v>0.51156000000000001</v>
      </c>
      <c r="F146">
        <v>0.64367700000000005</v>
      </c>
      <c r="G146">
        <v>0.65064999999999995</v>
      </c>
      <c r="H146">
        <v>0.81223400000000001</v>
      </c>
      <c r="I146">
        <v>0.307398</v>
      </c>
      <c r="J146">
        <v>0.82667000000000002</v>
      </c>
      <c r="K146">
        <v>0.57993499999999998</v>
      </c>
      <c r="L146">
        <v>2.67931E-2</v>
      </c>
      <c r="M146">
        <v>0.18957099999999999</v>
      </c>
      <c r="N146">
        <v>0.57279500000000005</v>
      </c>
      <c r="O146">
        <v>0.29579899999999998</v>
      </c>
      <c r="P146" s="20">
        <v>1.00539E-9</v>
      </c>
      <c r="Q146">
        <v>0.79169</v>
      </c>
      <c r="R146">
        <v>0.56522600000000001</v>
      </c>
      <c r="S146" s="20">
        <v>3.20137E-6</v>
      </c>
      <c r="T146">
        <v>0.85186200000000001</v>
      </c>
      <c r="U146">
        <v>0.56380600000000003</v>
      </c>
      <c r="V146">
        <v>0.59787400000000002</v>
      </c>
      <c r="W146">
        <v>0.85260000000000002</v>
      </c>
      <c r="X146">
        <v>0.85288200000000003</v>
      </c>
      <c r="Y146">
        <v>0.85288200000000003</v>
      </c>
      <c r="Z146">
        <v>0.64996600000000004</v>
      </c>
      <c r="AA146">
        <v>0.64996600000000004</v>
      </c>
      <c r="AB146">
        <v>0.61177700000000002</v>
      </c>
      <c r="AC146">
        <v>0.59493399999999996</v>
      </c>
      <c r="AD146">
        <v>0.53997399999999995</v>
      </c>
      <c r="AE146">
        <v>0.54581100000000005</v>
      </c>
      <c r="AF146" t="s">
        <v>2608</v>
      </c>
    </row>
    <row r="147" spans="1:32" x14ac:dyDescent="0.2">
      <c r="A147" s="21" t="s">
        <v>2735</v>
      </c>
      <c r="B147">
        <v>2.5628000000000001E-2</v>
      </c>
      <c r="C147">
        <v>0.51708500000000002</v>
      </c>
      <c r="D147">
        <v>0.505938</v>
      </c>
      <c r="E147">
        <v>0.52272099999999999</v>
      </c>
      <c r="F147">
        <v>0.44008599999999998</v>
      </c>
      <c r="G147">
        <v>0.111555</v>
      </c>
      <c r="H147">
        <v>0.20958199999999999</v>
      </c>
      <c r="I147">
        <v>0.75664100000000001</v>
      </c>
      <c r="J147" s="20">
        <v>2.98911E-12</v>
      </c>
      <c r="K147">
        <v>0.61258500000000005</v>
      </c>
      <c r="L147">
        <v>2.39478E-3</v>
      </c>
      <c r="M147">
        <v>0.53169999999999995</v>
      </c>
      <c r="N147">
        <v>0.60313300000000003</v>
      </c>
      <c r="O147">
        <v>0.61590400000000001</v>
      </c>
      <c r="P147">
        <v>0.35981999999999997</v>
      </c>
      <c r="Q147">
        <v>0.66638500000000001</v>
      </c>
      <c r="R147">
        <v>0.59298300000000004</v>
      </c>
      <c r="S147">
        <v>0.71699599999999997</v>
      </c>
      <c r="T147">
        <v>0.63711700000000004</v>
      </c>
      <c r="U147">
        <v>0.59106400000000003</v>
      </c>
      <c r="V147">
        <v>0.63579699999999995</v>
      </c>
      <c r="W147">
        <v>0.880915</v>
      </c>
      <c r="X147">
        <v>0.46623999999999999</v>
      </c>
      <c r="Y147">
        <v>0.88173100000000004</v>
      </c>
      <c r="Z147">
        <v>0.73628400000000005</v>
      </c>
      <c r="AA147">
        <v>0.73628400000000005</v>
      </c>
      <c r="AB147">
        <v>0.65325800000000001</v>
      </c>
      <c r="AC147">
        <v>0.632046</v>
      </c>
      <c r="AD147">
        <v>0.87412199999999995</v>
      </c>
      <c r="AE147">
        <v>0.56633100000000003</v>
      </c>
      <c r="AF147" t="s">
        <v>2608</v>
      </c>
    </row>
    <row r="148" spans="1:32" x14ac:dyDescent="0.2">
      <c r="A148" s="21" t="s">
        <v>2736</v>
      </c>
      <c r="B148">
        <v>2.5628000000000001E-2</v>
      </c>
      <c r="C148">
        <v>0.51708500000000002</v>
      </c>
      <c r="D148">
        <v>0.505938</v>
      </c>
      <c r="E148">
        <v>0.52272099999999999</v>
      </c>
      <c r="F148">
        <v>0.728765</v>
      </c>
      <c r="G148">
        <v>0.73709000000000002</v>
      </c>
      <c r="H148">
        <v>0.57395799999999997</v>
      </c>
      <c r="I148">
        <v>0.39812199999999998</v>
      </c>
      <c r="J148">
        <v>1.74355E-2</v>
      </c>
      <c r="K148">
        <v>0.215337</v>
      </c>
      <c r="L148">
        <v>4.28159E-4</v>
      </c>
      <c r="M148">
        <v>0.59343900000000005</v>
      </c>
      <c r="N148">
        <v>0.63010299999999997</v>
      </c>
      <c r="O148">
        <v>0.20531199999999999</v>
      </c>
      <c r="P148">
        <v>0.87726999999999999</v>
      </c>
      <c r="Q148">
        <v>0.70201199999999997</v>
      </c>
      <c r="R148">
        <v>0.61798299999999995</v>
      </c>
      <c r="S148">
        <v>0.75481399999999998</v>
      </c>
      <c r="T148" s="20">
        <v>2.15276E-5</v>
      </c>
      <c r="U148">
        <v>0.61567300000000003</v>
      </c>
      <c r="V148">
        <v>8.1309500000000007E-2</v>
      </c>
      <c r="W148">
        <v>0.880915</v>
      </c>
      <c r="X148">
        <v>0.88173100000000004</v>
      </c>
      <c r="Y148">
        <v>0.46623999999999999</v>
      </c>
      <c r="Z148">
        <v>0.64996600000000004</v>
      </c>
      <c r="AA148">
        <v>0.64996600000000004</v>
      </c>
      <c r="AB148">
        <v>0.65325800000000001</v>
      </c>
      <c r="AC148">
        <v>0.632046</v>
      </c>
      <c r="AD148">
        <v>0.26706200000000002</v>
      </c>
      <c r="AE148">
        <v>0.56633100000000003</v>
      </c>
      <c r="AF148" t="s">
        <v>2608</v>
      </c>
    </row>
    <row r="149" spans="1:32" x14ac:dyDescent="0.2">
      <c r="A149" s="21" t="s">
        <v>2737</v>
      </c>
      <c r="B149">
        <v>0.52529800000000004</v>
      </c>
      <c r="C149">
        <v>3.8003500000000003E-2</v>
      </c>
      <c r="D149">
        <v>0.50886799999999999</v>
      </c>
      <c r="E149">
        <v>0.533497</v>
      </c>
      <c r="F149">
        <v>0.50675099999999995</v>
      </c>
      <c r="G149">
        <v>0.82250199999999996</v>
      </c>
      <c r="H149">
        <v>0.67212700000000003</v>
      </c>
      <c r="I149">
        <v>0.516401</v>
      </c>
      <c r="J149">
        <v>4.4688200000000001E-4</v>
      </c>
      <c r="K149">
        <v>0.66647199999999995</v>
      </c>
      <c r="L149">
        <v>0.30732799999999999</v>
      </c>
      <c r="M149">
        <v>0.53169999999999995</v>
      </c>
      <c r="N149">
        <v>0.65412400000000004</v>
      </c>
      <c r="O149">
        <v>1.17923E-2</v>
      </c>
      <c r="P149">
        <v>0.57926</v>
      </c>
      <c r="Q149">
        <v>0.66638500000000001</v>
      </c>
      <c r="R149">
        <v>6.9498099999999993E-2</v>
      </c>
      <c r="S149">
        <v>0.39860800000000002</v>
      </c>
      <c r="T149">
        <v>0.89448799999999995</v>
      </c>
      <c r="U149">
        <v>0.61567300000000003</v>
      </c>
      <c r="V149">
        <v>0.66803100000000004</v>
      </c>
      <c r="W149">
        <v>0.70317700000000005</v>
      </c>
      <c r="X149">
        <v>0.53337100000000004</v>
      </c>
      <c r="Y149">
        <v>0.89964599999999995</v>
      </c>
      <c r="Z149">
        <v>0.73628400000000005</v>
      </c>
      <c r="AA149">
        <v>0.73628400000000005</v>
      </c>
      <c r="AB149">
        <v>0.68761499999999998</v>
      </c>
      <c r="AC149">
        <v>0.66376000000000002</v>
      </c>
      <c r="AD149">
        <v>0.34000399999999997</v>
      </c>
      <c r="AE149">
        <v>0.58542499999999997</v>
      </c>
      <c r="AF149" t="s">
        <v>2608</v>
      </c>
    </row>
    <row r="150" spans="1:32" x14ac:dyDescent="0.2">
      <c r="A150" s="21" t="s">
        <v>2738</v>
      </c>
      <c r="B150">
        <v>0.51708500000000002</v>
      </c>
      <c r="C150">
        <v>8.6916000000000007E-3</v>
      </c>
      <c r="D150">
        <v>0.505938</v>
      </c>
      <c r="E150">
        <v>0.52272099999999999</v>
      </c>
      <c r="F150">
        <v>0.44008599999999998</v>
      </c>
      <c r="G150">
        <v>0.235067</v>
      </c>
      <c r="H150">
        <v>0.276086</v>
      </c>
      <c r="I150">
        <v>0.46526400000000001</v>
      </c>
      <c r="J150" s="20">
        <v>9.8367199999999999E-6</v>
      </c>
      <c r="K150">
        <v>0.64124899999999996</v>
      </c>
      <c r="L150">
        <v>1.5918600000000001E-2</v>
      </c>
      <c r="M150">
        <v>0.230767</v>
      </c>
      <c r="N150">
        <v>0.63010299999999997</v>
      </c>
      <c r="O150">
        <v>0.88872200000000001</v>
      </c>
      <c r="P150">
        <v>0.43392999999999998</v>
      </c>
      <c r="Q150">
        <v>0.70201199999999997</v>
      </c>
      <c r="R150">
        <v>0.61798299999999995</v>
      </c>
      <c r="S150">
        <v>0.75481399999999998</v>
      </c>
      <c r="T150">
        <v>0.236986</v>
      </c>
      <c r="U150">
        <v>0.61567300000000003</v>
      </c>
      <c r="V150">
        <v>0.66803100000000004</v>
      </c>
      <c r="W150">
        <v>0.52971400000000002</v>
      </c>
      <c r="X150">
        <v>0.53337100000000004</v>
      </c>
      <c r="Y150">
        <v>0.53337100000000004</v>
      </c>
      <c r="Z150">
        <v>0.78849599999999997</v>
      </c>
      <c r="AA150">
        <v>0.78849599999999997</v>
      </c>
      <c r="AB150">
        <v>0.68761499999999998</v>
      </c>
      <c r="AC150">
        <v>0.66376000000000002</v>
      </c>
      <c r="AD150">
        <v>0.89091399999999998</v>
      </c>
      <c r="AE150">
        <v>0.58542499999999997</v>
      </c>
      <c r="AF150" t="s">
        <v>2608</v>
      </c>
    </row>
    <row r="151" spans="1:32" x14ac:dyDescent="0.2">
      <c r="A151" s="21" t="s">
        <v>2739</v>
      </c>
      <c r="B151">
        <v>3.8003500000000003E-2</v>
      </c>
      <c r="C151">
        <v>0.52529800000000004</v>
      </c>
      <c r="D151">
        <v>0.50886799999999999</v>
      </c>
      <c r="E151">
        <v>0.533497</v>
      </c>
      <c r="F151">
        <v>0.78141499999999997</v>
      </c>
      <c r="G151">
        <v>0.45368199999999997</v>
      </c>
      <c r="H151">
        <v>0.63202999999999998</v>
      </c>
      <c r="I151">
        <v>0.46526400000000001</v>
      </c>
      <c r="J151" s="20">
        <v>9.8367199999999999E-6</v>
      </c>
      <c r="K151">
        <v>0.64124899999999996</v>
      </c>
      <c r="L151">
        <v>0.43446099999999999</v>
      </c>
      <c r="M151">
        <v>0.28275099999999997</v>
      </c>
      <c r="N151">
        <v>0.63010299999999997</v>
      </c>
      <c r="O151">
        <v>7.8051200000000001E-2</v>
      </c>
      <c r="P151">
        <v>1.4482800000000001E-2</v>
      </c>
      <c r="Q151">
        <v>0.73113399999999995</v>
      </c>
      <c r="R151">
        <v>0.61798299999999995</v>
      </c>
      <c r="S151">
        <v>0.19461999999999999</v>
      </c>
      <c r="T151">
        <v>0.877027</v>
      </c>
      <c r="U151">
        <v>5.1093100000000002E-2</v>
      </c>
      <c r="V151">
        <v>0.63579699999999995</v>
      </c>
      <c r="W151">
        <v>0.880915</v>
      </c>
      <c r="X151">
        <v>0.120558</v>
      </c>
      <c r="Y151">
        <v>0.88173100000000004</v>
      </c>
      <c r="Z151">
        <v>0.73628400000000005</v>
      </c>
      <c r="AA151">
        <v>0.73628400000000005</v>
      </c>
      <c r="AB151">
        <v>0.65325800000000001</v>
      </c>
      <c r="AC151">
        <v>0.632046</v>
      </c>
      <c r="AD151">
        <v>0.87412199999999995</v>
      </c>
      <c r="AE151">
        <v>0.56633100000000003</v>
      </c>
      <c r="AF151" t="s">
        <v>2608</v>
      </c>
    </row>
    <row r="152" spans="1:32" x14ac:dyDescent="0.2">
      <c r="A152" s="21" t="s">
        <v>2740</v>
      </c>
      <c r="B152">
        <v>0.51708500000000002</v>
      </c>
      <c r="C152">
        <v>8.6916000000000007E-3</v>
      </c>
      <c r="D152">
        <v>0.505938</v>
      </c>
      <c r="E152">
        <v>0.52272099999999999</v>
      </c>
      <c r="F152">
        <v>0.44008599999999998</v>
      </c>
      <c r="G152">
        <v>0.78924700000000003</v>
      </c>
      <c r="H152">
        <v>0.63202999999999998</v>
      </c>
      <c r="I152">
        <v>0.46526400000000001</v>
      </c>
      <c r="J152">
        <v>6.2177399999999996E-4</v>
      </c>
      <c r="K152">
        <v>0.64124899999999996</v>
      </c>
      <c r="L152">
        <v>0.10034700000000001</v>
      </c>
      <c r="M152">
        <v>0.28275099999999997</v>
      </c>
      <c r="N152">
        <v>0.63010299999999997</v>
      </c>
      <c r="O152">
        <v>0.20531199999999999</v>
      </c>
      <c r="P152">
        <v>1.4482800000000001E-2</v>
      </c>
      <c r="Q152">
        <v>0.73113399999999995</v>
      </c>
      <c r="R152">
        <v>0.61798299999999995</v>
      </c>
      <c r="S152">
        <v>0.19461999999999999</v>
      </c>
      <c r="T152">
        <v>0.89448799999999995</v>
      </c>
      <c r="U152">
        <v>0.61567300000000003</v>
      </c>
      <c r="V152">
        <v>8.1309500000000007E-2</v>
      </c>
      <c r="W152">
        <v>0.880915</v>
      </c>
      <c r="X152">
        <v>0.88173100000000004</v>
      </c>
      <c r="Y152">
        <v>0.88173100000000004</v>
      </c>
      <c r="Z152">
        <v>0.73628400000000005</v>
      </c>
      <c r="AA152">
        <v>0.73628400000000005</v>
      </c>
      <c r="AB152">
        <v>0.65325800000000001</v>
      </c>
      <c r="AC152">
        <v>0.632046</v>
      </c>
      <c r="AD152">
        <v>0.87412199999999995</v>
      </c>
      <c r="AE152">
        <v>0.56633100000000003</v>
      </c>
      <c r="AF152" t="s">
        <v>2608</v>
      </c>
    </row>
    <row r="153" spans="1:32" x14ac:dyDescent="0.2">
      <c r="A153" s="21" t="s">
        <v>2510</v>
      </c>
      <c r="B153">
        <v>0.50865400000000005</v>
      </c>
      <c r="C153">
        <v>0.50865400000000005</v>
      </c>
      <c r="D153">
        <v>0.50298200000000004</v>
      </c>
      <c r="E153">
        <v>0.51156000000000001</v>
      </c>
      <c r="F153">
        <v>0.64367700000000005</v>
      </c>
      <c r="G153">
        <v>0.65064999999999995</v>
      </c>
      <c r="H153">
        <v>0.48230600000000001</v>
      </c>
      <c r="I153">
        <v>0.307398</v>
      </c>
      <c r="J153">
        <v>2.8206299999999999E-4</v>
      </c>
      <c r="K153">
        <v>0.17033000000000001</v>
      </c>
      <c r="L153">
        <v>0.669238</v>
      </c>
      <c r="M153">
        <v>0.47850999999999999</v>
      </c>
      <c r="N153">
        <v>0.60313300000000003</v>
      </c>
      <c r="O153">
        <v>0.87169399999999997</v>
      </c>
      <c r="P153" s="20">
        <v>1.30088E-8</v>
      </c>
      <c r="Q153">
        <v>0.75511899999999998</v>
      </c>
      <c r="R153">
        <v>0.59298300000000004</v>
      </c>
      <c r="S153">
        <v>4.8700899999999997E-3</v>
      </c>
      <c r="T153">
        <v>0.85186200000000001</v>
      </c>
      <c r="U153">
        <v>3.4122199999999998E-2</v>
      </c>
      <c r="V153">
        <v>0.59787400000000002</v>
      </c>
      <c r="W153">
        <v>0.85260000000000002</v>
      </c>
      <c r="X153">
        <v>0.85288200000000003</v>
      </c>
      <c r="Y153">
        <v>0.85288200000000003</v>
      </c>
      <c r="Z153">
        <v>0.73628400000000005</v>
      </c>
      <c r="AA153">
        <v>0.73628400000000005</v>
      </c>
      <c r="AB153">
        <v>0.61177700000000002</v>
      </c>
      <c r="AC153">
        <v>0.59493399999999996</v>
      </c>
      <c r="AD153">
        <v>0.84391099999999997</v>
      </c>
      <c r="AE153">
        <v>0.54581100000000005</v>
      </c>
      <c r="AF153" t="s">
        <v>2608</v>
      </c>
    </row>
    <row r="154" spans="1:32" x14ac:dyDescent="0.2">
      <c r="A154" s="21" t="s">
        <v>2741</v>
      </c>
      <c r="B154">
        <v>0.50865400000000005</v>
      </c>
      <c r="C154">
        <v>0.50865400000000005</v>
      </c>
      <c r="D154">
        <v>0.50298200000000004</v>
      </c>
      <c r="E154">
        <v>0.51156000000000001</v>
      </c>
      <c r="F154">
        <v>0.64367700000000005</v>
      </c>
      <c r="G154">
        <v>0.65064999999999995</v>
      </c>
      <c r="H154">
        <v>0.32112600000000002</v>
      </c>
      <c r="I154">
        <v>0.62366100000000002</v>
      </c>
      <c r="J154">
        <v>0.82667000000000002</v>
      </c>
      <c r="K154">
        <v>0.11998300000000001</v>
      </c>
      <c r="L154">
        <v>0.20994399999999999</v>
      </c>
      <c r="M154">
        <v>3.0987200000000001E-3</v>
      </c>
      <c r="N154">
        <v>0.15588299999999999</v>
      </c>
      <c r="O154">
        <v>2.1027500000000001E-2</v>
      </c>
      <c r="P154" s="20">
        <v>4.2826299999999999E-12</v>
      </c>
      <c r="Q154">
        <v>0.75511899999999998</v>
      </c>
      <c r="R154">
        <v>0.59298300000000004</v>
      </c>
      <c r="S154">
        <v>4.8700899999999997E-3</v>
      </c>
      <c r="T154">
        <v>0.16748299999999999</v>
      </c>
      <c r="U154">
        <v>0.59106400000000003</v>
      </c>
      <c r="V154">
        <v>5.4438399999999998E-2</v>
      </c>
      <c r="W154">
        <v>0.85260000000000002</v>
      </c>
      <c r="X154">
        <v>0.21181900000000001</v>
      </c>
      <c r="Y154">
        <v>0.57111800000000001</v>
      </c>
      <c r="Z154">
        <v>0.64996600000000004</v>
      </c>
      <c r="AA154">
        <v>0.64996600000000004</v>
      </c>
      <c r="AB154">
        <v>0.61177700000000002</v>
      </c>
      <c r="AC154">
        <v>0.59493399999999996</v>
      </c>
      <c r="AD154">
        <v>0.53997399999999995</v>
      </c>
      <c r="AE154">
        <v>0.54581100000000005</v>
      </c>
      <c r="AF154" t="s">
        <v>2608</v>
      </c>
    </row>
    <row r="155" spans="1:32" x14ac:dyDescent="0.2">
      <c r="A155" s="21" t="s">
        <v>2742</v>
      </c>
      <c r="B155">
        <v>8.6916000000000007E-3</v>
      </c>
      <c r="C155">
        <v>0.51708500000000002</v>
      </c>
      <c r="D155">
        <v>0.505938</v>
      </c>
      <c r="E155">
        <v>0.52272099999999999</v>
      </c>
      <c r="F155">
        <v>0.728765</v>
      </c>
      <c r="G155">
        <v>0.161635</v>
      </c>
      <c r="H155">
        <v>0.131408</v>
      </c>
      <c r="I155">
        <v>0.70353699999999997</v>
      </c>
      <c r="J155">
        <v>8.98674E-3</v>
      </c>
      <c r="K155">
        <v>0.57993499999999998</v>
      </c>
      <c r="L155">
        <v>0.378799</v>
      </c>
      <c r="M155">
        <v>0.230767</v>
      </c>
      <c r="N155">
        <v>0.57279500000000005</v>
      </c>
      <c r="O155">
        <v>0.164768</v>
      </c>
      <c r="P155" s="20">
        <v>3.2163100000000001E-12</v>
      </c>
      <c r="Q155">
        <v>0.70201199999999997</v>
      </c>
      <c r="R155">
        <v>0.56522600000000001</v>
      </c>
      <c r="S155">
        <v>2.3703499999999999E-2</v>
      </c>
      <c r="T155">
        <v>0.18968399999999999</v>
      </c>
      <c r="U155">
        <v>0.56380600000000003</v>
      </c>
      <c r="V155">
        <v>0.59787400000000002</v>
      </c>
      <c r="W155">
        <v>0.56865299999999996</v>
      </c>
      <c r="X155">
        <v>0.85288200000000003</v>
      </c>
      <c r="Y155">
        <v>0.357628</v>
      </c>
      <c r="Z155">
        <v>0.45237100000000002</v>
      </c>
      <c r="AA155">
        <v>0.233982</v>
      </c>
      <c r="AB155">
        <v>0.61177700000000002</v>
      </c>
      <c r="AC155">
        <v>0.59493399999999996</v>
      </c>
      <c r="AD155">
        <v>0.30820799999999998</v>
      </c>
      <c r="AE155">
        <v>0.54581100000000005</v>
      </c>
      <c r="AF155" t="s">
        <v>2608</v>
      </c>
    </row>
    <row r="156" spans="1:32" x14ac:dyDescent="0.2">
      <c r="A156" s="21" t="s">
        <v>2743</v>
      </c>
      <c r="B156">
        <v>8.6916000000000007E-3</v>
      </c>
      <c r="C156">
        <v>0.51708500000000002</v>
      </c>
      <c r="D156">
        <v>0.505938</v>
      </c>
      <c r="E156">
        <v>0.52272099999999999</v>
      </c>
      <c r="F156">
        <v>0.728765</v>
      </c>
      <c r="G156">
        <v>0.161635</v>
      </c>
      <c r="H156">
        <v>0.131408</v>
      </c>
      <c r="I156">
        <v>0.70353699999999997</v>
      </c>
      <c r="J156">
        <v>0.14943899999999999</v>
      </c>
      <c r="K156">
        <v>0.57993499999999998</v>
      </c>
      <c r="L156">
        <v>0.43766300000000002</v>
      </c>
      <c r="M156">
        <v>0.78581400000000001</v>
      </c>
      <c r="N156">
        <v>0.57279500000000005</v>
      </c>
      <c r="O156">
        <v>0.29579899999999998</v>
      </c>
      <c r="P156">
        <v>0.25757400000000003</v>
      </c>
      <c r="Q156">
        <v>0.62248300000000001</v>
      </c>
      <c r="R156">
        <v>0.56522600000000001</v>
      </c>
      <c r="S156">
        <v>0.66612300000000002</v>
      </c>
      <c r="T156">
        <v>1.2200600000000001E-2</v>
      </c>
      <c r="U156">
        <v>0.137485</v>
      </c>
      <c r="V156">
        <v>0.63579699999999995</v>
      </c>
      <c r="W156">
        <v>0.18618299999999999</v>
      </c>
      <c r="X156" s="20">
        <v>5.6009200000000001E-9</v>
      </c>
      <c r="Y156">
        <v>0.88173100000000004</v>
      </c>
      <c r="Z156">
        <v>2.42285E-2</v>
      </c>
      <c r="AA156">
        <v>0.16084599999999999</v>
      </c>
      <c r="AB156">
        <v>0.65325800000000001</v>
      </c>
      <c r="AC156">
        <v>0.632046</v>
      </c>
      <c r="AD156">
        <v>0.87412199999999995</v>
      </c>
      <c r="AE156">
        <v>0.56633100000000003</v>
      </c>
      <c r="AF156" t="s">
        <v>2608</v>
      </c>
    </row>
    <row r="157" spans="1:32" x14ac:dyDescent="0.2">
      <c r="A157" s="21" t="s">
        <v>2744</v>
      </c>
      <c r="B157">
        <v>0.50865400000000005</v>
      </c>
      <c r="C157">
        <v>0.50865400000000005</v>
      </c>
      <c r="D157">
        <v>0.50298200000000004</v>
      </c>
      <c r="E157">
        <v>0.51156000000000001</v>
      </c>
      <c r="F157">
        <v>0.64367700000000005</v>
      </c>
      <c r="G157">
        <v>0.65064999999999995</v>
      </c>
      <c r="H157">
        <v>0.81223400000000001</v>
      </c>
      <c r="I157">
        <v>0.307398</v>
      </c>
      <c r="J157">
        <v>1.72268E-2</v>
      </c>
      <c r="K157">
        <v>0.17033000000000001</v>
      </c>
      <c r="L157">
        <v>7.9671800000000001E-2</v>
      </c>
      <c r="M157">
        <v>0.32714799999999999</v>
      </c>
      <c r="N157">
        <v>0.60313300000000003</v>
      </c>
      <c r="O157">
        <v>0.87169399999999997</v>
      </c>
      <c r="P157" s="20">
        <v>3.0727700000000001E-6</v>
      </c>
      <c r="Q157">
        <v>0.75511899999999998</v>
      </c>
      <c r="R157">
        <v>0.59298300000000004</v>
      </c>
      <c r="S157">
        <v>4.8700899999999997E-3</v>
      </c>
      <c r="T157">
        <v>0.28712300000000002</v>
      </c>
      <c r="U157">
        <v>0.59106400000000003</v>
      </c>
      <c r="V157">
        <v>0.63579699999999995</v>
      </c>
      <c r="W157">
        <v>0.652227</v>
      </c>
      <c r="X157">
        <v>0.88173100000000004</v>
      </c>
      <c r="Y157">
        <v>0.46623999999999999</v>
      </c>
      <c r="Z157">
        <v>0.78849599999999997</v>
      </c>
      <c r="AA157">
        <v>0.78849599999999997</v>
      </c>
      <c r="AB157">
        <v>0.65325800000000001</v>
      </c>
      <c r="AC157">
        <v>0.632046</v>
      </c>
      <c r="AD157">
        <v>0.62452399999999997</v>
      </c>
      <c r="AE157">
        <v>0.56633100000000003</v>
      </c>
      <c r="AF157" t="s">
        <v>2608</v>
      </c>
    </row>
    <row r="158" spans="1:32" x14ac:dyDescent="0.2">
      <c r="A158" s="21" t="s">
        <v>2745</v>
      </c>
      <c r="B158">
        <v>5.7494600000000001E-4</v>
      </c>
      <c r="C158">
        <v>1.81851E-3</v>
      </c>
      <c r="D158">
        <v>0.51749999999999996</v>
      </c>
      <c r="E158">
        <v>0.56366700000000003</v>
      </c>
      <c r="F158">
        <v>0.33674100000000001</v>
      </c>
      <c r="G158">
        <v>0.35059600000000002</v>
      </c>
      <c r="H158">
        <v>0.85270599999999996</v>
      </c>
      <c r="I158">
        <v>7.8135099999999999E-2</v>
      </c>
      <c r="J158">
        <v>0.38184699999999999</v>
      </c>
      <c r="K158">
        <v>0.61258500000000005</v>
      </c>
      <c r="L158">
        <v>8.0823600000000002E-3</v>
      </c>
      <c r="M158">
        <v>0.83179199999999998</v>
      </c>
      <c r="N158">
        <v>0.60313300000000003</v>
      </c>
      <c r="O158">
        <v>0.87169399999999997</v>
      </c>
      <c r="P158">
        <v>2.9944200000000001E-2</v>
      </c>
      <c r="Q158">
        <v>0.66638500000000001</v>
      </c>
      <c r="R158">
        <v>0.59298300000000004</v>
      </c>
      <c r="S158">
        <v>0.71699599999999997</v>
      </c>
      <c r="T158">
        <v>0.63711700000000004</v>
      </c>
      <c r="U158">
        <v>0.59106400000000003</v>
      </c>
      <c r="V158">
        <v>0.63579699999999995</v>
      </c>
      <c r="W158">
        <v>0.880915</v>
      </c>
      <c r="X158">
        <v>0.65523100000000001</v>
      </c>
      <c r="Y158">
        <v>0.19000700000000001</v>
      </c>
      <c r="Z158">
        <v>0.73628400000000005</v>
      </c>
      <c r="AA158">
        <v>0.73628400000000005</v>
      </c>
      <c r="AB158">
        <v>0.65325800000000001</v>
      </c>
      <c r="AC158">
        <v>0.632046</v>
      </c>
      <c r="AD158">
        <v>0.87412199999999995</v>
      </c>
      <c r="AE158">
        <v>0.56633100000000003</v>
      </c>
      <c r="AF158" t="s">
        <v>2608</v>
      </c>
    </row>
    <row r="159" spans="1:32" x14ac:dyDescent="0.2">
      <c r="A159" s="21" t="s">
        <v>2746</v>
      </c>
      <c r="B159">
        <v>0.52529800000000004</v>
      </c>
      <c r="C159" s="20">
        <v>3.8554999999999998E-6</v>
      </c>
      <c r="D159">
        <v>0.50886799999999999</v>
      </c>
      <c r="E159">
        <v>0.533497</v>
      </c>
      <c r="F159">
        <v>0.78141499999999997</v>
      </c>
      <c r="G159">
        <v>0.78924700000000003</v>
      </c>
      <c r="H159">
        <v>0.163772</v>
      </c>
      <c r="I159">
        <v>0.46526400000000001</v>
      </c>
      <c r="J159">
        <v>3.3167500000000003E-2</v>
      </c>
      <c r="K159">
        <v>0.64124899999999996</v>
      </c>
      <c r="L159">
        <v>8.8185799999999995E-2</v>
      </c>
      <c r="M159">
        <v>0.53169999999999995</v>
      </c>
      <c r="N159">
        <v>0.63010299999999997</v>
      </c>
      <c r="O159">
        <v>2.24344E-2</v>
      </c>
      <c r="P159">
        <v>0.57926</v>
      </c>
      <c r="Q159">
        <v>0.66638500000000001</v>
      </c>
      <c r="R159">
        <v>5.2308800000000003E-2</v>
      </c>
      <c r="S159">
        <v>0.71699599999999997</v>
      </c>
      <c r="T159">
        <v>0.16748299999999999</v>
      </c>
      <c r="U159">
        <v>0.59106400000000003</v>
      </c>
      <c r="V159">
        <v>0.63579699999999995</v>
      </c>
      <c r="W159">
        <v>0.880915</v>
      </c>
      <c r="X159">
        <v>0.31021599999999999</v>
      </c>
      <c r="Y159">
        <v>0.46623999999999999</v>
      </c>
      <c r="Z159">
        <v>0.64996600000000004</v>
      </c>
      <c r="AA159">
        <v>0.64996600000000004</v>
      </c>
      <c r="AB159">
        <v>0.65325800000000001</v>
      </c>
      <c r="AC159">
        <v>0.632046</v>
      </c>
      <c r="AD159">
        <v>0.26706200000000002</v>
      </c>
      <c r="AE159">
        <v>0.56633100000000003</v>
      </c>
      <c r="AF159" t="s">
        <v>2608</v>
      </c>
    </row>
    <row r="160" spans="1:32" x14ac:dyDescent="0.2">
      <c r="A160" s="21" t="s">
        <v>2747</v>
      </c>
      <c r="B160">
        <v>0.51708500000000002</v>
      </c>
      <c r="C160">
        <v>0.51708500000000002</v>
      </c>
      <c r="D160">
        <v>0.505938</v>
      </c>
      <c r="E160">
        <v>0.52272099999999999</v>
      </c>
      <c r="F160">
        <v>0.44008599999999998</v>
      </c>
      <c r="G160">
        <v>0.78924700000000003</v>
      </c>
      <c r="H160">
        <v>0.20958199999999999</v>
      </c>
      <c r="I160">
        <v>0.75664100000000001</v>
      </c>
      <c r="J160">
        <v>6.4371699999999999E-3</v>
      </c>
      <c r="K160">
        <v>0.61258500000000005</v>
      </c>
      <c r="L160" s="20">
        <v>7.9221599999999994E-5</v>
      </c>
      <c r="M160">
        <v>5.7410999999999997E-2</v>
      </c>
      <c r="N160">
        <v>0.60313300000000003</v>
      </c>
      <c r="O160">
        <v>0.87169399999999997</v>
      </c>
      <c r="P160">
        <v>3.3341899999999999E-3</v>
      </c>
      <c r="Q160">
        <v>0.73113399999999995</v>
      </c>
      <c r="R160">
        <v>0.59298300000000004</v>
      </c>
      <c r="S160">
        <v>4.9475100000000001E-2</v>
      </c>
      <c r="T160">
        <v>0.877027</v>
      </c>
      <c r="U160">
        <v>0.59106400000000003</v>
      </c>
      <c r="V160">
        <v>0.63579699999999995</v>
      </c>
      <c r="W160">
        <v>0.30704999999999999</v>
      </c>
      <c r="X160">
        <v>0.88173100000000004</v>
      </c>
      <c r="Y160">
        <v>0.88173100000000004</v>
      </c>
      <c r="Z160">
        <v>0.64996600000000004</v>
      </c>
      <c r="AA160">
        <v>0.64996600000000004</v>
      </c>
      <c r="AB160">
        <v>0.65325800000000001</v>
      </c>
      <c r="AC160">
        <v>0.632046</v>
      </c>
      <c r="AD160">
        <v>0.26706200000000002</v>
      </c>
      <c r="AE160">
        <v>0.56633100000000003</v>
      </c>
      <c r="AF160" t="s">
        <v>2608</v>
      </c>
    </row>
    <row r="161" spans="1:32" x14ac:dyDescent="0.2">
      <c r="A161" s="21" t="s">
        <v>2748</v>
      </c>
      <c r="B161">
        <v>0.50865400000000005</v>
      </c>
      <c r="C161">
        <v>0.50865400000000005</v>
      </c>
      <c r="D161">
        <v>0.50298200000000004</v>
      </c>
      <c r="E161">
        <v>0.51156000000000001</v>
      </c>
      <c r="F161">
        <v>0.64367700000000005</v>
      </c>
      <c r="G161">
        <v>0.65064999999999995</v>
      </c>
      <c r="H161">
        <v>0.72523800000000005</v>
      </c>
      <c r="I161">
        <v>0.62366100000000002</v>
      </c>
      <c r="J161">
        <v>0.130158</v>
      </c>
      <c r="K161">
        <v>0.54265699999999994</v>
      </c>
      <c r="L161">
        <v>2.6152599999999999E-3</v>
      </c>
      <c r="M161">
        <v>5.6703500000000002E-3</v>
      </c>
      <c r="N161">
        <v>0.53860300000000005</v>
      </c>
      <c r="O161">
        <v>0.363093</v>
      </c>
      <c r="P161" s="20">
        <v>4.1522399999999998E-11</v>
      </c>
      <c r="Q161">
        <v>0.77502899999999997</v>
      </c>
      <c r="R161">
        <v>0.53436399999999995</v>
      </c>
      <c r="S161" s="20">
        <v>5.4867399999999995E-7</v>
      </c>
      <c r="T161">
        <v>0.77993299999999999</v>
      </c>
      <c r="U161">
        <v>0.53357500000000002</v>
      </c>
      <c r="V161">
        <v>0.55308599999999997</v>
      </c>
      <c r="W161">
        <v>0.79588700000000001</v>
      </c>
      <c r="X161">
        <v>0.79899600000000004</v>
      </c>
      <c r="Y161">
        <v>0.79899600000000004</v>
      </c>
      <c r="Z161">
        <v>0.64996600000000004</v>
      </c>
      <c r="AA161">
        <v>0.64996600000000004</v>
      </c>
      <c r="AB161">
        <v>0.56142700000000001</v>
      </c>
      <c r="AC161">
        <v>0.55135199999999995</v>
      </c>
      <c r="AD161">
        <v>0.766177</v>
      </c>
      <c r="AE161">
        <v>0.52374399999999999</v>
      </c>
      <c r="AF161" t="s">
        <v>2608</v>
      </c>
    </row>
    <row r="162" spans="1:32" x14ac:dyDescent="0.2">
      <c r="A162" s="21" t="s">
        <v>2749</v>
      </c>
      <c r="B162">
        <v>0.53329899999999997</v>
      </c>
      <c r="C162">
        <v>5.0097099999999999E-2</v>
      </c>
      <c r="D162">
        <v>0.51177099999999998</v>
      </c>
      <c r="E162">
        <v>2.3237000000000001E-2</v>
      </c>
      <c r="F162">
        <v>0.81559899999999996</v>
      </c>
      <c r="G162">
        <v>0.51993100000000003</v>
      </c>
      <c r="H162">
        <v>0.63202999999999998</v>
      </c>
      <c r="I162">
        <v>0.79307899999999998</v>
      </c>
      <c r="J162">
        <v>0.88399399999999995</v>
      </c>
      <c r="K162">
        <v>0.64124899999999996</v>
      </c>
      <c r="L162">
        <v>0.858379</v>
      </c>
      <c r="M162">
        <v>0.858379</v>
      </c>
      <c r="N162">
        <v>0.63010299999999997</v>
      </c>
      <c r="O162">
        <v>4.0396700000000001E-2</v>
      </c>
      <c r="P162">
        <v>1.35079E-2</v>
      </c>
      <c r="Q162">
        <v>0.70201199999999997</v>
      </c>
      <c r="R162">
        <v>0.61798299999999995</v>
      </c>
      <c r="S162">
        <v>0.75481399999999998</v>
      </c>
      <c r="T162">
        <v>0.236986</v>
      </c>
      <c r="U162">
        <v>0.61567300000000003</v>
      </c>
      <c r="V162">
        <v>0.66803100000000004</v>
      </c>
      <c r="W162">
        <v>0.70317700000000005</v>
      </c>
      <c r="X162">
        <v>0.46623999999999999</v>
      </c>
      <c r="Y162">
        <v>0.46623999999999999</v>
      </c>
      <c r="Z162">
        <v>0.64996600000000004</v>
      </c>
      <c r="AA162">
        <v>0.218283</v>
      </c>
      <c r="AB162">
        <v>9.4311599999999995E-2</v>
      </c>
      <c r="AC162">
        <v>0.632046</v>
      </c>
      <c r="AD162">
        <v>0.26706200000000002</v>
      </c>
      <c r="AE162">
        <v>0.56633100000000003</v>
      </c>
      <c r="AF162" t="s">
        <v>2608</v>
      </c>
    </row>
    <row r="163" spans="1:32" x14ac:dyDescent="0.2">
      <c r="A163" s="21" t="s">
        <v>2750</v>
      </c>
      <c r="B163">
        <v>0.51708500000000002</v>
      </c>
      <c r="C163">
        <v>0.51708500000000002</v>
      </c>
      <c r="D163">
        <v>0.505938</v>
      </c>
      <c r="E163">
        <v>0.52272099999999999</v>
      </c>
      <c r="F163">
        <v>0.728765</v>
      </c>
      <c r="G163">
        <v>0.359512</v>
      </c>
      <c r="H163">
        <v>0.57395799999999997</v>
      </c>
      <c r="I163">
        <v>0.39812199999999998</v>
      </c>
      <c r="J163" s="20">
        <v>8.0867399999999998E-5</v>
      </c>
      <c r="K163">
        <v>0.215337</v>
      </c>
      <c r="L163">
        <v>0.10034700000000001</v>
      </c>
      <c r="M163">
        <v>0.87552300000000005</v>
      </c>
      <c r="N163">
        <v>0.63010299999999997</v>
      </c>
      <c r="O163">
        <v>5.8716200000000001E-3</v>
      </c>
      <c r="P163">
        <v>0.21776300000000001</v>
      </c>
      <c r="Q163">
        <v>0.73113399999999995</v>
      </c>
      <c r="R163">
        <v>0.61798299999999995</v>
      </c>
      <c r="S163">
        <v>0.19461999999999999</v>
      </c>
      <c r="T163">
        <v>5.7861999999999997E-2</v>
      </c>
      <c r="U163">
        <v>5.1093100000000002E-2</v>
      </c>
      <c r="V163">
        <v>0.63579699999999995</v>
      </c>
      <c r="W163">
        <v>0.652227</v>
      </c>
      <c r="X163">
        <v>0.21181900000000001</v>
      </c>
      <c r="Y163">
        <v>0.21181900000000001</v>
      </c>
      <c r="Z163">
        <v>0.73628400000000005</v>
      </c>
      <c r="AA163">
        <v>0.73628400000000005</v>
      </c>
      <c r="AB163">
        <v>6.3230400000000006E-2</v>
      </c>
      <c r="AC163">
        <v>0.59493399999999996</v>
      </c>
      <c r="AD163">
        <v>0.84391099999999997</v>
      </c>
      <c r="AE163">
        <v>0.54581100000000005</v>
      </c>
      <c r="AF163" t="s">
        <v>2608</v>
      </c>
    </row>
    <row r="164" spans="1:32" x14ac:dyDescent="0.2">
      <c r="A164" s="21" t="s">
        <v>2751</v>
      </c>
      <c r="B164">
        <v>0.50865400000000005</v>
      </c>
      <c r="C164">
        <v>0.50865400000000005</v>
      </c>
      <c r="D164">
        <v>0.50298200000000004</v>
      </c>
      <c r="E164">
        <v>0.51156000000000001</v>
      </c>
      <c r="F164">
        <v>4.8372199999999997E-2</v>
      </c>
      <c r="G164">
        <v>0.235067</v>
      </c>
      <c r="H164">
        <v>0.20958199999999999</v>
      </c>
      <c r="I164">
        <v>0.75664100000000001</v>
      </c>
      <c r="J164">
        <v>0.86361100000000002</v>
      </c>
      <c r="K164">
        <v>0.61258500000000005</v>
      </c>
      <c r="L164">
        <v>0.858379</v>
      </c>
      <c r="M164">
        <v>6.7006700000000002E-2</v>
      </c>
      <c r="N164">
        <v>0.60313300000000003</v>
      </c>
      <c r="O164">
        <v>0.87169399999999997</v>
      </c>
      <c r="P164">
        <v>0.168573</v>
      </c>
      <c r="Q164">
        <v>0.70201199999999997</v>
      </c>
      <c r="R164">
        <v>0.59298300000000004</v>
      </c>
      <c r="S164">
        <v>0.14947099999999999</v>
      </c>
      <c r="T164" s="20">
        <v>2.9114600000000002E-9</v>
      </c>
      <c r="U164">
        <v>0.59106400000000003</v>
      </c>
      <c r="V164">
        <v>5.4438399999999998E-2</v>
      </c>
      <c r="W164">
        <v>0.85260000000000002</v>
      </c>
      <c r="X164">
        <v>0.85288200000000003</v>
      </c>
      <c r="Y164">
        <v>0.85288200000000003</v>
      </c>
      <c r="Z164">
        <v>0.64996600000000004</v>
      </c>
      <c r="AA164">
        <v>0.64996600000000004</v>
      </c>
      <c r="AB164">
        <v>0.61177700000000002</v>
      </c>
      <c r="AC164">
        <v>0.59493399999999996</v>
      </c>
      <c r="AD164">
        <v>0.53997399999999995</v>
      </c>
      <c r="AE164">
        <v>0.54581100000000005</v>
      </c>
      <c r="AF164" t="s">
        <v>2608</v>
      </c>
    </row>
    <row r="165" spans="1:32" x14ac:dyDescent="0.2">
      <c r="A165" s="21" t="s">
        <v>2752</v>
      </c>
      <c r="B165">
        <v>0.5</v>
      </c>
      <c r="C165">
        <v>0.5</v>
      </c>
      <c r="D165">
        <v>0.5</v>
      </c>
      <c r="E165">
        <v>0.5</v>
      </c>
      <c r="F165">
        <v>0.5</v>
      </c>
      <c r="G165">
        <v>0.5</v>
      </c>
      <c r="H165">
        <v>0.5</v>
      </c>
      <c r="I165">
        <v>0.5</v>
      </c>
      <c r="J165">
        <v>0.5</v>
      </c>
      <c r="K165">
        <v>0.5</v>
      </c>
      <c r="L165">
        <v>7.5042800000000007E-2</v>
      </c>
      <c r="M165">
        <v>1.7100000000000001E-2</v>
      </c>
      <c r="N165" s="20">
        <v>6.0581999999999997E-5</v>
      </c>
      <c r="O165">
        <v>2.1027500000000001E-2</v>
      </c>
      <c r="P165">
        <v>0.72821899999999995</v>
      </c>
      <c r="Q165">
        <v>1.5459199999999999E-2</v>
      </c>
      <c r="R165">
        <v>0.59298300000000004</v>
      </c>
      <c r="S165">
        <v>5.6932300000000005E-4</v>
      </c>
      <c r="T165">
        <v>1.2200600000000001E-2</v>
      </c>
      <c r="U165">
        <v>0.59106400000000003</v>
      </c>
      <c r="V165">
        <v>0.63579699999999995</v>
      </c>
      <c r="W165">
        <v>0.652227</v>
      </c>
      <c r="X165">
        <v>0.21181900000000001</v>
      </c>
      <c r="Y165">
        <v>0.21181900000000001</v>
      </c>
      <c r="Z165">
        <v>0.110655</v>
      </c>
      <c r="AA165">
        <v>5.3092899999999998E-2</v>
      </c>
      <c r="AB165">
        <v>0.65325800000000001</v>
      </c>
      <c r="AC165">
        <v>0.20019600000000001</v>
      </c>
      <c r="AD165">
        <v>0.62452399999999997</v>
      </c>
      <c r="AE165">
        <v>0.56633100000000003</v>
      </c>
      <c r="AF165" t="s">
        <v>2608</v>
      </c>
    </row>
    <row r="166" spans="1:32" x14ac:dyDescent="0.2">
      <c r="A166" s="21" t="s">
        <v>2753</v>
      </c>
      <c r="B166">
        <v>3.8003500000000003E-2</v>
      </c>
      <c r="C166">
        <v>0.52529800000000004</v>
      </c>
      <c r="D166">
        <v>0.50886799999999999</v>
      </c>
      <c r="E166">
        <v>0.533497</v>
      </c>
      <c r="F166">
        <v>0.78141499999999997</v>
      </c>
      <c r="G166">
        <v>0.235067</v>
      </c>
      <c r="H166">
        <v>2.8289399999999999E-2</v>
      </c>
      <c r="I166">
        <v>0.75664100000000001</v>
      </c>
      <c r="J166">
        <v>0.86361100000000002</v>
      </c>
      <c r="K166">
        <v>0.61258500000000005</v>
      </c>
      <c r="L166">
        <v>6.7006700000000002E-2</v>
      </c>
      <c r="M166">
        <v>0.59343900000000005</v>
      </c>
      <c r="N166">
        <v>0.60313300000000003</v>
      </c>
      <c r="O166">
        <v>1.2132499999999999E-3</v>
      </c>
      <c r="P166">
        <v>1.35079E-2</v>
      </c>
      <c r="Q166">
        <v>0.70201199999999997</v>
      </c>
      <c r="R166">
        <v>0.59298300000000004</v>
      </c>
      <c r="S166">
        <v>0.14947099999999999</v>
      </c>
      <c r="T166">
        <v>0.877027</v>
      </c>
      <c r="U166">
        <v>0.59106400000000003</v>
      </c>
      <c r="V166">
        <v>0.63579699999999995</v>
      </c>
      <c r="W166">
        <v>0.30704999999999999</v>
      </c>
      <c r="X166">
        <v>0.46623999999999999</v>
      </c>
      <c r="Y166">
        <v>0.88173100000000004</v>
      </c>
      <c r="Z166">
        <v>0.78849599999999997</v>
      </c>
      <c r="AA166">
        <v>0.78849599999999997</v>
      </c>
      <c r="AB166">
        <v>0.65325800000000001</v>
      </c>
      <c r="AC166">
        <v>0.632046</v>
      </c>
      <c r="AD166">
        <v>0.62452399999999997</v>
      </c>
      <c r="AE166">
        <v>0.56633100000000003</v>
      </c>
      <c r="AF166" t="s">
        <v>2608</v>
      </c>
    </row>
    <row r="167" spans="1:32" x14ac:dyDescent="0.2">
      <c r="A167" s="21" t="s">
        <v>2754</v>
      </c>
      <c r="B167">
        <v>5.0097099999999999E-2</v>
      </c>
      <c r="C167">
        <v>0.53329899999999997</v>
      </c>
      <c r="D167">
        <v>0.51177099999999998</v>
      </c>
      <c r="E167">
        <v>0.54390400000000005</v>
      </c>
      <c r="F167">
        <v>0.22400600000000001</v>
      </c>
      <c r="G167">
        <v>0.45368199999999997</v>
      </c>
      <c r="H167">
        <v>2.8289399999999999E-2</v>
      </c>
      <c r="I167">
        <v>0.75664100000000001</v>
      </c>
      <c r="J167">
        <v>1.72268E-2</v>
      </c>
      <c r="K167">
        <v>0.61258500000000005</v>
      </c>
      <c r="L167">
        <v>0.83179199999999998</v>
      </c>
      <c r="M167">
        <v>0.17054</v>
      </c>
      <c r="N167">
        <v>0.60313300000000003</v>
      </c>
      <c r="O167">
        <v>0.14337800000000001</v>
      </c>
      <c r="P167" s="20">
        <v>5.6024399999999998E-5</v>
      </c>
      <c r="Q167">
        <v>0.66638500000000001</v>
      </c>
      <c r="R167">
        <v>0.59298300000000004</v>
      </c>
      <c r="S167">
        <v>0.71699599999999997</v>
      </c>
      <c r="T167">
        <v>0.877027</v>
      </c>
      <c r="U167">
        <v>0.59106400000000003</v>
      </c>
      <c r="V167">
        <v>0.63579699999999995</v>
      </c>
      <c r="W167">
        <v>0.46278999999999998</v>
      </c>
      <c r="X167">
        <v>0.21181900000000001</v>
      </c>
      <c r="Y167">
        <v>0.21181900000000001</v>
      </c>
      <c r="Z167">
        <v>0.87239999999999995</v>
      </c>
      <c r="AA167">
        <v>0.43079299999999998</v>
      </c>
      <c r="AB167">
        <v>0.65325800000000001</v>
      </c>
      <c r="AC167">
        <v>0.20019600000000001</v>
      </c>
      <c r="AD167">
        <v>2.3573E-2</v>
      </c>
      <c r="AE167">
        <v>0.56633100000000003</v>
      </c>
      <c r="AF167" t="s">
        <v>2608</v>
      </c>
    </row>
    <row r="168" spans="1:32" x14ac:dyDescent="0.2">
      <c r="A168" s="21" t="s">
        <v>2755</v>
      </c>
      <c r="B168">
        <v>7.9894999999999999E-4</v>
      </c>
      <c r="C168">
        <v>0.55609500000000001</v>
      </c>
      <c r="D168">
        <v>0.52032699999999998</v>
      </c>
      <c r="E168">
        <v>0.573048</v>
      </c>
      <c r="F168">
        <v>0.86814800000000003</v>
      </c>
      <c r="G168">
        <v>9.8733100000000004E-2</v>
      </c>
      <c r="H168">
        <v>5.4013800000000001E-2</v>
      </c>
      <c r="I168">
        <v>1.9885300000000002E-2</v>
      </c>
      <c r="J168">
        <v>6.2177399999999996E-4</v>
      </c>
      <c r="K168">
        <v>0.64124899999999996</v>
      </c>
      <c r="L168">
        <v>0.5</v>
      </c>
      <c r="M168">
        <v>0.5</v>
      </c>
      <c r="N168">
        <v>5.8850100000000002E-2</v>
      </c>
      <c r="O168">
        <v>0.14337800000000001</v>
      </c>
      <c r="P168">
        <v>0.5</v>
      </c>
      <c r="Q168">
        <v>0.5</v>
      </c>
      <c r="R168">
        <v>3.49369E-2</v>
      </c>
      <c r="S168">
        <v>8.3340199999999993E-3</v>
      </c>
      <c r="T168">
        <v>0.18968399999999999</v>
      </c>
      <c r="U168">
        <v>0.56380600000000003</v>
      </c>
      <c r="V168">
        <v>0.59787400000000002</v>
      </c>
      <c r="W168">
        <v>0.85260000000000002</v>
      </c>
      <c r="X168">
        <v>0.357628</v>
      </c>
      <c r="Y168">
        <v>0.85288200000000003</v>
      </c>
      <c r="Z168">
        <v>0.78849599999999997</v>
      </c>
      <c r="AA168">
        <v>0.233982</v>
      </c>
      <c r="AB168">
        <v>0.61177700000000002</v>
      </c>
      <c r="AC168">
        <v>0.59493399999999996</v>
      </c>
      <c r="AD168">
        <v>0.30820799999999998</v>
      </c>
      <c r="AE168">
        <v>0.54581100000000005</v>
      </c>
      <c r="AF168" t="s">
        <v>2608</v>
      </c>
    </row>
    <row r="169" spans="1:32" x14ac:dyDescent="0.2">
      <c r="A169" s="21" t="s">
        <v>2756</v>
      </c>
      <c r="B169">
        <v>0.50865400000000005</v>
      </c>
      <c r="C169">
        <v>0.50865400000000005</v>
      </c>
      <c r="D169">
        <v>0.50298200000000004</v>
      </c>
      <c r="E169">
        <v>0.51156000000000001</v>
      </c>
      <c r="F169">
        <v>0.34648899999999999</v>
      </c>
      <c r="G169">
        <v>0.73709000000000002</v>
      </c>
      <c r="H169">
        <v>0.85270599999999996</v>
      </c>
      <c r="I169">
        <v>0.39812199999999998</v>
      </c>
      <c r="J169">
        <v>6.6780199999999998E-2</v>
      </c>
      <c r="K169">
        <v>0.61258500000000005</v>
      </c>
      <c r="L169">
        <v>6.7006700000000002E-2</v>
      </c>
      <c r="M169">
        <v>0.230767</v>
      </c>
      <c r="N169">
        <v>0.60313300000000003</v>
      </c>
      <c r="O169">
        <v>2.1027500000000001E-2</v>
      </c>
      <c r="P169" s="20">
        <v>4.5957800000000002E-5</v>
      </c>
      <c r="Q169">
        <v>0.70201199999999997</v>
      </c>
      <c r="R169">
        <v>0.59298300000000004</v>
      </c>
      <c r="S169">
        <v>0.14947099999999999</v>
      </c>
      <c r="T169">
        <v>0.28712300000000002</v>
      </c>
      <c r="U169">
        <v>0.59106400000000003</v>
      </c>
      <c r="V169">
        <v>0.63579699999999995</v>
      </c>
      <c r="W169">
        <v>0.880915</v>
      </c>
      <c r="X169">
        <v>0.46623999999999999</v>
      </c>
      <c r="Y169">
        <v>0.65523100000000001</v>
      </c>
      <c r="Z169">
        <v>0.51866500000000004</v>
      </c>
      <c r="AA169">
        <v>0.29657800000000001</v>
      </c>
      <c r="AB169">
        <v>0.65325800000000001</v>
      </c>
      <c r="AC169">
        <v>0.632046</v>
      </c>
      <c r="AD169">
        <v>0.41898999999999997</v>
      </c>
      <c r="AE169">
        <v>0.56633100000000003</v>
      </c>
      <c r="AF169" t="s">
        <v>2608</v>
      </c>
    </row>
    <row r="170" spans="1:32" x14ac:dyDescent="0.2">
      <c r="A170" s="21" t="s">
        <v>2757</v>
      </c>
      <c r="B170">
        <v>0.51708500000000002</v>
      </c>
      <c r="C170">
        <v>0.51708500000000002</v>
      </c>
      <c r="D170">
        <v>0.505938</v>
      </c>
      <c r="E170">
        <v>0.52272099999999999</v>
      </c>
      <c r="F170">
        <v>0.44008599999999998</v>
      </c>
      <c r="G170">
        <v>0.111555</v>
      </c>
      <c r="H170">
        <v>0.85270599999999996</v>
      </c>
      <c r="I170">
        <v>0.75664100000000001</v>
      </c>
      <c r="J170" s="20">
        <v>3.4930400000000002E-9</v>
      </c>
      <c r="K170">
        <v>0.61258500000000005</v>
      </c>
      <c r="L170">
        <v>0.83179199999999998</v>
      </c>
      <c r="M170">
        <v>0.17054</v>
      </c>
      <c r="N170">
        <v>0.60313300000000003</v>
      </c>
      <c r="O170">
        <v>4.3968100000000003E-2</v>
      </c>
      <c r="P170">
        <v>0.57926</v>
      </c>
      <c r="Q170">
        <v>0.66638500000000001</v>
      </c>
      <c r="R170">
        <v>0.59298300000000004</v>
      </c>
      <c r="S170">
        <v>0.71699599999999997</v>
      </c>
      <c r="T170">
        <v>0.877027</v>
      </c>
      <c r="U170">
        <v>0.59106400000000003</v>
      </c>
      <c r="V170">
        <v>0.63579699999999995</v>
      </c>
      <c r="W170">
        <v>0.880915</v>
      </c>
      <c r="X170">
        <v>0.19000700000000001</v>
      </c>
      <c r="Y170">
        <v>0.46623999999999999</v>
      </c>
      <c r="Z170">
        <v>0.51866500000000004</v>
      </c>
      <c r="AA170">
        <v>0.29657800000000001</v>
      </c>
      <c r="AB170">
        <v>0.65325800000000001</v>
      </c>
      <c r="AC170">
        <v>0.632046</v>
      </c>
      <c r="AD170">
        <v>0.41898999999999997</v>
      </c>
      <c r="AE170">
        <v>0.56633100000000003</v>
      </c>
      <c r="AF170" t="s">
        <v>2608</v>
      </c>
    </row>
    <row r="171" spans="1:32" x14ac:dyDescent="0.2">
      <c r="A171" s="21" t="s">
        <v>2758</v>
      </c>
      <c r="B171">
        <v>0.50865400000000005</v>
      </c>
      <c r="C171">
        <v>0.50865400000000005</v>
      </c>
      <c r="D171">
        <v>0.50298200000000004</v>
      </c>
      <c r="E171">
        <v>0.51156000000000001</v>
      </c>
      <c r="F171">
        <v>0.64367700000000005</v>
      </c>
      <c r="G171">
        <v>0.65064999999999995</v>
      </c>
      <c r="H171">
        <v>0.32112600000000002</v>
      </c>
      <c r="I171">
        <v>0.62366100000000002</v>
      </c>
      <c r="J171">
        <v>0.344389</v>
      </c>
      <c r="K171">
        <v>0.54265699999999994</v>
      </c>
      <c r="L171">
        <v>1.2760899999999999E-3</v>
      </c>
      <c r="M171">
        <v>0.71460500000000005</v>
      </c>
      <c r="N171">
        <v>0.109251</v>
      </c>
      <c r="O171">
        <v>8.2099000000000005E-2</v>
      </c>
      <c r="P171">
        <v>2.0521999999999999E-2</v>
      </c>
      <c r="Q171">
        <v>0.22706899999999999</v>
      </c>
      <c r="R171">
        <v>0.56522600000000001</v>
      </c>
      <c r="S171" s="20">
        <v>2.7115699999999999E-5</v>
      </c>
      <c r="T171">
        <v>0.18968399999999999</v>
      </c>
      <c r="U171">
        <v>0.56380600000000003</v>
      </c>
      <c r="V171">
        <v>0.59787400000000002</v>
      </c>
      <c r="W171">
        <v>8.1368499999999993E-3</v>
      </c>
      <c r="X171">
        <v>0.21181900000000001</v>
      </c>
      <c r="Y171">
        <v>0.57111800000000001</v>
      </c>
      <c r="Z171">
        <v>0.35824800000000001</v>
      </c>
      <c r="AA171">
        <v>6.5454099999999998E-3</v>
      </c>
      <c r="AB171">
        <v>0.61177700000000002</v>
      </c>
      <c r="AC171">
        <v>0.59493399999999996</v>
      </c>
      <c r="AD171">
        <v>0.84391099999999997</v>
      </c>
      <c r="AE171">
        <v>0.54581100000000005</v>
      </c>
      <c r="AF171" t="s">
        <v>2608</v>
      </c>
    </row>
    <row r="172" spans="1:32" x14ac:dyDescent="0.2">
      <c r="A172" s="21" t="s">
        <v>2759</v>
      </c>
      <c r="B172">
        <v>0.50865400000000005</v>
      </c>
      <c r="C172">
        <v>0.50865400000000005</v>
      </c>
      <c r="D172">
        <v>0.50298200000000004</v>
      </c>
      <c r="E172">
        <v>0.51156000000000001</v>
      </c>
      <c r="F172">
        <v>0.34648899999999999</v>
      </c>
      <c r="G172">
        <v>0.73709000000000002</v>
      </c>
      <c r="H172">
        <v>0.20958199999999999</v>
      </c>
      <c r="I172">
        <v>0.39812199999999998</v>
      </c>
      <c r="J172">
        <v>0.86361100000000002</v>
      </c>
      <c r="K172">
        <v>0.61258500000000005</v>
      </c>
      <c r="L172">
        <v>0.20994399999999999</v>
      </c>
      <c r="M172">
        <v>0.13234199999999999</v>
      </c>
      <c r="N172">
        <v>0.60313300000000003</v>
      </c>
      <c r="O172">
        <v>0.14337800000000001</v>
      </c>
      <c r="P172" s="20">
        <v>3.9652000000000003E-8</v>
      </c>
      <c r="Q172">
        <v>0.75511899999999998</v>
      </c>
      <c r="R172">
        <v>0.59298300000000004</v>
      </c>
      <c r="S172">
        <v>4.8700899999999997E-3</v>
      </c>
      <c r="T172">
        <v>0.877027</v>
      </c>
      <c r="U172">
        <v>0.59106400000000003</v>
      </c>
      <c r="V172">
        <v>0.63579699999999995</v>
      </c>
      <c r="W172">
        <v>0.880915</v>
      </c>
      <c r="X172">
        <v>0.88173100000000004</v>
      </c>
      <c r="Y172">
        <v>0.120558</v>
      </c>
      <c r="Z172">
        <v>0.73628400000000005</v>
      </c>
      <c r="AA172">
        <v>0.73628400000000005</v>
      </c>
      <c r="AB172">
        <v>0.65325800000000001</v>
      </c>
      <c r="AC172">
        <v>0.632046</v>
      </c>
      <c r="AD172">
        <v>0.87412199999999995</v>
      </c>
      <c r="AE172">
        <v>0.56633100000000003</v>
      </c>
      <c r="AF172" t="s">
        <v>2608</v>
      </c>
    </row>
    <row r="173" spans="1:32" x14ac:dyDescent="0.2">
      <c r="A173" s="21" t="s">
        <v>2760</v>
      </c>
      <c r="B173">
        <v>0.52529800000000004</v>
      </c>
      <c r="C173">
        <v>1.30358E-2</v>
      </c>
      <c r="D173">
        <v>0.50886799999999999</v>
      </c>
      <c r="E173">
        <v>5.0347799999999998E-2</v>
      </c>
      <c r="F173">
        <v>0.78141499999999997</v>
      </c>
      <c r="G173">
        <v>0.78924700000000003</v>
      </c>
      <c r="H173">
        <v>0.353626</v>
      </c>
      <c r="I173">
        <v>0.75664100000000001</v>
      </c>
      <c r="J173">
        <v>0.23405999999999999</v>
      </c>
      <c r="K173">
        <v>0.61258500000000005</v>
      </c>
      <c r="L173">
        <v>2.76175E-2</v>
      </c>
      <c r="M173">
        <v>5.7410999999999997E-2</v>
      </c>
      <c r="N173">
        <v>0.60313300000000003</v>
      </c>
      <c r="O173">
        <v>0.40495999999999999</v>
      </c>
      <c r="P173">
        <v>6.5892399999999997E-3</v>
      </c>
      <c r="Q173">
        <v>0.73113399999999995</v>
      </c>
      <c r="R173">
        <v>0.59298300000000004</v>
      </c>
      <c r="S173">
        <v>4.9475100000000001E-2</v>
      </c>
      <c r="T173">
        <v>0.63711700000000004</v>
      </c>
      <c r="U173">
        <v>0.59106400000000003</v>
      </c>
      <c r="V173">
        <v>0.63579699999999995</v>
      </c>
      <c r="W173">
        <v>0.652227</v>
      </c>
      <c r="X173">
        <v>0.46623999999999999</v>
      </c>
      <c r="Y173">
        <v>0.88173100000000004</v>
      </c>
      <c r="Z173">
        <v>0.78849599999999997</v>
      </c>
      <c r="AA173">
        <v>0.78849599999999997</v>
      </c>
      <c r="AB173">
        <v>0.65325800000000001</v>
      </c>
      <c r="AC173">
        <v>0.632046</v>
      </c>
      <c r="AD173">
        <v>0.62452399999999997</v>
      </c>
      <c r="AE173">
        <v>0.56633100000000003</v>
      </c>
      <c r="AF173" t="s">
        <v>2608</v>
      </c>
    </row>
    <row r="174" spans="1:32" x14ac:dyDescent="0.2">
      <c r="A174" s="21" t="s">
        <v>2761</v>
      </c>
      <c r="B174">
        <v>0.51708500000000002</v>
      </c>
      <c r="C174">
        <v>8.6916000000000007E-3</v>
      </c>
      <c r="D174">
        <v>0.505938</v>
      </c>
      <c r="E174">
        <v>0.52272099999999999</v>
      </c>
      <c r="F174">
        <v>0.728765</v>
      </c>
      <c r="G174">
        <v>0.73709000000000002</v>
      </c>
      <c r="H174">
        <v>0.57395799999999997</v>
      </c>
      <c r="I174">
        <v>0.39812199999999998</v>
      </c>
      <c r="J174">
        <v>2.2641100000000001E-4</v>
      </c>
      <c r="K174">
        <v>0.215337</v>
      </c>
      <c r="L174">
        <v>2.76175E-2</v>
      </c>
      <c r="M174">
        <v>0.87552300000000005</v>
      </c>
      <c r="N174">
        <v>0.63010299999999997</v>
      </c>
      <c r="O174">
        <v>0.47895799999999999</v>
      </c>
      <c r="P174">
        <v>0.488755</v>
      </c>
      <c r="Q174">
        <v>0.73113399999999995</v>
      </c>
      <c r="R174">
        <v>0.61798299999999995</v>
      </c>
      <c r="S174">
        <v>0.19461999999999999</v>
      </c>
      <c r="T174">
        <v>0.877027</v>
      </c>
      <c r="U174">
        <v>5.1093100000000002E-2</v>
      </c>
      <c r="V174">
        <v>0.63579699999999995</v>
      </c>
      <c r="W174">
        <v>0.46278999999999998</v>
      </c>
      <c r="X174">
        <v>0.88173100000000004</v>
      </c>
      <c r="Y174">
        <v>0.88173100000000004</v>
      </c>
      <c r="Z174">
        <v>0.64996600000000004</v>
      </c>
      <c r="AA174">
        <v>0.64996600000000004</v>
      </c>
      <c r="AB174">
        <v>0.65325800000000001</v>
      </c>
      <c r="AC174">
        <v>0.632046</v>
      </c>
      <c r="AD174">
        <v>0.26706200000000002</v>
      </c>
      <c r="AE174">
        <v>0.56633100000000003</v>
      </c>
      <c r="AF174" t="s">
        <v>2608</v>
      </c>
    </row>
    <row r="175" spans="1:32" x14ac:dyDescent="0.2">
      <c r="A175" s="21" t="s">
        <v>2762</v>
      </c>
      <c r="B175">
        <v>0.51708500000000002</v>
      </c>
      <c r="C175">
        <v>0.51708500000000002</v>
      </c>
      <c r="D175">
        <v>0.505938</v>
      </c>
      <c r="E175">
        <v>1.1625999999999999E-2</v>
      </c>
      <c r="F175">
        <v>0.44008599999999998</v>
      </c>
      <c r="G175">
        <v>0.78924700000000003</v>
      </c>
      <c r="H175">
        <v>0.276086</v>
      </c>
      <c r="I175">
        <v>0.46526400000000001</v>
      </c>
      <c r="J175">
        <v>0.1147</v>
      </c>
      <c r="K175">
        <v>0.64124899999999996</v>
      </c>
      <c r="L175">
        <v>7.72692E-3</v>
      </c>
      <c r="M175">
        <v>5.7410999999999997E-2</v>
      </c>
      <c r="N175">
        <v>0.63010299999999997</v>
      </c>
      <c r="O175">
        <v>0.20531199999999999</v>
      </c>
      <c r="P175">
        <v>1.4482800000000001E-2</v>
      </c>
      <c r="Q175">
        <v>0.73113399999999995</v>
      </c>
      <c r="R175">
        <v>0.61798299999999995</v>
      </c>
      <c r="S175">
        <v>0.19461999999999999</v>
      </c>
      <c r="T175">
        <v>0.359236</v>
      </c>
      <c r="U175">
        <v>0.61567300000000003</v>
      </c>
      <c r="V175">
        <v>8.1309500000000007E-2</v>
      </c>
      <c r="W175">
        <v>0.46278999999999998</v>
      </c>
      <c r="X175">
        <v>0.85288200000000003</v>
      </c>
      <c r="Y175">
        <v>0.85288200000000003</v>
      </c>
      <c r="Z175">
        <v>0.64996600000000004</v>
      </c>
      <c r="AA175">
        <v>0.64996600000000004</v>
      </c>
      <c r="AB175">
        <v>6.3230400000000006E-2</v>
      </c>
      <c r="AC175">
        <v>0.59493399999999996</v>
      </c>
      <c r="AD175">
        <v>0.53997399999999995</v>
      </c>
      <c r="AE175">
        <v>0.54581100000000005</v>
      </c>
      <c r="AF175" t="s">
        <v>2608</v>
      </c>
    </row>
    <row r="176" spans="1:32" x14ac:dyDescent="0.2">
      <c r="A176" s="21" t="s">
        <v>2763</v>
      </c>
      <c r="B176">
        <v>0.51708500000000002</v>
      </c>
      <c r="C176">
        <v>1.8756799999999999E-4</v>
      </c>
      <c r="D176">
        <v>0.505938</v>
      </c>
      <c r="E176">
        <v>0.52272099999999999</v>
      </c>
      <c r="F176">
        <v>0.728765</v>
      </c>
      <c r="G176">
        <v>0.73709000000000002</v>
      </c>
      <c r="H176">
        <v>0.63202999999999998</v>
      </c>
      <c r="I176">
        <v>5.81372E-2</v>
      </c>
      <c r="J176">
        <v>1.74355E-2</v>
      </c>
      <c r="K176">
        <v>0.64124899999999996</v>
      </c>
      <c r="L176">
        <v>0.378799</v>
      </c>
      <c r="M176">
        <v>0.59343900000000005</v>
      </c>
      <c r="N176">
        <v>0.63010299999999997</v>
      </c>
      <c r="O176">
        <v>2.3942500000000001E-3</v>
      </c>
      <c r="P176">
        <v>0.43392999999999998</v>
      </c>
      <c r="Q176">
        <v>0.70201199999999997</v>
      </c>
      <c r="R176">
        <v>0.61798299999999995</v>
      </c>
      <c r="S176">
        <v>0.75481399999999998</v>
      </c>
      <c r="T176">
        <v>0.28712300000000002</v>
      </c>
      <c r="U176">
        <v>5.1093100000000002E-2</v>
      </c>
      <c r="V176">
        <v>0.63579699999999995</v>
      </c>
      <c r="W176">
        <v>0.652227</v>
      </c>
      <c r="X176">
        <v>0.46623999999999999</v>
      </c>
      <c r="Y176">
        <v>0.65523100000000001</v>
      </c>
      <c r="Z176">
        <v>0.35824800000000001</v>
      </c>
      <c r="AA176">
        <v>0.73628400000000005</v>
      </c>
      <c r="AB176">
        <v>0.65325800000000001</v>
      </c>
      <c r="AC176">
        <v>0.632046</v>
      </c>
      <c r="AD176">
        <v>0.87412199999999995</v>
      </c>
      <c r="AE176">
        <v>0.56633100000000003</v>
      </c>
      <c r="AF176" t="s">
        <v>2608</v>
      </c>
    </row>
    <row r="177" spans="1:32" x14ac:dyDescent="0.2">
      <c r="A177" s="21" t="s">
        <v>2764</v>
      </c>
      <c r="B177">
        <v>0.51708500000000002</v>
      </c>
      <c r="C177">
        <v>1.8756799999999999E-4</v>
      </c>
      <c r="D177">
        <v>0.505938</v>
      </c>
      <c r="E177">
        <v>0.52272099999999999</v>
      </c>
      <c r="F177">
        <v>0.149731</v>
      </c>
      <c r="G177">
        <v>0.29783799999999999</v>
      </c>
      <c r="H177">
        <v>0.42758299999999999</v>
      </c>
      <c r="I177">
        <v>0.79307899999999998</v>
      </c>
      <c r="J177">
        <v>2.2641100000000001E-4</v>
      </c>
      <c r="K177">
        <v>0.64124899999999996</v>
      </c>
      <c r="L177">
        <v>0.83179199999999998</v>
      </c>
      <c r="M177">
        <v>0.30732799999999999</v>
      </c>
      <c r="N177">
        <v>0.63010299999999997</v>
      </c>
      <c r="O177">
        <v>7.8051200000000001E-2</v>
      </c>
      <c r="P177">
        <v>0.57926</v>
      </c>
      <c r="Q177">
        <v>0.66638500000000001</v>
      </c>
      <c r="R177">
        <v>5.2308800000000003E-2</v>
      </c>
      <c r="S177">
        <v>0.71699599999999997</v>
      </c>
      <c r="T177">
        <v>0.28712300000000002</v>
      </c>
      <c r="U177">
        <v>0.59106400000000003</v>
      </c>
      <c r="V177">
        <v>0.63579699999999995</v>
      </c>
      <c r="W177">
        <v>0.880915</v>
      </c>
      <c r="X177">
        <v>0.88173100000000004</v>
      </c>
      <c r="Y177">
        <v>0.46623999999999999</v>
      </c>
      <c r="Z177">
        <v>0.73628400000000005</v>
      </c>
      <c r="AA177">
        <v>0.73628400000000005</v>
      </c>
      <c r="AB177">
        <v>0.65325800000000001</v>
      </c>
      <c r="AC177">
        <v>0.632046</v>
      </c>
      <c r="AD177">
        <v>0.87412199999999995</v>
      </c>
      <c r="AE177">
        <v>0.56633100000000003</v>
      </c>
      <c r="AF177" t="s">
        <v>2608</v>
      </c>
    </row>
    <row r="178" spans="1:32" x14ac:dyDescent="0.2">
      <c r="A178" s="21" t="s">
        <v>2765</v>
      </c>
      <c r="B178">
        <v>0.52529800000000004</v>
      </c>
      <c r="C178">
        <v>1.30358E-2</v>
      </c>
      <c r="D178">
        <v>0.50886799999999999</v>
      </c>
      <c r="E178">
        <v>0.533497</v>
      </c>
      <c r="F178">
        <v>0.78141499999999997</v>
      </c>
      <c r="G178">
        <v>0.45368199999999997</v>
      </c>
      <c r="H178">
        <v>0.353626</v>
      </c>
      <c r="I178">
        <v>0.75664100000000001</v>
      </c>
      <c r="J178">
        <v>0.86361100000000002</v>
      </c>
      <c r="K178">
        <v>0.61258500000000005</v>
      </c>
      <c r="L178">
        <v>0.88758899999999996</v>
      </c>
      <c r="M178">
        <v>1.25104E-2</v>
      </c>
      <c r="N178">
        <v>0.60313300000000003</v>
      </c>
      <c r="O178">
        <v>4.3968100000000003E-2</v>
      </c>
      <c r="P178">
        <v>0.89147399999999999</v>
      </c>
      <c r="Q178">
        <v>0.169262</v>
      </c>
      <c r="R178">
        <v>0.59298300000000004</v>
      </c>
      <c r="S178">
        <v>4.9475100000000001E-2</v>
      </c>
      <c r="T178">
        <v>5.7861999999999997E-2</v>
      </c>
      <c r="U178">
        <v>0.59106400000000003</v>
      </c>
      <c r="V178">
        <v>0.63579699999999995</v>
      </c>
      <c r="W178">
        <v>0.652227</v>
      </c>
      <c r="X178">
        <v>0.120558</v>
      </c>
      <c r="Y178">
        <v>1.4658900000000001E-3</v>
      </c>
      <c r="Z178">
        <v>0.64996600000000004</v>
      </c>
      <c r="AA178">
        <v>0.64996600000000004</v>
      </c>
      <c r="AB178">
        <v>0.65325800000000001</v>
      </c>
      <c r="AC178">
        <v>0.632046</v>
      </c>
      <c r="AD178">
        <v>0.26706200000000002</v>
      </c>
      <c r="AE178">
        <v>0.56633100000000003</v>
      </c>
      <c r="AF178" t="s">
        <v>2608</v>
      </c>
    </row>
    <row r="179" spans="1:32" x14ac:dyDescent="0.2">
      <c r="A179" s="21" t="s">
        <v>2766</v>
      </c>
      <c r="B179">
        <v>0.50865400000000005</v>
      </c>
      <c r="C179">
        <v>0.50865400000000005</v>
      </c>
      <c r="D179">
        <v>0.50298200000000004</v>
      </c>
      <c r="E179">
        <v>0.51156000000000001</v>
      </c>
      <c r="F179">
        <v>0.64367700000000005</v>
      </c>
      <c r="G179">
        <v>0.65064999999999995</v>
      </c>
      <c r="H179">
        <v>0.81223400000000001</v>
      </c>
      <c r="I179">
        <v>0.307398</v>
      </c>
      <c r="J179">
        <v>0.50785499999999995</v>
      </c>
      <c r="K179">
        <v>0.57993499999999998</v>
      </c>
      <c r="L179" s="20">
        <v>8.8016000000000001E-7</v>
      </c>
      <c r="M179">
        <v>3.5208200000000002E-2</v>
      </c>
      <c r="N179">
        <v>0.57279500000000005</v>
      </c>
      <c r="O179">
        <v>0.164768</v>
      </c>
      <c r="P179" s="20">
        <v>4.6901199999999997E-5</v>
      </c>
      <c r="Q179">
        <v>0.77502899999999997</v>
      </c>
      <c r="R179">
        <v>0.56522600000000001</v>
      </c>
      <c r="S179" s="20">
        <v>2.7115699999999999E-5</v>
      </c>
      <c r="T179">
        <v>0.55700700000000003</v>
      </c>
      <c r="U179">
        <v>0.56380600000000003</v>
      </c>
      <c r="V179">
        <v>0.59787400000000002</v>
      </c>
      <c r="W179">
        <v>0.56865299999999996</v>
      </c>
      <c r="X179">
        <v>0.21181900000000001</v>
      </c>
      <c r="Y179">
        <v>0.85288200000000003</v>
      </c>
      <c r="Z179">
        <v>0.64996600000000004</v>
      </c>
      <c r="AA179">
        <v>0.64996600000000004</v>
      </c>
      <c r="AB179">
        <v>0.61177700000000002</v>
      </c>
      <c r="AC179">
        <v>0.59493399999999996</v>
      </c>
      <c r="AD179">
        <v>0.53997399999999995</v>
      </c>
      <c r="AE179">
        <v>0.54581100000000005</v>
      </c>
      <c r="AF179" t="s">
        <v>2608</v>
      </c>
    </row>
    <row r="180" spans="1:32" x14ac:dyDescent="0.2">
      <c r="A180" s="21" t="s">
        <v>2767</v>
      </c>
      <c r="B180">
        <v>1.18343E-4</v>
      </c>
      <c r="C180" s="20">
        <v>3.8554999999999998E-6</v>
      </c>
      <c r="D180">
        <v>0.50886799999999999</v>
      </c>
      <c r="E180">
        <v>0.533497</v>
      </c>
      <c r="F180">
        <v>0.78141499999999997</v>
      </c>
      <c r="G180">
        <v>1.74127E-2</v>
      </c>
      <c r="H180">
        <v>0.20958199999999999</v>
      </c>
      <c r="I180">
        <v>0.75664100000000001</v>
      </c>
      <c r="J180" s="20">
        <v>1.1050800000000001E-6</v>
      </c>
      <c r="K180">
        <v>0.61258500000000005</v>
      </c>
      <c r="L180">
        <v>0.28207100000000002</v>
      </c>
      <c r="M180">
        <v>0.69614699999999996</v>
      </c>
      <c r="N180">
        <v>0.60313300000000003</v>
      </c>
      <c r="O180">
        <v>7.8610899999999997E-2</v>
      </c>
      <c r="P180">
        <v>0.32626899999999998</v>
      </c>
      <c r="Q180">
        <v>0.56801500000000005</v>
      </c>
      <c r="R180">
        <v>3.49369E-2</v>
      </c>
      <c r="S180">
        <v>0.25015700000000002</v>
      </c>
      <c r="T180">
        <v>0.85186200000000001</v>
      </c>
      <c r="U180">
        <v>0.56380600000000003</v>
      </c>
      <c r="V180">
        <v>0.59787400000000002</v>
      </c>
      <c r="W180">
        <v>0.85260000000000002</v>
      </c>
      <c r="X180">
        <v>0.57111800000000001</v>
      </c>
      <c r="Y180">
        <v>0.57111800000000001</v>
      </c>
      <c r="Z180">
        <v>0.29657800000000001</v>
      </c>
      <c r="AA180">
        <v>0.82184500000000005</v>
      </c>
      <c r="AB180">
        <v>0.61177700000000002</v>
      </c>
      <c r="AC180">
        <v>0.59493399999999996</v>
      </c>
      <c r="AD180">
        <v>8.6875800000000003E-2</v>
      </c>
      <c r="AE180">
        <v>0.54581100000000005</v>
      </c>
      <c r="AF180" t="s">
        <v>2608</v>
      </c>
    </row>
    <row r="181" spans="1:32" x14ac:dyDescent="0.2">
      <c r="A181" s="21" t="s">
        <v>2768</v>
      </c>
      <c r="B181">
        <v>0.51708500000000002</v>
      </c>
      <c r="C181">
        <v>8.6916000000000007E-3</v>
      </c>
      <c r="D181">
        <v>0.505938</v>
      </c>
      <c r="E181">
        <v>0.52272099999999999</v>
      </c>
      <c r="F181">
        <v>0.728765</v>
      </c>
      <c r="G181">
        <v>0.73709000000000002</v>
      </c>
      <c r="H181">
        <v>0.57395799999999997</v>
      </c>
      <c r="I181">
        <v>0.39812199999999998</v>
      </c>
      <c r="J181" s="20">
        <v>8.0867399999999998E-5</v>
      </c>
      <c r="K181">
        <v>0.215337</v>
      </c>
      <c r="L181">
        <v>0.858379</v>
      </c>
      <c r="M181">
        <v>0.230767</v>
      </c>
      <c r="N181">
        <v>0.63010299999999997</v>
      </c>
      <c r="O181">
        <v>0.20531199999999999</v>
      </c>
      <c r="P181">
        <v>1.35079E-2</v>
      </c>
      <c r="Q181">
        <v>0.70201199999999997</v>
      </c>
      <c r="R181">
        <v>0.61798299999999995</v>
      </c>
      <c r="S181">
        <v>0.75481399999999998</v>
      </c>
      <c r="T181">
        <v>0.688608</v>
      </c>
      <c r="U181">
        <v>0.61567300000000003</v>
      </c>
      <c r="V181">
        <v>8.1309500000000007E-2</v>
      </c>
      <c r="W181">
        <v>0.880915</v>
      </c>
      <c r="X181">
        <v>0.21181900000000001</v>
      </c>
      <c r="Y181">
        <v>0.85288200000000003</v>
      </c>
      <c r="Z181">
        <v>0.64996600000000004</v>
      </c>
      <c r="AA181">
        <v>0.64996600000000004</v>
      </c>
      <c r="AB181">
        <v>6.3230400000000006E-2</v>
      </c>
      <c r="AC181">
        <v>0.59493399999999996</v>
      </c>
      <c r="AD181">
        <v>0.53997399999999995</v>
      </c>
      <c r="AE181">
        <v>0.54581100000000005</v>
      </c>
      <c r="AF181" t="s">
        <v>2608</v>
      </c>
    </row>
    <row r="182" spans="1:32" x14ac:dyDescent="0.2">
      <c r="A182" s="21" t="s">
        <v>2769</v>
      </c>
      <c r="B182">
        <v>0.50865400000000005</v>
      </c>
      <c r="C182">
        <v>4.3457900000000004E-3</v>
      </c>
      <c r="D182">
        <v>0.50298200000000004</v>
      </c>
      <c r="E182">
        <v>0.51156000000000001</v>
      </c>
      <c r="F182">
        <v>4.8372199999999997E-2</v>
      </c>
      <c r="G182">
        <v>0.78924700000000003</v>
      </c>
      <c r="H182">
        <v>0.57395799999999997</v>
      </c>
      <c r="I182">
        <v>0.75664100000000001</v>
      </c>
      <c r="J182">
        <v>6.6780199999999998E-2</v>
      </c>
      <c r="K182">
        <v>0.61258500000000005</v>
      </c>
      <c r="L182">
        <v>2.9924299999999999E-3</v>
      </c>
      <c r="M182">
        <v>5.7410999999999997E-2</v>
      </c>
      <c r="N182">
        <v>0.60313300000000003</v>
      </c>
      <c r="O182">
        <v>0.87169399999999997</v>
      </c>
      <c r="P182">
        <v>3.3341899999999999E-3</v>
      </c>
      <c r="Q182">
        <v>0.73113399999999995</v>
      </c>
      <c r="R182">
        <v>0.59298300000000004</v>
      </c>
      <c r="S182">
        <v>4.9475100000000001E-2</v>
      </c>
      <c r="T182">
        <v>0.63711700000000004</v>
      </c>
      <c r="U182">
        <v>0.59106400000000003</v>
      </c>
      <c r="V182">
        <v>0.63579699999999995</v>
      </c>
      <c r="W182">
        <v>0.880915</v>
      </c>
      <c r="X182">
        <v>0.46623999999999999</v>
      </c>
      <c r="Y182">
        <v>0.88173100000000004</v>
      </c>
      <c r="Z182">
        <v>0.73628400000000005</v>
      </c>
      <c r="AA182">
        <v>0.73628400000000005</v>
      </c>
      <c r="AB182">
        <v>0.65325800000000001</v>
      </c>
      <c r="AC182">
        <v>0.632046</v>
      </c>
      <c r="AD182">
        <v>0.87412199999999995</v>
      </c>
      <c r="AE182">
        <v>0.56633100000000003</v>
      </c>
      <c r="AF182" t="s">
        <v>2608</v>
      </c>
    </row>
    <row r="183" spans="1:32" x14ac:dyDescent="0.2">
      <c r="A183" s="21" t="s">
        <v>2770</v>
      </c>
      <c r="B183">
        <v>0.51708500000000002</v>
      </c>
      <c r="C183">
        <v>1.8756799999999999E-4</v>
      </c>
      <c r="D183">
        <v>0.505938</v>
      </c>
      <c r="E183">
        <v>0.52272099999999999</v>
      </c>
      <c r="F183">
        <v>0.44008599999999998</v>
      </c>
      <c r="G183">
        <v>0.78924700000000003</v>
      </c>
      <c r="H183">
        <v>0.57395799999999997</v>
      </c>
      <c r="I183">
        <v>0.75664100000000001</v>
      </c>
      <c r="J183" s="20">
        <v>9.5493299999999996E-5</v>
      </c>
      <c r="K183">
        <v>0.61258500000000005</v>
      </c>
      <c r="L183">
        <v>0.83179199999999998</v>
      </c>
      <c r="M183">
        <v>0.53169999999999995</v>
      </c>
      <c r="N183">
        <v>0.60313300000000003</v>
      </c>
      <c r="O183">
        <v>2.1027500000000001E-2</v>
      </c>
      <c r="P183">
        <v>0.21491199999999999</v>
      </c>
      <c r="Q183">
        <v>0.66638500000000001</v>
      </c>
      <c r="R183">
        <v>0.59298300000000004</v>
      </c>
      <c r="S183">
        <v>0.71699599999999997</v>
      </c>
      <c r="T183">
        <v>0.63711700000000004</v>
      </c>
      <c r="U183">
        <v>0.59106400000000003</v>
      </c>
      <c r="V183">
        <v>0.63579699999999995</v>
      </c>
      <c r="W183">
        <v>0.652227</v>
      </c>
      <c r="X183">
        <v>0.31021599999999999</v>
      </c>
      <c r="Y183">
        <v>0.46623999999999999</v>
      </c>
      <c r="Z183">
        <v>0.45237100000000002</v>
      </c>
      <c r="AA183">
        <v>0.233982</v>
      </c>
      <c r="AB183">
        <v>0.65325800000000001</v>
      </c>
      <c r="AC183">
        <v>0.632046</v>
      </c>
      <c r="AD183">
        <v>0.62452399999999997</v>
      </c>
      <c r="AE183">
        <v>0.56633100000000003</v>
      </c>
      <c r="AF183" t="s">
        <v>2608</v>
      </c>
    </row>
    <row r="184" spans="1:32" x14ac:dyDescent="0.2">
      <c r="A184" s="21" t="s">
        <v>2771</v>
      </c>
      <c r="B184">
        <v>0.50865400000000005</v>
      </c>
      <c r="C184">
        <v>0.50865400000000005</v>
      </c>
      <c r="D184">
        <v>0.50298200000000004</v>
      </c>
      <c r="E184">
        <v>0.51156000000000001</v>
      </c>
      <c r="F184">
        <v>0.64367700000000005</v>
      </c>
      <c r="G184">
        <v>0.65064999999999995</v>
      </c>
      <c r="H184">
        <v>0.48230600000000001</v>
      </c>
      <c r="I184">
        <v>0.307398</v>
      </c>
      <c r="J184">
        <v>2.3261100000000002E-3</v>
      </c>
      <c r="K184">
        <v>0.17033000000000001</v>
      </c>
      <c r="L184">
        <v>0.12967400000000001</v>
      </c>
      <c r="M184">
        <v>3.5700799999999998E-2</v>
      </c>
      <c r="N184">
        <v>0.60313300000000003</v>
      </c>
      <c r="O184">
        <v>7.8610899999999997E-2</v>
      </c>
      <c r="P184" s="20">
        <v>4.5957800000000002E-5</v>
      </c>
      <c r="Q184">
        <v>0.70201199999999997</v>
      </c>
      <c r="R184">
        <v>0.59298300000000004</v>
      </c>
      <c r="S184">
        <v>0.14947099999999999</v>
      </c>
      <c r="T184">
        <v>0.63711700000000004</v>
      </c>
      <c r="U184">
        <v>0.59106400000000003</v>
      </c>
      <c r="V184">
        <v>0.63579699999999995</v>
      </c>
      <c r="W184">
        <v>0.880915</v>
      </c>
      <c r="X184">
        <v>0.88173100000000004</v>
      </c>
      <c r="Y184">
        <v>0.88173100000000004</v>
      </c>
      <c r="Z184">
        <v>0.73628400000000005</v>
      </c>
      <c r="AA184">
        <v>0.73628400000000005</v>
      </c>
      <c r="AB184">
        <v>0.65325800000000001</v>
      </c>
      <c r="AC184">
        <v>0.632046</v>
      </c>
      <c r="AD184">
        <v>0.87412199999999995</v>
      </c>
      <c r="AE184">
        <v>0.56633100000000003</v>
      </c>
      <c r="AF184" t="s">
        <v>2608</v>
      </c>
    </row>
    <row r="185" spans="1:32" x14ac:dyDescent="0.2">
      <c r="A185" s="21" t="s">
        <v>2772</v>
      </c>
      <c r="B185">
        <v>0.51708500000000002</v>
      </c>
      <c r="C185">
        <v>0.51708500000000002</v>
      </c>
      <c r="D185">
        <v>0.505938</v>
      </c>
      <c r="E185">
        <v>0.52272099999999999</v>
      </c>
      <c r="F185">
        <v>0.44008599999999998</v>
      </c>
      <c r="G185">
        <v>0.78924700000000003</v>
      </c>
      <c r="H185">
        <v>0.85270599999999996</v>
      </c>
      <c r="I185">
        <v>0.75664100000000001</v>
      </c>
      <c r="J185" s="20">
        <v>1.1050800000000001E-6</v>
      </c>
      <c r="K185">
        <v>0.61258500000000005</v>
      </c>
      <c r="L185">
        <v>3.6642899999999999E-2</v>
      </c>
      <c r="M185">
        <v>0.53169999999999995</v>
      </c>
      <c r="N185">
        <v>0.60313300000000003</v>
      </c>
      <c r="O185">
        <v>0.87169399999999997</v>
      </c>
      <c r="P185">
        <v>5.6655499999999998E-2</v>
      </c>
      <c r="Q185">
        <v>0.66638500000000001</v>
      </c>
      <c r="R185">
        <v>0.59298300000000004</v>
      </c>
      <c r="S185">
        <v>0.71699599999999997</v>
      </c>
      <c r="T185">
        <v>0.877027</v>
      </c>
      <c r="U185">
        <v>0.59106400000000003</v>
      </c>
      <c r="V185">
        <v>0.63579699999999995</v>
      </c>
      <c r="W185">
        <v>0.652227</v>
      </c>
      <c r="X185">
        <v>0.21181900000000001</v>
      </c>
      <c r="Y185">
        <v>0.85288200000000003</v>
      </c>
      <c r="Z185">
        <v>0.35824800000000001</v>
      </c>
      <c r="AA185">
        <v>0.73628400000000005</v>
      </c>
      <c r="AB185">
        <v>6.3230400000000006E-2</v>
      </c>
      <c r="AC185">
        <v>0.59493399999999996</v>
      </c>
      <c r="AD185">
        <v>0.84391099999999997</v>
      </c>
      <c r="AE185">
        <v>0.54581100000000005</v>
      </c>
      <c r="AF185" t="s">
        <v>2608</v>
      </c>
    </row>
    <row r="186" spans="1:32" x14ac:dyDescent="0.2">
      <c r="A186" s="21" t="s">
        <v>2773</v>
      </c>
      <c r="B186">
        <v>3.8003500000000003E-2</v>
      </c>
      <c r="C186">
        <v>0.52529800000000004</v>
      </c>
      <c r="D186">
        <v>0.50886799999999999</v>
      </c>
      <c r="E186">
        <v>0.533497</v>
      </c>
      <c r="F186">
        <v>0.50675099999999995</v>
      </c>
      <c r="G186">
        <v>0.82250199999999996</v>
      </c>
      <c r="H186">
        <v>0.63202999999999998</v>
      </c>
      <c r="I186">
        <v>0.79307899999999998</v>
      </c>
      <c r="J186" s="20">
        <v>9.8367199999999999E-6</v>
      </c>
      <c r="K186">
        <v>0.64124899999999996</v>
      </c>
      <c r="L186">
        <v>8.8185799999999995E-2</v>
      </c>
      <c r="M186">
        <v>0.53169999999999995</v>
      </c>
      <c r="N186">
        <v>0.63010299999999997</v>
      </c>
      <c r="O186">
        <v>0.20531199999999999</v>
      </c>
      <c r="P186">
        <v>0.57926</v>
      </c>
      <c r="Q186">
        <v>0.66638500000000001</v>
      </c>
      <c r="R186">
        <v>5.2308800000000003E-2</v>
      </c>
      <c r="S186">
        <v>0.71699599999999997</v>
      </c>
      <c r="T186">
        <v>0.63711700000000004</v>
      </c>
      <c r="U186">
        <v>0.59106400000000003</v>
      </c>
      <c r="V186">
        <v>5.4438399999999998E-2</v>
      </c>
      <c r="W186">
        <v>0.85260000000000002</v>
      </c>
      <c r="X186">
        <v>0.85288200000000003</v>
      </c>
      <c r="Y186">
        <v>0.85288200000000003</v>
      </c>
      <c r="Z186">
        <v>0.64996600000000004</v>
      </c>
      <c r="AA186">
        <v>0.64996600000000004</v>
      </c>
      <c r="AB186">
        <v>0.61177700000000002</v>
      </c>
      <c r="AC186">
        <v>0.59493399999999996</v>
      </c>
      <c r="AD186">
        <v>0.53997399999999995</v>
      </c>
      <c r="AE186">
        <v>0.54581100000000005</v>
      </c>
      <c r="AF186" t="s">
        <v>2608</v>
      </c>
    </row>
    <row r="187" spans="1:32" x14ac:dyDescent="0.2">
      <c r="A187" s="21" t="s">
        <v>2774</v>
      </c>
      <c r="B187">
        <v>0.51708500000000002</v>
      </c>
      <c r="C187">
        <v>0.51708500000000002</v>
      </c>
      <c r="D187">
        <v>0.505938</v>
      </c>
      <c r="E187">
        <v>0.52272099999999999</v>
      </c>
      <c r="F187">
        <v>0.728765</v>
      </c>
      <c r="G187">
        <v>0.73709000000000002</v>
      </c>
      <c r="H187">
        <v>0.81223400000000001</v>
      </c>
      <c r="I187">
        <v>0.70353699999999997</v>
      </c>
      <c r="J187" s="20">
        <v>3.1538299999999998E-15</v>
      </c>
      <c r="K187">
        <v>0.57993499999999998</v>
      </c>
      <c r="L187">
        <v>0.69614699999999996</v>
      </c>
      <c r="M187">
        <v>0.69614699999999996</v>
      </c>
      <c r="N187">
        <v>0.57279500000000005</v>
      </c>
      <c r="O187">
        <v>0.29579899999999998</v>
      </c>
      <c r="P187">
        <v>0.72912600000000005</v>
      </c>
      <c r="Q187">
        <v>0.56801500000000005</v>
      </c>
      <c r="R187">
        <v>0.56522600000000001</v>
      </c>
      <c r="S187">
        <v>0.25015700000000002</v>
      </c>
      <c r="T187">
        <v>0.55700700000000003</v>
      </c>
      <c r="U187">
        <v>0.56380600000000003</v>
      </c>
      <c r="V187">
        <v>0.59787400000000002</v>
      </c>
      <c r="W187">
        <v>0.85260000000000002</v>
      </c>
      <c r="X187">
        <v>0.21181900000000001</v>
      </c>
      <c r="Y187">
        <v>0.57111800000000001</v>
      </c>
      <c r="Z187">
        <v>0.35824800000000001</v>
      </c>
      <c r="AA187">
        <v>0.73628400000000005</v>
      </c>
      <c r="AB187">
        <v>0.61177700000000002</v>
      </c>
      <c r="AC187">
        <v>0.59493399999999996</v>
      </c>
      <c r="AD187">
        <v>0.84391099999999997</v>
      </c>
      <c r="AE187">
        <v>0.54581100000000005</v>
      </c>
      <c r="AF187" t="s">
        <v>2608</v>
      </c>
    </row>
    <row r="188" spans="1:32" x14ac:dyDescent="0.2">
      <c r="A188" s="21" t="s">
        <v>2775</v>
      </c>
      <c r="B188">
        <v>2.5628000000000001E-2</v>
      </c>
      <c r="C188">
        <v>0.51708500000000002</v>
      </c>
      <c r="D188">
        <v>0.505938</v>
      </c>
      <c r="E188">
        <v>0.52272099999999999</v>
      </c>
      <c r="F188">
        <v>0.728765</v>
      </c>
      <c r="G188">
        <v>0.359512</v>
      </c>
      <c r="H188">
        <v>0.57395799999999997</v>
      </c>
      <c r="I188">
        <v>0.39812199999999998</v>
      </c>
      <c r="J188">
        <v>0.38184699999999999</v>
      </c>
      <c r="K188">
        <v>0.61258500000000005</v>
      </c>
      <c r="L188">
        <v>1.25104E-2</v>
      </c>
      <c r="M188">
        <v>0.669238</v>
      </c>
      <c r="N188">
        <v>0.60313300000000003</v>
      </c>
      <c r="O188">
        <v>8.3708399999999992E-3</v>
      </c>
      <c r="P188">
        <v>0.111806</v>
      </c>
      <c r="Q188">
        <v>0.75511899999999998</v>
      </c>
      <c r="R188">
        <v>0.59298300000000004</v>
      </c>
      <c r="S188">
        <v>4.8700899999999997E-3</v>
      </c>
      <c r="T188">
        <v>0.63711700000000004</v>
      </c>
      <c r="U188">
        <v>0.59106400000000003</v>
      </c>
      <c r="V188">
        <v>5.4438399999999998E-2</v>
      </c>
      <c r="W188">
        <v>0.56865299999999996</v>
      </c>
      <c r="X188">
        <v>0.21181900000000001</v>
      </c>
      <c r="Y188">
        <v>0.21181900000000001</v>
      </c>
      <c r="Z188">
        <v>0.73628400000000005</v>
      </c>
      <c r="AA188">
        <v>0.73628400000000005</v>
      </c>
      <c r="AB188">
        <v>0.61177700000000002</v>
      </c>
      <c r="AC188">
        <v>0.59493399999999996</v>
      </c>
      <c r="AD188">
        <v>0.84391099999999997</v>
      </c>
      <c r="AE188">
        <v>0.54581100000000005</v>
      </c>
      <c r="AF188" t="s">
        <v>2608</v>
      </c>
    </row>
    <row r="189" spans="1:32" x14ac:dyDescent="0.2">
      <c r="A189" s="21" t="s">
        <v>2776</v>
      </c>
      <c r="B189">
        <v>0.5</v>
      </c>
      <c r="C189">
        <v>0.5</v>
      </c>
      <c r="D189">
        <v>0.5</v>
      </c>
      <c r="E189">
        <v>0.5</v>
      </c>
      <c r="F189">
        <v>0.5</v>
      </c>
      <c r="G189">
        <v>0.5</v>
      </c>
      <c r="H189">
        <v>0.5</v>
      </c>
      <c r="I189">
        <v>0.5</v>
      </c>
      <c r="J189">
        <v>0.5</v>
      </c>
      <c r="K189">
        <v>0.5</v>
      </c>
      <c r="L189">
        <v>0.42629600000000001</v>
      </c>
      <c r="M189" s="20">
        <v>3.03008E-5</v>
      </c>
      <c r="N189">
        <v>0.5</v>
      </c>
      <c r="O189">
        <v>0.5</v>
      </c>
      <c r="P189">
        <v>2.2919600000000001E-4</v>
      </c>
      <c r="Q189">
        <v>0.253299</v>
      </c>
      <c r="R189">
        <v>5.1239699999999999E-2</v>
      </c>
      <c r="S189" s="20">
        <v>5.5820199999999997E-8</v>
      </c>
      <c r="T189">
        <v>0.77993299999999999</v>
      </c>
      <c r="U189">
        <v>0.53357500000000002</v>
      </c>
      <c r="V189">
        <v>0.55308599999999997</v>
      </c>
      <c r="W189">
        <v>0.157</v>
      </c>
      <c r="X189">
        <v>0.41501199999999999</v>
      </c>
      <c r="Y189">
        <v>0.158474</v>
      </c>
      <c r="Z189">
        <v>0.218283</v>
      </c>
      <c r="AA189">
        <v>7.9472500000000001E-2</v>
      </c>
      <c r="AB189">
        <v>0.56142700000000001</v>
      </c>
      <c r="AC189">
        <v>0.55135199999999995</v>
      </c>
      <c r="AD189">
        <v>0.766177</v>
      </c>
      <c r="AE189">
        <v>0.52374399999999999</v>
      </c>
      <c r="AF189" t="s">
        <v>2608</v>
      </c>
    </row>
    <row r="190" spans="1:32" x14ac:dyDescent="0.2">
      <c r="A190" s="21" t="s">
        <v>2515</v>
      </c>
      <c r="B190">
        <v>0.55609500000000001</v>
      </c>
      <c r="C190">
        <v>0.55609500000000001</v>
      </c>
      <c r="D190">
        <v>0.52032699999999998</v>
      </c>
      <c r="E190">
        <v>0.110656</v>
      </c>
      <c r="F190">
        <v>0.10367999999999999</v>
      </c>
      <c r="G190">
        <v>0.35059600000000002</v>
      </c>
      <c r="H190">
        <v>0.48230600000000001</v>
      </c>
      <c r="I190">
        <v>3.7063899999999999E-3</v>
      </c>
      <c r="J190">
        <v>0.82667000000000002</v>
      </c>
      <c r="K190">
        <v>0.57993499999999998</v>
      </c>
      <c r="L190">
        <v>0.78581400000000001</v>
      </c>
      <c r="M190">
        <v>0.78581400000000001</v>
      </c>
      <c r="N190">
        <v>0.57279500000000005</v>
      </c>
      <c r="O190">
        <v>3.9941200000000003E-3</v>
      </c>
      <c r="P190" s="20">
        <v>5.8355600000000001E-5</v>
      </c>
      <c r="Q190">
        <v>0.62248300000000001</v>
      </c>
      <c r="R190">
        <v>0.56522600000000001</v>
      </c>
      <c r="S190">
        <v>0.66612300000000002</v>
      </c>
      <c r="T190">
        <v>0.39157900000000001</v>
      </c>
      <c r="U190">
        <v>1.7059100000000001E-2</v>
      </c>
      <c r="V190">
        <v>0.55308599999999997</v>
      </c>
      <c r="W190">
        <v>0.79588700000000001</v>
      </c>
      <c r="X190">
        <v>0.41501199999999999</v>
      </c>
      <c r="Y190">
        <v>0.41501199999999999</v>
      </c>
      <c r="Z190">
        <v>0.64996600000000004</v>
      </c>
      <c r="AA190">
        <v>0.64996600000000004</v>
      </c>
      <c r="AB190">
        <v>0.56142700000000001</v>
      </c>
      <c r="AC190">
        <v>0.55135199999999995</v>
      </c>
      <c r="AD190">
        <v>0.766177</v>
      </c>
      <c r="AE190">
        <v>0.52374399999999999</v>
      </c>
      <c r="AF190" t="s">
        <v>2608</v>
      </c>
    </row>
    <row r="191" spans="1:32" x14ac:dyDescent="0.2">
      <c r="A191" s="21" t="s">
        <v>2520</v>
      </c>
      <c r="B191">
        <v>0.53329899999999997</v>
      </c>
      <c r="C191">
        <v>0.53329899999999997</v>
      </c>
      <c r="D191">
        <v>0.51177099999999998</v>
      </c>
      <c r="E191">
        <v>2.3237000000000001E-2</v>
      </c>
      <c r="F191">
        <v>0.22400600000000001</v>
      </c>
      <c r="G191">
        <v>0.45368199999999997</v>
      </c>
      <c r="H191">
        <v>0.85270599999999996</v>
      </c>
      <c r="I191">
        <v>0.75664100000000001</v>
      </c>
      <c r="J191">
        <v>0.86361100000000002</v>
      </c>
      <c r="K191">
        <v>0.61258500000000005</v>
      </c>
      <c r="L191">
        <v>0.83179199999999998</v>
      </c>
      <c r="M191">
        <v>0.17054</v>
      </c>
      <c r="N191">
        <v>0.60313300000000003</v>
      </c>
      <c r="O191">
        <v>2.1027500000000001E-2</v>
      </c>
      <c r="P191" s="20">
        <v>1.7468500000000001E-5</v>
      </c>
      <c r="Q191">
        <v>0.66638500000000001</v>
      </c>
      <c r="R191">
        <v>0.59298300000000004</v>
      </c>
      <c r="S191">
        <v>0.71699599999999997</v>
      </c>
      <c r="T191">
        <v>0.85186200000000001</v>
      </c>
      <c r="U191">
        <v>3.4122199999999998E-2</v>
      </c>
      <c r="V191">
        <v>0.59787400000000002</v>
      </c>
      <c r="W191">
        <v>0.56865299999999996</v>
      </c>
      <c r="X191">
        <v>0.85288200000000003</v>
      </c>
      <c r="Y191">
        <v>0.57111800000000001</v>
      </c>
      <c r="Z191">
        <v>0.64996600000000004</v>
      </c>
      <c r="AA191">
        <v>0.64996600000000004</v>
      </c>
      <c r="AB191">
        <v>0.61177700000000002</v>
      </c>
      <c r="AC191">
        <v>0.59493399999999996</v>
      </c>
      <c r="AD191">
        <v>0.53997399999999995</v>
      </c>
      <c r="AE191">
        <v>0.54581100000000005</v>
      </c>
      <c r="AF191" t="s">
        <v>2608</v>
      </c>
    </row>
    <row r="192" spans="1:32" x14ac:dyDescent="0.2">
      <c r="A192" s="21" t="s">
        <v>2777</v>
      </c>
      <c r="B192">
        <v>0.51708500000000002</v>
      </c>
      <c r="C192">
        <v>1.8756799999999999E-4</v>
      </c>
      <c r="D192">
        <v>0.505938</v>
      </c>
      <c r="E192">
        <v>0.52272099999999999</v>
      </c>
      <c r="F192">
        <v>0.728765</v>
      </c>
      <c r="G192">
        <v>0.359512</v>
      </c>
      <c r="H192">
        <v>0.85270599999999996</v>
      </c>
      <c r="I192">
        <v>0.39812199999999998</v>
      </c>
      <c r="J192">
        <v>8.18672E-4</v>
      </c>
      <c r="K192">
        <v>0.61258500000000005</v>
      </c>
      <c r="L192">
        <v>8.8185799999999995E-2</v>
      </c>
      <c r="M192">
        <v>0.17054</v>
      </c>
      <c r="N192">
        <v>0.60313300000000003</v>
      </c>
      <c r="O192">
        <v>2.1027500000000001E-2</v>
      </c>
      <c r="P192">
        <v>0.57926</v>
      </c>
      <c r="Q192">
        <v>0.66638500000000001</v>
      </c>
      <c r="R192">
        <v>0.59298300000000004</v>
      </c>
      <c r="S192">
        <v>0.71699599999999997</v>
      </c>
      <c r="T192">
        <v>0.63711700000000004</v>
      </c>
      <c r="U192">
        <v>0.59106400000000003</v>
      </c>
      <c r="V192">
        <v>0.63579699999999995</v>
      </c>
      <c r="W192">
        <v>0.880915</v>
      </c>
      <c r="X192">
        <v>0.88173100000000004</v>
      </c>
      <c r="Y192">
        <v>0.88173100000000004</v>
      </c>
      <c r="Z192">
        <v>0.78849599999999997</v>
      </c>
      <c r="AA192">
        <v>0.233982</v>
      </c>
      <c r="AB192">
        <v>0.65325800000000001</v>
      </c>
      <c r="AC192">
        <v>0.632046</v>
      </c>
      <c r="AD192">
        <v>0.62452399999999997</v>
      </c>
      <c r="AE192">
        <v>0.56633100000000003</v>
      </c>
      <c r="AF192" t="s">
        <v>2608</v>
      </c>
    </row>
    <row r="193" spans="1:32" x14ac:dyDescent="0.2">
      <c r="A193" s="21" t="s">
        <v>2778</v>
      </c>
      <c r="B193">
        <v>3.8003500000000003E-2</v>
      </c>
      <c r="C193">
        <v>0.52529800000000004</v>
      </c>
      <c r="D193">
        <v>0.50886799999999999</v>
      </c>
      <c r="E193">
        <v>0.533497</v>
      </c>
      <c r="F193">
        <v>0.78141499999999997</v>
      </c>
      <c r="G193">
        <v>0.78924700000000003</v>
      </c>
      <c r="H193">
        <v>0.57395799999999997</v>
      </c>
      <c r="I193">
        <v>0.75664100000000001</v>
      </c>
      <c r="J193" s="20">
        <v>9.5493299999999996E-5</v>
      </c>
      <c r="K193">
        <v>0.61258500000000005</v>
      </c>
      <c r="L193">
        <v>0.78581400000000001</v>
      </c>
      <c r="M193">
        <v>0.43766300000000002</v>
      </c>
      <c r="N193">
        <v>0.60313300000000003</v>
      </c>
      <c r="O193">
        <v>3.2274399999999998E-3</v>
      </c>
      <c r="P193">
        <v>0.48801099999999997</v>
      </c>
      <c r="Q193">
        <v>0.62248300000000001</v>
      </c>
      <c r="R193">
        <v>0.59298300000000004</v>
      </c>
      <c r="S193">
        <v>0.33336300000000002</v>
      </c>
      <c r="T193">
        <v>0.877027</v>
      </c>
      <c r="U193">
        <v>0.59106400000000003</v>
      </c>
      <c r="V193">
        <v>0.63579699999999995</v>
      </c>
      <c r="W193">
        <v>0.652227</v>
      </c>
      <c r="X193">
        <v>0.46623999999999999</v>
      </c>
      <c r="Y193">
        <v>0.46623999999999999</v>
      </c>
      <c r="Z193">
        <v>0.82184500000000005</v>
      </c>
      <c r="AA193">
        <v>0.82184500000000005</v>
      </c>
      <c r="AB193">
        <v>0.65325800000000001</v>
      </c>
      <c r="AC193">
        <v>0.632046</v>
      </c>
      <c r="AD193">
        <v>0.41898999999999997</v>
      </c>
      <c r="AE193">
        <v>0.56633100000000003</v>
      </c>
      <c r="AF193" t="s">
        <v>2608</v>
      </c>
    </row>
    <row r="194" spans="1:32" x14ac:dyDescent="0.2">
      <c r="A194" s="21" t="s">
        <v>2779</v>
      </c>
      <c r="B194">
        <v>0.51708500000000002</v>
      </c>
      <c r="C194">
        <v>0.51708500000000002</v>
      </c>
      <c r="D194">
        <v>0.505938</v>
      </c>
      <c r="E194">
        <v>0.52272099999999999</v>
      </c>
      <c r="F194">
        <v>0.44008599999999998</v>
      </c>
      <c r="G194">
        <v>0.78924700000000003</v>
      </c>
      <c r="H194">
        <v>0.57395799999999997</v>
      </c>
      <c r="I194">
        <v>0.75664100000000001</v>
      </c>
      <c r="J194">
        <v>2.3261100000000002E-3</v>
      </c>
      <c r="K194">
        <v>0.61258500000000005</v>
      </c>
      <c r="L194">
        <v>0.78581400000000001</v>
      </c>
      <c r="M194">
        <v>0.43766300000000002</v>
      </c>
      <c r="N194">
        <v>0.60313300000000003</v>
      </c>
      <c r="O194">
        <v>7.8610899999999997E-2</v>
      </c>
      <c r="P194">
        <v>1.76997E-4</v>
      </c>
      <c r="Q194">
        <v>0.25337900000000002</v>
      </c>
      <c r="R194">
        <v>0.59298300000000004</v>
      </c>
      <c r="S194">
        <v>0.71699599999999997</v>
      </c>
      <c r="T194">
        <v>0.877027</v>
      </c>
      <c r="U194">
        <v>0.59106400000000003</v>
      </c>
      <c r="V194">
        <v>0.63579699999999995</v>
      </c>
      <c r="W194">
        <v>7.0459499999999996E-3</v>
      </c>
      <c r="X194">
        <v>0.21181900000000001</v>
      </c>
      <c r="Y194">
        <v>0.21181900000000001</v>
      </c>
      <c r="Z194">
        <v>7.9472500000000001E-2</v>
      </c>
      <c r="AA194">
        <v>0.218283</v>
      </c>
      <c r="AB194">
        <v>6.3230400000000006E-2</v>
      </c>
      <c r="AC194">
        <v>0.59493399999999996</v>
      </c>
      <c r="AD194">
        <v>0.53997399999999995</v>
      </c>
      <c r="AE194">
        <v>0.54581100000000005</v>
      </c>
      <c r="AF194" t="s">
        <v>2608</v>
      </c>
    </row>
    <row r="195" spans="1:32" x14ac:dyDescent="0.2">
      <c r="A195" s="21" t="s">
        <v>2780</v>
      </c>
      <c r="B195">
        <v>0.51708500000000002</v>
      </c>
      <c r="C195">
        <v>0.51708500000000002</v>
      </c>
      <c r="D195">
        <v>0.505938</v>
      </c>
      <c r="E195">
        <v>0.52272099999999999</v>
      </c>
      <c r="F195">
        <v>0.728765</v>
      </c>
      <c r="G195">
        <v>0.359512</v>
      </c>
      <c r="H195">
        <v>0.20958199999999999</v>
      </c>
      <c r="I195">
        <v>0.39812199999999998</v>
      </c>
      <c r="J195" s="20">
        <v>9.5493299999999996E-5</v>
      </c>
      <c r="K195">
        <v>0.61258500000000005</v>
      </c>
      <c r="L195">
        <v>0.10034700000000001</v>
      </c>
      <c r="M195">
        <v>0.28275099999999997</v>
      </c>
      <c r="N195">
        <v>0.60313300000000003</v>
      </c>
      <c r="O195">
        <v>0.87169399999999997</v>
      </c>
      <c r="P195">
        <v>3.3341899999999999E-3</v>
      </c>
      <c r="Q195">
        <v>0.73113399999999995</v>
      </c>
      <c r="R195">
        <v>0.59298300000000004</v>
      </c>
      <c r="S195">
        <v>4.9475100000000001E-2</v>
      </c>
      <c r="T195">
        <v>0.63711700000000004</v>
      </c>
      <c r="U195">
        <v>0.59106400000000003</v>
      </c>
      <c r="V195">
        <v>5.4438399999999998E-2</v>
      </c>
      <c r="W195">
        <v>0.85260000000000002</v>
      </c>
      <c r="X195">
        <v>0.85288200000000003</v>
      </c>
      <c r="Y195">
        <v>0.21181900000000001</v>
      </c>
      <c r="Z195">
        <v>0.64996600000000004</v>
      </c>
      <c r="AA195">
        <v>0.64996600000000004</v>
      </c>
      <c r="AB195">
        <v>0.61177700000000002</v>
      </c>
      <c r="AC195">
        <v>0.59493399999999996</v>
      </c>
      <c r="AD195">
        <v>0.53997399999999995</v>
      </c>
      <c r="AE195">
        <v>0.54581100000000005</v>
      </c>
      <c r="AF195" t="s">
        <v>2608</v>
      </c>
    </row>
    <row r="196" spans="1:32" x14ac:dyDescent="0.2">
      <c r="A196" s="21" t="s">
        <v>2781</v>
      </c>
      <c r="B196">
        <v>0.52529800000000004</v>
      </c>
      <c r="C196" s="20">
        <v>5.0605100000000003E-10</v>
      </c>
      <c r="D196">
        <v>0.50886799999999999</v>
      </c>
      <c r="E196">
        <v>0.533497</v>
      </c>
      <c r="F196">
        <v>0.78141499999999997</v>
      </c>
      <c r="G196">
        <v>0.78924700000000003</v>
      </c>
      <c r="H196">
        <v>0.57395799999999997</v>
      </c>
      <c r="I196">
        <v>0.75664100000000001</v>
      </c>
      <c r="J196">
        <v>2.8206299999999999E-4</v>
      </c>
      <c r="K196">
        <v>0.61258500000000005</v>
      </c>
      <c r="L196">
        <v>8.8185799999999995E-2</v>
      </c>
      <c r="M196">
        <v>0.17054</v>
      </c>
      <c r="N196">
        <v>0.60313300000000003</v>
      </c>
      <c r="O196">
        <v>0.87169399999999997</v>
      </c>
      <c r="P196">
        <v>0.57926</v>
      </c>
      <c r="Q196">
        <v>0.66638500000000001</v>
      </c>
      <c r="R196">
        <v>0.59298300000000004</v>
      </c>
      <c r="S196">
        <v>0.71699599999999997</v>
      </c>
      <c r="T196">
        <v>0.28712300000000002</v>
      </c>
      <c r="U196">
        <v>0.59106400000000003</v>
      </c>
      <c r="V196">
        <v>0.63579699999999995</v>
      </c>
      <c r="W196">
        <v>0.30704999999999999</v>
      </c>
      <c r="X196">
        <v>0.65523100000000001</v>
      </c>
      <c r="Y196">
        <v>0.46623999999999999</v>
      </c>
      <c r="Z196">
        <v>0.64996600000000004</v>
      </c>
      <c r="AA196">
        <v>0.64996600000000004</v>
      </c>
      <c r="AB196">
        <v>0.65325800000000001</v>
      </c>
      <c r="AC196">
        <v>0.632046</v>
      </c>
      <c r="AD196">
        <v>0.26706200000000002</v>
      </c>
      <c r="AE196">
        <v>0.56633100000000003</v>
      </c>
      <c r="AF196" t="s">
        <v>2608</v>
      </c>
    </row>
    <row r="197" spans="1:32" x14ac:dyDescent="0.2">
      <c r="A197" s="21" t="s">
        <v>2782</v>
      </c>
      <c r="B197">
        <v>0.52529800000000004</v>
      </c>
      <c r="C197">
        <v>0.52529800000000004</v>
      </c>
      <c r="D197">
        <v>0.50886799999999999</v>
      </c>
      <c r="E197">
        <v>0.533497</v>
      </c>
      <c r="F197">
        <v>0.153618</v>
      </c>
      <c r="G197">
        <v>0.73709000000000002</v>
      </c>
      <c r="H197">
        <v>0.48230600000000001</v>
      </c>
      <c r="I197">
        <v>0.70353699999999997</v>
      </c>
      <c r="J197" s="20">
        <v>5.6202499999999999E-11</v>
      </c>
      <c r="K197">
        <v>0.57993499999999998</v>
      </c>
      <c r="L197">
        <v>0.5</v>
      </c>
      <c r="M197">
        <v>0.5</v>
      </c>
      <c r="N197">
        <v>1.9658599999999998E-2</v>
      </c>
      <c r="O197">
        <v>0.363093</v>
      </c>
      <c r="P197">
        <v>0.5</v>
      </c>
      <c r="Q197">
        <v>0.5</v>
      </c>
      <c r="R197">
        <v>0.53436399999999995</v>
      </c>
      <c r="S197">
        <v>0.14225499999999999</v>
      </c>
      <c r="T197">
        <v>0.39157900000000001</v>
      </c>
      <c r="U197">
        <v>0.53357500000000002</v>
      </c>
      <c r="V197">
        <v>0.55308599999999997</v>
      </c>
      <c r="W197">
        <v>0.79588700000000001</v>
      </c>
      <c r="X197">
        <v>0.57111800000000001</v>
      </c>
      <c r="Y197">
        <v>0.57111800000000001</v>
      </c>
      <c r="Z197">
        <v>0.86041100000000004</v>
      </c>
      <c r="AA197">
        <v>0.39347100000000002</v>
      </c>
      <c r="AB197">
        <v>0.167909</v>
      </c>
      <c r="AC197">
        <v>0.59493399999999996</v>
      </c>
      <c r="AD197">
        <v>1.28886E-2</v>
      </c>
      <c r="AE197">
        <v>0.54581100000000005</v>
      </c>
      <c r="AF197" t="s">
        <v>2608</v>
      </c>
    </row>
    <row r="198" spans="1:32" x14ac:dyDescent="0.2">
      <c r="A198" s="21" t="s">
        <v>2783</v>
      </c>
      <c r="B198">
        <v>0.50865400000000005</v>
      </c>
      <c r="C198">
        <v>0.50865400000000005</v>
      </c>
      <c r="D198">
        <v>0.50298200000000004</v>
      </c>
      <c r="E198">
        <v>5.8129899999999997E-3</v>
      </c>
      <c r="F198">
        <v>0.64367700000000005</v>
      </c>
      <c r="G198">
        <v>0.65064999999999995</v>
      </c>
      <c r="H198">
        <v>0.32112600000000002</v>
      </c>
      <c r="I198">
        <v>0.62366100000000002</v>
      </c>
      <c r="J198">
        <v>0.82667000000000002</v>
      </c>
      <c r="K198">
        <v>0.11998300000000001</v>
      </c>
      <c r="L198">
        <v>1.47981E-3</v>
      </c>
      <c r="M198">
        <v>0.13234199999999999</v>
      </c>
      <c r="N198">
        <v>0.15588299999999999</v>
      </c>
      <c r="O198">
        <v>7.8610899999999997E-2</v>
      </c>
      <c r="P198">
        <v>3.5942600000000002E-3</v>
      </c>
      <c r="Q198">
        <v>0.75511899999999998</v>
      </c>
      <c r="R198">
        <v>0.59298300000000004</v>
      </c>
      <c r="S198">
        <v>4.8700899999999997E-3</v>
      </c>
      <c r="T198">
        <v>0.877027</v>
      </c>
      <c r="U198">
        <v>0.59106400000000003</v>
      </c>
      <c r="V198">
        <v>0.63579699999999995</v>
      </c>
      <c r="W198">
        <v>0.880915</v>
      </c>
      <c r="X198">
        <v>0.46623999999999999</v>
      </c>
      <c r="Y198">
        <v>0.88173100000000004</v>
      </c>
      <c r="Z198">
        <v>0.35824800000000001</v>
      </c>
      <c r="AA198">
        <v>0.73628400000000005</v>
      </c>
      <c r="AB198">
        <v>0.65325800000000001</v>
      </c>
      <c r="AC198">
        <v>0.632046</v>
      </c>
      <c r="AD198">
        <v>0.87412199999999995</v>
      </c>
      <c r="AE198">
        <v>0.56633100000000003</v>
      </c>
      <c r="AF198" t="s">
        <v>2608</v>
      </c>
    </row>
    <row r="199" spans="1:32" x14ac:dyDescent="0.2">
      <c r="A199" s="21" t="s">
        <v>2784</v>
      </c>
      <c r="B199">
        <v>2.5628000000000001E-2</v>
      </c>
      <c r="C199">
        <v>0.51708500000000002</v>
      </c>
      <c r="D199">
        <v>0.505938</v>
      </c>
      <c r="E199">
        <v>1.1625999999999999E-2</v>
      </c>
      <c r="F199">
        <v>0.44008599999999998</v>
      </c>
      <c r="G199">
        <v>0.78924700000000003</v>
      </c>
      <c r="H199">
        <v>0.85270599999999996</v>
      </c>
      <c r="I199">
        <v>0.75664100000000001</v>
      </c>
      <c r="J199">
        <v>0.23405999999999999</v>
      </c>
      <c r="K199">
        <v>0.61258500000000005</v>
      </c>
      <c r="L199">
        <v>0.10034700000000001</v>
      </c>
      <c r="M199">
        <v>0.63689499999999999</v>
      </c>
      <c r="N199">
        <v>0.60313300000000003</v>
      </c>
      <c r="O199">
        <v>2.1027500000000001E-2</v>
      </c>
      <c r="P199">
        <v>2.7988200000000001E-4</v>
      </c>
      <c r="Q199">
        <v>0.73113399999999995</v>
      </c>
      <c r="R199">
        <v>0.59298300000000004</v>
      </c>
      <c r="S199">
        <v>4.9475100000000001E-2</v>
      </c>
      <c r="T199">
        <v>0.44104599999999999</v>
      </c>
      <c r="U199">
        <v>0.59106400000000003</v>
      </c>
      <c r="V199">
        <v>5.4438399999999998E-2</v>
      </c>
      <c r="W199">
        <v>0.85260000000000002</v>
      </c>
      <c r="X199">
        <v>0.21181900000000001</v>
      </c>
      <c r="Y199">
        <v>0.21181900000000001</v>
      </c>
      <c r="Z199">
        <v>0.64996600000000004</v>
      </c>
      <c r="AA199">
        <v>0.218283</v>
      </c>
      <c r="AB199">
        <v>0.61177700000000002</v>
      </c>
      <c r="AC199">
        <v>0.59493399999999996</v>
      </c>
      <c r="AD199">
        <v>0.53997399999999995</v>
      </c>
      <c r="AE199">
        <v>0.54581100000000005</v>
      </c>
      <c r="AF199" t="s">
        <v>2608</v>
      </c>
    </row>
    <row r="200" spans="1:32" x14ac:dyDescent="0.2">
      <c r="A200" s="21" t="s">
        <v>2785</v>
      </c>
      <c r="B200">
        <v>2.5628000000000001E-2</v>
      </c>
      <c r="C200">
        <v>0.51708500000000002</v>
      </c>
      <c r="D200">
        <v>0.505938</v>
      </c>
      <c r="E200">
        <v>0.52272099999999999</v>
      </c>
      <c r="F200">
        <v>0.44008599999999998</v>
      </c>
      <c r="G200">
        <v>0.78924700000000003</v>
      </c>
      <c r="H200">
        <v>2.8289399999999999E-2</v>
      </c>
      <c r="I200">
        <v>0.75664100000000001</v>
      </c>
      <c r="J200">
        <v>6.4371699999999999E-3</v>
      </c>
      <c r="K200">
        <v>0.61258500000000005</v>
      </c>
      <c r="L200">
        <v>0.858379</v>
      </c>
      <c r="M200">
        <v>0.59343900000000005</v>
      </c>
      <c r="N200">
        <v>0.60313300000000003</v>
      </c>
      <c r="O200">
        <v>0.87169399999999997</v>
      </c>
      <c r="P200">
        <v>1.3748800000000001E-4</v>
      </c>
      <c r="Q200">
        <v>0.70201199999999997</v>
      </c>
      <c r="R200">
        <v>0.59298300000000004</v>
      </c>
      <c r="S200">
        <v>0.14947099999999999</v>
      </c>
      <c r="T200">
        <v>0.877027</v>
      </c>
      <c r="U200">
        <v>0.59106400000000003</v>
      </c>
      <c r="V200">
        <v>0.63579699999999995</v>
      </c>
      <c r="W200">
        <v>0.880915</v>
      </c>
      <c r="X200">
        <v>0.120558</v>
      </c>
      <c r="Y200">
        <v>0.88173100000000004</v>
      </c>
      <c r="Z200">
        <v>0.45237100000000002</v>
      </c>
      <c r="AA200">
        <v>0.233982</v>
      </c>
      <c r="AB200">
        <v>0.65325800000000001</v>
      </c>
      <c r="AC200">
        <v>0.632046</v>
      </c>
      <c r="AD200">
        <v>0.62452399999999997</v>
      </c>
      <c r="AE200">
        <v>0.56633100000000003</v>
      </c>
      <c r="AF200" t="s">
        <v>2608</v>
      </c>
    </row>
    <row r="201" spans="1:32" x14ac:dyDescent="0.2">
      <c r="A201" s="21" t="s">
        <v>2786</v>
      </c>
      <c r="B201">
        <v>0.51708500000000002</v>
      </c>
      <c r="C201">
        <v>8.6916000000000007E-3</v>
      </c>
      <c r="D201">
        <v>0.505938</v>
      </c>
      <c r="E201">
        <v>0.52272099999999999</v>
      </c>
      <c r="F201">
        <v>0.44008599999999998</v>
      </c>
      <c r="G201">
        <v>0.78924700000000003</v>
      </c>
      <c r="H201">
        <v>0.57395799999999997</v>
      </c>
      <c r="I201">
        <v>0.75664100000000001</v>
      </c>
      <c r="J201">
        <v>6.6780199999999998E-2</v>
      </c>
      <c r="K201">
        <v>0.61258500000000005</v>
      </c>
      <c r="L201">
        <v>0.12967400000000001</v>
      </c>
      <c r="M201">
        <v>0.230767</v>
      </c>
      <c r="N201">
        <v>0.60313300000000003</v>
      </c>
      <c r="O201">
        <v>0.61590400000000001</v>
      </c>
      <c r="P201">
        <v>1.1548999999999999E-3</v>
      </c>
      <c r="Q201">
        <v>0.70201199999999997</v>
      </c>
      <c r="R201">
        <v>0.59298300000000004</v>
      </c>
      <c r="S201">
        <v>0.14947099999999999</v>
      </c>
      <c r="T201">
        <v>0.877027</v>
      </c>
      <c r="U201">
        <v>0.59106400000000003</v>
      </c>
      <c r="V201">
        <v>0.63579699999999995</v>
      </c>
      <c r="W201">
        <v>0.18618299999999999</v>
      </c>
      <c r="X201">
        <v>0.88173100000000004</v>
      </c>
      <c r="Y201">
        <v>0.46623999999999999</v>
      </c>
      <c r="Z201">
        <v>0.64996600000000004</v>
      </c>
      <c r="AA201">
        <v>0.64996600000000004</v>
      </c>
      <c r="AB201">
        <v>0.65325800000000001</v>
      </c>
      <c r="AC201">
        <v>0.632046</v>
      </c>
      <c r="AD201">
        <v>0.26706200000000002</v>
      </c>
      <c r="AE201">
        <v>0.56633100000000003</v>
      </c>
      <c r="AF201" t="s">
        <v>2608</v>
      </c>
    </row>
    <row r="202" spans="1:32" x14ac:dyDescent="0.2">
      <c r="A202" s="21" t="s">
        <v>2787</v>
      </c>
      <c r="B202">
        <v>3.8003500000000003E-2</v>
      </c>
      <c r="C202">
        <v>4.4484400000000001E-4</v>
      </c>
      <c r="D202">
        <v>0.50886799999999999</v>
      </c>
      <c r="E202">
        <v>0.533497</v>
      </c>
      <c r="F202">
        <v>0.78141499999999997</v>
      </c>
      <c r="G202">
        <v>0.45368199999999997</v>
      </c>
      <c r="H202">
        <v>0.57395799999999997</v>
      </c>
      <c r="I202">
        <v>0.75664100000000001</v>
      </c>
      <c r="J202">
        <v>6.4371699999999999E-3</v>
      </c>
      <c r="K202">
        <v>0.61258500000000005</v>
      </c>
      <c r="L202">
        <v>8.0823600000000002E-3</v>
      </c>
      <c r="M202">
        <v>0.53169999999999995</v>
      </c>
      <c r="N202">
        <v>0.60313300000000003</v>
      </c>
      <c r="O202">
        <v>2.1027500000000001E-2</v>
      </c>
      <c r="P202">
        <v>0.35981999999999997</v>
      </c>
      <c r="Q202">
        <v>0.66638500000000001</v>
      </c>
      <c r="R202">
        <v>0.59298300000000004</v>
      </c>
      <c r="S202">
        <v>0.71699599999999997</v>
      </c>
      <c r="T202">
        <v>0.877027</v>
      </c>
      <c r="U202">
        <v>0.59106400000000003</v>
      </c>
      <c r="V202">
        <v>5.4438399999999998E-2</v>
      </c>
      <c r="W202">
        <v>0.56865299999999996</v>
      </c>
      <c r="X202">
        <v>0.85288200000000003</v>
      </c>
      <c r="Y202">
        <v>0.21181900000000001</v>
      </c>
      <c r="Z202">
        <v>0.73628400000000005</v>
      </c>
      <c r="AA202">
        <v>0.73628400000000005</v>
      </c>
      <c r="AB202">
        <v>0.61177700000000002</v>
      </c>
      <c r="AC202">
        <v>0.59493399999999996</v>
      </c>
      <c r="AD202">
        <v>0.84391099999999997</v>
      </c>
      <c r="AE202">
        <v>0.54581100000000005</v>
      </c>
      <c r="AF202" t="s">
        <v>2608</v>
      </c>
    </row>
    <row r="203" spans="1:32" x14ac:dyDescent="0.2">
      <c r="A203" s="21" t="s">
        <v>2788</v>
      </c>
      <c r="B203">
        <v>0.51708500000000002</v>
      </c>
      <c r="C203">
        <v>8.6916000000000007E-3</v>
      </c>
      <c r="D203">
        <v>0.505938</v>
      </c>
      <c r="E203">
        <v>0.52272099999999999</v>
      </c>
      <c r="F203">
        <v>0.728765</v>
      </c>
      <c r="G203">
        <v>0.73709000000000002</v>
      </c>
      <c r="H203">
        <v>0.57395799999999997</v>
      </c>
      <c r="I203">
        <v>0.39812199999999998</v>
      </c>
      <c r="J203">
        <v>6.4371699999999999E-3</v>
      </c>
      <c r="K203">
        <v>0.61258500000000005</v>
      </c>
      <c r="L203" s="20">
        <v>5.1236100000000002E-5</v>
      </c>
      <c r="M203">
        <v>0.53169999999999995</v>
      </c>
      <c r="N203">
        <v>0.60313300000000003</v>
      </c>
      <c r="O203">
        <v>8.3708399999999992E-3</v>
      </c>
      <c r="P203">
        <v>0.57926</v>
      </c>
      <c r="Q203">
        <v>0.66638500000000001</v>
      </c>
      <c r="R203">
        <v>0.59298300000000004</v>
      </c>
      <c r="S203">
        <v>0.71699599999999997</v>
      </c>
      <c r="T203">
        <v>0.28712300000000002</v>
      </c>
      <c r="U203">
        <v>0.59106400000000003</v>
      </c>
      <c r="V203">
        <v>0.63579699999999995</v>
      </c>
      <c r="W203">
        <v>0.880915</v>
      </c>
      <c r="X203">
        <v>0.46623999999999999</v>
      </c>
      <c r="Y203">
        <v>0.46623999999999999</v>
      </c>
      <c r="Z203">
        <v>0.73628400000000005</v>
      </c>
      <c r="AA203">
        <v>0.73628400000000005</v>
      </c>
      <c r="AB203">
        <v>0.65325800000000001</v>
      </c>
      <c r="AC203">
        <v>0.632046</v>
      </c>
      <c r="AD203">
        <v>0.87412199999999995</v>
      </c>
      <c r="AE203">
        <v>0.56633100000000003</v>
      </c>
      <c r="AF203" t="s">
        <v>2608</v>
      </c>
    </row>
    <row r="204" spans="1:32" x14ac:dyDescent="0.2">
      <c r="A204" s="21" t="s">
        <v>2525</v>
      </c>
      <c r="B204">
        <v>4.4484400000000001E-4</v>
      </c>
      <c r="C204">
        <v>0.52529800000000004</v>
      </c>
      <c r="D204">
        <v>0.50886799999999999</v>
      </c>
      <c r="E204">
        <v>0.533497</v>
      </c>
      <c r="F204">
        <v>0.78141499999999997</v>
      </c>
      <c r="G204">
        <v>0.111555</v>
      </c>
      <c r="H204">
        <v>0.57395799999999997</v>
      </c>
      <c r="I204">
        <v>0.75664100000000001</v>
      </c>
      <c r="J204">
        <v>0.12909599999999999</v>
      </c>
      <c r="K204">
        <v>0.61258500000000005</v>
      </c>
      <c r="L204">
        <v>0.83179199999999998</v>
      </c>
      <c r="M204">
        <v>0.17054</v>
      </c>
      <c r="N204">
        <v>0.60313300000000003</v>
      </c>
      <c r="O204">
        <v>0.14337800000000001</v>
      </c>
      <c r="P204" s="20">
        <v>5.3776699999999998E-6</v>
      </c>
      <c r="Q204">
        <v>0.66638500000000001</v>
      </c>
      <c r="R204">
        <v>0.59298300000000004</v>
      </c>
      <c r="S204">
        <v>0.71699599999999997</v>
      </c>
      <c r="T204">
        <v>0.85186200000000001</v>
      </c>
      <c r="U204">
        <v>3.4122199999999998E-2</v>
      </c>
      <c r="V204">
        <v>0.59787400000000002</v>
      </c>
      <c r="W204">
        <v>0.85260000000000002</v>
      </c>
      <c r="X204">
        <v>0.21181900000000001</v>
      </c>
      <c r="Y204">
        <v>0.85288200000000003</v>
      </c>
      <c r="Z204">
        <v>0.64996600000000004</v>
      </c>
      <c r="AA204">
        <v>0.64996600000000004</v>
      </c>
      <c r="AB204">
        <v>0.61177700000000002</v>
      </c>
      <c r="AC204">
        <v>0.59493399999999996</v>
      </c>
      <c r="AD204">
        <v>0.53997399999999995</v>
      </c>
      <c r="AE204">
        <v>0.54581100000000005</v>
      </c>
      <c r="AF204" t="s">
        <v>2608</v>
      </c>
    </row>
    <row r="205" spans="1:32" x14ac:dyDescent="0.2">
      <c r="A205" s="21" t="s">
        <v>2789</v>
      </c>
      <c r="B205">
        <v>0.52529800000000004</v>
      </c>
      <c r="C205">
        <v>1.30358E-2</v>
      </c>
      <c r="D205">
        <v>0.50886799999999999</v>
      </c>
      <c r="E205">
        <v>0.533497</v>
      </c>
      <c r="F205">
        <v>0.78141499999999997</v>
      </c>
      <c r="G205">
        <v>0.235067</v>
      </c>
      <c r="H205">
        <v>0.57395799999999997</v>
      </c>
      <c r="I205">
        <v>0.75664100000000001</v>
      </c>
      <c r="J205">
        <v>6.4371699999999999E-3</v>
      </c>
      <c r="K205">
        <v>0.61258500000000005</v>
      </c>
      <c r="L205">
        <v>6.8322700000000001E-4</v>
      </c>
      <c r="M205">
        <v>0.53169999999999995</v>
      </c>
      <c r="N205">
        <v>0.60313300000000003</v>
      </c>
      <c r="O205">
        <v>0.14337800000000001</v>
      </c>
      <c r="P205">
        <v>0.85520700000000005</v>
      </c>
      <c r="Q205">
        <v>0.66638500000000001</v>
      </c>
      <c r="R205">
        <v>0.59298300000000004</v>
      </c>
      <c r="S205">
        <v>0.71699599999999997</v>
      </c>
      <c r="T205">
        <v>0.63711700000000004</v>
      </c>
      <c r="U205">
        <v>0.59106400000000003</v>
      </c>
      <c r="V205">
        <v>5.4438399999999998E-2</v>
      </c>
      <c r="W205">
        <v>0.85260000000000002</v>
      </c>
      <c r="X205">
        <v>0.21181900000000001</v>
      </c>
      <c r="Y205">
        <v>0.85288200000000003</v>
      </c>
      <c r="Z205">
        <v>0.64996600000000004</v>
      </c>
      <c r="AA205">
        <v>0.64996600000000004</v>
      </c>
      <c r="AB205">
        <v>0.61177700000000002</v>
      </c>
      <c r="AC205">
        <v>0.59493399999999996</v>
      </c>
      <c r="AD205">
        <v>0.53997399999999995</v>
      </c>
      <c r="AE205">
        <v>0.54581100000000005</v>
      </c>
      <c r="AF205" t="s">
        <v>2608</v>
      </c>
    </row>
    <row r="206" spans="1:32" x14ac:dyDescent="0.2">
      <c r="A206" s="21" t="s">
        <v>2790</v>
      </c>
      <c r="B206">
        <v>0.52529800000000004</v>
      </c>
      <c r="C206">
        <v>1.30358E-2</v>
      </c>
      <c r="D206">
        <v>0.50886799999999999</v>
      </c>
      <c r="E206">
        <v>0.533497</v>
      </c>
      <c r="F206">
        <v>0.78141499999999997</v>
      </c>
      <c r="G206">
        <v>0.235067</v>
      </c>
      <c r="H206">
        <v>0.85270599999999996</v>
      </c>
      <c r="I206">
        <v>0.75664100000000001</v>
      </c>
      <c r="J206" s="20">
        <v>3.5398699999999998E-7</v>
      </c>
      <c r="K206">
        <v>0.61258500000000005</v>
      </c>
      <c r="L206">
        <v>0.21577499999999999</v>
      </c>
      <c r="M206">
        <v>4.6844900000000002E-2</v>
      </c>
      <c r="N206">
        <v>0.60313300000000003</v>
      </c>
      <c r="O206">
        <v>0.87169399999999997</v>
      </c>
      <c r="P206">
        <v>0.81550699999999998</v>
      </c>
      <c r="Q206">
        <v>0.62248300000000001</v>
      </c>
      <c r="R206">
        <v>3.49369E-2</v>
      </c>
      <c r="S206">
        <v>0.66612300000000002</v>
      </c>
      <c r="T206">
        <v>0.85186200000000001</v>
      </c>
      <c r="U206">
        <v>0.56380600000000003</v>
      </c>
      <c r="V206">
        <v>0.59787400000000002</v>
      </c>
      <c r="W206">
        <v>0.56865299999999996</v>
      </c>
      <c r="X206">
        <v>0.85288200000000003</v>
      </c>
      <c r="Y206">
        <v>0.85288200000000003</v>
      </c>
      <c r="Z206">
        <v>0.35824800000000001</v>
      </c>
      <c r="AA206">
        <v>0.73628400000000005</v>
      </c>
      <c r="AB206">
        <v>0.61177700000000002</v>
      </c>
      <c r="AC206">
        <v>0.59493399999999996</v>
      </c>
      <c r="AD206">
        <v>0.84391099999999997</v>
      </c>
      <c r="AE206">
        <v>0.54581100000000005</v>
      </c>
      <c r="AF206" t="s">
        <v>2608</v>
      </c>
    </row>
    <row r="207" spans="1:32" x14ac:dyDescent="0.2">
      <c r="A207" s="21" t="s">
        <v>2791</v>
      </c>
      <c r="B207">
        <v>0.53329899999999997</v>
      </c>
      <c r="C207">
        <v>1.7376800000000001E-2</v>
      </c>
      <c r="D207">
        <v>0.51177099999999998</v>
      </c>
      <c r="E207">
        <v>6.6120700000000004E-2</v>
      </c>
      <c r="F207">
        <v>0.81559899999999996</v>
      </c>
      <c r="G207">
        <v>0.29783799999999999</v>
      </c>
      <c r="H207">
        <v>0.57395799999999997</v>
      </c>
      <c r="I207">
        <v>0.19229199999999999</v>
      </c>
      <c r="J207">
        <v>0.38184699999999999</v>
      </c>
      <c r="K207">
        <v>0.61258500000000005</v>
      </c>
      <c r="L207">
        <v>0.858379</v>
      </c>
      <c r="M207">
        <v>0.12967400000000001</v>
      </c>
      <c r="N207">
        <v>0.60313300000000003</v>
      </c>
      <c r="O207">
        <v>2.1027500000000001E-2</v>
      </c>
      <c r="P207">
        <v>0.21491199999999999</v>
      </c>
      <c r="Q207">
        <v>0.104611</v>
      </c>
      <c r="R207">
        <v>0.59298300000000004</v>
      </c>
      <c r="S207">
        <v>0.71699599999999997</v>
      </c>
      <c r="T207">
        <v>0.28712300000000002</v>
      </c>
      <c r="U207">
        <v>0.59106400000000003</v>
      </c>
      <c r="V207">
        <v>0.63579699999999995</v>
      </c>
      <c r="W207">
        <v>0.652227</v>
      </c>
      <c r="X207">
        <v>0.85288200000000003</v>
      </c>
      <c r="Y207">
        <v>0.21181900000000001</v>
      </c>
      <c r="Z207">
        <v>0.73628400000000005</v>
      </c>
      <c r="AA207">
        <v>0.73628400000000005</v>
      </c>
      <c r="AB207">
        <v>6.3230400000000006E-2</v>
      </c>
      <c r="AC207">
        <v>0.59493399999999996</v>
      </c>
      <c r="AD207">
        <v>0.84391099999999997</v>
      </c>
      <c r="AE207">
        <v>0.54581100000000005</v>
      </c>
      <c r="AF207" t="s">
        <v>2608</v>
      </c>
    </row>
    <row r="208" spans="1:32" x14ac:dyDescent="0.2">
      <c r="A208" s="21" t="s">
        <v>2792</v>
      </c>
      <c r="B208">
        <v>0.50865400000000005</v>
      </c>
      <c r="C208">
        <v>0.50865400000000005</v>
      </c>
      <c r="D208">
        <v>0.50298200000000004</v>
      </c>
      <c r="E208">
        <v>0.51156000000000001</v>
      </c>
      <c r="F208">
        <v>0.64367700000000005</v>
      </c>
      <c r="G208">
        <v>0.65064999999999995</v>
      </c>
      <c r="H208">
        <v>0.81223400000000001</v>
      </c>
      <c r="I208">
        <v>0.307398</v>
      </c>
      <c r="J208">
        <v>0.12909599999999999</v>
      </c>
      <c r="K208">
        <v>0.17033000000000001</v>
      </c>
      <c r="L208">
        <v>0.87552300000000005</v>
      </c>
      <c r="M208">
        <v>0.171017</v>
      </c>
      <c r="N208">
        <v>0.60313300000000003</v>
      </c>
      <c r="O208">
        <v>7.8610899999999997E-2</v>
      </c>
      <c r="P208">
        <v>6.5892399999999997E-3</v>
      </c>
      <c r="Q208">
        <v>0.73113399999999995</v>
      </c>
      <c r="R208">
        <v>0.59298300000000004</v>
      </c>
      <c r="S208">
        <v>4.9475100000000001E-2</v>
      </c>
      <c r="T208">
        <v>5.7861999999999997E-2</v>
      </c>
      <c r="U208">
        <v>0.59106400000000003</v>
      </c>
      <c r="V208">
        <v>0.63579699999999995</v>
      </c>
      <c r="W208">
        <v>0.30704999999999999</v>
      </c>
      <c r="X208">
        <v>0.120558</v>
      </c>
      <c r="Y208">
        <v>0.46623999999999999</v>
      </c>
      <c r="Z208">
        <v>5.3092899999999998E-2</v>
      </c>
      <c r="AA208">
        <v>0.233982</v>
      </c>
      <c r="AB208">
        <v>0.65325800000000001</v>
      </c>
      <c r="AC208">
        <v>0.632046</v>
      </c>
      <c r="AD208">
        <v>0.62452399999999997</v>
      </c>
      <c r="AE208">
        <v>0.56633100000000003</v>
      </c>
      <c r="AF208" t="s">
        <v>2608</v>
      </c>
    </row>
    <row r="209" spans="1:32" x14ac:dyDescent="0.2">
      <c r="A209" s="21" t="s">
        <v>2793</v>
      </c>
      <c r="B209">
        <v>0.5</v>
      </c>
      <c r="C209">
        <v>0.5</v>
      </c>
      <c r="D209">
        <v>0.5</v>
      </c>
      <c r="E209">
        <v>0.5</v>
      </c>
      <c r="F209">
        <v>0.5</v>
      </c>
      <c r="G209">
        <v>0.5</v>
      </c>
      <c r="H209">
        <v>0.5</v>
      </c>
      <c r="I209">
        <v>0.5</v>
      </c>
      <c r="J209" s="20">
        <v>2.2217999999999999E-27</v>
      </c>
      <c r="K209">
        <v>6.3509800000000005E-2</v>
      </c>
      <c r="L209">
        <v>0.5</v>
      </c>
      <c r="M209">
        <v>0.5</v>
      </c>
      <c r="N209">
        <v>0.53860300000000005</v>
      </c>
      <c r="O209">
        <v>0.363093</v>
      </c>
      <c r="P209">
        <v>0.5</v>
      </c>
      <c r="Q209">
        <v>0.5</v>
      </c>
      <c r="R209">
        <v>0.53436399999999995</v>
      </c>
      <c r="S209">
        <v>0.14225499999999999</v>
      </c>
      <c r="T209">
        <v>0.39157900000000001</v>
      </c>
      <c r="U209">
        <v>0.53357500000000002</v>
      </c>
      <c r="V209">
        <v>0.55308599999999997</v>
      </c>
      <c r="W209">
        <v>0.41123700000000002</v>
      </c>
      <c r="X209">
        <v>0.41501199999999999</v>
      </c>
      <c r="Y209">
        <v>0.41501199999999999</v>
      </c>
      <c r="Z209">
        <v>0.64996600000000004</v>
      </c>
      <c r="AA209">
        <v>0.218283</v>
      </c>
      <c r="AB209">
        <v>0.56142700000000001</v>
      </c>
      <c r="AC209">
        <v>0.55135199999999995</v>
      </c>
      <c r="AD209">
        <v>0.766177</v>
      </c>
      <c r="AE209">
        <v>0.52374399999999999</v>
      </c>
      <c r="AF209" t="s">
        <v>2608</v>
      </c>
    </row>
    <row r="210" spans="1:32" x14ac:dyDescent="0.2">
      <c r="A210" s="21" t="s">
        <v>2794</v>
      </c>
      <c r="B210">
        <v>1.18343E-4</v>
      </c>
      <c r="C210">
        <v>0.52529800000000004</v>
      </c>
      <c r="D210">
        <v>0.50886799999999999</v>
      </c>
      <c r="E210">
        <v>0.533497</v>
      </c>
      <c r="F210">
        <v>0.78141499999999997</v>
      </c>
      <c r="G210">
        <v>0.45368199999999997</v>
      </c>
      <c r="H210">
        <v>0.20958199999999999</v>
      </c>
      <c r="I210">
        <v>0.75664100000000001</v>
      </c>
      <c r="J210">
        <v>0.38184699999999999</v>
      </c>
      <c r="K210">
        <v>0.61258500000000005</v>
      </c>
      <c r="L210">
        <v>5.7709099999999995E-4</v>
      </c>
      <c r="M210">
        <v>0.88758899999999996</v>
      </c>
      <c r="N210">
        <v>0.60313300000000003</v>
      </c>
      <c r="O210">
        <v>0.87169399999999997</v>
      </c>
      <c r="P210">
        <v>0.63682300000000003</v>
      </c>
      <c r="Q210">
        <v>4.2269800000000003E-2</v>
      </c>
      <c r="R210">
        <v>0.59298300000000004</v>
      </c>
      <c r="S210">
        <v>0.14947099999999999</v>
      </c>
      <c r="T210">
        <v>0.63711700000000004</v>
      </c>
      <c r="U210">
        <v>0.59106400000000003</v>
      </c>
      <c r="V210">
        <v>5.4438399999999998E-2</v>
      </c>
      <c r="W210">
        <v>0.56865299999999996</v>
      </c>
      <c r="X210">
        <v>0.85288200000000003</v>
      </c>
      <c r="Y210">
        <v>0.85288200000000003</v>
      </c>
      <c r="Z210">
        <v>0.64996600000000004</v>
      </c>
      <c r="AA210">
        <v>0.64996600000000004</v>
      </c>
      <c r="AB210">
        <v>0.61177700000000002</v>
      </c>
      <c r="AC210">
        <v>0.59493399999999996</v>
      </c>
      <c r="AD210">
        <v>0.53997399999999995</v>
      </c>
      <c r="AE210">
        <v>0.54581100000000005</v>
      </c>
      <c r="AF210" t="s">
        <v>2608</v>
      </c>
    </row>
    <row r="211" spans="1:32" x14ac:dyDescent="0.2">
      <c r="A211" s="21" t="s">
        <v>2795</v>
      </c>
      <c r="B211">
        <v>0.50865400000000005</v>
      </c>
      <c r="C211">
        <v>0.50865400000000005</v>
      </c>
      <c r="D211">
        <v>0.50298200000000004</v>
      </c>
      <c r="E211">
        <v>0.51156000000000001</v>
      </c>
      <c r="F211">
        <v>0.34648899999999999</v>
      </c>
      <c r="G211">
        <v>0.73709000000000002</v>
      </c>
      <c r="H211">
        <v>0.20958199999999999</v>
      </c>
      <c r="I211">
        <v>0.39812199999999998</v>
      </c>
      <c r="J211">
        <v>6.6780199999999998E-2</v>
      </c>
      <c r="K211">
        <v>0.61258500000000005</v>
      </c>
      <c r="L211">
        <v>0.12967400000000001</v>
      </c>
      <c r="M211">
        <v>3.5700799999999998E-2</v>
      </c>
      <c r="N211">
        <v>0.60313300000000003</v>
      </c>
      <c r="O211">
        <v>0.87169399999999997</v>
      </c>
      <c r="P211" s="20">
        <v>1.5102100000000001E-5</v>
      </c>
      <c r="Q211">
        <v>0.70201199999999997</v>
      </c>
      <c r="R211">
        <v>0.59298300000000004</v>
      </c>
      <c r="S211">
        <v>0.14947099999999999</v>
      </c>
      <c r="T211">
        <v>2.7948600000000001E-2</v>
      </c>
      <c r="U211">
        <v>0.59106400000000003</v>
      </c>
      <c r="V211">
        <v>5.4438399999999998E-2</v>
      </c>
      <c r="W211">
        <v>0.85260000000000002</v>
      </c>
      <c r="X211">
        <v>0.85288200000000003</v>
      </c>
      <c r="Y211">
        <v>0.85288200000000003</v>
      </c>
      <c r="Z211">
        <v>0.64996600000000004</v>
      </c>
      <c r="AA211">
        <v>0.64996600000000004</v>
      </c>
      <c r="AB211">
        <v>0.61177700000000002</v>
      </c>
      <c r="AC211">
        <v>0.59493399999999996</v>
      </c>
      <c r="AD211">
        <v>0.53997399999999995</v>
      </c>
      <c r="AE211">
        <v>0.54581100000000005</v>
      </c>
      <c r="AF211" t="s">
        <v>2608</v>
      </c>
    </row>
    <row r="212" spans="1:32" x14ac:dyDescent="0.2">
      <c r="A212" s="21" t="s">
        <v>2796</v>
      </c>
      <c r="B212">
        <v>3.8003500000000003E-2</v>
      </c>
      <c r="C212">
        <v>0.52529800000000004</v>
      </c>
      <c r="D212">
        <v>0.50886799999999999</v>
      </c>
      <c r="E212">
        <v>0.533497</v>
      </c>
      <c r="F212">
        <v>0.50675099999999995</v>
      </c>
      <c r="G212">
        <v>8.2708500000000004E-2</v>
      </c>
      <c r="H212">
        <v>0.63202999999999998</v>
      </c>
      <c r="I212">
        <v>0.79307899999999998</v>
      </c>
      <c r="J212" s="20">
        <v>2.8408E-5</v>
      </c>
      <c r="K212">
        <v>0.64124899999999996</v>
      </c>
      <c r="L212">
        <v>0.21577499999999999</v>
      </c>
      <c r="M212">
        <v>0.43766300000000002</v>
      </c>
      <c r="N212">
        <v>5.8850100000000002E-2</v>
      </c>
      <c r="O212">
        <v>7.8610899999999997E-2</v>
      </c>
      <c r="P212">
        <v>0.48801099999999997</v>
      </c>
      <c r="Q212">
        <v>0.62248300000000001</v>
      </c>
      <c r="R212">
        <v>3.49369E-2</v>
      </c>
      <c r="S212">
        <v>0.66612300000000002</v>
      </c>
      <c r="T212">
        <v>0.85186200000000001</v>
      </c>
      <c r="U212">
        <v>0.56380600000000003</v>
      </c>
      <c r="V212">
        <v>0.59787400000000002</v>
      </c>
      <c r="W212">
        <v>0.85260000000000002</v>
      </c>
      <c r="X212">
        <v>0.21181900000000001</v>
      </c>
      <c r="Y212">
        <v>0.85288200000000003</v>
      </c>
      <c r="Z212">
        <v>0.35824800000000001</v>
      </c>
      <c r="AA212">
        <v>0.73628400000000005</v>
      </c>
      <c r="AB212">
        <v>0.61177700000000002</v>
      </c>
      <c r="AC212">
        <v>0.59493399999999996</v>
      </c>
      <c r="AD212">
        <v>0.84391099999999997</v>
      </c>
      <c r="AE212">
        <v>0.54581100000000005</v>
      </c>
      <c r="AF212" t="s">
        <v>2608</v>
      </c>
    </row>
    <row r="213" spans="1:32" x14ac:dyDescent="0.2">
      <c r="A213" s="21" t="s">
        <v>2797</v>
      </c>
      <c r="B213" s="20">
        <v>7.0828900000000002E-5</v>
      </c>
      <c r="C213">
        <v>5.1829600000000003E-2</v>
      </c>
      <c r="D213">
        <v>0.53408699999999998</v>
      </c>
      <c r="E213">
        <v>6.9020300000000007E-2</v>
      </c>
      <c r="F213">
        <v>1.2539000000000001E-3</v>
      </c>
      <c r="G213">
        <v>0.60574799999999995</v>
      </c>
      <c r="H213">
        <v>0.353626</v>
      </c>
      <c r="I213">
        <v>9.9228300000000005E-3</v>
      </c>
      <c r="J213">
        <v>0.344389</v>
      </c>
      <c r="K213">
        <v>9.4900500000000005E-4</v>
      </c>
      <c r="L213">
        <v>0.5</v>
      </c>
      <c r="M213">
        <v>0.5</v>
      </c>
      <c r="N213">
        <v>0.53860300000000005</v>
      </c>
      <c r="O213">
        <v>0.363093</v>
      </c>
      <c r="P213">
        <v>0.5</v>
      </c>
      <c r="Q213">
        <v>0.5</v>
      </c>
      <c r="R213">
        <v>0.53436399999999995</v>
      </c>
      <c r="S213">
        <v>0.14225499999999999</v>
      </c>
      <c r="T213">
        <v>0.39157900000000001</v>
      </c>
      <c r="U213">
        <v>0.53357500000000002</v>
      </c>
      <c r="V213">
        <v>0.55308599999999997</v>
      </c>
      <c r="W213">
        <v>0.79588700000000001</v>
      </c>
      <c r="X213">
        <v>0.79899600000000004</v>
      </c>
      <c r="Y213">
        <v>0.41501199999999999</v>
      </c>
      <c r="Z213">
        <v>0.64996600000000004</v>
      </c>
      <c r="AA213">
        <v>7.9472500000000001E-2</v>
      </c>
      <c r="AB213">
        <v>0.56142700000000001</v>
      </c>
      <c r="AC213">
        <v>0.55135199999999995</v>
      </c>
      <c r="AD213">
        <v>0.766177</v>
      </c>
      <c r="AE213">
        <v>0.52374399999999999</v>
      </c>
      <c r="AF213" t="s">
        <v>2608</v>
      </c>
    </row>
    <row r="214" spans="1:32" x14ac:dyDescent="0.2">
      <c r="A214" s="21" t="s">
        <v>2798</v>
      </c>
      <c r="B214">
        <v>0.51708500000000002</v>
      </c>
      <c r="C214">
        <v>1.8756799999999999E-4</v>
      </c>
      <c r="D214">
        <v>0.505938</v>
      </c>
      <c r="E214">
        <v>0.52272099999999999</v>
      </c>
      <c r="F214">
        <v>0.44008599999999998</v>
      </c>
      <c r="G214">
        <v>0.111555</v>
      </c>
      <c r="H214">
        <v>0.57395799999999997</v>
      </c>
      <c r="I214">
        <v>0.75664100000000001</v>
      </c>
      <c r="J214">
        <v>0.86361100000000002</v>
      </c>
      <c r="K214">
        <v>0.61258500000000005</v>
      </c>
      <c r="L214">
        <v>6.7006700000000002E-2</v>
      </c>
      <c r="M214">
        <v>0.230767</v>
      </c>
      <c r="N214">
        <v>0.60313300000000003</v>
      </c>
      <c r="O214">
        <v>4.3968100000000003E-2</v>
      </c>
      <c r="P214">
        <v>2.71624E-2</v>
      </c>
      <c r="Q214">
        <v>0.70201199999999997</v>
      </c>
      <c r="R214">
        <v>0.59298300000000004</v>
      </c>
      <c r="S214">
        <v>0.14947099999999999</v>
      </c>
      <c r="T214">
        <v>0.877027</v>
      </c>
      <c r="U214">
        <v>0.59106400000000003</v>
      </c>
      <c r="V214">
        <v>0.63579699999999995</v>
      </c>
      <c r="W214">
        <v>0.652227</v>
      </c>
      <c r="X214">
        <v>0.46623999999999999</v>
      </c>
      <c r="Y214">
        <v>0.88173100000000004</v>
      </c>
      <c r="Z214">
        <v>0.78849599999999997</v>
      </c>
      <c r="AA214">
        <v>0.78849599999999997</v>
      </c>
      <c r="AB214">
        <v>0.65325800000000001</v>
      </c>
      <c r="AC214">
        <v>0.632046</v>
      </c>
      <c r="AD214">
        <v>0.62452399999999997</v>
      </c>
      <c r="AE214">
        <v>0.56633100000000003</v>
      </c>
      <c r="AF214" t="s">
        <v>2608</v>
      </c>
    </row>
    <row r="215" spans="1:32" x14ac:dyDescent="0.2">
      <c r="A215" s="21" t="s">
        <v>2799</v>
      </c>
      <c r="B215">
        <v>0.50865400000000005</v>
      </c>
      <c r="C215">
        <v>0.50865400000000005</v>
      </c>
      <c r="D215">
        <v>0.50298200000000004</v>
      </c>
      <c r="E215">
        <v>0.51156000000000001</v>
      </c>
      <c r="F215">
        <v>0.64367700000000005</v>
      </c>
      <c r="G215">
        <v>0.65064999999999995</v>
      </c>
      <c r="H215">
        <v>0.32112600000000002</v>
      </c>
      <c r="I215">
        <v>0.62366100000000002</v>
      </c>
      <c r="J215" s="20">
        <v>3.0062599999999999E-5</v>
      </c>
      <c r="K215">
        <v>0.11998300000000001</v>
      </c>
      <c r="L215">
        <v>6.7006700000000002E-2</v>
      </c>
      <c r="M215">
        <v>3.5700799999999998E-2</v>
      </c>
      <c r="N215">
        <v>0.57279500000000005</v>
      </c>
      <c r="O215">
        <v>0.29579899999999998</v>
      </c>
      <c r="P215" s="20">
        <v>1.56289E-6</v>
      </c>
      <c r="Q215">
        <v>0.70201199999999997</v>
      </c>
      <c r="R215">
        <v>0.56522600000000001</v>
      </c>
      <c r="S215">
        <v>2.3703499999999999E-2</v>
      </c>
      <c r="T215">
        <v>0.85186200000000001</v>
      </c>
      <c r="U215">
        <v>0.56380600000000003</v>
      </c>
      <c r="V215">
        <v>0.59787400000000002</v>
      </c>
      <c r="W215">
        <v>0.85260000000000002</v>
      </c>
      <c r="X215">
        <v>0.85288200000000003</v>
      </c>
      <c r="Y215">
        <v>0.85288200000000003</v>
      </c>
      <c r="Z215">
        <v>0.64996600000000004</v>
      </c>
      <c r="AA215">
        <v>0.64996600000000004</v>
      </c>
      <c r="AB215">
        <v>0.61177700000000002</v>
      </c>
      <c r="AC215">
        <v>0.59493399999999996</v>
      </c>
      <c r="AD215">
        <v>0.53997399999999995</v>
      </c>
      <c r="AE215">
        <v>0.54581100000000005</v>
      </c>
      <c r="AF215" t="s">
        <v>2608</v>
      </c>
    </row>
    <row r="216" spans="1:32" x14ac:dyDescent="0.2">
      <c r="A216" s="21" t="s">
        <v>2530</v>
      </c>
      <c r="B216">
        <v>0.51708500000000002</v>
      </c>
      <c r="C216">
        <v>0.51708500000000002</v>
      </c>
      <c r="D216">
        <v>0.505938</v>
      </c>
      <c r="E216">
        <v>0.52272099999999999</v>
      </c>
      <c r="F216">
        <v>0.728765</v>
      </c>
      <c r="G216">
        <v>0.73709000000000002</v>
      </c>
      <c r="H216">
        <v>0.85270599999999996</v>
      </c>
      <c r="I216">
        <v>0.39812199999999998</v>
      </c>
      <c r="J216">
        <v>0.38184699999999999</v>
      </c>
      <c r="K216">
        <v>0.61258500000000005</v>
      </c>
      <c r="L216">
        <v>0.10034700000000001</v>
      </c>
      <c r="M216">
        <v>0.28275099999999997</v>
      </c>
      <c r="N216">
        <v>0.60313300000000003</v>
      </c>
      <c r="O216">
        <v>0.14337800000000001</v>
      </c>
      <c r="P216">
        <v>7.6846100000000001E-4</v>
      </c>
      <c r="Q216">
        <v>0.73113399999999995</v>
      </c>
      <c r="R216">
        <v>0.59298300000000004</v>
      </c>
      <c r="S216">
        <v>4.9475100000000001E-2</v>
      </c>
      <c r="T216">
        <v>0.55700700000000003</v>
      </c>
      <c r="U216">
        <v>3.4122199999999998E-2</v>
      </c>
      <c r="V216">
        <v>2.7206399999999999E-2</v>
      </c>
      <c r="W216">
        <v>0.79588700000000001</v>
      </c>
      <c r="X216">
        <v>0.41501199999999999</v>
      </c>
      <c r="Y216">
        <v>0.41501199999999999</v>
      </c>
      <c r="Z216">
        <v>0.218283</v>
      </c>
      <c r="AA216">
        <v>0.64996600000000004</v>
      </c>
      <c r="AB216">
        <v>0.56142700000000001</v>
      </c>
      <c r="AC216">
        <v>0.55135199999999995</v>
      </c>
      <c r="AD216">
        <v>0.766177</v>
      </c>
      <c r="AE216">
        <v>0.52374399999999999</v>
      </c>
      <c r="AF216" t="s">
        <v>2608</v>
      </c>
    </row>
    <row r="217" spans="1:32" x14ac:dyDescent="0.2">
      <c r="A217" s="21" t="s">
        <v>2800</v>
      </c>
      <c r="B217">
        <v>0.53329899999999997</v>
      </c>
      <c r="C217">
        <v>0.53329899999999997</v>
      </c>
      <c r="D217">
        <v>0.51177099999999998</v>
      </c>
      <c r="E217">
        <v>2.3237000000000001E-2</v>
      </c>
      <c r="F217">
        <v>0.22400600000000001</v>
      </c>
      <c r="G217">
        <v>0.78924700000000003</v>
      </c>
      <c r="H217">
        <v>0.48230600000000001</v>
      </c>
      <c r="I217">
        <v>0.13094800000000001</v>
      </c>
      <c r="J217">
        <v>8.98674E-3</v>
      </c>
      <c r="K217">
        <v>0.57993499999999998</v>
      </c>
      <c r="L217">
        <v>0.378799</v>
      </c>
      <c r="M217">
        <v>0.59343900000000005</v>
      </c>
      <c r="N217">
        <v>0.57279500000000005</v>
      </c>
      <c r="O217">
        <v>0.164768</v>
      </c>
      <c r="P217">
        <v>3.2160399999999999E-3</v>
      </c>
      <c r="Q217">
        <v>0.70201199999999997</v>
      </c>
      <c r="R217">
        <v>0.56522600000000001</v>
      </c>
      <c r="S217">
        <v>2.3703499999999999E-2</v>
      </c>
      <c r="T217">
        <v>0.18968399999999999</v>
      </c>
      <c r="U217">
        <v>0.56380600000000003</v>
      </c>
      <c r="V217">
        <v>0.59787400000000002</v>
      </c>
      <c r="W217">
        <v>0.56865299999999996</v>
      </c>
      <c r="X217">
        <v>0.21181900000000001</v>
      </c>
      <c r="Y217">
        <v>0.357628</v>
      </c>
      <c r="Z217">
        <v>0.64996600000000004</v>
      </c>
      <c r="AA217">
        <v>0.64996600000000004</v>
      </c>
      <c r="AB217">
        <v>0.61177700000000002</v>
      </c>
      <c r="AC217">
        <v>0.59493399999999996</v>
      </c>
      <c r="AD217">
        <v>0.53997399999999995</v>
      </c>
      <c r="AE217">
        <v>0.54581100000000005</v>
      </c>
      <c r="AF217" t="s">
        <v>2608</v>
      </c>
    </row>
    <row r="218" spans="1:32" x14ac:dyDescent="0.2">
      <c r="A218" s="21" t="s">
        <v>2801</v>
      </c>
      <c r="B218">
        <v>0.51708500000000002</v>
      </c>
      <c r="C218" s="20">
        <v>1.29631E-6</v>
      </c>
      <c r="D218">
        <v>0.505938</v>
      </c>
      <c r="E218">
        <v>0.52272099999999999</v>
      </c>
      <c r="F218">
        <v>0.728765</v>
      </c>
      <c r="G218">
        <v>0.161635</v>
      </c>
      <c r="H218">
        <v>0.48230600000000001</v>
      </c>
      <c r="I218">
        <v>0.70353699999999997</v>
      </c>
      <c r="J218" s="20">
        <v>3.0062599999999999E-5</v>
      </c>
      <c r="K218">
        <v>0.57993499999999998</v>
      </c>
      <c r="L218">
        <v>0.43766300000000002</v>
      </c>
      <c r="M218">
        <v>0.78581400000000001</v>
      </c>
      <c r="N218">
        <v>0.57279500000000005</v>
      </c>
      <c r="O218">
        <v>1.12949E-2</v>
      </c>
      <c r="P218">
        <v>6.71567E-2</v>
      </c>
      <c r="Q218">
        <v>0.62248300000000001</v>
      </c>
      <c r="R218">
        <v>0.56522600000000001</v>
      </c>
      <c r="S218">
        <v>0.66612300000000002</v>
      </c>
      <c r="T218">
        <v>0.55700700000000003</v>
      </c>
      <c r="U218">
        <v>0.56380600000000003</v>
      </c>
      <c r="V218">
        <v>0.59787400000000002</v>
      </c>
      <c r="W218">
        <v>0.56865299999999996</v>
      </c>
      <c r="X218">
        <v>0.85288200000000003</v>
      </c>
      <c r="Y218">
        <v>0.57111800000000001</v>
      </c>
      <c r="Z218">
        <v>0.73628400000000005</v>
      </c>
      <c r="AA218">
        <v>0.73628400000000005</v>
      </c>
      <c r="AB218">
        <v>0.61177700000000002</v>
      </c>
      <c r="AC218">
        <v>0.59493399999999996</v>
      </c>
      <c r="AD218">
        <v>0.84391099999999997</v>
      </c>
      <c r="AE218">
        <v>0.54581100000000005</v>
      </c>
      <c r="AF218" t="s">
        <v>2608</v>
      </c>
    </row>
    <row r="219" spans="1:32" x14ac:dyDescent="0.2">
      <c r="A219" s="21" t="s">
        <v>2802</v>
      </c>
      <c r="B219">
        <v>0.52529800000000004</v>
      </c>
      <c r="C219">
        <v>4.4484400000000001E-4</v>
      </c>
      <c r="D219">
        <v>0.50886799999999999</v>
      </c>
      <c r="E219">
        <v>0.533497</v>
      </c>
      <c r="F219">
        <v>0.78141499999999997</v>
      </c>
      <c r="G219">
        <v>0.78924700000000003</v>
      </c>
      <c r="H219">
        <v>0.20958199999999999</v>
      </c>
      <c r="I219">
        <v>0.75664100000000001</v>
      </c>
      <c r="J219">
        <v>6.4371699999999999E-3</v>
      </c>
      <c r="K219">
        <v>0.61258500000000005</v>
      </c>
      <c r="L219">
        <v>8.0823600000000002E-3</v>
      </c>
      <c r="M219">
        <v>0.17054</v>
      </c>
      <c r="N219">
        <v>0.60313300000000003</v>
      </c>
      <c r="O219">
        <v>7.8610899999999997E-2</v>
      </c>
      <c r="P219">
        <v>0.85520700000000005</v>
      </c>
      <c r="Q219">
        <v>0.66638500000000001</v>
      </c>
      <c r="R219">
        <v>0.59298300000000004</v>
      </c>
      <c r="S219">
        <v>0.71699599999999997</v>
      </c>
      <c r="T219">
        <v>0.877027</v>
      </c>
      <c r="U219">
        <v>0.59106400000000003</v>
      </c>
      <c r="V219">
        <v>5.4438399999999998E-2</v>
      </c>
      <c r="W219">
        <v>0.85260000000000002</v>
      </c>
      <c r="X219">
        <v>0.85288200000000003</v>
      </c>
      <c r="Y219">
        <v>0.85288200000000003</v>
      </c>
      <c r="Z219">
        <v>0.64996600000000004</v>
      </c>
      <c r="AA219">
        <v>0.64996600000000004</v>
      </c>
      <c r="AB219">
        <v>0.61177700000000002</v>
      </c>
      <c r="AC219">
        <v>0.59493399999999996</v>
      </c>
      <c r="AD219">
        <v>0.53997399999999995</v>
      </c>
      <c r="AE219">
        <v>0.54581100000000005</v>
      </c>
      <c r="AF219" t="s">
        <v>2608</v>
      </c>
    </row>
    <row r="220" spans="1:32" x14ac:dyDescent="0.2">
      <c r="A220" s="21" t="s">
        <v>2803</v>
      </c>
      <c r="B220">
        <v>0.50865400000000005</v>
      </c>
      <c r="C220">
        <v>0.50865400000000005</v>
      </c>
      <c r="D220">
        <v>0.50298200000000004</v>
      </c>
      <c r="E220">
        <v>0.51156000000000001</v>
      </c>
      <c r="F220">
        <v>0.64367700000000005</v>
      </c>
      <c r="G220">
        <v>0.65064999999999995</v>
      </c>
      <c r="H220">
        <v>0.48230600000000001</v>
      </c>
      <c r="I220">
        <v>0.307398</v>
      </c>
      <c r="J220" s="20">
        <v>1.6629300000000001E-11</v>
      </c>
      <c r="K220">
        <v>0.57993499999999998</v>
      </c>
      <c r="L220">
        <v>1.4318000000000001E-2</v>
      </c>
      <c r="M220">
        <v>0.43766300000000002</v>
      </c>
      <c r="N220">
        <v>0.57279500000000005</v>
      </c>
      <c r="O220">
        <v>0.29579899999999998</v>
      </c>
      <c r="P220">
        <v>0.25757400000000003</v>
      </c>
      <c r="Q220">
        <v>0.62248300000000001</v>
      </c>
      <c r="R220">
        <v>0.56522600000000001</v>
      </c>
      <c r="S220">
        <v>0.66612300000000002</v>
      </c>
      <c r="T220">
        <v>0.55700700000000003</v>
      </c>
      <c r="U220">
        <v>0.56380600000000003</v>
      </c>
      <c r="V220">
        <v>0.59787400000000002</v>
      </c>
      <c r="W220">
        <v>0.85260000000000002</v>
      </c>
      <c r="X220">
        <v>0.85288200000000003</v>
      </c>
      <c r="Y220">
        <v>0.85288200000000003</v>
      </c>
      <c r="Z220">
        <v>0.64996600000000004</v>
      </c>
      <c r="AA220">
        <v>0.64996600000000004</v>
      </c>
      <c r="AB220">
        <v>0.61177700000000002</v>
      </c>
      <c r="AC220">
        <v>0.59493399999999996</v>
      </c>
      <c r="AD220">
        <v>0.53997399999999995</v>
      </c>
      <c r="AE220">
        <v>0.54581100000000005</v>
      </c>
      <c r="AF220" t="s">
        <v>2608</v>
      </c>
    </row>
    <row r="221" spans="1:32" x14ac:dyDescent="0.2">
      <c r="A221" s="21" t="s">
        <v>2804</v>
      </c>
      <c r="B221">
        <v>0.50865400000000005</v>
      </c>
      <c r="C221">
        <v>0.50865400000000005</v>
      </c>
      <c r="D221">
        <v>0.50298200000000004</v>
      </c>
      <c r="E221">
        <v>0.51156000000000001</v>
      </c>
      <c r="F221">
        <v>0.34648899999999999</v>
      </c>
      <c r="G221">
        <v>0.73709000000000002</v>
      </c>
      <c r="H221">
        <v>1.32265E-2</v>
      </c>
      <c r="I221">
        <v>0.39812199999999998</v>
      </c>
      <c r="J221" s="20">
        <v>3.5398699999999998E-7</v>
      </c>
      <c r="K221">
        <v>0.61258500000000005</v>
      </c>
      <c r="L221">
        <v>0.21577499999999999</v>
      </c>
      <c r="M221">
        <v>0.78581400000000001</v>
      </c>
      <c r="N221">
        <v>3.93243E-2</v>
      </c>
      <c r="O221">
        <v>0.164768</v>
      </c>
      <c r="P221">
        <v>0.81550699999999998</v>
      </c>
      <c r="Q221">
        <v>0.62248300000000001</v>
      </c>
      <c r="R221">
        <v>0.56522600000000001</v>
      </c>
      <c r="S221">
        <v>0.66612300000000002</v>
      </c>
      <c r="T221">
        <v>0.32830700000000002</v>
      </c>
      <c r="U221">
        <v>0.56380600000000003</v>
      </c>
      <c r="V221">
        <v>0.59787400000000002</v>
      </c>
      <c r="W221">
        <v>0.103424</v>
      </c>
      <c r="X221">
        <v>0.85288200000000003</v>
      </c>
      <c r="Y221">
        <v>0.85288200000000003</v>
      </c>
      <c r="Z221">
        <v>0.64996600000000004</v>
      </c>
      <c r="AA221">
        <v>0.64996600000000004</v>
      </c>
      <c r="AB221">
        <v>0.61177700000000002</v>
      </c>
      <c r="AC221">
        <v>0.59493399999999996</v>
      </c>
      <c r="AD221">
        <v>0.53997399999999995</v>
      </c>
      <c r="AE221">
        <v>0.54581100000000005</v>
      </c>
      <c r="AF221" t="s">
        <v>2608</v>
      </c>
    </row>
    <row r="222" spans="1:32" x14ac:dyDescent="0.2">
      <c r="A222" s="21" t="s">
        <v>2805</v>
      </c>
      <c r="B222">
        <v>0.50865400000000005</v>
      </c>
      <c r="C222">
        <v>4.3457900000000004E-3</v>
      </c>
      <c r="D222">
        <v>0.50298200000000004</v>
      </c>
      <c r="E222">
        <v>0.51156000000000001</v>
      </c>
      <c r="F222">
        <v>0.64367700000000005</v>
      </c>
      <c r="G222">
        <v>0.65064999999999995</v>
      </c>
      <c r="H222">
        <v>0.48230600000000001</v>
      </c>
      <c r="I222">
        <v>0.307398</v>
      </c>
      <c r="J222">
        <v>6.6780199999999998E-2</v>
      </c>
      <c r="K222">
        <v>0.17033000000000001</v>
      </c>
      <c r="L222">
        <v>1.5918600000000001E-2</v>
      </c>
      <c r="M222">
        <v>0.230767</v>
      </c>
      <c r="N222">
        <v>0.60313300000000003</v>
      </c>
      <c r="O222">
        <v>0.87169399999999997</v>
      </c>
      <c r="P222">
        <v>2.71624E-2</v>
      </c>
      <c r="Q222">
        <v>0.70201199999999997</v>
      </c>
      <c r="R222">
        <v>0.59298300000000004</v>
      </c>
      <c r="S222">
        <v>0.14947099999999999</v>
      </c>
      <c r="T222">
        <v>0.44104599999999999</v>
      </c>
      <c r="U222">
        <v>0.59106400000000003</v>
      </c>
      <c r="V222">
        <v>0.63579699999999995</v>
      </c>
      <c r="W222">
        <v>0.880915</v>
      </c>
      <c r="X222">
        <v>0.46623999999999999</v>
      </c>
      <c r="Y222">
        <v>0.19000700000000001</v>
      </c>
      <c r="Z222">
        <v>0.64996600000000004</v>
      </c>
      <c r="AA222">
        <v>0.64996600000000004</v>
      </c>
      <c r="AB222">
        <v>0.65325800000000001</v>
      </c>
      <c r="AC222">
        <v>0.632046</v>
      </c>
      <c r="AD222">
        <v>0.26706200000000002</v>
      </c>
      <c r="AE222">
        <v>0.56633100000000003</v>
      </c>
      <c r="AF222" t="s">
        <v>2608</v>
      </c>
    </row>
    <row r="223" spans="1:32" x14ac:dyDescent="0.2">
      <c r="A223" s="21" t="s">
        <v>2806</v>
      </c>
      <c r="B223">
        <v>0.50865400000000005</v>
      </c>
      <c r="C223">
        <v>0.50865400000000005</v>
      </c>
      <c r="D223">
        <v>0.50298200000000004</v>
      </c>
      <c r="E223">
        <v>0.51156000000000001</v>
      </c>
      <c r="F223">
        <v>0.34648899999999999</v>
      </c>
      <c r="G223">
        <v>0.73709000000000002</v>
      </c>
      <c r="H223">
        <v>0.48230600000000001</v>
      </c>
      <c r="I223">
        <v>0.70353699999999997</v>
      </c>
      <c r="J223" s="20">
        <v>3.6753600000000003E-14</v>
      </c>
      <c r="K223">
        <v>0.57993499999999998</v>
      </c>
      <c r="L223">
        <v>9.9498199999999995E-2</v>
      </c>
      <c r="M223">
        <v>0.43766300000000002</v>
      </c>
      <c r="N223">
        <v>0.57279500000000005</v>
      </c>
      <c r="O223">
        <v>0.29579899999999998</v>
      </c>
      <c r="P223">
        <v>0.48801099999999997</v>
      </c>
      <c r="Q223">
        <v>0.62248300000000001</v>
      </c>
      <c r="R223">
        <v>0.56522600000000001</v>
      </c>
      <c r="S223">
        <v>0.66612300000000002</v>
      </c>
      <c r="T223">
        <v>0.18968399999999999</v>
      </c>
      <c r="U223">
        <v>0.56380600000000003</v>
      </c>
      <c r="V223">
        <v>0.59787400000000002</v>
      </c>
      <c r="W223">
        <v>0.85260000000000002</v>
      </c>
      <c r="X223">
        <v>0.85288200000000003</v>
      </c>
      <c r="Y223">
        <v>0.85288200000000003</v>
      </c>
      <c r="Z223">
        <v>0.64996600000000004</v>
      </c>
      <c r="AA223">
        <v>0.218283</v>
      </c>
      <c r="AB223">
        <v>0.61177700000000002</v>
      </c>
      <c r="AC223">
        <v>0.59493399999999996</v>
      </c>
      <c r="AD223">
        <v>0.53997399999999995</v>
      </c>
      <c r="AE223">
        <v>0.54581100000000005</v>
      </c>
      <c r="AF223" t="s">
        <v>2608</v>
      </c>
    </row>
    <row r="224" spans="1:32" x14ac:dyDescent="0.2">
      <c r="A224" s="21" t="s">
        <v>2807</v>
      </c>
      <c r="B224">
        <v>0.50865400000000005</v>
      </c>
      <c r="C224" s="20">
        <v>3.7774600000000003E-5</v>
      </c>
      <c r="D224">
        <v>0.50298200000000004</v>
      </c>
      <c r="E224">
        <v>0.51156000000000001</v>
      </c>
      <c r="F224">
        <v>0.64367700000000005</v>
      </c>
      <c r="G224">
        <v>0.65064999999999995</v>
      </c>
      <c r="H224">
        <v>0.48230600000000001</v>
      </c>
      <c r="I224">
        <v>0.307398</v>
      </c>
      <c r="J224" s="20">
        <v>8.6822800000000004E-7</v>
      </c>
      <c r="K224">
        <v>0.57993499999999998</v>
      </c>
      <c r="L224">
        <v>9.9498199999999995E-2</v>
      </c>
      <c r="M224">
        <v>0.43766300000000002</v>
      </c>
      <c r="N224">
        <v>0.57279500000000005</v>
      </c>
      <c r="O224">
        <v>0.29579899999999998</v>
      </c>
      <c r="P224">
        <v>0.81550699999999998</v>
      </c>
      <c r="Q224">
        <v>0.62248300000000001</v>
      </c>
      <c r="R224">
        <v>0.56522600000000001</v>
      </c>
      <c r="S224">
        <v>0.66612300000000002</v>
      </c>
      <c r="T224">
        <v>1.2194E-4</v>
      </c>
      <c r="U224">
        <v>0.56380600000000003</v>
      </c>
      <c r="V224">
        <v>0.59787400000000002</v>
      </c>
      <c r="W224">
        <v>0.85260000000000002</v>
      </c>
      <c r="X224">
        <v>0.85288200000000003</v>
      </c>
      <c r="Y224">
        <v>0.85288200000000003</v>
      </c>
      <c r="Z224">
        <v>0.64996600000000004</v>
      </c>
      <c r="AA224">
        <v>0.64996600000000004</v>
      </c>
      <c r="AB224">
        <v>0.61177700000000002</v>
      </c>
      <c r="AC224">
        <v>0.59493399999999996</v>
      </c>
      <c r="AD224">
        <v>0.53997399999999995</v>
      </c>
      <c r="AE224">
        <v>0.54581100000000005</v>
      </c>
      <c r="AF224" t="s">
        <v>2608</v>
      </c>
    </row>
    <row r="225" spans="1:32" x14ac:dyDescent="0.2">
      <c r="A225" s="21" t="s">
        <v>2808</v>
      </c>
      <c r="B225">
        <v>0.50865400000000005</v>
      </c>
      <c r="C225">
        <v>4.3457900000000004E-3</v>
      </c>
      <c r="D225">
        <v>0.50298200000000004</v>
      </c>
      <c r="E225">
        <v>0.51156000000000001</v>
      </c>
      <c r="F225">
        <v>4.8372199999999997E-2</v>
      </c>
      <c r="G225">
        <v>0.78924700000000003</v>
      </c>
      <c r="H225">
        <v>0.20958199999999999</v>
      </c>
      <c r="I225">
        <v>0.75664100000000001</v>
      </c>
      <c r="J225">
        <v>0.12909599999999999</v>
      </c>
      <c r="K225">
        <v>0.61258500000000005</v>
      </c>
      <c r="L225">
        <v>6.8396899999999998E-3</v>
      </c>
      <c r="M225">
        <v>3.5700799999999998E-2</v>
      </c>
      <c r="N225">
        <v>0.60313300000000003</v>
      </c>
      <c r="O225">
        <v>2.1027500000000001E-2</v>
      </c>
      <c r="P225">
        <v>0.168573</v>
      </c>
      <c r="Q225">
        <v>0.70201199999999997</v>
      </c>
      <c r="R225">
        <v>0.59298300000000004</v>
      </c>
      <c r="S225">
        <v>0.14947099999999999</v>
      </c>
      <c r="T225">
        <v>0.877027</v>
      </c>
      <c r="U225">
        <v>0.59106400000000003</v>
      </c>
      <c r="V225">
        <v>0.63579699999999995</v>
      </c>
      <c r="W225">
        <v>0.652227</v>
      </c>
      <c r="X225">
        <v>0.46623999999999999</v>
      </c>
      <c r="Y225">
        <v>0.46623999999999999</v>
      </c>
      <c r="Z225">
        <v>0.73628400000000005</v>
      </c>
      <c r="AA225">
        <v>0.73628400000000005</v>
      </c>
      <c r="AB225">
        <v>0.65325800000000001</v>
      </c>
      <c r="AC225">
        <v>0.632046</v>
      </c>
      <c r="AD225">
        <v>0.87412199999999995</v>
      </c>
      <c r="AE225">
        <v>0.56633100000000003</v>
      </c>
      <c r="AF225" t="s">
        <v>2608</v>
      </c>
    </row>
    <row r="226" spans="1:32" x14ac:dyDescent="0.2">
      <c r="A226" s="21" t="s">
        <v>2809</v>
      </c>
      <c r="B226">
        <v>0.51708500000000002</v>
      </c>
      <c r="C226" s="20">
        <v>1.29631E-6</v>
      </c>
      <c r="D226">
        <v>0.505938</v>
      </c>
      <c r="E226">
        <v>0.52272099999999999</v>
      </c>
      <c r="F226">
        <v>0.728765</v>
      </c>
      <c r="G226">
        <v>0.73709000000000002</v>
      </c>
      <c r="H226">
        <v>0.81223400000000001</v>
      </c>
      <c r="I226">
        <v>0.70353699999999997</v>
      </c>
      <c r="J226" s="20">
        <v>9.2855299999999998E-6</v>
      </c>
      <c r="K226">
        <v>0.57993499999999998</v>
      </c>
      <c r="L226">
        <v>2.5291400000000003E-4</v>
      </c>
      <c r="M226">
        <v>0.43766300000000002</v>
      </c>
      <c r="N226">
        <v>0.57279500000000005</v>
      </c>
      <c r="O226">
        <v>0.29579899999999998</v>
      </c>
      <c r="P226">
        <v>0.25757400000000003</v>
      </c>
      <c r="Q226">
        <v>0.62248300000000001</v>
      </c>
      <c r="R226">
        <v>0.56522600000000001</v>
      </c>
      <c r="S226">
        <v>0.66612300000000002</v>
      </c>
      <c r="T226">
        <v>0.85186200000000001</v>
      </c>
      <c r="U226">
        <v>0.56380600000000003</v>
      </c>
      <c r="V226">
        <v>0.59787400000000002</v>
      </c>
      <c r="W226">
        <v>0.85260000000000002</v>
      </c>
      <c r="X226">
        <v>0.85288200000000003</v>
      </c>
      <c r="Y226">
        <v>0.85288200000000003</v>
      </c>
      <c r="Z226">
        <v>0.64996600000000004</v>
      </c>
      <c r="AA226">
        <v>0.64996600000000004</v>
      </c>
      <c r="AB226">
        <v>0.61177700000000002</v>
      </c>
      <c r="AC226">
        <v>0.59493399999999996</v>
      </c>
      <c r="AD226">
        <v>0.53997399999999995</v>
      </c>
      <c r="AE226">
        <v>0.54581100000000005</v>
      </c>
      <c r="AF226" t="s">
        <v>2608</v>
      </c>
    </row>
    <row r="227" spans="1:32" x14ac:dyDescent="0.2">
      <c r="A227" s="21" t="s">
        <v>2810</v>
      </c>
      <c r="B227">
        <v>3.8003500000000003E-2</v>
      </c>
      <c r="C227">
        <v>1.30358E-2</v>
      </c>
      <c r="D227">
        <v>0.50886799999999999</v>
      </c>
      <c r="E227">
        <v>0.533497</v>
      </c>
      <c r="F227">
        <v>0.78141499999999997</v>
      </c>
      <c r="G227">
        <v>5.3619600000000003E-2</v>
      </c>
      <c r="H227">
        <v>0.57395799999999997</v>
      </c>
      <c r="I227">
        <v>0.75664100000000001</v>
      </c>
      <c r="J227">
        <v>0.38184699999999999</v>
      </c>
      <c r="K227">
        <v>0.61258500000000005</v>
      </c>
      <c r="L227">
        <v>0.83179199999999998</v>
      </c>
      <c r="M227">
        <v>0.53169999999999995</v>
      </c>
      <c r="N227">
        <v>0.60313300000000003</v>
      </c>
      <c r="O227">
        <v>2.1027500000000001E-2</v>
      </c>
      <c r="P227">
        <v>1.76997E-4</v>
      </c>
      <c r="Q227">
        <v>0.66638500000000001</v>
      </c>
      <c r="R227">
        <v>0.59298300000000004</v>
      </c>
      <c r="S227">
        <v>0.71699599999999997</v>
      </c>
      <c r="T227">
        <v>0.877027</v>
      </c>
      <c r="U227">
        <v>0.59106400000000003</v>
      </c>
      <c r="V227">
        <v>5.4438399999999998E-2</v>
      </c>
      <c r="W227">
        <v>0.85260000000000002</v>
      </c>
      <c r="X227">
        <v>0.85288200000000003</v>
      </c>
      <c r="Y227">
        <v>0.85288200000000003</v>
      </c>
      <c r="Z227">
        <v>0.64996600000000004</v>
      </c>
      <c r="AA227">
        <v>0.64996600000000004</v>
      </c>
      <c r="AB227">
        <v>0.61177700000000002</v>
      </c>
      <c r="AC227">
        <v>0.59493399999999996</v>
      </c>
      <c r="AD227">
        <v>0.53997399999999995</v>
      </c>
      <c r="AE227">
        <v>0.54581100000000005</v>
      </c>
      <c r="AF227" t="s">
        <v>2608</v>
      </c>
    </row>
    <row r="228" spans="1:32" x14ac:dyDescent="0.2">
      <c r="A228" s="21" t="s">
        <v>2534</v>
      </c>
      <c r="B228">
        <v>2.5628000000000001E-2</v>
      </c>
      <c r="C228">
        <v>0.51708500000000002</v>
      </c>
      <c r="D228">
        <v>0.505938</v>
      </c>
      <c r="E228">
        <v>0.52272099999999999</v>
      </c>
      <c r="F228">
        <v>0.728765</v>
      </c>
      <c r="G228">
        <v>0.73709000000000002</v>
      </c>
      <c r="H228">
        <v>0.85270599999999996</v>
      </c>
      <c r="I228">
        <v>0.39812199999999998</v>
      </c>
      <c r="J228">
        <v>6.4371699999999999E-3</v>
      </c>
      <c r="K228">
        <v>0.61258500000000005</v>
      </c>
      <c r="L228">
        <v>0.378799</v>
      </c>
      <c r="M228">
        <v>0.59343900000000005</v>
      </c>
      <c r="N228">
        <v>0.60313300000000003</v>
      </c>
      <c r="O228">
        <v>7.8610899999999997E-2</v>
      </c>
      <c r="P228">
        <v>2.71624E-2</v>
      </c>
      <c r="Q228">
        <v>0.70201199999999997</v>
      </c>
      <c r="R228">
        <v>0.59298300000000004</v>
      </c>
      <c r="S228">
        <v>0.14947099999999999</v>
      </c>
      <c r="T228">
        <v>0.85186200000000001</v>
      </c>
      <c r="U228">
        <v>3.4122199999999998E-2</v>
      </c>
      <c r="V228">
        <v>0.59787400000000002</v>
      </c>
      <c r="W228">
        <v>0.56865299999999996</v>
      </c>
      <c r="X228">
        <v>0.21181900000000001</v>
      </c>
      <c r="Y228">
        <v>0.85288200000000003</v>
      </c>
      <c r="Z228">
        <v>0.64996600000000004</v>
      </c>
      <c r="AA228">
        <v>0.64996600000000004</v>
      </c>
      <c r="AB228">
        <v>0.61177700000000002</v>
      </c>
      <c r="AC228">
        <v>0.59493399999999996</v>
      </c>
      <c r="AD228">
        <v>0.53997399999999995</v>
      </c>
      <c r="AE228">
        <v>0.54581100000000005</v>
      </c>
      <c r="AF228" t="s">
        <v>2608</v>
      </c>
    </row>
    <row r="229" spans="1:32" x14ac:dyDescent="0.2">
      <c r="A229" s="21" t="s">
        <v>2811</v>
      </c>
      <c r="B229">
        <v>4.3457900000000004E-3</v>
      </c>
      <c r="C229">
        <v>0.50865400000000005</v>
      </c>
      <c r="D229">
        <v>0.50298200000000004</v>
      </c>
      <c r="E229">
        <v>0.51156000000000001</v>
      </c>
      <c r="F229">
        <v>0.34648899999999999</v>
      </c>
      <c r="G229">
        <v>0.73709000000000002</v>
      </c>
      <c r="H229">
        <v>6.5168299999999998E-2</v>
      </c>
      <c r="I229">
        <v>0.70353699999999997</v>
      </c>
      <c r="J229">
        <v>2.6399499999999999E-2</v>
      </c>
      <c r="K229">
        <v>0.57993499999999998</v>
      </c>
      <c r="L229">
        <v>0.69614699999999996</v>
      </c>
      <c r="M229">
        <v>0.28207100000000002</v>
      </c>
      <c r="N229">
        <v>0.57279500000000005</v>
      </c>
      <c r="O229">
        <v>0.164768</v>
      </c>
      <c r="P229">
        <v>0.32626899999999998</v>
      </c>
      <c r="Q229">
        <v>0.56801500000000005</v>
      </c>
      <c r="R229">
        <v>0.56522600000000001</v>
      </c>
      <c r="S229">
        <v>0.25015700000000002</v>
      </c>
      <c r="T229">
        <v>1.5710999999999999E-2</v>
      </c>
      <c r="U229">
        <v>0.56380600000000003</v>
      </c>
      <c r="V229">
        <v>0.59787400000000002</v>
      </c>
      <c r="W229">
        <v>0.56865299999999996</v>
      </c>
      <c r="X229">
        <v>0.85288200000000003</v>
      </c>
      <c r="Y229">
        <v>0.21181900000000001</v>
      </c>
      <c r="Z229">
        <v>8.6336200000000002E-2</v>
      </c>
      <c r="AA229">
        <v>0.88924800000000004</v>
      </c>
      <c r="AB229">
        <v>0.61177700000000002</v>
      </c>
      <c r="AC229">
        <v>0.59493399999999996</v>
      </c>
      <c r="AD229">
        <v>6.0661099999999996E-4</v>
      </c>
      <c r="AE229">
        <v>0.54581100000000005</v>
      </c>
      <c r="AF229" t="s">
        <v>2608</v>
      </c>
    </row>
    <row r="230" spans="1:32" x14ac:dyDescent="0.2">
      <c r="A230" s="21" t="s">
        <v>2812</v>
      </c>
      <c r="B230">
        <v>0.50865400000000005</v>
      </c>
      <c r="C230">
        <v>0.50865400000000005</v>
      </c>
      <c r="D230">
        <v>0.50298200000000004</v>
      </c>
      <c r="E230">
        <v>0.51156000000000001</v>
      </c>
      <c r="F230">
        <v>0.34648899999999999</v>
      </c>
      <c r="G230">
        <v>0.73709000000000002</v>
      </c>
      <c r="H230">
        <v>0.48230600000000001</v>
      </c>
      <c r="I230">
        <v>0.70353699999999997</v>
      </c>
      <c r="J230" s="20">
        <v>2.14096E-9</v>
      </c>
      <c r="K230">
        <v>0.57993499999999998</v>
      </c>
      <c r="L230">
        <v>9.9498199999999995E-2</v>
      </c>
      <c r="M230">
        <v>0.78581400000000001</v>
      </c>
      <c r="N230">
        <v>0.57279500000000005</v>
      </c>
      <c r="O230">
        <v>1.12949E-2</v>
      </c>
      <c r="P230">
        <v>0.48801099999999997</v>
      </c>
      <c r="Q230">
        <v>0.62248300000000001</v>
      </c>
      <c r="R230">
        <v>0.56522600000000001</v>
      </c>
      <c r="S230">
        <v>0.66612300000000002</v>
      </c>
      <c r="T230">
        <v>0.18968399999999999</v>
      </c>
      <c r="U230">
        <v>0.56380600000000003</v>
      </c>
      <c r="V230">
        <v>0.59787400000000002</v>
      </c>
      <c r="W230">
        <v>0.352717</v>
      </c>
      <c r="X230">
        <v>0.85288200000000003</v>
      </c>
      <c r="Y230">
        <v>0.57111800000000001</v>
      </c>
      <c r="Z230">
        <v>0.64996600000000004</v>
      </c>
      <c r="AA230">
        <v>0.64996600000000004</v>
      </c>
      <c r="AB230">
        <v>0.61177700000000002</v>
      </c>
      <c r="AC230">
        <v>0.59493399999999996</v>
      </c>
      <c r="AD230">
        <v>0.53997399999999995</v>
      </c>
      <c r="AE230">
        <v>0.54581100000000005</v>
      </c>
      <c r="AF230" t="s">
        <v>2608</v>
      </c>
    </row>
    <row r="231" spans="1:32" x14ac:dyDescent="0.2">
      <c r="A231" s="21" t="s">
        <v>2813</v>
      </c>
      <c r="B231">
        <v>0.50865400000000005</v>
      </c>
      <c r="C231">
        <v>0.50865400000000005</v>
      </c>
      <c r="D231">
        <v>0.50298200000000004</v>
      </c>
      <c r="E231">
        <v>0.51156000000000001</v>
      </c>
      <c r="F231">
        <v>0.64367700000000005</v>
      </c>
      <c r="G231">
        <v>0.21924199999999999</v>
      </c>
      <c r="H231">
        <v>0.48230600000000001</v>
      </c>
      <c r="I231">
        <v>0.307398</v>
      </c>
      <c r="J231" s="20">
        <v>1.2523200000000001E-13</v>
      </c>
      <c r="K231">
        <v>0.57993499999999998</v>
      </c>
      <c r="L231">
        <v>0.21577499999999999</v>
      </c>
      <c r="M231">
        <v>0.43766300000000002</v>
      </c>
      <c r="N231">
        <v>0.57279500000000005</v>
      </c>
      <c r="O231">
        <v>0.164768</v>
      </c>
      <c r="P231">
        <v>0.81550699999999998</v>
      </c>
      <c r="Q231">
        <v>0.62248300000000001</v>
      </c>
      <c r="R231">
        <v>0.56522600000000001</v>
      </c>
      <c r="S231">
        <v>0.66612300000000002</v>
      </c>
      <c r="T231">
        <v>0.85186200000000001</v>
      </c>
      <c r="U231">
        <v>0.56380600000000003</v>
      </c>
      <c r="V231">
        <v>0.59787400000000002</v>
      </c>
      <c r="W231">
        <v>0.56865299999999996</v>
      </c>
      <c r="X231">
        <v>0.85288200000000003</v>
      </c>
      <c r="Y231">
        <v>0.85288200000000003</v>
      </c>
      <c r="Z231">
        <v>0.16084599999999999</v>
      </c>
      <c r="AA231">
        <v>0.35824800000000001</v>
      </c>
      <c r="AB231">
        <v>0.61177700000000002</v>
      </c>
      <c r="AC231">
        <v>0.59493399999999996</v>
      </c>
      <c r="AD231">
        <v>0.84391099999999997</v>
      </c>
      <c r="AE231">
        <v>0.54581100000000005</v>
      </c>
      <c r="AF231" t="s">
        <v>2608</v>
      </c>
    </row>
    <row r="232" spans="1:32" x14ac:dyDescent="0.2">
      <c r="A232" s="21" t="s">
        <v>2814</v>
      </c>
      <c r="B232">
        <v>0.51708500000000002</v>
      </c>
      <c r="C232">
        <v>0.51708500000000002</v>
      </c>
      <c r="D232">
        <v>0.505938</v>
      </c>
      <c r="E232">
        <v>0.52272099999999999</v>
      </c>
      <c r="F232">
        <v>0.728765</v>
      </c>
      <c r="G232">
        <v>0.73709000000000002</v>
      </c>
      <c r="H232">
        <v>0.48230600000000001</v>
      </c>
      <c r="I232">
        <v>0.70353699999999997</v>
      </c>
      <c r="J232">
        <v>9.6245599999999999E-4</v>
      </c>
      <c r="K232">
        <v>0.57993499999999998</v>
      </c>
      <c r="L232" s="20">
        <v>6.3066999999999998E-5</v>
      </c>
      <c r="M232">
        <v>0.43766300000000002</v>
      </c>
      <c r="N232">
        <v>0.57279500000000005</v>
      </c>
      <c r="O232">
        <v>3.9941200000000003E-3</v>
      </c>
      <c r="P232">
        <v>0.48801099999999997</v>
      </c>
      <c r="Q232">
        <v>0.62248300000000001</v>
      </c>
      <c r="R232">
        <v>0.56522600000000001</v>
      </c>
      <c r="S232">
        <v>0.66612300000000002</v>
      </c>
      <c r="T232">
        <v>0.85186200000000001</v>
      </c>
      <c r="U232">
        <v>0.56380600000000003</v>
      </c>
      <c r="V232">
        <v>0.59787400000000002</v>
      </c>
      <c r="W232">
        <v>0.85260000000000002</v>
      </c>
      <c r="X232">
        <v>0.57111800000000001</v>
      </c>
      <c r="Y232">
        <v>0.21181900000000001</v>
      </c>
      <c r="Z232">
        <v>0.78849599999999997</v>
      </c>
      <c r="AA232">
        <v>0.78849599999999997</v>
      </c>
      <c r="AB232">
        <v>0.61177700000000002</v>
      </c>
      <c r="AC232">
        <v>0.59493399999999996</v>
      </c>
      <c r="AD232">
        <v>0.30820799999999998</v>
      </c>
      <c r="AE232">
        <v>0.54581100000000005</v>
      </c>
      <c r="AF232" t="s">
        <v>2608</v>
      </c>
    </row>
    <row r="233" spans="1:32" x14ac:dyDescent="0.2">
      <c r="A233" s="21" t="s">
        <v>2815</v>
      </c>
      <c r="B233">
        <v>3.8003500000000003E-2</v>
      </c>
      <c r="C233">
        <v>1.30358E-2</v>
      </c>
      <c r="D233">
        <v>0.50886799999999999</v>
      </c>
      <c r="E233">
        <v>0.533497</v>
      </c>
      <c r="F233">
        <v>0.78141499999999997</v>
      </c>
      <c r="G233">
        <v>0.235067</v>
      </c>
      <c r="H233">
        <v>0.20958199999999999</v>
      </c>
      <c r="I233">
        <v>0.75664100000000001</v>
      </c>
      <c r="J233">
        <v>6.6780199999999998E-2</v>
      </c>
      <c r="K233">
        <v>0.61258500000000005</v>
      </c>
      <c r="L233">
        <v>0.83179199999999998</v>
      </c>
      <c r="M233">
        <v>0.53169999999999995</v>
      </c>
      <c r="N233">
        <v>0.60313300000000003</v>
      </c>
      <c r="O233">
        <v>3.2274399999999998E-3</v>
      </c>
      <c r="P233">
        <v>0.116231</v>
      </c>
      <c r="Q233">
        <v>0.66638500000000001</v>
      </c>
      <c r="R233">
        <v>0.59298300000000004</v>
      </c>
      <c r="S233">
        <v>0.71699599999999997</v>
      </c>
      <c r="T233">
        <v>0.877027</v>
      </c>
      <c r="U233">
        <v>0.59106400000000003</v>
      </c>
      <c r="V233">
        <v>5.4438399999999998E-2</v>
      </c>
      <c r="W233">
        <v>0.85260000000000002</v>
      </c>
      <c r="X233">
        <v>0.21181900000000001</v>
      </c>
      <c r="Y233">
        <v>0.85288200000000003</v>
      </c>
      <c r="Z233">
        <v>0.64996600000000004</v>
      </c>
      <c r="AA233">
        <v>0.64996600000000004</v>
      </c>
      <c r="AB233">
        <v>0.61177700000000002</v>
      </c>
      <c r="AC233">
        <v>0.59493399999999996</v>
      </c>
      <c r="AD233">
        <v>0.53997399999999995</v>
      </c>
      <c r="AE233">
        <v>0.54581100000000005</v>
      </c>
      <c r="AF233" t="s">
        <v>2608</v>
      </c>
    </row>
    <row r="234" spans="1:32" x14ac:dyDescent="0.2">
      <c r="A234" s="21" t="s">
        <v>2816</v>
      </c>
      <c r="B234">
        <v>0.50865400000000005</v>
      </c>
      <c r="C234">
        <v>4.3457900000000004E-3</v>
      </c>
      <c r="D234">
        <v>0.50298200000000004</v>
      </c>
      <c r="E234">
        <v>0.51156000000000001</v>
      </c>
      <c r="F234">
        <v>0.64367700000000005</v>
      </c>
      <c r="G234">
        <v>0.65064999999999995</v>
      </c>
      <c r="H234">
        <v>0.81223400000000001</v>
      </c>
      <c r="I234">
        <v>0.307398</v>
      </c>
      <c r="J234">
        <v>6.6780199999999998E-2</v>
      </c>
      <c r="K234">
        <v>0.17033000000000001</v>
      </c>
      <c r="L234">
        <v>0.30732799999999999</v>
      </c>
      <c r="M234">
        <v>0.53169999999999995</v>
      </c>
      <c r="N234">
        <v>0.60313300000000003</v>
      </c>
      <c r="O234">
        <v>0.40495999999999999</v>
      </c>
      <c r="P234">
        <v>4.9241500000000004E-3</v>
      </c>
      <c r="Q234">
        <v>0.66638500000000001</v>
      </c>
      <c r="R234">
        <v>0.59298300000000004</v>
      </c>
      <c r="S234">
        <v>0.71699599999999997</v>
      </c>
      <c r="T234">
        <v>2.7948600000000001E-2</v>
      </c>
      <c r="U234">
        <v>0.59106400000000003</v>
      </c>
      <c r="V234">
        <v>5.4438399999999998E-2</v>
      </c>
      <c r="W234">
        <v>0.85260000000000002</v>
      </c>
      <c r="X234">
        <v>0.85288200000000003</v>
      </c>
      <c r="Y234">
        <v>0.85288200000000003</v>
      </c>
      <c r="Z234">
        <v>0.35824800000000001</v>
      </c>
      <c r="AA234">
        <v>0.16084599999999999</v>
      </c>
      <c r="AB234">
        <v>0.61177700000000002</v>
      </c>
      <c r="AC234">
        <v>0.59493399999999996</v>
      </c>
      <c r="AD234">
        <v>0.84391099999999997</v>
      </c>
      <c r="AE234">
        <v>0.54581100000000005</v>
      </c>
      <c r="AF234" t="s">
        <v>2608</v>
      </c>
    </row>
    <row r="235" spans="1:32" x14ac:dyDescent="0.2">
      <c r="A235" s="21" t="s">
        <v>2817</v>
      </c>
      <c r="B235">
        <v>2.5628000000000001E-2</v>
      </c>
      <c r="C235">
        <v>1.8756799999999999E-4</v>
      </c>
      <c r="D235">
        <v>0.505938</v>
      </c>
      <c r="E235">
        <v>0.52272099999999999</v>
      </c>
      <c r="F235">
        <v>0.728765</v>
      </c>
      <c r="G235">
        <v>0.359512</v>
      </c>
      <c r="H235">
        <v>0.81223400000000001</v>
      </c>
      <c r="I235">
        <v>0.70353699999999997</v>
      </c>
      <c r="J235" s="20">
        <v>9.6514499999999999E-5</v>
      </c>
      <c r="K235">
        <v>0.57993499999999998</v>
      </c>
      <c r="L235">
        <v>0.21577499999999999</v>
      </c>
      <c r="M235">
        <v>0.78581400000000001</v>
      </c>
      <c r="N235">
        <v>0.57279500000000005</v>
      </c>
      <c r="O235">
        <v>3.9941200000000003E-3</v>
      </c>
      <c r="P235">
        <v>0.81550699999999998</v>
      </c>
      <c r="Q235">
        <v>0.62248300000000001</v>
      </c>
      <c r="R235">
        <v>0.56522600000000001</v>
      </c>
      <c r="S235">
        <v>0.66612300000000002</v>
      </c>
      <c r="T235">
        <v>0.85186200000000001</v>
      </c>
      <c r="U235">
        <v>0.56380600000000003</v>
      </c>
      <c r="V235">
        <v>0.59787400000000002</v>
      </c>
      <c r="W235">
        <v>0.56865299999999996</v>
      </c>
      <c r="X235">
        <v>0.85288200000000003</v>
      </c>
      <c r="Y235">
        <v>0.57111800000000001</v>
      </c>
      <c r="Z235">
        <v>0.73628400000000005</v>
      </c>
      <c r="AA235">
        <v>0.16084599999999999</v>
      </c>
      <c r="AB235">
        <v>0.61177700000000002</v>
      </c>
      <c r="AC235">
        <v>0.59493399999999996</v>
      </c>
      <c r="AD235">
        <v>0.84391099999999997</v>
      </c>
      <c r="AE235">
        <v>0.54581100000000005</v>
      </c>
      <c r="AF235" t="s">
        <v>2608</v>
      </c>
    </row>
    <row r="236" spans="1:32" x14ac:dyDescent="0.2">
      <c r="A236" s="21" t="s">
        <v>2818</v>
      </c>
      <c r="B236">
        <v>0.50865400000000005</v>
      </c>
      <c r="C236">
        <v>0.50865400000000005</v>
      </c>
      <c r="D236">
        <v>0.50298200000000004</v>
      </c>
      <c r="E236">
        <v>0.51156000000000001</v>
      </c>
      <c r="F236">
        <v>0.64367700000000005</v>
      </c>
      <c r="G236">
        <v>0.21924199999999999</v>
      </c>
      <c r="H236">
        <v>0.32112600000000002</v>
      </c>
      <c r="I236">
        <v>0.62366100000000002</v>
      </c>
      <c r="J236" s="20">
        <v>2.14096E-9</v>
      </c>
      <c r="K236">
        <v>0.11998300000000001</v>
      </c>
      <c r="L236" s="20">
        <v>1.5515E-5</v>
      </c>
      <c r="M236">
        <v>0.43766300000000002</v>
      </c>
      <c r="N236">
        <v>0.57279500000000005</v>
      </c>
      <c r="O236">
        <v>1.12949E-2</v>
      </c>
      <c r="P236">
        <v>0.48801099999999997</v>
      </c>
      <c r="Q236">
        <v>0.62248300000000001</v>
      </c>
      <c r="R236">
        <v>0.56522600000000001</v>
      </c>
      <c r="S236">
        <v>0.66612300000000002</v>
      </c>
      <c r="T236">
        <v>0.18968399999999999</v>
      </c>
      <c r="U236">
        <v>0.56380600000000003</v>
      </c>
      <c r="V236">
        <v>0.59787400000000002</v>
      </c>
      <c r="W236">
        <v>0.352717</v>
      </c>
      <c r="X236">
        <v>0.21181900000000001</v>
      </c>
      <c r="Y236">
        <v>0.85288200000000003</v>
      </c>
      <c r="Z236">
        <v>0.218283</v>
      </c>
      <c r="AA236">
        <v>0.64996600000000004</v>
      </c>
      <c r="AB236">
        <v>0.61177700000000002</v>
      </c>
      <c r="AC236">
        <v>0.59493399999999996</v>
      </c>
      <c r="AD236">
        <v>0.53997399999999995</v>
      </c>
      <c r="AE236">
        <v>0.54581100000000005</v>
      </c>
      <c r="AF236" t="s">
        <v>2608</v>
      </c>
    </row>
    <row r="237" spans="1:32" x14ac:dyDescent="0.2">
      <c r="A237" s="21" t="s">
        <v>2819</v>
      </c>
      <c r="B237">
        <v>0.50865400000000005</v>
      </c>
      <c r="C237">
        <v>0.50865400000000005</v>
      </c>
      <c r="D237">
        <v>0.50298200000000004</v>
      </c>
      <c r="E237">
        <v>0.51156000000000001</v>
      </c>
      <c r="F237">
        <v>0.64367700000000005</v>
      </c>
      <c r="G237">
        <v>0.65064999999999995</v>
      </c>
      <c r="H237">
        <v>0.81223400000000001</v>
      </c>
      <c r="I237">
        <v>0.307398</v>
      </c>
      <c r="J237" s="20">
        <v>3.0062599999999999E-5</v>
      </c>
      <c r="K237">
        <v>0.57993499999999998</v>
      </c>
      <c r="L237">
        <v>6.7006700000000002E-2</v>
      </c>
      <c r="M237">
        <v>0.230767</v>
      </c>
      <c r="N237">
        <v>0.57279500000000005</v>
      </c>
      <c r="O237">
        <v>0.29579899999999998</v>
      </c>
      <c r="P237">
        <v>3.2160399999999999E-3</v>
      </c>
      <c r="Q237">
        <v>0.70201199999999997</v>
      </c>
      <c r="R237">
        <v>0.56522600000000001</v>
      </c>
      <c r="S237">
        <v>2.3703499999999999E-2</v>
      </c>
      <c r="T237">
        <v>0.85186200000000001</v>
      </c>
      <c r="U237">
        <v>0.56380600000000003</v>
      </c>
      <c r="V237">
        <v>0.59787400000000002</v>
      </c>
      <c r="W237">
        <v>0.85260000000000002</v>
      </c>
      <c r="X237">
        <v>0.85288200000000003</v>
      </c>
      <c r="Y237">
        <v>0.85288200000000003</v>
      </c>
      <c r="Z237">
        <v>0.64996600000000004</v>
      </c>
      <c r="AA237">
        <v>0.64996600000000004</v>
      </c>
      <c r="AB237">
        <v>0.61177700000000002</v>
      </c>
      <c r="AC237">
        <v>0.59493399999999996</v>
      </c>
      <c r="AD237">
        <v>0.53997399999999995</v>
      </c>
      <c r="AE237">
        <v>0.54581100000000005</v>
      </c>
      <c r="AF237" t="s">
        <v>2608</v>
      </c>
    </row>
    <row r="238" spans="1:32" x14ac:dyDescent="0.2">
      <c r="A238" s="21" t="s">
        <v>2820</v>
      </c>
      <c r="B238">
        <v>0.51708500000000002</v>
      </c>
      <c r="C238">
        <v>0.51708500000000002</v>
      </c>
      <c r="D238">
        <v>0.505938</v>
      </c>
      <c r="E238">
        <v>0.52272099999999999</v>
      </c>
      <c r="F238">
        <v>0.728765</v>
      </c>
      <c r="G238">
        <v>2.4499900000000002E-2</v>
      </c>
      <c r="H238">
        <v>0.131408</v>
      </c>
      <c r="I238">
        <v>0.70353699999999997</v>
      </c>
      <c r="J238" s="20">
        <v>2.14096E-9</v>
      </c>
      <c r="K238">
        <v>0.57993499999999998</v>
      </c>
      <c r="L238">
        <v>0.5</v>
      </c>
      <c r="M238">
        <v>0.5</v>
      </c>
      <c r="N238">
        <v>0.57279500000000005</v>
      </c>
      <c r="O238">
        <v>3.10672E-2</v>
      </c>
      <c r="P238">
        <v>0.5</v>
      </c>
      <c r="Q238">
        <v>0.5</v>
      </c>
      <c r="R238">
        <v>0.56522600000000001</v>
      </c>
      <c r="S238">
        <v>8.3340199999999993E-3</v>
      </c>
      <c r="T238">
        <v>0.55700700000000003</v>
      </c>
      <c r="U238">
        <v>0.56380600000000003</v>
      </c>
      <c r="V238">
        <v>0.59787400000000002</v>
      </c>
      <c r="W238">
        <v>0.20813999999999999</v>
      </c>
      <c r="X238">
        <v>0.57111800000000001</v>
      </c>
      <c r="Y238">
        <v>0.57111800000000001</v>
      </c>
      <c r="Z238">
        <v>0.82184500000000005</v>
      </c>
      <c r="AA238">
        <v>0.82184500000000005</v>
      </c>
      <c r="AB238">
        <v>0.61177700000000002</v>
      </c>
      <c r="AC238">
        <v>0.59493399999999996</v>
      </c>
      <c r="AD238">
        <v>8.6875800000000003E-2</v>
      </c>
      <c r="AE238">
        <v>0.54581100000000005</v>
      </c>
      <c r="AF238" t="s">
        <v>2608</v>
      </c>
    </row>
    <row r="239" spans="1:32" x14ac:dyDescent="0.2">
      <c r="A239" s="21" t="s">
        <v>2821</v>
      </c>
      <c r="B239">
        <v>2.5628000000000001E-2</v>
      </c>
      <c r="C239">
        <v>0.51708500000000002</v>
      </c>
      <c r="D239">
        <v>0.505938</v>
      </c>
      <c r="E239">
        <v>1.1625999999999999E-2</v>
      </c>
      <c r="F239">
        <v>0.728765</v>
      </c>
      <c r="G239">
        <v>0.161635</v>
      </c>
      <c r="H239">
        <v>0.131408</v>
      </c>
      <c r="I239">
        <v>0.70353699999999997</v>
      </c>
      <c r="J239">
        <v>0.275924</v>
      </c>
      <c r="K239">
        <v>0.57993499999999998</v>
      </c>
      <c r="L239">
        <v>1.25104E-2</v>
      </c>
      <c r="M239">
        <v>0.669238</v>
      </c>
      <c r="N239">
        <v>0.57279500000000005</v>
      </c>
      <c r="O239">
        <v>0.164768</v>
      </c>
      <c r="P239">
        <v>1.23994E-2</v>
      </c>
      <c r="Q239">
        <v>0.75511899999999998</v>
      </c>
      <c r="R239">
        <v>0.56522600000000001</v>
      </c>
      <c r="S239">
        <v>2.2375499999999999E-4</v>
      </c>
      <c r="T239">
        <v>0.85186200000000001</v>
      </c>
      <c r="U239">
        <v>0.56380600000000003</v>
      </c>
      <c r="V239">
        <v>2.7206399999999999E-2</v>
      </c>
      <c r="W239">
        <v>0.79588700000000001</v>
      </c>
      <c r="X239">
        <v>0.41501199999999999</v>
      </c>
      <c r="Y239">
        <v>0.41501199999999999</v>
      </c>
      <c r="Z239">
        <v>0.64996600000000004</v>
      </c>
      <c r="AA239">
        <v>0.64996600000000004</v>
      </c>
      <c r="AB239">
        <v>0.56142700000000001</v>
      </c>
      <c r="AC239">
        <v>0.55135199999999995</v>
      </c>
      <c r="AD239">
        <v>0.766177</v>
      </c>
      <c r="AE239">
        <v>0.52374399999999999</v>
      </c>
      <c r="AF239" t="s">
        <v>2608</v>
      </c>
    </row>
    <row r="240" spans="1:32" x14ac:dyDescent="0.2">
      <c r="A240" s="21" t="s">
        <v>2822</v>
      </c>
      <c r="B240">
        <v>4.01068E-3</v>
      </c>
      <c r="C240">
        <v>0.57034200000000002</v>
      </c>
      <c r="D240">
        <v>3.0472099999999998E-4</v>
      </c>
      <c r="E240">
        <v>1.43042E-3</v>
      </c>
      <c r="F240">
        <v>2.5740300000000002E-3</v>
      </c>
      <c r="G240">
        <v>0.45368199999999997</v>
      </c>
      <c r="H240">
        <v>0.48230600000000001</v>
      </c>
      <c r="I240">
        <v>0.13094800000000001</v>
      </c>
      <c r="J240">
        <v>0.275924</v>
      </c>
      <c r="K240">
        <v>0.57993499999999998</v>
      </c>
      <c r="L240">
        <v>0.78581400000000001</v>
      </c>
      <c r="M240">
        <v>0.43766300000000002</v>
      </c>
      <c r="N240">
        <v>0.57279500000000005</v>
      </c>
      <c r="O240">
        <v>0.29579899999999998</v>
      </c>
      <c r="P240">
        <v>0.48801099999999997</v>
      </c>
      <c r="Q240">
        <v>0.62248300000000001</v>
      </c>
      <c r="R240">
        <v>0.56522600000000001</v>
      </c>
      <c r="S240">
        <v>0.66612300000000002</v>
      </c>
      <c r="T240">
        <v>0.85186200000000001</v>
      </c>
      <c r="U240">
        <v>0.56380600000000003</v>
      </c>
      <c r="V240">
        <v>0.59787400000000002</v>
      </c>
      <c r="W240">
        <v>0.85260000000000002</v>
      </c>
      <c r="X240">
        <v>0.85288200000000003</v>
      </c>
      <c r="Y240">
        <v>0.85288200000000003</v>
      </c>
      <c r="Z240">
        <v>0.64996600000000004</v>
      </c>
      <c r="AA240">
        <v>0.64996600000000004</v>
      </c>
      <c r="AB240">
        <v>0.61177700000000002</v>
      </c>
      <c r="AC240">
        <v>0.59493399999999996</v>
      </c>
      <c r="AD240">
        <v>0.53997399999999995</v>
      </c>
      <c r="AE240">
        <v>0.54581100000000005</v>
      </c>
      <c r="AF240" t="s">
        <v>2608</v>
      </c>
    </row>
    <row r="241" spans="1:32" x14ac:dyDescent="0.2">
      <c r="A241" s="21" t="s">
        <v>2823</v>
      </c>
      <c r="B241">
        <v>2.5628000000000001E-2</v>
      </c>
      <c r="C241">
        <v>0.51708500000000002</v>
      </c>
      <c r="D241">
        <v>0.505938</v>
      </c>
      <c r="E241">
        <v>0.52272099999999999</v>
      </c>
      <c r="F241">
        <v>0.728765</v>
      </c>
      <c r="G241">
        <v>0.359512</v>
      </c>
      <c r="H241">
        <v>0.48230600000000001</v>
      </c>
      <c r="I241">
        <v>0.70353699999999997</v>
      </c>
      <c r="J241" s="20">
        <v>6.3785000000000003E-10</v>
      </c>
      <c r="K241">
        <v>0.57993499999999998</v>
      </c>
      <c r="L241">
        <v>9.9498199999999995E-2</v>
      </c>
      <c r="M241">
        <v>0.78581400000000001</v>
      </c>
      <c r="N241">
        <v>0.57279500000000005</v>
      </c>
      <c r="O241">
        <v>0.29579899999999998</v>
      </c>
      <c r="P241">
        <v>0.81550699999999998</v>
      </c>
      <c r="Q241">
        <v>0.62248300000000001</v>
      </c>
      <c r="R241">
        <v>0.56522600000000001</v>
      </c>
      <c r="S241">
        <v>0.66612300000000002</v>
      </c>
      <c r="T241">
        <v>0.85186200000000001</v>
      </c>
      <c r="U241">
        <v>0.56380600000000003</v>
      </c>
      <c r="V241">
        <v>0.59787400000000002</v>
      </c>
      <c r="W241">
        <v>0.85260000000000002</v>
      </c>
      <c r="X241">
        <v>0.85288200000000003</v>
      </c>
      <c r="Y241">
        <v>0.85288200000000003</v>
      </c>
      <c r="Z241">
        <v>0.64996600000000004</v>
      </c>
      <c r="AA241">
        <v>0.64996600000000004</v>
      </c>
      <c r="AB241">
        <v>0.61177700000000002</v>
      </c>
      <c r="AC241">
        <v>0.59493399999999996</v>
      </c>
      <c r="AD241">
        <v>0.53997399999999995</v>
      </c>
      <c r="AE241">
        <v>0.54581100000000005</v>
      </c>
      <c r="AF241" t="s">
        <v>2608</v>
      </c>
    </row>
    <row r="242" spans="1:32" x14ac:dyDescent="0.2">
      <c r="A242" s="21" t="s">
        <v>2824</v>
      </c>
      <c r="B242">
        <v>2.3392500000000001E-4</v>
      </c>
      <c r="C242">
        <v>0.53329899999999997</v>
      </c>
      <c r="D242">
        <v>0.51177099999999998</v>
      </c>
      <c r="E242">
        <v>2.3237000000000001E-2</v>
      </c>
      <c r="F242">
        <v>0.22400600000000001</v>
      </c>
      <c r="G242">
        <v>0.45368199999999997</v>
      </c>
      <c r="H242">
        <v>0.57395799999999997</v>
      </c>
      <c r="I242">
        <v>0.75664100000000001</v>
      </c>
      <c r="J242">
        <v>6.4371699999999999E-3</v>
      </c>
      <c r="K242">
        <v>0.61258500000000005</v>
      </c>
      <c r="L242">
        <v>0.83179199999999998</v>
      </c>
      <c r="M242">
        <v>0.53169999999999995</v>
      </c>
      <c r="N242">
        <v>0.60313300000000003</v>
      </c>
      <c r="O242">
        <v>7.8610899999999997E-2</v>
      </c>
      <c r="P242">
        <v>0.57926</v>
      </c>
      <c r="Q242">
        <v>0.66638500000000001</v>
      </c>
      <c r="R242">
        <v>0.59298300000000004</v>
      </c>
      <c r="S242">
        <v>0.71699599999999997</v>
      </c>
      <c r="T242">
        <v>0.63711700000000004</v>
      </c>
      <c r="U242">
        <v>0.59106400000000003</v>
      </c>
      <c r="V242">
        <v>5.4438399999999998E-2</v>
      </c>
      <c r="W242">
        <v>0.56865299999999996</v>
      </c>
      <c r="X242">
        <v>0.21181900000000001</v>
      </c>
      <c r="Y242">
        <v>0.85288200000000003</v>
      </c>
      <c r="Z242">
        <v>0.64996600000000004</v>
      </c>
      <c r="AA242">
        <v>0.64996600000000004</v>
      </c>
      <c r="AB242">
        <v>0.61177700000000002</v>
      </c>
      <c r="AC242">
        <v>0.59493399999999996</v>
      </c>
      <c r="AD242">
        <v>0.53997399999999995</v>
      </c>
      <c r="AE242">
        <v>0.54581100000000005</v>
      </c>
      <c r="AF242" t="s">
        <v>2608</v>
      </c>
    </row>
    <row r="243" spans="1:32" x14ac:dyDescent="0.2">
      <c r="A243" s="21" t="s">
        <v>2825</v>
      </c>
      <c r="B243">
        <v>0.51708500000000002</v>
      </c>
      <c r="C243">
        <v>1.8756799999999999E-4</v>
      </c>
      <c r="D243">
        <v>0.505938</v>
      </c>
      <c r="E243">
        <v>0.52272099999999999</v>
      </c>
      <c r="F243">
        <v>0.728765</v>
      </c>
      <c r="G243">
        <v>0.161635</v>
      </c>
      <c r="H243">
        <v>0.81223400000000001</v>
      </c>
      <c r="I243">
        <v>0.70353699999999997</v>
      </c>
      <c r="J243" s="20">
        <v>8.6822800000000004E-7</v>
      </c>
      <c r="K243">
        <v>0.57993499999999998</v>
      </c>
      <c r="L243">
        <v>0.43766300000000002</v>
      </c>
      <c r="M243">
        <v>0.78581400000000001</v>
      </c>
      <c r="N243">
        <v>0.57279500000000005</v>
      </c>
      <c r="O243">
        <v>0.164768</v>
      </c>
      <c r="P243">
        <v>0.81550699999999998</v>
      </c>
      <c r="Q243">
        <v>0.62248300000000001</v>
      </c>
      <c r="R243">
        <v>0.56522600000000001</v>
      </c>
      <c r="S243">
        <v>0.66612300000000002</v>
      </c>
      <c r="T243">
        <v>0.32830700000000002</v>
      </c>
      <c r="U243">
        <v>0.56380600000000003</v>
      </c>
      <c r="V243">
        <v>0.59787400000000002</v>
      </c>
      <c r="W243">
        <v>0.56865299999999996</v>
      </c>
      <c r="X243">
        <v>0.357628</v>
      </c>
      <c r="Y243">
        <v>0.85288200000000003</v>
      </c>
      <c r="Z243">
        <v>0.73628400000000005</v>
      </c>
      <c r="AA243">
        <v>0.35824800000000001</v>
      </c>
      <c r="AB243">
        <v>0.61177700000000002</v>
      </c>
      <c r="AC243">
        <v>0.59493399999999996</v>
      </c>
      <c r="AD243">
        <v>0.84391099999999997</v>
      </c>
      <c r="AE243">
        <v>0.54581100000000005</v>
      </c>
      <c r="AF243" t="s">
        <v>2608</v>
      </c>
    </row>
    <row r="244" spans="1:32" x14ac:dyDescent="0.2">
      <c r="A244" s="21" t="s">
        <v>2826</v>
      </c>
      <c r="B244">
        <v>2.3392500000000001E-4</v>
      </c>
      <c r="C244">
        <v>1.7376800000000001E-2</v>
      </c>
      <c r="D244">
        <v>0.51177099999999998</v>
      </c>
      <c r="E244">
        <v>0.54390400000000005</v>
      </c>
      <c r="F244">
        <v>0.22400600000000001</v>
      </c>
      <c r="G244">
        <v>5.3619600000000003E-2</v>
      </c>
      <c r="H244">
        <v>0.85270599999999996</v>
      </c>
      <c r="I244">
        <v>0.75664100000000001</v>
      </c>
      <c r="J244">
        <v>2.3261100000000002E-3</v>
      </c>
      <c r="K244">
        <v>0.61258500000000005</v>
      </c>
      <c r="L244">
        <v>9.9498199999999995E-2</v>
      </c>
      <c r="M244">
        <v>0.78581400000000001</v>
      </c>
      <c r="N244">
        <v>0.60313300000000003</v>
      </c>
      <c r="O244">
        <v>0.87169399999999997</v>
      </c>
      <c r="P244">
        <v>0.81550699999999998</v>
      </c>
      <c r="Q244">
        <v>0.62248300000000001</v>
      </c>
      <c r="R244">
        <v>3.49369E-2</v>
      </c>
      <c r="S244">
        <v>0.66612300000000002</v>
      </c>
      <c r="T244">
        <v>0.85186200000000001</v>
      </c>
      <c r="U244">
        <v>0.56380600000000003</v>
      </c>
      <c r="V244">
        <v>0.59787400000000002</v>
      </c>
      <c r="W244">
        <v>0.56865299999999996</v>
      </c>
      <c r="X244">
        <v>0.85288200000000003</v>
      </c>
      <c r="Y244">
        <v>0.21181900000000001</v>
      </c>
      <c r="Z244">
        <v>0.35824800000000001</v>
      </c>
      <c r="AA244">
        <v>0.16084599999999999</v>
      </c>
      <c r="AB244">
        <v>0.61177700000000002</v>
      </c>
      <c r="AC244">
        <v>0.59493399999999996</v>
      </c>
      <c r="AD244">
        <v>0.84391099999999997</v>
      </c>
      <c r="AE244">
        <v>0.54581100000000005</v>
      </c>
      <c r="AF244" t="s">
        <v>2608</v>
      </c>
    </row>
    <row r="245" spans="1:32" x14ac:dyDescent="0.2">
      <c r="A245" s="21" t="s">
        <v>2827</v>
      </c>
      <c r="B245">
        <v>0.51708500000000002</v>
      </c>
      <c r="C245" s="20">
        <v>1.29631E-6</v>
      </c>
      <c r="D245">
        <v>0.505938</v>
      </c>
      <c r="E245">
        <v>0.52272099999999999</v>
      </c>
      <c r="F245">
        <v>0.44008599999999998</v>
      </c>
      <c r="G245">
        <v>1.74127E-2</v>
      </c>
      <c r="H245">
        <v>0.48230600000000001</v>
      </c>
      <c r="I245">
        <v>0.13094800000000001</v>
      </c>
      <c r="J245">
        <v>2.6399499999999999E-2</v>
      </c>
      <c r="K245">
        <v>0.57993499999999998</v>
      </c>
      <c r="L245">
        <v>0.43766300000000002</v>
      </c>
      <c r="M245">
        <v>0.78581400000000001</v>
      </c>
      <c r="N245">
        <v>0.57279500000000005</v>
      </c>
      <c r="O245">
        <v>3.10672E-2</v>
      </c>
      <c r="P245">
        <v>0.25757400000000003</v>
      </c>
      <c r="Q245">
        <v>0.62248300000000001</v>
      </c>
      <c r="R245">
        <v>0.56522600000000001</v>
      </c>
      <c r="S245">
        <v>0.66612300000000002</v>
      </c>
      <c r="T245">
        <v>0.85186200000000001</v>
      </c>
      <c r="U245">
        <v>0.56380600000000003</v>
      </c>
      <c r="V245">
        <v>0.59787400000000002</v>
      </c>
      <c r="W245">
        <v>0.56865299999999996</v>
      </c>
      <c r="X245">
        <v>0.57111800000000001</v>
      </c>
      <c r="Y245">
        <v>0.57111800000000001</v>
      </c>
      <c r="Z245">
        <v>0.73628400000000005</v>
      </c>
      <c r="AA245">
        <v>0.73628400000000005</v>
      </c>
      <c r="AB245">
        <v>0.61177700000000002</v>
      </c>
      <c r="AC245">
        <v>0.59493399999999996</v>
      </c>
      <c r="AD245">
        <v>0.84391099999999997</v>
      </c>
      <c r="AE245">
        <v>0.54581100000000005</v>
      </c>
      <c r="AF245" t="s">
        <v>2608</v>
      </c>
    </row>
    <row r="246" spans="1:32" x14ac:dyDescent="0.2">
      <c r="A246" s="21" t="s">
        <v>2539</v>
      </c>
      <c r="B246">
        <v>3.8003500000000003E-2</v>
      </c>
      <c r="C246" s="20">
        <v>3.8554999999999998E-6</v>
      </c>
      <c r="D246">
        <v>0.50886799999999999</v>
      </c>
      <c r="E246">
        <v>0.533497</v>
      </c>
      <c r="F246">
        <v>0.78141499999999997</v>
      </c>
      <c r="G246">
        <v>0.78924700000000003</v>
      </c>
      <c r="H246">
        <v>0.85270599999999996</v>
      </c>
      <c r="I246">
        <v>0.75664100000000001</v>
      </c>
      <c r="J246">
        <v>6.6780199999999998E-2</v>
      </c>
      <c r="K246">
        <v>0.61258500000000005</v>
      </c>
      <c r="L246">
        <v>0.30732799999999999</v>
      </c>
      <c r="M246">
        <v>0.53169999999999995</v>
      </c>
      <c r="N246">
        <v>0.60313300000000003</v>
      </c>
      <c r="O246">
        <v>0.87169399999999997</v>
      </c>
      <c r="P246">
        <v>0.35981999999999997</v>
      </c>
      <c r="Q246">
        <v>0.66638500000000001</v>
      </c>
      <c r="R246">
        <v>0.59298300000000004</v>
      </c>
      <c r="S246">
        <v>0.71699599999999997</v>
      </c>
      <c r="T246">
        <v>0.85186200000000001</v>
      </c>
      <c r="U246">
        <v>3.4122199999999998E-2</v>
      </c>
      <c r="V246">
        <v>0.59787400000000002</v>
      </c>
      <c r="W246">
        <v>0.85260000000000002</v>
      </c>
      <c r="X246">
        <v>0.57111800000000001</v>
      </c>
      <c r="Y246">
        <v>0.85288200000000003</v>
      </c>
      <c r="Z246">
        <v>0.64996600000000004</v>
      </c>
      <c r="AA246">
        <v>0.64996600000000004</v>
      </c>
      <c r="AB246">
        <v>0.61177700000000002</v>
      </c>
      <c r="AC246">
        <v>0.59493399999999996</v>
      </c>
      <c r="AD246">
        <v>0.53997399999999995</v>
      </c>
      <c r="AE246">
        <v>0.54581100000000005</v>
      </c>
      <c r="AF246" t="s">
        <v>2608</v>
      </c>
    </row>
    <row r="247" spans="1:32" x14ac:dyDescent="0.2">
      <c r="A247" s="21" t="s">
        <v>2828</v>
      </c>
      <c r="B247">
        <v>0.52529800000000004</v>
      </c>
      <c r="C247" s="20">
        <v>3.8554999999999998E-6</v>
      </c>
      <c r="D247">
        <v>0.50886799999999999</v>
      </c>
      <c r="E247">
        <v>0.533497</v>
      </c>
      <c r="F247">
        <v>0.78141499999999997</v>
      </c>
      <c r="G247">
        <v>0.78924700000000003</v>
      </c>
      <c r="H247">
        <v>0.20958199999999999</v>
      </c>
      <c r="I247">
        <v>0.75664100000000001</v>
      </c>
      <c r="J247">
        <v>0.38184699999999999</v>
      </c>
      <c r="K247">
        <v>0.61258500000000005</v>
      </c>
      <c r="L247">
        <v>0.30732799999999999</v>
      </c>
      <c r="M247">
        <v>0.17054</v>
      </c>
      <c r="N247">
        <v>0.60313300000000003</v>
      </c>
      <c r="O247">
        <v>0.87169399999999997</v>
      </c>
      <c r="P247">
        <v>0.35981999999999997</v>
      </c>
      <c r="Q247">
        <v>0.66638500000000001</v>
      </c>
      <c r="R247">
        <v>0.59298300000000004</v>
      </c>
      <c r="S247">
        <v>0.71699599999999997</v>
      </c>
      <c r="T247">
        <v>0.877027</v>
      </c>
      <c r="U247">
        <v>0.59106400000000003</v>
      </c>
      <c r="V247">
        <v>0.63579699999999995</v>
      </c>
      <c r="W247">
        <v>0.652227</v>
      </c>
      <c r="X247">
        <v>0.46623999999999999</v>
      </c>
      <c r="Y247">
        <v>0.65523100000000001</v>
      </c>
      <c r="Z247">
        <v>0.64996600000000004</v>
      </c>
      <c r="AA247">
        <v>0.64996600000000004</v>
      </c>
      <c r="AB247">
        <v>0.65325800000000001</v>
      </c>
      <c r="AC247">
        <v>0.632046</v>
      </c>
      <c r="AD247">
        <v>0.26706200000000002</v>
      </c>
      <c r="AE247">
        <v>0.56633100000000003</v>
      </c>
      <c r="AF247" t="s">
        <v>2608</v>
      </c>
    </row>
    <row r="248" spans="1:32" x14ac:dyDescent="0.2">
      <c r="A248" s="21" t="s">
        <v>2829</v>
      </c>
      <c r="B248">
        <v>0.51708500000000002</v>
      </c>
      <c r="C248" s="20">
        <v>1.29631E-6</v>
      </c>
      <c r="D248">
        <v>0.505938</v>
      </c>
      <c r="E248">
        <v>0.52272099999999999</v>
      </c>
      <c r="F248">
        <v>0.728765</v>
      </c>
      <c r="G248">
        <v>0.73709000000000002</v>
      </c>
      <c r="H248">
        <v>0.85270599999999996</v>
      </c>
      <c r="I248">
        <v>0.39812199999999998</v>
      </c>
      <c r="J248">
        <v>2.8206299999999999E-4</v>
      </c>
      <c r="K248">
        <v>0.61258500000000005</v>
      </c>
      <c r="L248">
        <v>0.5</v>
      </c>
      <c r="M248">
        <v>0.5</v>
      </c>
      <c r="N248">
        <v>0.60313300000000003</v>
      </c>
      <c r="O248">
        <v>7.8610899999999997E-2</v>
      </c>
      <c r="P248">
        <v>0.5</v>
      </c>
      <c r="Q248">
        <v>0.5</v>
      </c>
      <c r="R248">
        <v>3.49369E-2</v>
      </c>
      <c r="S248">
        <v>8.3340199999999993E-3</v>
      </c>
      <c r="T248">
        <v>0.55700700000000003</v>
      </c>
      <c r="U248">
        <v>0.56380600000000003</v>
      </c>
      <c r="V248">
        <v>0.59787400000000002</v>
      </c>
      <c r="W248">
        <v>0.352717</v>
      </c>
      <c r="X248">
        <v>0.85288200000000003</v>
      </c>
      <c r="Y248">
        <v>0.357628</v>
      </c>
      <c r="Z248">
        <v>0.35824800000000001</v>
      </c>
      <c r="AA248">
        <v>0.73628400000000005</v>
      </c>
      <c r="AB248">
        <v>0.61177700000000002</v>
      </c>
      <c r="AC248">
        <v>0.59493399999999996</v>
      </c>
      <c r="AD248">
        <v>0.84391099999999997</v>
      </c>
      <c r="AE248">
        <v>0.54581100000000005</v>
      </c>
      <c r="AF248" t="s">
        <v>2608</v>
      </c>
    </row>
    <row r="249" spans="1:32" x14ac:dyDescent="0.2">
      <c r="A249" s="21" t="s">
        <v>2830</v>
      </c>
      <c r="B249">
        <v>0.51708500000000002</v>
      </c>
      <c r="C249">
        <v>8.6916000000000007E-3</v>
      </c>
      <c r="D249">
        <v>0.505938</v>
      </c>
      <c r="E249">
        <v>0.52272099999999999</v>
      </c>
      <c r="F249">
        <v>0.728765</v>
      </c>
      <c r="G249">
        <v>0.161635</v>
      </c>
      <c r="H249">
        <v>0.25250800000000001</v>
      </c>
      <c r="I249">
        <v>0.70353699999999997</v>
      </c>
      <c r="J249">
        <v>0.50785499999999995</v>
      </c>
      <c r="K249">
        <v>0.57993499999999998</v>
      </c>
      <c r="L249">
        <v>0.28207100000000002</v>
      </c>
      <c r="M249">
        <v>0.69614699999999996</v>
      </c>
      <c r="N249">
        <v>0.57279500000000005</v>
      </c>
      <c r="O249">
        <v>3.9941200000000003E-3</v>
      </c>
      <c r="P249">
        <v>1.98572E-4</v>
      </c>
      <c r="Q249">
        <v>0.184057</v>
      </c>
      <c r="R249">
        <v>0.56522600000000001</v>
      </c>
      <c r="S249">
        <v>0.66612300000000002</v>
      </c>
      <c r="T249">
        <v>0.18968399999999999</v>
      </c>
      <c r="U249">
        <v>0.56380600000000003</v>
      </c>
      <c r="V249">
        <v>0.59787400000000002</v>
      </c>
      <c r="W249">
        <v>8.1368499999999993E-3</v>
      </c>
      <c r="X249">
        <v>0.21181900000000001</v>
      </c>
      <c r="Y249">
        <v>0.21181900000000001</v>
      </c>
      <c r="Z249">
        <v>0.35824800000000001</v>
      </c>
      <c r="AA249">
        <v>5.7663600000000002E-2</v>
      </c>
      <c r="AB249">
        <v>0.61177700000000002</v>
      </c>
      <c r="AC249">
        <v>0.59493399999999996</v>
      </c>
      <c r="AD249">
        <v>0.84391099999999997</v>
      </c>
      <c r="AE249">
        <v>0.54581100000000005</v>
      </c>
      <c r="AF249" t="s">
        <v>2608</v>
      </c>
    </row>
    <row r="250" spans="1:32" x14ac:dyDescent="0.2">
      <c r="A250" s="21" t="s">
        <v>2831</v>
      </c>
      <c r="B250">
        <v>0.50865400000000005</v>
      </c>
      <c r="C250">
        <v>4.3457900000000004E-3</v>
      </c>
      <c r="D250">
        <v>0.50298200000000004</v>
      </c>
      <c r="E250">
        <v>0.51156000000000001</v>
      </c>
      <c r="F250">
        <v>0.34648899999999999</v>
      </c>
      <c r="G250">
        <v>0.161635</v>
      </c>
      <c r="H250">
        <v>0.81223400000000001</v>
      </c>
      <c r="I250">
        <v>0.70353699999999997</v>
      </c>
      <c r="J250" s="20">
        <v>6.3785000000000003E-10</v>
      </c>
      <c r="K250">
        <v>0.57993499999999998</v>
      </c>
      <c r="L250">
        <v>0.21577499999999999</v>
      </c>
      <c r="M250">
        <v>0.43766300000000002</v>
      </c>
      <c r="N250">
        <v>0.57279500000000005</v>
      </c>
      <c r="O250">
        <v>0.29579899999999998</v>
      </c>
      <c r="P250">
        <v>0.81550699999999998</v>
      </c>
      <c r="Q250">
        <v>0.62248300000000001</v>
      </c>
      <c r="R250">
        <v>0.56522600000000001</v>
      </c>
      <c r="S250">
        <v>0.66612300000000002</v>
      </c>
      <c r="T250">
        <v>0.18968399999999999</v>
      </c>
      <c r="U250">
        <v>0.56380600000000003</v>
      </c>
      <c r="V250">
        <v>0.59787400000000002</v>
      </c>
      <c r="W250">
        <v>0.352717</v>
      </c>
      <c r="X250">
        <v>0.21181900000000001</v>
      </c>
      <c r="Y250">
        <v>0.21181900000000001</v>
      </c>
      <c r="Z250">
        <v>0.64996600000000004</v>
      </c>
      <c r="AA250">
        <v>0.64996600000000004</v>
      </c>
      <c r="AB250">
        <v>0.61177700000000002</v>
      </c>
      <c r="AC250">
        <v>0.59493399999999996</v>
      </c>
      <c r="AD250">
        <v>0.53997399999999995</v>
      </c>
      <c r="AE250">
        <v>0.54581100000000005</v>
      </c>
      <c r="AF250" t="s">
        <v>2608</v>
      </c>
    </row>
    <row r="251" spans="1:32" x14ac:dyDescent="0.2">
      <c r="A251" s="21" t="s">
        <v>2832</v>
      </c>
      <c r="B251">
        <v>8.6916000000000007E-3</v>
      </c>
      <c r="C251">
        <v>0.51708500000000002</v>
      </c>
      <c r="D251">
        <v>0.505938</v>
      </c>
      <c r="E251">
        <v>3.4082399999999999E-2</v>
      </c>
      <c r="F251">
        <v>0.728765</v>
      </c>
      <c r="G251">
        <v>0.359512</v>
      </c>
      <c r="H251">
        <v>0.48230600000000001</v>
      </c>
      <c r="I251">
        <v>0.70353699999999997</v>
      </c>
      <c r="J251">
        <v>8.98674E-3</v>
      </c>
      <c r="K251">
        <v>0.57993499999999998</v>
      </c>
      <c r="L251">
        <v>0.78581400000000001</v>
      </c>
      <c r="M251">
        <v>0.78581400000000001</v>
      </c>
      <c r="N251">
        <v>0.57279500000000005</v>
      </c>
      <c r="O251">
        <v>0.29579899999999998</v>
      </c>
      <c r="P251">
        <v>0.48801099999999997</v>
      </c>
      <c r="Q251">
        <v>0.62248300000000001</v>
      </c>
      <c r="R251">
        <v>0.56522600000000001</v>
      </c>
      <c r="S251">
        <v>0.66612300000000002</v>
      </c>
      <c r="T251">
        <v>0.85186200000000001</v>
      </c>
      <c r="U251">
        <v>0.56380600000000003</v>
      </c>
      <c r="V251">
        <v>0.59787400000000002</v>
      </c>
      <c r="W251">
        <v>0.85260000000000002</v>
      </c>
      <c r="X251">
        <v>0.357628</v>
      </c>
      <c r="Y251">
        <v>0.85288200000000003</v>
      </c>
      <c r="Z251">
        <v>1.8163700000000001E-2</v>
      </c>
      <c r="AA251">
        <v>0.60462899999999997</v>
      </c>
      <c r="AB251">
        <v>0.61177700000000002</v>
      </c>
      <c r="AC251">
        <v>0.59493399999999996</v>
      </c>
      <c r="AD251">
        <v>1.28886E-2</v>
      </c>
      <c r="AE251">
        <v>0.54581100000000005</v>
      </c>
      <c r="AF251" t="s">
        <v>2608</v>
      </c>
    </row>
    <row r="252" spans="1:32" x14ac:dyDescent="0.2">
      <c r="A252" s="21" t="s">
        <v>2833</v>
      </c>
      <c r="B252">
        <v>0.50865400000000005</v>
      </c>
      <c r="C252">
        <v>0.50865400000000005</v>
      </c>
      <c r="D252">
        <v>0.50298200000000004</v>
      </c>
      <c r="E252">
        <v>0.51156000000000001</v>
      </c>
      <c r="F252">
        <v>0.64367700000000005</v>
      </c>
      <c r="G252">
        <v>0.65064999999999995</v>
      </c>
      <c r="H252">
        <v>0.48230600000000001</v>
      </c>
      <c r="I252">
        <v>0.307398</v>
      </c>
      <c r="J252" s="20">
        <v>2.14096E-9</v>
      </c>
      <c r="K252">
        <v>0.57993499999999998</v>
      </c>
      <c r="L252">
        <v>0.83179199999999998</v>
      </c>
      <c r="M252">
        <v>0.30732799999999999</v>
      </c>
      <c r="N252">
        <v>0.57279500000000005</v>
      </c>
      <c r="O252">
        <v>0.83762300000000001</v>
      </c>
      <c r="P252">
        <v>0.85520700000000005</v>
      </c>
      <c r="Q252">
        <v>0.66638500000000001</v>
      </c>
      <c r="R252">
        <v>0.56522600000000001</v>
      </c>
      <c r="S252">
        <v>0.100983</v>
      </c>
      <c r="T252">
        <v>0.85186200000000001</v>
      </c>
      <c r="U252">
        <v>0.56380600000000003</v>
      </c>
      <c r="V252">
        <v>0.59787400000000002</v>
      </c>
      <c r="W252">
        <v>0.85260000000000002</v>
      </c>
      <c r="X252">
        <v>0.85288200000000003</v>
      </c>
      <c r="Y252">
        <v>0.85288200000000003</v>
      </c>
      <c r="Z252">
        <v>0.73628400000000005</v>
      </c>
      <c r="AA252">
        <v>0.35824800000000001</v>
      </c>
      <c r="AB252">
        <v>0.61177700000000002</v>
      </c>
      <c r="AC252">
        <v>0.59493399999999996</v>
      </c>
      <c r="AD252">
        <v>0.84391099999999997</v>
      </c>
      <c r="AE252">
        <v>0.54581100000000005</v>
      </c>
      <c r="AF252" t="s">
        <v>2608</v>
      </c>
    </row>
    <row r="253" spans="1:32" x14ac:dyDescent="0.2">
      <c r="A253" s="21" t="s">
        <v>2544</v>
      </c>
      <c r="B253">
        <v>0.51708500000000002</v>
      </c>
      <c r="C253">
        <v>0.51708500000000002</v>
      </c>
      <c r="D253">
        <v>0.505938</v>
      </c>
      <c r="E253">
        <v>0.52272099999999999</v>
      </c>
      <c r="F253">
        <v>0.44008599999999998</v>
      </c>
      <c r="G253">
        <v>0.235067</v>
      </c>
      <c r="H253">
        <v>0.85270599999999996</v>
      </c>
      <c r="I253">
        <v>0.75664100000000001</v>
      </c>
      <c r="J253">
        <v>1.72268E-2</v>
      </c>
      <c r="K253">
        <v>0.61258500000000005</v>
      </c>
      <c r="L253">
        <v>0.30732799999999999</v>
      </c>
      <c r="M253">
        <v>1.7800300000000002E-2</v>
      </c>
      <c r="N253">
        <v>0.60313300000000003</v>
      </c>
      <c r="O253">
        <v>0.87169399999999997</v>
      </c>
      <c r="P253" s="20">
        <v>5.6024399999999998E-5</v>
      </c>
      <c r="Q253">
        <v>0.66638500000000001</v>
      </c>
      <c r="R253">
        <v>0.59298300000000004</v>
      </c>
      <c r="S253">
        <v>0.71699599999999997</v>
      </c>
      <c r="T253">
        <v>0.18968399999999999</v>
      </c>
      <c r="U253">
        <v>3.4122199999999998E-2</v>
      </c>
      <c r="V253">
        <v>0.59787400000000002</v>
      </c>
      <c r="W253">
        <v>0.85260000000000002</v>
      </c>
      <c r="X253">
        <v>0.85288200000000003</v>
      </c>
      <c r="Y253">
        <v>0.85288200000000003</v>
      </c>
      <c r="Z253">
        <v>0.64996600000000004</v>
      </c>
      <c r="AA253">
        <v>0.218283</v>
      </c>
      <c r="AB253">
        <v>0.61177700000000002</v>
      </c>
      <c r="AC253">
        <v>0.59493399999999996</v>
      </c>
      <c r="AD253">
        <v>0.53997399999999995</v>
      </c>
      <c r="AE253">
        <v>0.54581100000000005</v>
      </c>
      <c r="AF253" t="s">
        <v>2608</v>
      </c>
    </row>
    <row r="254" spans="1:32" x14ac:dyDescent="0.2">
      <c r="A254" s="21" t="s">
        <v>2834</v>
      </c>
      <c r="B254">
        <v>0.50865400000000005</v>
      </c>
      <c r="C254">
        <v>0.50865400000000005</v>
      </c>
      <c r="D254">
        <v>0.50298200000000004</v>
      </c>
      <c r="E254">
        <v>0.51156000000000001</v>
      </c>
      <c r="F254">
        <v>0.64367700000000005</v>
      </c>
      <c r="G254">
        <v>0.65064999999999995</v>
      </c>
      <c r="H254">
        <v>0.48230600000000001</v>
      </c>
      <c r="I254">
        <v>0.307398</v>
      </c>
      <c r="J254">
        <v>0.12909599999999999</v>
      </c>
      <c r="K254">
        <v>0.17033000000000001</v>
      </c>
      <c r="L254">
        <v>6.7006700000000002E-2</v>
      </c>
      <c r="M254">
        <v>0.230767</v>
      </c>
      <c r="N254">
        <v>0.60313300000000003</v>
      </c>
      <c r="O254">
        <v>0.87169399999999997</v>
      </c>
      <c r="P254">
        <v>2.71624E-2</v>
      </c>
      <c r="Q254">
        <v>0.70201199999999997</v>
      </c>
      <c r="R254">
        <v>0.59298300000000004</v>
      </c>
      <c r="S254">
        <v>0.14947099999999999</v>
      </c>
      <c r="T254">
        <v>2.14117E-3</v>
      </c>
      <c r="U254">
        <v>0.59106400000000003</v>
      </c>
      <c r="V254">
        <v>5.4438399999999998E-2</v>
      </c>
      <c r="W254">
        <v>0.85260000000000002</v>
      </c>
      <c r="X254">
        <v>0.21181900000000001</v>
      </c>
      <c r="Y254">
        <v>0.21181900000000001</v>
      </c>
      <c r="Z254">
        <v>0.64996600000000004</v>
      </c>
      <c r="AA254">
        <v>0.64996600000000004</v>
      </c>
      <c r="AB254">
        <v>0.61177700000000002</v>
      </c>
      <c r="AC254">
        <v>0.59493399999999996</v>
      </c>
      <c r="AD254">
        <v>0.53997399999999995</v>
      </c>
      <c r="AE254">
        <v>0.54581100000000005</v>
      </c>
      <c r="AF254" t="s">
        <v>2608</v>
      </c>
    </row>
    <row r="255" spans="1:32" x14ac:dyDescent="0.2">
      <c r="A255" s="21" t="s">
        <v>2548</v>
      </c>
      <c r="B255">
        <v>0.50865400000000005</v>
      </c>
      <c r="C255">
        <v>0.50865400000000005</v>
      </c>
      <c r="D255">
        <v>0.50298200000000004</v>
      </c>
      <c r="E255">
        <v>0.51156000000000001</v>
      </c>
      <c r="F255">
        <v>4.8372199999999997E-2</v>
      </c>
      <c r="G255" s="20">
        <v>1.2328300000000001E-6</v>
      </c>
      <c r="H255">
        <v>0.48230600000000001</v>
      </c>
      <c r="I255">
        <v>0.13094800000000001</v>
      </c>
      <c r="J255" s="20">
        <v>9.6514499999999999E-5</v>
      </c>
      <c r="K255">
        <v>0.57993499999999998</v>
      </c>
      <c r="L255">
        <v>0.78581400000000001</v>
      </c>
      <c r="M255">
        <v>0.43766300000000002</v>
      </c>
      <c r="N255">
        <v>0.57279500000000005</v>
      </c>
      <c r="O255">
        <v>0.164768</v>
      </c>
      <c r="P255">
        <v>1.98572E-4</v>
      </c>
      <c r="Q255">
        <v>0.62248300000000001</v>
      </c>
      <c r="R255">
        <v>0.56522600000000001</v>
      </c>
      <c r="S255">
        <v>0.66612300000000002</v>
      </c>
      <c r="T255">
        <v>0.39157900000000001</v>
      </c>
      <c r="U255">
        <v>1.7059100000000001E-2</v>
      </c>
      <c r="V255">
        <v>0.55308599999999997</v>
      </c>
      <c r="W255">
        <v>0.41123700000000002</v>
      </c>
      <c r="X255">
        <v>0.41501199999999999</v>
      </c>
      <c r="Y255">
        <v>0.41501199999999999</v>
      </c>
      <c r="Z255">
        <v>0.64996600000000004</v>
      </c>
      <c r="AA255">
        <v>1.2977799999999999E-2</v>
      </c>
      <c r="AB255">
        <v>0.56142700000000001</v>
      </c>
      <c r="AC255">
        <v>0.55135199999999995</v>
      </c>
      <c r="AD255">
        <v>0.766177</v>
      </c>
      <c r="AE255">
        <v>0.52374399999999999</v>
      </c>
      <c r="AF255" t="s">
        <v>2608</v>
      </c>
    </row>
    <row r="256" spans="1:32" x14ac:dyDescent="0.2">
      <c r="A256" s="21" t="s">
        <v>2835</v>
      </c>
      <c r="B256">
        <v>2.5628000000000001E-2</v>
      </c>
      <c r="C256">
        <v>1.8756799999999999E-4</v>
      </c>
      <c r="D256">
        <v>0.505938</v>
      </c>
      <c r="E256">
        <v>0.52272099999999999</v>
      </c>
      <c r="F256">
        <v>0.728765</v>
      </c>
      <c r="G256">
        <v>0.359512</v>
      </c>
      <c r="H256">
        <v>0.48230600000000001</v>
      </c>
      <c r="I256">
        <v>0.70353699999999997</v>
      </c>
      <c r="J256">
        <v>9.6245599999999999E-4</v>
      </c>
      <c r="K256">
        <v>0.57993499999999998</v>
      </c>
      <c r="L256">
        <v>9.9679200000000003E-4</v>
      </c>
      <c r="M256">
        <v>0.43766300000000002</v>
      </c>
      <c r="N256">
        <v>0.57279500000000005</v>
      </c>
      <c r="O256">
        <v>0.29579899999999998</v>
      </c>
      <c r="P256">
        <v>0.25757400000000003</v>
      </c>
      <c r="Q256">
        <v>0.62248300000000001</v>
      </c>
      <c r="R256">
        <v>0.56522600000000001</v>
      </c>
      <c r="S256">
        <v>0.66612300000000002</v>
      </c>
      <c r="T256">
        <v>0.55700700000000003</v>
      </c>
      <c r="U256">
        <v>0.56380600000000003</v>
      </c>
      <c r="V256">
        <v>0.59787400000000002</v>
      </c>
      <c r="W256">
        <v>0.56865299999999996</v>
      </c>
      <c r="X256">
        <v>0.357628</v>
      </c>
      <c r="Y256">
        <v>0.57111800000000001</v>
      </c>
      <c r="Z256">
        <v>0.64996600000000004</v>
      </c>
      <c r="AA256">
        <v>0.64996600000000004</v>
      </c>
      <c r="AB256">
        <v>0.61177700000000002</v>
      </c>
      <c r="AC256">
        <v>0.59493399999999996</v>
      </c>
      <c r="AD256">
        <v>0.53997399999999995</v>
      </c>
      <c r="AE256">
        <v>0.54581100000000005</v>
      </c>
      <c r="AF256" t="s">
        <v>2608</v>
      </c>
    </row>
    <row r="257" spans="1:32" x14ac:dyDescent="0.2">
      <c r="A257" s="21" t="s">
        <v>2836</v>
      </c>
      <c r="B257">
        <v>0.50865400000000005</v>
      </c>
      <c r="C257">
        <v>0.50865400000000005</v>
      </c>
      <c r="D257">
        <v>0.50298200000000004</v>
      </c>
      <c r="E257">
        <v>0.51156000000000001</v>
      </c>
      <c r="F257">
        <v>0.64367700000000005</v>
      </c>
      <c r="G257">
        <v>0.65064999999999995</v>
      </c>
      <c r="H257">
        <v>0.48230600000000001</v>
      </c>
      <c r="I257">
        <v>0.307398</v>
      </c>
      <c r="J257" s="20">
        <v>3.42177E-6</v>
      </c>
      <c r="K257">
        <v>0.17033000000000001</v>
      </c>
      <c r="L257">
        <v>0.30732799999999999</v>
      </c>
      <c r="M257">
        <v>0.83179199999999998</v>
      </c>
      <c r="N257">
        <v>0.60313300000000003</v>
      </c>
      <c r="O257">
        <v>0.87169399999999997</v>
      </c>
      <c r="P257">
        <v>0.116231</v>
      </c>
      <c r="Q257">
        <v>0.66638500000000001</v>
      </c>
      <c r="R257">
        <v>0.59298300000000004</v>
      </c>
      <c r="S257">
        <v>0.71699599999999997</v>
      </c>
      <c r="T257">
        <v>0.63711700000000004</v>
      </c>
      <c r="U257">
        <v>0.59106400000000003</v>
      </c>
      <c r="V257">
        <v>5.4438399999999998E-2</v>
      </c>
      <c r="W257">
        <v>0.85260000000000002</v>
      </c>
      <c r="X257">
        <v>0.21181900000000001</v>
      </c>
      <c r="Y257">
        <v>0.85288200000000003</v>
      </c>
      <c r="Z257">
        <v>0.64996600000000004</v>
      </c>
      <c r="AA257">
        <v>0.64996600000000004</v>
      </c>
      <c r="AB257">
        <v>0.61177700000000002</v>
      </c>
      <c r="AC257">
        <v>0.59493399999999996</v>
      </c>
      <c r="AD257">
        <v>0.53997399999999995</v>
      </c>
      <c r="AE257">
        <v>0.54581100000000005</v>
      </c>
      <c r="AF257" t="s">
        <v>2608</v>
      </c>
    </row>
    <row r="258" spans="1:32" x14ac:dyDescent="0.2">
      <c r="A258" s="21" t="s">
        <v>2837</v>
      </c>
      <c r="B258">
        <v>2.5628000000000001E-2</v>
      </c>
      <c r="C258">
        <v>0.51708500000000002</v>
      </c>
      <c r="D258">
        <v>0.505938</v>
      </c>
      <c r="E258">
        <v>0.52272099999999999</v>
      </c>
      <c r="F258">
        <v>0.728765</v>
      </c>
      <c r="G258">
        <v>5.8197400000000003E-2</v>
      </c>
      <c r="H258">
        <v>0.48230600000000001</v>
      </c>
      <c r="I258">
        <v>0.70353699999999997</v>
      </c>
      <c r="J258">
        <v>0.14943899999999999</v>
      </c>
      <c r="K258">
        <v>0.57993499999999998</v>
      </c>
      <c r="L258" s="20">
        <v>3.6174499999999997E-5</v>
      </c>
      <c r="M258">
        <v>0.59343900000000005</v>
      </c>
      <c r="N258">
        <v>0.57279500000000005</v>
      </c>
      <c r="O258">
        <v>0.29579899999999998</v>
      </c>
      <c r="P258">
        <v>0.168573</v>
      </c>
      <c r="Q258">
        <v>0.70201199999999997</v>
      </c>
      <c r="R258">
        <v>0.56522600000000001</v>
      </c>
      <c r="S258">
        <v>2.3703499999999999E-2</v>
      </c>
      <c r="T258">
        <v>0.18968399999999999</v>
      </c>
      <c r="U258">
        <v>0.56380600000000003</v>
      </c>
      <c r="V258">
        <v>0.59787400000000002</v>
      </c>
      <c r="W258">
        <v>0.56865299999999996</v>
      </c>
      <c r="X258">
        <v>0.21181900000000001</v>
      </c>
      <c r="Y258">
        <v>0.57111800000000001</v>
      </c>
      <c r="Z258">
        <v>0.35824800000000001</v>
      </c>
      <c r="AA258">
        <v>0.73628400000000005</v>
      </c>
      <c r="AB258">
        <v>0.61177700000000002</v>
      </c>
      <c r="AC258">
        <v>0.59493399999999996</v>
      </c>
      <c r="AD258">
        <v>0.84391099999999997</v>
      </c>
      <c r="AE258">
        <v>0.54581100000000005</v>
      </c>
      <c r="AF258" t="s">
        <v>2608</v>
      </c>
    </row>
    <row r="259" spans="1:32" x14ac:dyDescent="0.2">
      <c r="A259" s="21" t="s">
        <v>2838</v>
      </c>
      <c r="B259">
        <v>0.5</v>
      </c>
      <c r="C259">
        <v>0.5</v>
      </c>
      <c r="D259">
        <v>0.5</v>
      </c>
      <c r="E259">
        <v>0.5</v>
      </c>
      <c r="F259">
        <v>0.5</v>
      </c>
      <c r="G259">
        <v>0.5</v>
      </c>
      <c r="H259">
        <v>0.72523800000000005</v>
      </c>
      <c r="I259">
        <v>0.18110699999999999</v>
      </c>
      <c r="J259" s="20">
        <v>1.6629300000000001E-11</v>
      </c>
      <c r="K259">
        <v>0.11998300000000001</v>
      </c>
      <c r="L259">
        <v>0.5</v>
      </c>
      <c r="M259">
        <v>0.5</v>
      </c>
      <c r="N259">
        <v>0.57279500000000005</v>
      </c>
      <c r="O259">
        <v>3.9941200000000003E-3</v>
      </c>
      <c r="P259">
        <v>0.5</v>
      </c>
      <c r="Q259">
        <v>0.5</v>
      </c>
      <c r="R259">
        <v>0.56522600000000001</v>
      </c>
      <c r="S259">
        <v>8.3340199999999993E-3</v>
      </c>
      <c r="T259">
        <v>0.18968399999999999</v>
      </c>
      <c r="U259">
        <v>0.56380600000000003</v>
      </c>
      <c r="V259">
        <v>0.59787400000000002</v>
      </c>
      <c r="W259">
        <v>0.352717</v>
      </c>
      <c r="X259">
        <v>0.21181900000000001</v>
      </c>
      <c r="Y259">
        <v>2.0331100000000001E-2</v>
      </c>
      <c r="Z259">
        <v>0.218283</v>
      </c>
      <c r="AA259">
        <v>7.9472500000000001E-2</v>
      </c>
      <c r="AB259">
        <v>0.61177700000000002</v>
      </c>
      <c r="AC259">
        <v>0.59493399999999996</v>
      </c>
      <c r="AD259">
        <v>0.53997399999999995</v>
      </c>
      <c r="AE259">
        <v>0.54581100000000005</v>
      </c>
      <c r="AF259" t="s">
        <v>2608</v>
      </c>
    </row>
    <row r="260" spans="1:32" x14ac:dyDescent="0.2">
      <c r="A260" s="21" t="s">
        <v>2839</v>
      </c>
      <c r="B260">
        <v>0.50865400000000005</v>
      </c>
      <c r="C260">
        <v>0.50865400000000005</v>
      </c>
      <c r="D260">
        <v>0.50298200000000004</v>
      </c>
      <c r="E260">
        <v>0.51156000000000001</v>
      </c>
      <c r="F260">
        <v>0.34648899999999999</v>
      </c>
      <c r="G260">
        <v>0.161635</v>
      </c>
      <c r="H260">
        <v>0.25250800000000001</v>
      </c>
      <c r="I260">
        <v>0.70353699999999997</v>
      </c>
      <c r="J260" s="20">
        <v>2.84789E-6</v>
      </c>
      <c r="K260">
        <v>0.57993499999999998</v>
      </c>
      <c r="L260">
        <v>4.6844900000000002E-2</v>
      </c>
      <c r="M260">
        <v>0.21577499999999999</v>
      </c>
      <c r="N260">
        <v>0.57279500000000005</v>
      </c>
      <c r="O260">
        <v>0.164768</v>
      </c>
      <c r="P260">
        <v>0.1353</v>
      </c>
      <c r="Q260">
        <v>0.62248300000000001</v>
      </c>
      <c r="R260">
        <v>0.56522600000000001</v>
      </c>
      <c r="S260">
        <v>0.66612300000000002</v>
      </c>
      <c r="T260">
        <v>3.9238799999999997E-2</v>
      </c>
      <c r="U260">
        <v>0.56380600000000003</v>
      </c>
      <c r="V260">
        <v>0.59787400000000002</v>
      </c>
      <c r="W260">
        <v>0.85260000000000002</v>
      </c>
      <c r="X260">
        <v>4.7023599999999999E-2</v>
      </c>
      <c r="Y260">
        <v>0.85288200000000003</v>
      </c>
      <c r="Z260">
        <v>0.35824800000000001</v>
      </c>
      <c r="AA260">
        <v>0.16084599999999999</v>
      </c>
      <c r="AB260">
        <v>0.61177700000000002</v>
      </c>
      <c r="AC260">
        <v>0.59493399999999996</v>
      </c>
      <c r="AD260">
        <v>0.84391099999999997</v>
      </c>
      <c r="AE260">
        <v>0.54581100000000005</v>
      </c>
      <c r="AF260" t="s">
        <v>2608</v>
      </c>
    </row>
    <row r="261" spans="1:32" x14ac:dyDescent="0.2">
      <c r="A261" s="21" t="s">
        <v>2840</v>
      </c>
      <c r="B261">
        <v>2.5628000000000001E-2</v>
      </c>
      <c r="C261">
        <v>0.51708500000000002</v>
      </c>
      <c r="D261">
        <v>0.505938</v>
      </c>
      <c r="E261">
        <v>0.52272099999999999</v>
      </c>
      <c r="F261">
        <v>0.728765</v>
      </c>
      <c r="G261">
        <v>0.73709000000000002</v>
      </c>
      <c r="H261">
        <v>0.131408</v>
      </c>
      <c r="I261">
        <v>0.70353699999999997</v>
      </c>
      <c r="J261" s="20">
        <v>8.6822800000000004E-7</v>
      </c>
      <c r="K261">
        <v>0.57993499999999998</v>
      </c>
      <c r="L261">
        <v>9.9498199999999995E-2</v>
      </c>
      <c r="M261">
        <v>0.78581400000000001</v>
      </c>
      <c r="N261">
        <v>0.57279500000000005</v>
      </c>
      <c r="O261">
        <v>1.12949E-2</v>
      </c>
      <c r="P261">
        <v>0.48801099999999997</v>
      </c>
      <c r="Q261">
        <v>0.62248300000000001</v>
      </c>
      <c r="R261">
        <v>0.56522600000000001</v>
      </c>
      <c r="S261">
        <v>0.66612300000000002</v>
      </c>
      <c r="T261">
        <v>0.32830700000000002</v>
      </c>
      <c r="U261">
        <v>0.56380600000000003</v>
      </c>
      <c r="V261">
        <v>0.59787400000000002</v>
      </c>
      <c r="W261">
        <v>0.85260000000000002</v>
      </c>
      <c r="X261">
        <v>0.85288200000000003</v>
      </c>
      <c r="Y261">
        <v>0.21181900000000001</v>
      </c>
      <c r="Z261">
        <v>0.64996600000000004</v>
      </c>
      <c r="AA261">
        <v>0.64996600000000004</v>
      </c>
      <c r="AB261">
        <v>0.61177700000000002</v>
      </c>
      <c r="AC261">
        <v>0.59493399999999996</v>
      </c>
      <c r="AD261">
        <v>0.53997399999999995</v>
      </c>
      <c r="AE261">
        <v>0.54581100000000005</v>
      </c>
      <c r="AF261" t="s">
        <v>2608</v>
      </c>
    </row>
    <row r="262" spans="1:32" x14ac:dyDescent="0.2">
      <c r="A262" s="21" t="s">
        <v>2841</v>
      </c>
      <c r="B262">
        <v>0.50865400000000005</v>
      </c>
      <c r="C262" s="20">
        <v>3.7774600000000003E-5</v>
      </c>
      <c r="D262">
        <v>0.50298200000000004</v>
      </c>
      <c r="E262">
        <v>0.51156000000000001</v>
      </c>
      <c r="F262">
        <v>0.64367700000000005</v>
      </c>
      <c r="G262">
        <v>0.65064999999999995</v>
      </c>
      <c r="H262">
        <v>0.48230600000000001</v>
      </c>
      <c r="I262">
        <v>0.307398</v>
      </c>
      <c r="J262">
        <v>9.6245599999999999E-4</v>
      </c>
      <c r="K262">
        <v>0.57993499999999998</v>
      </c>
      <c r="L262">
        <v>3.6642899999999999E-2</v>
      </c>
      <c r="M262">
        <v>0.17054</v>
      </c>
      <c r="N262">
        <v>0.57279500000000005</v>
      </c>
      <c r="O262">
        <v>0.29579899999999998</v>
      </c>
      <c r="P262">
        <v>4.9241500000000004E-3</v>
      </c>
      <c r="Q262">
        <v>0.66638500000000001</v>
      </c>
      <c r="R262">
        <v>0.56522600000000001</v>
      </c>
      <c r="S262">
        <v>0.100983</v>
      </c>
      <c r="T262">
        <v>0.85186200000000001</v>
      </c>
      <c r="U262">
        <v>0.56380600000000003</v>
      </c>
      <c r="V262">
        <v>0.59787400000000002</v>
      </c>
      <c r="W262">
        <v>0.85260000000000002</v>
      </c>
      <c r="X262">
        <v>0.85288200000000003</v>
      </c>
      <c r="Y262">
        <v>0.85288200000000003</v>
      </c>
      <c r="Z262">
        <v>0.73628400000000005</v>
      </c>
      <c r="AA262">
        <v>0.73628400000000005</v>
      </c>
      <c r="AB262">
        <v>0.61177700000000002</v>
      </c>
      <c r="AC262">
        <v>0.59493399999999996</v>
      </c>
      <c r="AD262">
        <v>0.84391099999999997</v>
      </c>
      <c r="AE262">
        <v>0.54581100000000005</v>
      </c>
      <c r="AF262" t="s">
        <v>2608</v>
      </c>
    </row>
    <row r="263" spans="1:32" x14ac:dyDescent="0.2">
      <c r="A263" s="21" t="s">
        <v>2842</v>
      </c>
      <c r="B263">
        <v>2.5628000000000001E-2</v>
      </c>
      <c r="C263">
        <v>0.51708500000000002</v>
      </c>
      <c r="D263">
        <v>0.505938</v>
      </c>
      <c r="E263">
        <v>0.52272099999999999</v>
      </c>
      <c r="F263">
        <v>0.728765</v>
      </c>
      <c r="G263">
        <v>0.161635</v>
      </c>
      <c r="H263">
        <v>0.81223400000000001</v>
      </c>
      <c r="I263">
        <v>0.70353699999999997</v>
      </c>
      <c r="J263" s="20">
        <v>2.84789E-6</v>
      </c>
      <c r="K263">
        <v>0.57993499999999998</v>
      </c>
      <c r="L263">
        <v>0.43766300000000002</v>
      </c>
      <c r="M263">
        <v>0.78581400000000001</v>
      </c>
      <c r="N263">
        <v>0.57279500000000005</v>
      </c>
      <c r="O263">
        <v>0.29579899999999998</v>
      </c>
      <c r="P263">
        <v>0.48801099999999997</v>
      </c>
      <c r="Q263">
        <v>0.62248300000000001</v>
      </c>
      <c r="R263">
        <v>0.56522600000000001</v>
      </c>
      <c r="S263">
        <v>0.66612300000000002</v>
      </c>
      <c r="T263">
        <v>0.85186200000000001</v>
      </c>
      <c r="U263">
        <v>0.56380600000000003</v>
      </c>
      <c r="V263">
        <v>0.59787400000000002</v>
      </c>
      <c r="W263">
        <v>0.85260000000000002</v>
      </c>
      <c r="X263">
        <v>0.10518</v>
      </c>
      <c r="Y263">
        <v>0.85288200000000003</v>
      </c>
      <c r="Z263">
        <v>0.73628400000000005</v>
      </c>
      <c r="AA263">
        <v>0.73628400000000005</v>
      </c>
      <c r="AB263">
        <v>0.61177700000000002</v>
      </c>
      <c r="AC263">
        <v>0.59493399999999996</v>
      </c>
      <c r="AD263">
        <v>0.84391099999999997</v>
      </c>
      <c r="AE263">
        <v>0.54581100000000005</v>
      </c>
      <c r="AF263" t="s">
        <v>2608</v>
      </c>
    </row>
    <row r="264" spans="1:32" x14ac:dyDescent="0.2">
      <c r="A264" s="21" t="s">
        <v>2843</v>
      </c>
      <c r="B264">
        <v>0.50865400000000005</v>
      </c>
      <c r="C264">
        <v>0.50865400000000005</v>
      </c>
      <c r="D264">
        <v>0.50298200000000004</v>
      </c>
      <c r="E264">
        <v>0.51156000000000001</v>
      </c>
      <c r="F264">
        <v>0.34648899999999999</v>
      </c>
      <c r="G264">
        <v>0.161635</v>
      </c>
      <c r="H264">
        <v>0.48230600000000001</v>
      </c>
      <c r="I264">
        <v>0.70353699999999997</v>
      </c>
      <c r="J264" s="20">
        <v>8.6822800000000004E-7</v>
      </c>
      <c r="K264">
        <v>0.57993499999999998</v>
      </c>
      <c r="L264">
        <v>3.8390299999999998E-3</v>
      </c>
      <c r="M264">
        <v>0.43766300000000002</v>
      </c>
      <c r="N264">
        <v>0.57279500000000005</v>
      </c>
      <c r="O264">
        <v>0.29579899999999998</v>
      </c>
      <c r="P264">
        <v>6.71567E-2</v>
      </c>
      <c r="Q264">
        <v>0.62248300000000001</v>
      </c>
      <c r="R264">
        <v>0.56522600000000001</v>
      </c>
      <c r="S264">
        <v>0.66612300000000002</v>
      </c>
      <c r="T264">
        <v>0.85186200000000001</v>
      </c>
      <c r="U264">
        <v>0.56380600000000003</v>
      </c>
      <c r="V264">
        <v>0.59787400000000002</v>
      </c>
      <c r="W264">
        <v>0.85260000000000002</v>
      </c>
      <c r="X264">
        <v>0.85288200000000003</v>
      </c>
      <c r="Y264">
        <v>0.85288200000000003</v>
      </c>
      <c r="Z264">
        <v>0.64996600000000004</v>
      </c>
      <c r="AA264">
        <v>0.64996600000000004</v>
      </c>
      <c r="AB264">
        <v>0.61177700000000002</v>
      </c>
      <c r="AC264">
        <v>0.59493399999999996</v>
      </c>
      <c r="AD264">
        <v>0.53997399999999995</v>
      </c>
      <c r="AE264">
        <v>0.54581100000000005</v>
      </c>
      <c r="AF264" t="s">
        <v>2608</v>
      </c>
    </row>
    <row r="265" spans="1:32" x14ac:dyDescent="0.2">
      <c r="A265" s="21" t="s">
        <v>2844</v>
      </c>
      <c r="B265">
        <v>2.5628000000000001E-2</v>
      </c>
      <c r="C265">
        <v>0.51708500000000002</v>
      </c>
      <c r="D265">
        <v>0.505938</v>
      </c>
      <c r="E265">
        <v>0.52272099999999999</v>
      </c>
      <c r="F265">
        <v>0.728765</v>
      </c>
      <c r="G265">
        <v>2.4499900000000002E-2</v>
      </c>
      <c r="H265">
        <v>0.81223400000000001</v>
      </c>
      <c r="I265">
        <v>0.70353699999999997</v>
      </c>
      <c r="J265">
        <v>0.82667000000000002</v>
      </c>
      <c r="K265">
        <v>0.57993499999999998</v>
      </c>
      <c r="L265" s="20">
        <v>9.06606E-10</v>
      </c>
      <c r="M265">
        <v>0.17054</v>
      </c>
      <c r="N265">
        <v>0.57279500000000005</v>
      </c>
      <c r="O265">
        <v>0.29579899999999998</v>
      </c>
      <c r="P265">
        <v>0.81550699999999998</v>
      </c>
      <c r="Q265">
        <v>7.0220099999999994E-2</v>
      </c>
      <c r="R265">
        <v>0.56522600000000001</v>
      </c>
      <c r="S265">
        <v>0.66612300000000002</v>
      </c>
      <c r="T265">
        <v>0.55700700000000003</v>
      </c>
      <c r="U265">
        <v>0.56380600000000003</v>
      </c>
      <c r="V265">
        <v>0.59787400000000002</v>
      </c>
      <c r="W265">
        <v>0.85260000000000002</v>
      </c>
      <c r="X265">
        <v>0.85288200000000003</v>
      </c>
      <c r="Y265">
        <v>0.85288200000000003</v>
      </c>
      <c r="Z265">
        <v>0.64996600000000004</v>
      </c>
      <c r="AA265">
        <v>0.64996600000000004</v>
      </c>
      <c r="AB265">
        <v>0.61177700000000002</v>
      </c>
      <c r="AC265">
        <v>0.59493399999999996</v>
      </c>
      <c r="AD265">
        <v>0.53997399999999995</v>
      </c>
      <c r="AE265">
        <v>0.54581100000000005</v>
      </c>
      <c r="AF265" t="s">
        <v>2608</v>
      </c>
    </row>
    <row r="266" spans="1:32" x14ac:dyDescent="0.2">
      <c r="A266" s="21" t="s">
        <v>2845</v>
      </c>
      <c r="B266">
        <v>0.50865400000000005</v>
      </c>
      <c r="C266">
        <v>0.50865400000000005</v>
      </c>
      <c r="D266">
        <v>0.50298200000000004</v>
      </c>
      <c r="E266">
        <v>5.8129899999999997E-3</v>
      </c>
      <c r="F266">
        <v>0.64367700000000005</v>
      </c>
      <c r="G266">
        <v>0.65064999999999995</v>
      </c>
      <c r="H266">
        <v>0.72523800000000005</v>
      </c>
      <c r="I266">
        <v>0.62366100000000002</v>
      </c>
      <c r="J266" s="20">
        <v>4.28517E-7</v>
      </c>
      <c r="K266">
        <v>0.54265699999999994</v>
      </c>
      <c r="L266">
        <v>0.69614699999999996</v>
      </c>
      <c r="M266">
        <v>0.69614699999999996</v>
      </c>
      <c r="N266">
        <v>0.53860300000000005</v>
      </c>
      <c r="O266">
        <v>0.363093</v>
      </c>
      <c r="P266" s="20">
        <v>1.4050500000000001E-8</v>
      </c>
      <c r="Q266">
        <v>0.56801500000000005</v>
      </c>
      <c r="R266">
        <v>0.53436399999999995</v>
      </c>
      <c r="S266">
        <v>0.59656100000000001</v>
      </c>
      <c r="T266">
        <v>0.14922299999999999</v>
      </c>
      <c r="U266">
        <v>0.53357500000000002</v>
      </c>
      <c r="V266">
        <v>0.55308599999999997</v>
      </c>
      <c r="W266">
        <v>0.79588700000000001</v>
      </c>
      <c r="X266">
        <v>0.79899600000000004</v>
      </c>
      <c r="Y266">
        <v>0.79899600000000004</v>
      </c>
      <c r="Z266">
        <v>0.64996600000000004</v>
      </c>
      <c r="AA266">
        <v>0.64996600000000004</v>
      </c>
      <c r="AB266">
        <v>0.56142700000000001</v>
      </c>
      <c r="AC266">
        <v>0.55135199999999995</v>
      </c>
      <c r="AD266">
        <v>0.766177</v>
      </c>
      <c r="AE266">
        <v>0.52374399999999999</v>
      </c>
      <c r="AF266" t="s">
        <v>2608</v>
      </c>
    </row>
    <row r="267" spans="1:32" x14ac:dyDescent="0.2">
      <c r="A267" s="21" t="s">
        <v>2846</v>
      </c>
      <c r="B267">
        <v>1.18343E-4</v>
      </c>
      <c r="C267">
        <v>4.4484400000000001E-4</v>
      </c>
      <c r="D267">
        <v>0.50886799999999999</v>
      </c>
      <c r="E267">
        <v>0.533497</v>
      </c>
      <c r="F267">
        <v>0.153618</v>
      </c>
      <c r="G267">
        <v>0.359512</v>
      </c>
      <c r="H267">
        <v>0.81223400000000001</v>
      </c>
      <c r="I267">
        <v>0.70353699999999997</v>
      </c>
      <c r="J267">
        <v>9.6245599999999999E-4</v>
      </c>
      <c r="K267">
        <v>0.57993499999999998</v>
      </c>
      <c r="L267">
        <v>0.78581400000000001</v>
      </c>
      <c r="M267">
        <v>0.78581400000000001</v>
      </c>
      <c r="N267">
        <v>0.57279500000000005</v>
      </c>
      <c r="O267">
        <v>0.29579899999999998</v>
      </c>
      <c r="P267">
        <v>0.25757400000000003</v>
      </c>
      <c r="Q267">
        <v>0.62248300000000001</v>
      </c>
      <c r="R267">
        <v>0.56522600000000001</v>
      </c>
      <c r="S267">
        <v>0.66612300000000002</v>
      </c>
      <c r="T267">
        <v>0.55700700000000003</v>
      </c>
      <c r="U267">
        <v>0.56380600000000003</v>
      </c>
      <c r="V267">
        <v>0.59787400000000002</v>
      </c>
      <c r="W267">
        <v>0.352717</v>
      </c>
      <c r="X267">
        <v>0.21181900000000001</v>
      </c>
      <c r="Y267">
        <v>0.57111800000000001</v>
      </c>
      <c r="Z267">
        <v>0.73628400000000005</v>
      </c>
      <c r="AA267">
        <v>0.73628400000000005</v>
      </c>
      <c r="AB267">
        <v>0.61177700000000002</v>
      </c>
      <c r="AC267">
        <v>0.59493399999999996</v>
      </c>
      <c r="AD267">
        <v>0.84391099999999997</v>
      </c>
      <c r="AE267">
        <v>0.54581100000000005</v>
      </c>
      <c r="AF267" t="s">
        <v>2608</v>
      </c>
    </row>
    <row r="268" spans="1:32" x14ac:dyDescent="0.2">
      <c r="A268" s="21" t="s">
        <v>2847</v>
      </c>
      <c r="B268">
        <v>0.52529800000000004</v>
      </c>
      <c r="C268">
        <v>3.8003500000000003E-2</v>
      </c>
      <c r="D268">
        <v>0.50886799999999999</v>
      </c>
      <c r="E268">
        <v>0.533497</v>
      </c>
      <c r="F268">
        <v>0.78141499999999997</v>
      </c>
      <c r="G268">
        <v>0.78924700000000003</v>
      </c>
      <c r="H268">
        <v>0.57395799999999997</v>
      </c>
      <c r="I268">
        <v>0.75664100000000001</v>
      </c>
      <c r="J268" s="20">
        <v>1.0497E-5</v>
      </c>
      <c r="K268">
        <v>0.61258500000000005</v>
      </c>
      <c r="L268">
        <v>0.5</v>
      </c>
      <c r="M268">
        <v>0.5</v>
      </c>
      <c r="N268">
        <v>0.60313300000000003</v>
      </c>
      <c r="O268">
        <v>0.14337800000000001</v>
      </c>
      <c r="P268">
        <v>0.5</v>
      </c>
      <c r="Q268">
        <v>0.5</v>
      </c>
      <c r="R268">
        <v>3.49369E-2</v>
      </c>
      <c r="S268">
        <v>8.3340199999999993E-3</v>
      </c>
      <c r="T268">
        <v>0.18968399999999999</v>
      </c>
      <c r="U268">
        <v>0.56380600000000003</v>
      </c>
      <c r="V268">
        <v>0.59787400000000002</v>
      </c>
      <c r="W268">
        <v>0.56865299999999996</v>
      </c>
      <c r="X268">
        <v>0.57111800000000001</v>
      </c>
      <c r="Y268">
        <v>0.85288200000000003</v>
      </c>
      <c r="Z268">
        <v>0.73628400000000005</v>
      </c>
      <c r="AA268">
        <v>0.73628400000000005</v>
      </c>
      <c r="AB268">
        <v>0.61177700000000002</v>
      </c>
      <c r="AC268">
        <v>0.59493399999999996</v>
      </c>
      <c r="AD268">
        <v>0.84391099999999997</v>
      </c>
      <c r="AE268">
        <v>0.54581100000000005</v>
      </c>
      <c r="AF268" t="s">
        <v>2608</v>
      </c>
    </row>
    <row r="269" spans="1:32" x14ac:dyDescent="0.2">
      <c r="A269" s="21" t="s">
        <v>2848</v>
      </c>
      <c r="B269" s="20">
        <v>4.0342300000000002E-5</v>
      </c>
      <c r="C269">
        <v>0.51708500000000002</v>
      </c>
      <c r="D269">
        <v>0.505938</v>
      </c>
      <c r="E269">
        <v>0.52272099999999999</v>
      </c>
      <c r="F269">
        <v>0.728765</v>
      </c>
      <c r="G269">
        <v>0.73709000000000002</v>
      </c>
      <c r="H269">
        <v>0.81223400000000001</v>
      </c>
      <c r="I269">
        <v>0.70353699999999997</v>
      </c>
      <c r="J269">
        <v>9.6245599999999999E-4</v>
      </c>
      <c r="K269">
        <v>0.57993499999999998</v>
      </c>
      <c r="L269">
        <v>0.21577499999999999</v>
      </c>
      <c r="M269">
        <v>0.78581400000000001</v>
      </c>
      <c r="N269">
        <v>0.57279500000000005</v>
      </c>
      <c r="O269">
        <v>1.12949E-2</v>
      </c>
      <c r="P269">
        <v>0.25757400000000003</v>
      </c>
      <c r="Q269">
        <v>0.62248300000000001</v>
      </c>
      <c r="R269">
        <v>0.56522600000000001</v>
      </c>
      <c r="S269">
        <v>0.66612300000000002</v>
      </c>
      <c r="T269">
        <v>0.55700700000000003</v>
      </c>
      <c r="U269">
        <v>0.56380600000000003</v>
      </c>
      <c r="V269">
        <v>0.59787400000000002</v>
      </c>
      <c r="W269">
        <v>0.56865299999999996</v>
      </c>
      <c r="X269">
        <v>0.21181900000000001</v>
      </c>
      <c r="Y269">
        <v>0.57111800000000001</v>
      </c>
      <c r="Z269">
        <v>0.73628400000000005</v>
      </c>
      <c r="AA269">
        <v>0.73628400000000005</v>
      </c>
      <c r="AB269">
        <v>0.61177700000000002</v>
      </c>
      <c r="AC269">
        <v>0.59493399999999996</v>
      </c>
      <c r="AD269">
        <v>0.84391099999999997</v>
      </c>
      <c r="AE269">
        <v>0.54581100000000005</v>
      </c>
      <c r="AF269" t="s">
        <v>2608</v>
      </c>
    </row>
    <row r="270" spans="1:32" x14ac:dyDescent="0.2">
      <c r="A270" s="21" t="s">
        <v>2849</v>
      </c>
      <c r="B270">
        <v>3.8003500000000003E-2</v>
      </c>
      <c r="C270">
        <v>1.30358E-2</v>
      </c>
      <c r="D270">
        <v>0.50886799999999999</v>
      </c>
      <c r="E270">
        <v>0.533497</v>
      </c>
      <c r="F270">
        <v>0.78141499999999997</v>
      </c>
      <c r="G270">
        <v>0.78924700000000003</v>
      </c>
      <c r="H270">
        <v>0.20958199999999999</v>
      </c>
      <c r="I270">
        <v>0.75664100000000001</v>
      </c>
      <c r="J270">
        <v>6.4371699999999999E-3</v>
      </c>
      <c r="K270">
        <v>0.61258500000000005</v>
      </c>
      <c r="L270">
        <v>0.78581400000000001</v>
      </c>
      <c r="M270">
        <v>0.43766300000000002</v>
      </c>
      <c r="N270">
        <v>0.60313300000000003</v>
      </c>
      <c r="O270">
        <v>7.8610899999999997E-2</v>
      </c>
      <c r="P270">
        <v>0.1353</v>
      </c>
      <c r="Q270">
        <v>0.62248300000000001</v>
      </c>
      <c r="R270">
        <v>3.49369E-2</v>
      </c>
      <c r="S270">
        <v>0.66612300000000002</v>
      </c>
      <c r="T270">
        <v>0.85186200000000001</v>
      </c>
      <c r="U270">
        <v>0.56380600000000003</v>
      </c>
      <c r="V270">
        <v>0.59787400000000002</v>
      </c>
      <c r="W270">
        <v>0.103424</v>
      </c>
      <c r="X270">
        <v>0.85288200000000003</v>
      </c>
      <c r="Y270">
        <v>0.85288200000000003</v>
      </c>
      <c r="Z270">
        <v>0.35824800000000001</v>
      </c>
      <c r="AA270">
        <v>0.73628400000000005</v>
      </c>
      <c r="AB270">
        <v>0.61177700000000002</v>
      </c>
      <c r="AC270">
        <v>0.59493399999999996</v>
      </c>
      <c r="AD270">
        <v>0.84391099999999997</v>
      </c>
      <c r="AE270">
        <v>0.54581100000000005</v>
      </c>
      <c r="AF270" t="s">
        <v>2608</v>
      </c>
    </row>
    <row r="271" spans="1:32" x14ac:dyDescent="0.2">
      <c r="A271" s="21" t="s">
        <v>2850</v>
      </c>
      <c r="B271">
        <v>3.8003500000000003E-2</v>
      </c>
      <c r="C271">
        <v>0.52529800000000004</v>
      </c>
      <c r="D271">
        <v>0.50886799999999999</v>
      </c>
      <c r="E271">
        <v>1.7435300000000001E-2</v>
      </c>
      <c r="F271">
        <v>0.78141499999999997</v>
      </c>
      <c r="G271">
        <v>0.45368199999999997</v>
      </c>
      <c r="H271">
        <v>0.57395799999999997</v>
      </c>
      <c r="I271">
        <v>0.75664100000000001</v>
      </c>
      <c r="J271">
        <v>6.6780199999999998E-2</v>
      </c>
      <c r="K271">
        <v>0.61258500000000005</v>
      </c>
      <c r="L271">
        <v>0.43766300000000002</v>
      </c>
      <c r="M271">
        <v>0.43766300000000002</v>
      </c>
      <c r="N271">
        <v>0.60313300000000003</v>
      </c>
      <c r="O271">
        <v>0.14337800000000001</v>
      </c>
      <c r="P271">
        <v>0.81550699999999998</v>
      </c>
      <c r="Q271">
        <v>0.62248300000000001</v>
      </c>
      <c r="R271">
        <v>0.59298300000000004</v>
      </c>
      <c r="S271">
        <v>0.33336300000000002</v>
      </c>
      <c r="T271">
        <v>0.63711700000000004</v>
      </c>
      <c r="U271">
        <v>0.59106400000000003</v>
      </c>
      <c r="V271">
        <v>0.63579699999999995</v>
      </c>
      <c r="W271">
        <v>3.3626700000000002E-2</v>
      </c>
      <c r="X271">
        <v>0.21181900000000001</v>
      </c>
      <c r="Y271">
        <v>0.21181900000000001</v>
      </c>
      <c r="Z271">
        <v>0.64996600000000004</v>
      </c>
      <c r="AA271">
        <v>0.64996600000000004</v>
      </c>
      <c r="AB271">
        <v>6.3230400000000006E-2</v>
      </c>
      <c r="AC271">
        <v>0.59493399999999996</v>
      </c>
      <c r="AD271">
        <v>0.53997399999999995</v>
      </c>
      <c r="AE271">
        <v>0.54581100000000005</v>
      </c>
      <c r="AF271" t="s">
        <v>2608</v>
      </c>
    </row>
    <row r="272" spans="1:32" x14ac:dyDescent="0.2">
      <c r="A272" s="21" t="s">
        <v>2851</v>
      </c>
      <c r="B272">
        <v>0.51708500000000002</v>
      </c>
      <c r="C272">
        <v>0.51708500000000002</v>
      </c>
      <c r="D272">
        <v>0.505938</v>
      </c>
      <c r="E272">
        <v>0.52272099999999999</v>
      </c>
      <c r="F272">
        <v>0.728765</v>
      </c>
      <c r="G272">
        <v>0.359512</v>
      </c>
      <c r="H272">
        <v>0.81223400000000001</v>
      </c>
      <c r="I272">
        <v>0.70353699999999997</v>
      </c>
      <c r="J272">
        <v>0.275924</v>
      </c>
      <c r="K272">
        <v>0.57993499999999998</v>
      </c>
      <c r="L272">
        <v>1.41091E-3</v>
      </c>
      <c r="M272">
        <v>3.5700799999999998E-2</v>
      </c>
      <c r="N272">
        <v>0.57279500000000005</v>
      </c>
      <c r="O272">
        <v>0.164768</v>
      </c>
      <c r="P272">
        <v>1.1548999999999999E-3</v>
      </c>
      <c r="Q272">
        <v>0.70201199999999997</v>
      </c>
      <c r="R272">
        <v>0.56522600000000001</v>
      </c>
      <c r="S272">
        <v>2.3703499999999999E-2</v>
      </c>
      <c r="T272">
        <v>0.85186200000000001</v>
      </c>
      <c r="U272">
        <v>0.56380600000000003</v>
      </c>
      <c r="V272">
        <v>0.59787400000000002</v>
      </c>
      <c r="W272">
        <v>0.85260000000000002</v>
      </c>
      <c r="X272">
        <v>0.85288200000000003</v>
      </c>
      <c r="Y272">
        <v>0.85288200000000003</v>
      </c>
      <c r="Z272">
        <v>0.64996600000000004</v>
      </c>
      <c r="AA272">
        <v>0.64996600000000004</v>
      </c>
      <c r="AB272">
        <v>0.61177700000000002</v>
      </c>
      <c r="AC272">
        <v>0.59493399999999996</v>
      </c>
      <c r="AD272">
        <v>0.53997399999999995</v>
      </c>
      <c r="AE272">
        <v>0.54581100000000005</v>
      </c>
      <c r="AF272" t="s">
        <v>2608</v>
      </c>
    </row>
    <row r="273" spans="1:32" x14ac:dyDescent="0.2">
      <c r="A273" s="21" t="s">
        <v>2852</v>
      </c>
      <c r="B273">
        <v>0.50865400000000005</v>
      </c>
      <c r="C273">
        <v>0.50865400000000005</v>
      </c>
      <c r="D273">
        <v>0.50298200000000004</v>
      </c>
      <c r="E273">
        <v>0.51156000000000001</v>
      </c>
      <c r="F273">
        <v>0.34648899999999999</v>
      </c>
      <c r="G273">
        <v>0.73709000000000002</v>
      </c>
      <c r="H273">
        <v>0.81223400000000001</v>
      </c>
      <c r="I273">
        <v>0.70353699999999997</v>
      </c>
      <c r="J273" s="20">
        <v>9.2855299999999998E-6</v>
      </c>
      <c r="K273">
        <v>0.57993499999999998</v>
      </c>
      <c r="L273">
        <v>0.5</v>
      </c>
      <c r="M273">
        <v>0.5</v>
      </c>
      <c r="N273">
        <v>1.9658599999999998E-2</v>
      </c>
      <c r="O273">
        <v>0.363093</v>
      </c>
      <c r="P273">
        <v>0.5</v>
      </c>
      <c r="Q273">
        <v>0.5</v>
      </c>
      <c r="R273">
        <v>0.53436399999999995</v>
      </c>
      <c r="S273">
        <v>0.14225499999999999</v>
      </c>
      <c r="T273">
        <v>0.77993299999999999</v>
      </c>
      <c r="U273">
        <v>0.53357500000000002</v>
      </c>
      <c r="V273">
        <v>0.55308599999999997</v>
      </c>
      <c r="W273">
        <v>0.41123700000000002</v>
      </c>
      <c r="X273">
        <v>0.357628</v>
      </c>
      <c r="Y273">
        <v>0.85288200000000003</v>
      </c>
      <c r="Z273">
        <v>1.5577500000000001E-3</v>
      </c>
      <c r="AA273">
        <v>0.24293799999999999</v>
      </c>
      <c r="AB273">
        <v>0.167909</v>
      </c>
      <c r="AC273">
        <v>0.59493399999999996</v>
      </c>
      <c r="AD273">
        <v>1.28886E-2</v>
      </c>
      <c r="AE273">
        <v>0.54581100000000005</v>
      </c>
      <c r="AF273" t="s">
        <v>2608</v>
      </c>
    </row>
    <row r="274" spans="1:32" x14ac:dyDescent="0.2">
      <c r="A274" s="21" t="s">
        <v>2853</v>
      </c>
      <c r="B274">
        <v>0.50865400000000005</v>
      </c>
      <c r="C274">
        <v>0.50865400000000005</v>
      </c>
      <c r="D274">
        <v>0.50298200000000004</v>
      </c>
      <c r="E274">
        <v>0.51156000000000001</v>
      </c>
      <c r="F274">
        <v>0.34648899999999999</v>
      </c>
      <c r="G274">
        <v>5.8197400000000003E-2</v>
      </c>
      <c r="H274">
        <v>0.81223400000000001</v>
      </c>
      <c r="I274">
        <v>0.70353699999999997</v>
      </c>
      <c r="J274" s="20">
        <v>2.14096E-9</v>
      </c>
      <c r="K274">
        <v>0.57993499999999998</v>
      </c>
      <c r="L274">
        <v>9.9498199999999995E-2</v>
      </c>
      <c r="M274">
        <v>0.43766300000000002</v>
      </c>
      <c r="N274">
        <v>0.57279500000000005</v>
      </c>
      <c r="O274">
        <v>0.164768</v>
      </c>
      <c r="P274">
        <v>0.48801099999999997</v>
      </c>
      <c r="Q274">
        <v>0.62248300000000001</v>
      </c>
      <c r="R274">
        <v>0.56522600000000001</v>
      </c>
      <c r="S274">
        <v>0.66612300000000002</v>
      </c>
      <c r="T274">
        <v>0.85186200000000001</v>
      </c>
      <c r="U274">
        <v>0.56380600000000003</v>
      </c>
      <c r="V274">
        <v>0.59787400000000002</v>
      </c>
      <c r="W274">
        <v>0.85260000000000002</v>
      </c>
      <c r="X274">
        <v>0.85288200000000003</v>
      </c>
      <c r="Y274">
        <v>0.85288200000000003</v>
      </c>
      <c r="Z274">
        <v>0.64996600000000004</v>
      </c>
      <c r="AA274">
        <v>0.64996600000000004</v>
      </c>
      <c r="AB274">
        <v>0.61177700000000002</v>
      </c>
      <c r="AC274">
        <v>0.59493399999999996</v>
      </c>
      <c r="AD274">
        <v>0.53997399999999995</v>
      </c>
      <c r="AE274">
        <v>0.54581100000000005</v>
      </c>
      <c r="AF274" t="s">
        <v>2608</v>
      </c>
    </row>
    <row r="275" spans="1:32" x14ac:dyDescent="0.2">
      <c r="A275" s="21" t="s">
        <v>2854</v>
      </c>
      <c r="B275">
        <v>0.50865400000000005</v>
      </c>
      <c r="C275">
        <v>0.50865400000000005</v>
      </c>
      <c r="D275">
        <v>0.50298200000000004</v>
      </c>
      <c r="E275">
        <v>0.51156000000000001</v>
      </c>
      <c r="F275">
        <v>0.64367700000000005</v>
      </c>
      <c r="G275">
        <v>0.65064999999999995</v>
      </c>
      <c r="H275">
        <v>0.32112600000000002</v>
      </c>
      <c r="I275">
        <v>0.62366100000000002</v>
      </c>
      <c r="J275">
        <v>9.6245599999999999E-4</v>
      </c>
      <c r="K275">
        <v>0.11998300000000001</v>
      </c>
      <c r="L275" s="20">
        <v>5.1236100000000002E-5</v>
      </c>
      <c r="M275">
        <v>0.53169999999999995</v>
      </c>
      <c r="N275">
        <v>0.57279500000000005</v>
      </c>
      <c r="O275">
        <v>0.29579899999999998</v>
      </c>
      <c r="P275">
        <v>0.35981999999999997</v>
      </c>
      <c r="Q275">
        <v>0.66638500000000001</v>
      </c>
      <c r="R275">
        <v>0.56522600000000001</v>
      </c>
      <c r="S275">
        <v>0.100983</v>
      </c>
      <c r="T275">
        <v>9.44773E-2</v>
      </c>
      <c r="U275">
        <v>0.56380600000000003</v>
      </c>
      <c r="V275">
        <v>0.59787400000000002</v>
      </c>
      <c r="W275">
        <v>0.85260000000000002</v>
      </c>
      <c r="X275">
        <v>0.21181900000000001</v>
      </c>
      <c r="Y275">
        <v>0.85288200000000003</v>
      </c>
      <c r="Z275">
        <v>0.64996600000000004</v>
      </c>
      <c r="AA275">
        <v>0.64996600000000004</v>
      </c>
      <c r="AB275">
        <v>0.61177700000000002</v>
      </c>
      <c r="AC275">
        <v>0.59493399999999996</v>
      </c>
      <c r="AD275">
        <v>0.53997399999999995</v>
      </c>
      <c r="AE275">
        <v>0.54581100000000005</v>
      </c>
      <c r="AF275" t="s">
        <v>2608</v>
      </c>
    </row>
    <row r="276" spans="1:32" x14ac:dyDescent="0.2">
      <c r="A276" s="21" t="s">
        <v>2554</v>
      </c>
      <c r="B276">
        <v>2.5628000000000001E-2</v>
      </c>
      <c r="C276">
        <v>8.6916000000000007E-3</v>
      </c>
      <c r="D276">
        <v>0.505938</v>
      </c>
      <c r="E276">
        <v>0.52272099999999999</v>
      </c>
      <c r="F276">
        <v>0.44008599999999998</v>
      </c>
      <c r="G276">
        <v>0.235067</v>
      </c>
      <c r="H276">
        <v>0.20958199999999999</v>
      </c>
      <c r="I276">
        <v>0.75664100000000001</v>
      </c>
      <c r="J276">
        <v>6.4371699999999999E-3</v>
      </c>
      <c r="K276">
        <v>0.61258500000000005</v>
      </c>
      <c r="L276">
        <v>8.8185799999999995E-2</v>
      </c>
      <c r="M276">
        <v>0.53169999999999995</v>
      </c>
      <c r="N276">
        <v>0.60313300000000003</v>
      </c>
      <c r="O276">
        <v>7.8610899999999997E-2</v>
      </c>
      <c r="P276">
        <v>0.57926</v>
      </c>
      <c r="Q276">
        <v>0.66638500000000001</v>
      </c>
      <c r="R276">
        <v>0.59298300000000004</v>
      </c>
      <c r="S276">
        <v>0.71699599999999997</v>
      </c>
      <c r="T276">
        <v>0.85186200000000001</v>
      </c>
      <c r="U276">
        <v>3.4122199999999998E-2</v>
      </c>
      <c r="V276">
        <v>0.59787400000000002</v>
      </c>
      <c r="W276">
        <v>0.56865299999999996</v>
      </c>
      <c r="X276">
        <v>0.21181900000000001</v>
      </c>
      <c r="Y276">
        <v>0.85288200000000003</v>
      </c>
      <c r="Z276">
        <v>0.64996600000000004</v>
      </c>
      <c r="AA276">
        <v>0.64996600000000004</v>
      </c>
      <c r="AB276">
        <v>0.61177700000000002</v>
      </c>
      <c r="AC276">
        <v>0.59493399999999996</v>
      </c>
      <c r="AD276">
        <v>0.53997399999999995</v>
      </c>
      <c r="AE276">
        <v>0.54581100000000005</v>
      </c>
      <c r="AF276" t="s">
        <v>2608</v>
      </c>
    </row>
    <row r="277" spans="1:32" x14ac:dyDescent="0.2">
      <c r="A277" s="21" t="s">
        <v>2855</v>
      </c>
      <c r="B277">
        <v>0.50865400000000005</v>
      </c>
      <c r="C277">
        <v>4.3457900000000004E-3</v>
      </c>
      <c r="D277">
        <v>0.50298200000000004</v>
      </c>
      <c r="E277">
        <v>0.51156000000000001</v>
      </c>
      <c r="F277">
        <v>0.64367700000000005</v>
      </c>
      <c r="G277">
        <v>0.65064999999999995</v>
      </c>
      <c r="H277">
        <v>0.48230600000000001</v>
      </c>
      <c r="I277">
        <v>0.307398</v>
      </c>
      <c r="J277">
        <v>7.4356400000000003E-2</v>
      </c>
      <c r="K277">
        <v>0.57993499999999998</v>
      </c>
      <c r="L277">
        <v>6.8396899999999998E-3</v>
      </c>
      <c r="M277">
        <v>3.5700799999999998E-2</v>
      </c>
      <c r="N277">
        <v>0.57279500000000005</v>
      </c>
      <c r="O277">
        <v>0.29579899999999998</v>
      </c>
      <c r="P277">
        <v>1.35079E-2</v>
      </c>
      <c r="Q277">
        <v>0.70201199999999997</v>
      </c>
      <c r="R277">
        <v>0.56522600000000001</v>
      </c>
      <c r="S277">
        <v>2.3703499999999999E-2</v>
      </c>
      <c r="T277">
        <v>0.85186200000000001</v>
      </c>
      <c r="U277">
        <v>0.56380600000000003</v>
      </c>
      <c r="V277">
        <v>0.59787400000000002</v>
      </c>
      <c r="W277">
        <v>0.56865299999999996</v>
      </c>
      <c r="X277">
        <v>0.21181900000000001</v>
      </c>
      <c r="Y277">
        <v>0.357628</v>
      </c>
      <c r="Z277">
        <v>0.64996600000000004</v>
      </c>
      <c r="AA277">
        <v>0.64996600000000004</v>
      </c>
      <c r="AB277">
        <v>0.61177700000000002</v>
      </c>
      <c r="AC277">
        <v>0.59493399999999996</v>
      </c>
      <c r="AD277">
        <v>0.53997399999999995</v>
      </c>
      <c r="AE277">
        <v>0.54581100000000005</v>
      </c>
      <c r="AF277" t="s">
        <v>2608</v>
      </c>
    </row>
    <row r="278" spans="1:32" x14ac:dyDescent="0.2">
      <c r="A278" s="21" t="s">
        <v>2856</v>
      </c>
      <c r="B278">
        <v>3.8003500000000003E-2</v>
      </c>
      <c r="C278">
        <v>1.30358E-2</v>
      </c>
      <c r="D278">
        <v>0.50886799999999999</v>
      </c>
      <c r="E278">
        <v>0.533497</v>
      </c>
      <c r="F278">
        <v>0.78141499999999997</v>
      </c>
      <c r="G278">
        <v>0.111555</v>
      </c>
      <c r="H278">
        <v>0.20958199999999999</v>
      </c>
      <c r="I278">
        <v>0.75664100000000001</v>
      </c>
      <c r="J278">
        <v>2.3261100000000002E-3</v>
      </c>
      <c r="K278">
        <v>0.61258500000000005</v>
      </c>
      <c r="L278">
        <v>0.28207100000000002</v>
      </c>
      <c r="M278">
        <v>0.69614699999999996</v>
      </c>
      <c r="N278">
        <v>0.60313300000000003</v>
      </c>
      <c r="O278">
        <v>0.14337800000000001</v>
      </c>
      <c r="P278">
        <v>0.32626899999999998</v>
      </c>
      <c r="Q278">
        <v>0.56801500000000005</v>
      </c>
      <c r="R278">
        <v>3.49369E-2</v>
      </c>
      <c r="S278">
        <v>0.25015700000000002</v>
      </c>
      <c r="T278">
        <v>0.55700700000000003</v>
      </c>
      <c r="U278">
        <v>0.56380600000000003</v>
      </c>
      <c r="V278">
        <v>0.59787400000000002</v>
      </c>
      <c r="W278">
        <v>0.352717</v>
      </c>
      <c r="X278">
        <v>0.85288200000000003</v>
      </c>
      <c r="Y278">
        <v>0.85288200000000003</v>
      </c>
      <c r="Z278">
        <v>0.64996600000000004</v>
      </c>
      <c r="AA278">
        <v>0.64996600000000004</v>
      </c>
      <c r="AB278">
        <v>0.61177700000000002</v>
      </c>
      <c r="AC278">
        <v>0.59493399999999996</v>
      </c>
      <c r="AD278">
        <v>0.53997399999999995</v>
      </c>
      <c r="AE278">
        <v>0.54581100000000005</v>
      </c>
      <c r="AF278" t="s">
        <v>2608</v>
      </c>
    </row>
    <row r="279" spans="1:32" x14ac:dyDescent="0.2">
      <c r="A279" s="21" t="s">
        <v>2857</v>
      </c>
      <c r="B279">
        <v>0.54109499999999999</v>
      </c>
      <c r="C279" s="20">
        <v>9.2279600000000005E-11</v>
      </c>
      <c r="D279">
        <v>0.51464799999999999</v>
      </c>
      <c r="E279">
        <v>0.553956</v>
      </c>
      <c r="F279">
        <v>0.83892699999999998</v>
      </c>
      <c r="G279" s="20">
        <v>1.9850699999999999E-6</v>
      </c>
      <c r="H279">
        <v>0.32112600000000002</v>
      </c>
      <c r="I279">
        <v>1.51087E-4</v>
      </c>
      <c r="J279">
        <v>0.74293799999999999</v>
      </c>
      <c r="K279">
        <v>0.54265699999999994</v>
      </c>
      <c r="L279">
        <v>0.5</v>
      </c>
      <c r="M279">
        <v>0.5</v>
      </c>
      <c r="N279">
        <v>0.53860300000000005</v>
      </c>
      <c r="O279">
        <v>0.363093</v>
      </c>
      <c r="P279">
        <v>0.5</v>
      </c>
      <c r="Q279">
        <v>0.5</v>
      </c>
      <c r="R279">
        <v>0.53436399999999995</v>
      </c>
      <c r="S279">
        <v>0.14225499999999999</v>
      </c>
      <c r="T279">
        <v>0.39157900000000001</v>
      </c>
      <c r="U279">
        <v>0.53357500000000002</v>
      </c>
      <c r="V279">
        <v>0.55308599999999997</v>
      </c>
      <c r="W279">
        <v>0.41123700000000002</v>
      </c>
      <c r="X279">
        <v>0.41501199999999999</v>
      </c>
      <c r="Y279">
        <v>0.41501199999999999</v>
      </c>
      <c r="Z279">
        <v>0.64996600000000004</v>
      </c>
      <c r="AA279">
        <v>0.64996600000000004</v>
      </c>
      <c r="AB279">
        <v>0.56142700000000001</v>
      </c>
      <c r="AC279">
        <v>0.55135199999999995</v>
      </c>
      <c r="AD279">
        <v>0.766177</v>
      </c>
      <c r="AE279">
        <v>0.52374399999999999</v>
      </c>
      <c r="AF279" t="s">
        <v>2608</v>
      </c>
    </row>
    <row r="280" spans="1:32" x14ac:dyDescent="0.2">
      <c r="A280" s="21" t="s">
        <v>2559</v>
      </c>
      <c r="B280">
        <v>0.50865400000000005</v>
      </c>
      <c r="C280" s="20">
        <v>3.7774600000000003E-5</v>
      </c>
      <c r="D280">
        <v>0.50298200000000004</v>
      </c>
      <c r="E280">
        <v>0.51156000000000001</v>
      </c>
      <c r="F280">
        <v>4.8372199999999997E-2</v>
      </c>
      <c r="G280">
        <v>1.74127E-2</v>
      </c>
      <c r="H280">
        <v>0.20958199999999999</v>
      </c>
      <c r="I280">
        <v>0.75664100000000001</v>
      </c>
      <c r="J280">
        <v>1.72268E-2</v>
      </c>
      <c r="K280">
        <v>0.61258500000000005</v>
      </c>
      <c r="L280">
        <v>0.30732799999999999</v>
      </c>
      <c r="M280">
        <v>0.17054</v>
      </c>
      <c r="N280">
        <v>0.60313300000000003</v>
      </c>
      <c r="O280">
        <v>8.3708399999999992E-3</v>
      </c>
      <c r="P280">
        <v>0.85520700000000005</v>
      </c>
      <c r="Q280">
        <v>0.66638500000000001</v>
      </c>
      <c r="R280">
        <v>0.59298300000000004</v>
      </c>
      <c r="S280">
        <v>0.71699599999999997</v>
      </c>
      <c r="T280">
        <v>0.85186200000000001</v>
      </c>
      <c r="U280">
        <v>3.4122199999999998E-2</v>
      </c>
      <c r="V280">
        <v>2.7206399999999999E-2</v>
      </c>
      <c r="W280">
        <v>0.79588700000000001</v>
      </c>
      <c r="X280">
        <v>0.41501199999999999</v>
      </c>
      <c r="Y280">
        <v>0.41501199999999999</v>
      </c>
      <c r="Z280">
        <v>0.64996600000000004</v>
      </c>
      <c r="AA280">
        <v>0.64996600000000004</v>
      </c>
      <c r="AB280">
        <v>0.56142700000000001</v>
      </c>
      <c r="AC280">
        <v>0.55135199999999995</v>
      </c>
      <c r="AD280">
        <v>0.766177</v>
      </c>
      <c r="AE280">
        <v>0.52374399999999999</v>
      </c>
      <c r="AF280" t="s">
        <v>2608</v>
      </c>
    </row>
    <row r="281" spans="1:32" x14ac:dyDescent="0.2">
      <c r="A281" s="21" t="s">
        <v>2858</v>
      </c>
      <c r="B281">
        <v>0.51708500000000002</v>
      </c>
      <c r="C281" s="20">
        <v>4.0342300000000002E-5</v>
      </c>
      <c r="D281">
        <v>0.505938</v>
      </c>
      <c r="E281">
        <v>0.52272099999999999</v>
      </c>
      <c r="F281">
        <v>0.728765</v>
      </c>
      <c r="G281">
        <v>0.359512</v>
      </c>
      <c r="H281">
        <v>0.48230600000000001</v>
      </c>
      <c r="I281">
        <v>0.70353699999999997</v>
      </c>
      <c r="J281">
        <v>7.4356400000000003E-2</v>
      </c>
      <c r="K281">
        <v>0.57993499999999998</v>
      </c>
      <c r="L281">
        <v>1.5918600000000001E-2</v>
      </c>
      <c r="M281">
        <v>3.5700799999999998E-2</v>
      </c>
      <c r="N281">
        <v>0.57279500000000005</v>
      </c>
      <c r="O281">
        <v>0.29579899999999998</v>
      </c>
      <c r="P281">
        <v>3.2160399999999999E-3</v>
      </c>
      <c r="Q281">
        <v>0.70201199999999997</v>
      </c>
      <c r="R281">
        <v>0.56522600000000001</v>
      </c>
      <c r="S281">
        <v>2.3703499999999999E-2</v>
      </c>
      <c r="T281">
        <v>0.55700700000000003</v>
      </c>
      <c r="U281">
        <v>0.56380600000000003</v>
      </c>
      <c r="V281">
        <v>0.59787400000000002</v>
      </c>
      <c r="W281">
        <v>0.85260000000000002</v>
      </c>
      <c r="X281">
        <v>0.85288200000000003</v>
      </c>
      <c r="Y281">
        <v>0.85288200000000003</v>
      </c>
      <c r="Z281">
        <v>0.64996600000000004</v>
      </c>
      <c r="AA281">
        <v>0.64996600000000004</v>
      </c>
      <c r="AB281">
        <v>0.61177700000000002</v>
      </c>
      <c r="AC281">
        <v>0.59493399999999996</v>
      </c>
      <c r="AD281">
        <v>0.53997399999999995</v>
      </c>
      <c r="AE281">
        <v>0.54581100000000005</v>
      </c>
      <c r="AF281" t="s">
        <v>2608</v>
      </c>
    </row>
    <row r="282" spans="1:32" x14ac:dyDescent="0.2">
      <c r="A282" s="21" t="s">
        <v>2859</v>
      </c>
      <c r="B282">
        <v>0.50865400000000005</v>
      </c>
      <c r="C282" s="20">
        <v>3.7774600000000003E-5</v>
      </c>
      <c r="D282">
        <v>0.50298200000000004</v>
      </c>
      <c r="E282">
        <v>0.51156000000000001</v>
      </c>
      <c r="F282">
        <v>0.34648899999999999</v>
      </c>
      <c r="G282">
        <v>0.73709000000000002</v>
      </c>
      <c r="H282">
        <v>0.48230600000000001</v>
      </c>
      <c r="I282">
        <v>0.70353699999999997</v>
      </c>
      <c r="J282">
        <v>3.0671099999999998E-4</v>
      </c>
      <c r="K282">
        <v>0.57993499999999998</v>
      </c>
      <c r="L282">
        <v>0.21577499999999999</v>
      </c>
      <c r="M282">
        <v>0.21577499999999999</v>
      </c>
      <c r="N282">
        <v>0.57279500000000005</v>
      </c>
      <c r="O282">
        <v>0.29579899999999998</v>
      </c>
      <c r="P282">
        <v>0.1353</v>
      </c>
      <c r="Q282">
        <v>0.62248300000000001</v>
      </c>
      <c r="R282">
        <v>0.56522600000000001</v>
      </c>
      <c r="S282">
        <v>0.66612300000000002</v>
      </c>
      <c r="T282">
        <v>0.55700700000000003</v>
      </c>
      <c r="U282">
        <v>0.56380600000000003</v>
      </c>
      <c r="V282">
        <v>0.59787400000000002</v>
      </c>
      <c r="W282">
        <v>0.85260000000000002</v>
      </c>
      <c r="X282">
        <v>8.5829900000000004E-3</v>
      </c>
      <c r="Y282">
        <v>0.85288200000000003</v>
      </c>
      <c r="Z282">
        <v>0.64996600000000004</v>
      </c>
      <c r="AA282">
        <v>0.64996600000000004</v>
      </c>
      <c r="AB282">
        <v>0.61177700000000002</v>
      </c>
      <c r="AC282">
        <v>0.59493399999999996</v>
      </c>
      <c r="AD282">
        <v>0.53997399999999995</v>
      </c>
      <c r="AE282">
        <v>0.54581100000000005</v>
      </c>
      <c r="AF282" t="s">
        <v>2608</v>
      </c>
    </row>
    <row r="283" spans="1:32" x14ac:dyDescent="0.2">
      <c r="A283" s="21" t="s">
        <v>2860</v>
      </c>
      <c r="B283">
        <v>0.50865400000000005</v>
      </c>
      <c r="C283">
        <v>0.50865400000000005</v>
      </c>
      <c r="D283">
        <v>0.50298200000000004</v>
      </c>
      <c r="E283">
        <v>0.51156000000000001</v>
      </c>
      <c r="F283">
        <v>0.64367700000000005</v>
      </c>
      <c r="G283">
        <v>0.65064999999999995</v>
      </c>
      <c r="H283">
        <v>0.48230600000000001</v>
      </c>
      <c r="I283">
        <v>0.307398</v>
      </c>
      <c r="J283" s="20">
        <v>2.6332899999999999E-7</v>
      </c>
      <c r="K283">
        <v>0.57993499999999998</v>
      </c>
      <c r="L283">
        <v>1.4318000000000001E-2</v>
      </c>
      <c r="M283">
        <v>0.78581400000000001</v>
      </c>
      <c r="N283">
        <v>0.57279500000000005</v>
      </c>
      <c r="O283">
        <v>0.29579899999999998</v>
      </c>
      <c r="P283">
        <v>0.25757400000000003</v>
      </c>
      <c r="Q283">
        <v>0.62248300000000001</v>
      </c>
      <c r="R283">
        <v>0.56522600000000001</v>
      </c>
      <c r="S283">
        <v>0.66612300000000002</v>
      </c>
      <c r="T283">
        <v>0.85186200000000001</v>
      </c>
      <c r="U283">
        <v>0.56380600000000003</v>
      </c>
      <c r="V283">
        <v>0.59787400000000002</v>
      </c>
      <c r="W283">
        <v>0.85260000000000002</v>
      </c>
      <c r="X283">
        <v>0.85288200000000003</v>
      </c>
      <c r="Y283">
        <v>0.85288200000000003</v>
      </c>
      <c r="Z283">
        <v>0.64996600000000004</v>
      </c>
      <c r="AA283">
        <v>0.64996600000000004</v>
      </c>
      <c r="AB283">
        <v>0.61177700000000002</v>
      </c>
      <c r="AC283">
        <v>0.59493399999999996</v>
      </c>
      <c r="AD283">
        <v>0.53997399999999995</v>
      </c>
      <c r="AE283">
        <v>0.54581100000000005</v>
      </c>
      <c r="AF283" t="s">
        <v>2608</v>
      </c>
    </row>
    <row r="284" spans="1:32" x14ac:dyDescent="0.2">
      <c r="A284" s="21" t="s">
        <v>2861</v>
      </c>
      <c r="B284">
        <v>0.51708500000000002</v>
      </c>
      <c r="C284">
        <v>1.8756799999999999E-4</v>
      </c>
      <c r="D284">
        <v>0.505938</v>
      </c>
      <c r="E284">
        <v>0.52272099999999999</v>
      </c>
      <c r="F284">
        <v>0.728765</v>
      </c>
      <c r="G284">
        <v>2.4499900000000002E-2</v>
      </c>
      <c r="H284">
        <v>0.81223400000000001</v>
      </c>
      <c r="I284">
        <v>0.70353699999999997</v>
      </c>
      <c r="J284" s="20">
        <v>9.6514499999999999E-5</v>
      </c>
      <c r="K284">
        <v>0.57993499999999998</v>
      </c>
      <c r="L284">
        <v>0.78581400000000001</v>
      </c>
      <c r="M284">
        <v>0.43766300000000002</v>
      </c>
      <c r="N284">
        <v>0.57279500000000005</v>
      </c>
      <c r="O284">
        <v>3.10672E-2</v>
      </c>
      <c r="P284">
        <v>0.48801099999999997</v>
      </c>
      <c r="Q284">
        <v>0.62248300000000001</v>
      </c>
      <c r="R284">
        <v>0.56522600000000001</v>
      </c>
      <c r="S284">
        <v>0.66612300000000002</v>
      </c>
      <c r="T284">
        <v>0.85186200000000001</v>
      </c>
      <c r="U284">
        <v>0.56380600000000003</v>
      </c>
      <c r="V284">
        <v>0.59787400000000002</v>
      </c>
      <c r="W284">
        <v>0.56865299999999996</v>
      </c>
      <c r="X284">
        <v>0.57111800000000001</v>
      </c>
      <c r="Y284">
        <v>0.85288200000000003</v>
      </c>
      <c r="Z284">
        <v>0.73628400000000005</v>
      </c>
      <c r="AA284">
        <v>0.73628400000000005</v>
      </c>
      <c r="AB284">
        <v>0.61177700000000002</v>
      </c>
      <c r="AC284">
        <v>0.59493399999999996</v>
      </c>
      <c r="AD284">
        <v>0.84391099999999997</v>
      </c>
      <c r="AE284">
        <v>0.54581100000000005</v>
      </c>
      <c r="AF284" t="s">
        <v>2608</v>
      </c>
    </row>
    <row r="285" spans="1:32" x14ac:dyDescent="0.2">
      <c r="A285" s="21" t="s">
        <v>2862</v>
      </c>
      <c r="B285">
        <v>0.50865400000000005</v>
      </c>
      <c r="C285">
        <v>0.50865400000000005</v>
      </c>
      <c r="D285">
        <v>0.50298200000000004</v>
      </c>
      <c r="E285">
        <v>0.51156000000000001</v>
      </c>
      <c r="F285">
        <v>0.64367700000000005</v>
      </c>
      <c r="G285">
        <v>0.65064999999999995</v>
      </c>
      <c r="H285">
        <v>0.48230600000000001</v>
      </c>
      <c r="I285">
        <v>0.307398</v>
      </c>
      <c r="J285" s="20">
        <v>2.84789E-6</v>
      </c>
      <c r="K285">
        <v>0.57993499999999998</v>
      </c>
      <c r="L285">
        <v>8.0823600000000002E-3</v>
      </c>
      <c r="M285">
        <v>0.53169999999999995</v>
      </c>
      <c r="N285">
        <v>0.57279500000000005</v>
      </c>
      <c r="O285">
        <v>0.29579899999999998</v>
      </c>
      <c r="P285">
        <v>0.85520700000000005</v>
      </c>
      <c r="Q285">
        <v>0.66638500000000001</v>
      </c>
      <c r="R285">
        <v>0.56522600000000001</v>
      </c>
      <c r="S285">
        <v>0.100983</v>
      </c>
      <c r="T285">
        <v>0.85186200000000001</v>
      </c>
      <c r="U285">
        <v>0.56380600000000003</v>
      </c>
      <c r="V285">
        <v>0.59787400000000002</v>
      </c>
      <c r="W285">
        <v>0.85260000000000002</v>
      </c>
      <c r="X285">
        <v>0.85288200000000003</v>
      </c>
      <c r="Y285">
        <v>0.85288200000000003</v>
      </c>
      <c r="Z285">
        <v>0.64996600000000004</v>
      </c>
      <c r="AA285">
        <v>0.64996600000000004</v>
      </c>
      <c r="AB285">
        <v>0.61177700000000002</v>
      </c>
      <c r="AC285">
        <v>0.59493399999999996</v>
      </c>
      <c r="AD285">
        <v>0.53997399999999995</v>
      </c>
      <c r="AE285">
        <v>0.54581100000000005</v>
      </c>
      <c r="AF285" t="s">
        <v>2608</v>
      </c>
    </row>
    <row r="286" spans="1:32" x14ac:dyDescent="0.2">
      <c r="A286" s="21" t="s">
        <v>2863</v>
      </c>
      <c r="B286">
        <v>1.18343E-4</v>
      </c>
      <c r="C286" s="20">
        <v>7.1077899999999997E-16</v>
      </c>
      <c r="D286">
        <v>0.50886799999999999</v>
      </c>
      <c r="E286">
        <v>0.533497</v>
      </c>
      <c r="F286">
        <v>0.153618</v>
      </c>
      <c r="G286">
        <v>0.359512</v>
      </c>
      <c r="H286">
        <v>0.81223400000000001</v>
      </c>
      <c r="I286">
        <v>0.70353699999999997</v>
      </c>
      <c r="J286">
        <v>7.4356400000000003E-2</v>
      </c>
      <c r="K286">
        <v>0.57993499999999998</v>
      </c>
      <c r="L286">
        <v>0.21577499999999999</v>
      </c>
      <c r="M286">
        <v>0.43766300000000002</v>
      </c>
      <c r="N286">
        <v>0.57279500000000005</v>
      </c>
      <c r="O286">
        <v>3.10672E-2</v>
      </c>
      <c r="P286">
        <v>0.48801099999999997</v>
      </c>
      <c r="Q286">
        <v>0.62248300000000001</v>
      </c>
      <c r="R286">
        <v>0.56522600000000001</v>
      </c>
      <c r="S286">
        <v>0.66612300000000002</v>
      </c>
      <c r="T286">
        <v>0.55700700000000003</v>
      </c>
      <c r="U286">
        <v>0.56380600000000003</v>
      </c>
      <c r="V286">
        <v>0.59787400000000002</v>
      </c>
      <c r="W286">
        <v>0.85260000000000002</v>
      </c>
      <c r="X286">
        <v>0.85288200000000003</v>
      </c>
      <c r="Y286">
        <v>0.85288200000000003</v>
      </c>
      <c r="Z286">
        <v>0.64996600000000004</v>
      </c>
      <c r="AA286">
        <v>0.64996600000000004</v>
      </c>
      <c r="AB286">
        <v>0.61177700000000002</v>
      </c>
      <c r="AC286">
        <v>0.59493399999999996</v>
      </c>
      <c r="AD286">
        <v>0.53997399999999995</v>
      </c>
      <c r="AE286">
        <v>0.54581100000000005</v>
      </c>
      <c r="AF286" t="s">
        <v>2608</v>
      </c>
    </row>
    <row r="287" spans="1:32" x14ac:dyDescent="0.2">
      <c r="A287" s="21" t="s">
        <v>2864</v>
      </c>
      <c r="B287">
        <v>3.8003500000000003E-2</v>
      </c>
      <c r="C287">
        <v>1.30358E-2</v>
      </c>
      <c r="D287">
        <v>0.50886799999999999</v>
      </c>
      <c r="E287">
        <v>0.533497</v>
      </c>
      <c r="F287">
        <v>0.78141499999999997</v>
      </c>
      <c r="G287">
        <v>0.111555</v>
      </c>
      <c r="H287">
        <v>0.48230600000000001</v>
      </c>
      <c r="I287">
        <v>0.13094800000000001</v>
      </c>
      <c r="J287">
        <v>7.4356400000000003E-2</v>
      </c>
      <c r="K287">
        <v>0.57993499999999998</v>
      </c>
      <c r="L287">
        <v>0.21577499999999999</v>
      </c>
      <c r="M287">
        <v>0.43766300000000002</v>
      </c>
      <c r="N287">
        <v>0.57279500000000005</v>
      </c>
      <c r="O287">
        <v>1.12949E-2</v>
      </c>
      <c r="P287">
        <v>0.1353</v>
      </c>
      <c r="Q287">
        <v>0.62248300000000001</v>
      </c>
      <c r="R287">
        <v>0.56522600000000001</v>
      </c>
      <c r="S287">
        <v>0.66612300000000002</v>
      </c>
      <c r="T287">
        <v>0.85186200000000001</v>
      </c>
      <c r="U287">
        <v>0.56380600000000003</v>
      </c>
      <c r="V287">
        <v>0.59787400000000002</v>
      </c>
      <c r="W287">
        <v>0.103424</v>
      </c>
      <c r="X287">
        <v>0.21181900000000001</v>
      </c>
      <c r="Y287">
        <v>0.57111800000000001</v>
      </c>
      <c r="Z287">
        <v>0.35824800000000001</v>
      </c>
      <c r="AA287">
        <v>0.73628400000000005</v>
      </c>
      <c r="AB287">
        <v>0.61177700000000002</v>
      </c>
      <c r="AC287">
        <v>0.59493399999999996</v>
      </c>
      <c r="AD287">
        <v>0.84391099999999997</v>
      </c>
      <c r="AE287">
        <v>0.54581100000000005</v>
      </c>
      <c r="AF287" t="s">
        <v>2608</v>
      </c>
    </row>
    <row r="288" spans="1:32" x14ac:dyDescent="0.2">
      <c r="A288" s="21" t="s">
        <v>2865</v>
      </c>
      <c r="B288">
        <v>0.50865400000000005</v>
      </c>
      <c r="C288" s="20">
        <v>2.85406E-9</v>
      </c>
      <c r="D288">
        <v>0.50298200000000004</v>
      </c>
      <c r="E288">
        <v>0.51156000000000001</v>
      </c>
      <c r="F288">
        <v>0.34648899999999999</v>
      </c>
      <c r="G288">
        <v>5.8197400000000003E-2</v>
      </c>
      <c r="H288">
        <v>0.48230600000000001</v>
      </c>
      <c r="I288">
        <v>0.70353699999999997</v>
      </c>
      <c r="J288" s="20">
        <v>2.3911499999999999E-8</v>
      </c>
      <c r="K288">
        <v>0.57993499999999998</v>
      </c>
      <c r="L288">
        <v>0.5</v>
      </c>
      <c r="M288">
        <v>0.5</v>
      </c>
      <c r="N288">
        <v>1.9658599999999998E-2</v>
      </c>
      <c r="O288">
        <v>0.363093</v>
      </c>
      <c r="P288">
        <v>0.5</v>
      </c>
      <c r="Q288">
        <v>0.5</v>
      </c>
      <c r="R288">
        <v>0.53436399999999995</v>
      </c>
      <c r="S288">
        <v>0.14225499999999999</v>
      </c>
      <c r="T288">
        <v>0.39157900000000001</v>
      </c>
      <c r="U288">
        <v>0.53357500000000002</v>
      </c>
      <c r="V288">
        <v>0.55308599999999997</v>
      </c>
      <c r="W288">
        <v>0.157</v>
      </c>
      <c r="X288">
        <v>0.79899600000000004</v>
      </c>
      <c r="Y288">
        <v>0.158474</v>
      </c>
      <c r="Z288">
        <v>0.73628400000000005</v>
      </c>
      <c r="AA288">
        <v>0.16084599999999999</v>
      </c>
      <c r="AB288">
        <v>0.56142700000000001</v>
      </c>
      <c r="AC288">
        <v>0.55135199999999995</v>
      </c>
      <c r="AD288">
        <v>0.14227699999999999</v>
      </c>
      <c r="AE288">
        <v>0.52374399999999999</v>
      </c>
      <c r="AF288" t="s">
        <v>2608</v>
      </c>
    </row>
    <row r="289" spans="1:32" x14ac:dyDescent="0.2">
      <c r="A289" s="21" t="s">
        <v>2866</v>
      </c>
      <c r="B289">
        <v>0.50865400000000005</v>
      </c>
      <c r="C289">
        <v>0.50865400000000005</v>
      </c>
      <c r="D289">
        <v>0.50298200000000004</v>
      </c>
      <c r="E289">
        <v>0.51156000000000001</v>
      </c>
      <c r="F289">
        <v>0.34648899999999999</v>
      </c>
      <c r="G289">
        <v>0.73709000000000002</v>
      </c>
      <c r="H289">
        <v>0.48230600000000001</v>
      </c>
      <c r="I289">
        <v>0.70353699999999997</v>
      </c>
      <c r="J289" s="20">
        <v>2.6332899999999999E-7</v>
      </c>
      <c r="K289">
        <v>0.57993499999999998</v>
      </c>
      <c r="L289">
        <v>0.28207100000000002</v>
      </c>
      <c r="M289">
        <v>0.69614699999999996</v>
      </c>
      <c r="N289">
        <v>0.57279500000000005</v>
      </c>
      <c r="O289">
        <v>0.29579899999999998</v>
      </c>
      <c r="P289">
        <v>0.25757400000000003</v>
      </c>
      <c r="Q289">
        <v>0.184057</v>
      </c>
      <c r="R289">
        <v>0.56522600000000001</v>
      </c>
      <c r="S289">
        <v>0.66612300000000002</v>
      </c>
      <c r="T289">
        <v>0.55700700000000003</v>
      </c>
      <c r="U289">
        <v>0.56380600000000003</v>
      </c>
      <c r="V289">
        <v>0.59787400000000002</v>
      </c>
      <c r="W289">
        <v>0.85260000000000002</v>
      </c>
      <c r="X289">
        <v>0.357628</v>
      </c>
      <c r="Y289">
        <v>0.85288200000000003</v>
      </c>
      <c r="Z289">
        <v>0.73628400000000005</v>
      </c>
      <c r="AA289">
        <v>0.73628400000000005</v>
      </c>
      <c r="AB289">
        <v>0.61177700000000002</v>
      </c>
      <c r="AC289">
        <v>0.59493399999999996</v>
      </c>
      <c r="AD289">
        <v>0.84391099999999997</v>
      </c>
      <c r="AE289">
        <v>0.54581100000000005</v>
      </c>
      <c r="AF289" t="s">
        <v>2608</v>
      </c>
    </row>
    <row r="290" spans="1:32" x14ac:dyDescent="0.2">
      <c r="A290" s="21" t="s">
        <v>2867</v>
      </c>
      <c r="B290">
        <v>0.50865400000000005</v>
      </c>
      <c r="C290">
        <v>0.50865400000000005</v>
      </c>
      <c r="D290">
        <v>0.50298200000000004</v>
      </c>
      <c r="E290">
        <v>0.51156000000000001</v>
      </c>
      <c r="F290">
        <v>0.64367700000000005</v>
      </c>
      <c r="G290">
        <v>0.65064999999999995</v>
      </c>
      <c r="H290">
        <v>0.48230600000000001</v>
      </c>
      <c r="I290">
        <v>0.307398</v>
      </c>
      <c r="J290" s="20">
        <v>3.0062599999999999E-5</v>
      </c>
      <c r="K290">
        <v>0.57993499999999998</v>
      </c>
      <c r="L290">
        <v>3.6642899999999999E-2</v>
      </c>
      <c r="M290">
        <v>0.17054</v>
      </c>
      <c r="N290">
        <v>0.57279500000000005</v>
      </c>
      <c r="O290">
        <v>0.83762300000000001</v>
      </c>
      <c r="P290">
        <v>1.4045999999999999E-2</v>
      </c>
      <c r="Q290">
        <v>0.66638500000000001</v>
      </c>
      <c r="R290">
        <v>0.56522600000000001</v>
      </c>
      <c r="S290">
        <v>0.100983</v>
      </c>
      <c r="T290">
        <v>0.55700700000000003</v>
      </c>
      <c r="U290">
        <v>0.56380600000000003</v>
      </c>
      <c r="V290">
        <v>0.59787400000000002</v>
      </c>
      <c r="W290">
        <v>0.85260000000000002</v>
      </c>
      <c r="X290">
        <v>0.85288200000000003</v>
      </c>
      <c r="Y290">
        <v>0.85288200000000003</v>
      </c>
      <c r="Z290">
        <v>0.64996600000000004</v>
      </c>
      <c r="AA290">
        <v>0.64996600000000004</v>
      </c>
      <c r="AB290">
        <v>0.61177700000000002</v>
      </c>
      <c r="AC290">
        <v>0.59493399999999996</v>
      </c>
      <c r="AD290">
        <v>0.53997399999999995</v>
      </c>
      <c r="AE290">
        <v>0.54581100000000005</v>
      </c>
      <c r="AF290" t="s">
        <v>2608</v>
      </c>
    </row>
    <row r="291" spans="1:32" x14ac:dyDescent="0.2">
      <c r="A291" s="21" t="s">
        <v>2868</v>
      </c>
      <c r="B291">
        <v>1.29628E-2</v>
      </c>
      <c r="C291">
        <v>0.50865400000000005</v>
      </c>
      <c r="D291">
        <v>0.50298200000000004</v>
      </c>
      <c r="E291">
        <v>0.51156000000000001</v>
      </c>
      <c r="F291">
        <v>0.64367700000000005</v>
      </c>
      <c r="G291">
        <v>0.65064999999999995</v>
      </c>
      <c r="H291">
        <v>0.48230600000000001</v>
      </c>
      <c r="I291">
        <v>0.307398</v>
      </c>
      <c r="J291" s="20">
        <v>2.84789E-6</v>
      </c>
      <c r="K291">
        <v>0.57993499999999998</v>
      </c>
      <c r="L291">
        <v>9.9679200000000003E-4</v>
      </c>
      <c r="M291">
        <v>0.43766300000000002</v>
      </c>
      <c r="N291">
        <v>0.57279500000000005</v>
      </c>
      <c r="O291">
        <v>0.29579899999999998</v>
      </c>
      <c r="P291">
        <v>0.25757400000000003</v>
      </c>
      <c r="Q291">
        <v>0.62248300000000001</v>
      </c>
      <c r="R291">
        <v>0.56522600000000001</v>
      </c>
      <c r="S291">
        <v>0.66612300000000002</v>
      </c>
      <c r="T291">
        <v>0.55700700000000003</v>
      </c>
      <c r="U291">
        <v>0.56380600000000003</v>
      </c>
      <c r="V291">
        <v>0.59787400000000002</v>
      </c>
      <c r="W291">
        <v>0.85260000000000002</v>
      </c>
      <c r="X291">
        <v>0.85288200000000003</v>
      </c>
      <c r="Y291">
        <v>0.85288200000000003</v>
      </c>
      <c r="Z291">
        <v>0.64996600000000004</v>
      </c>
      <c r="AA291">
        <v>0.64996600000000004</v>
      </c>
      <c r="AB291">
        <v>0.61177700000000002</v>
      </c>
      <c r="AC291">
        <v>0.59493399999999996</v>
      </c>
      <c r="AD291">
        <v>0.53997399999999995</v>
      </c>
      <c r="AE291">
        <v>0.54581100000000005</v>
      </c>
      <c r="AF291" t="s">
        <v>2608</v>
      </c>
    </row>
    <row r="292" spans="1:32" x14ac:dyDescent="0.2">
      <c r="A292" s="21" t="s">
        <v>2869</v>
      </c>
      <c r="B292">
        <v>1.29628E-2</v>
      </c>
      <c r="C292">
        <v>0.50865400000000005</v>
      </c>
      <c r="D292">
        <v>0.50298200000000004</v>
      </c>
      <c r="E292">
        <v>0.51156000000000001</v>
      </c>
      <c r="F292">
        <v>0.64367700000000005</v>
      </c>
      <c r="G292">
        <v>0.65064999999999995</v>
      </c>
      <c r="H292">
        <v>0.32112600000000002</v>
      </c>
      <c r="I292">
        <v>0.62366100000000002</v>
      </c>
      <c r="J292">
        <v>2.97211E-3</v>
      </c>
      <c r="K292">
        <v>0.11998300000000001</v>
      </c>
      <c r="L292">
        <v>0.43766300000000002</v>
      </c>
      <c r="M292">
        <v>0.43766300000000002</v>
      </c>
      <c r="N292">
        <v>0.57279500000000005</v>
      </c>
      <c r="O292">
        <v>0.29579899999999998</v>
      </c>
      <c r="P292" s="20">
        <v>3.1795799999999998E-8</v>
      </c>
      <c r="Q292">
        <v>0.62248300000000001</v>
      </c>
      <c r="R292">
        <v>0.56522600000000001</v>
      </c>
      <c r="S292">
        <v>0.66612300000000002</v>
      </c>
      <c r="T292">
        <v>0.85186200000000001</v>
      </c>
      <c r="U292">
        <v>0.56380600000000003</v>
      </c>
      <c r="V292">
        <v>0.59787400000000002</v>
      </c>
      <c r="W292">
        <v>0.85260000000000002</v>
      </c>
      <c r="X292">
        <v>0.57111800000000001</v>
      </c>
      <c r="Y292">
        <v>0.85288200000000003</v>
      </c>
      <c r="Z292">
        <v>0.64996600000000004</v>
      </c>
      <c r="AA292">
        <v>0.64996600000000004</v>
      </c>
      <c r="AB292">
        <v>0.61177700000000002</v>
      </c>
      <c r="AC292">
        <v>0.59493399999999996</v>
      </c>
      <c r="AD292">
        <v>0.53997399999999995</v>
      </c>
      <c r="AE292">
        <v>0.54581100000000005</v>
      </c>
      <c r="AF292" t="s">
        <v>2608</v>
      </c>
    </row>
    <row r="293" spans="1:32" x14ac:dyDescent="0.2">
      <c r="A293" s="21" t="s">
        <v>2870</v>
      </c>
      <c r="B293">
        <v>0.50865400000000005</v>
      </c>
      <c r="C293">
        <v>4.3457900000000004E-3</v>
      </c>
      <c r="D293">
        <v>0.50298200000000004</v>
      </c>
      <c r="E293">
        <v>0.51156000000000001</v>
      </c>
      <c r="F293">
        <v>0.64367700000000005</v>
      </c>
      <c r="G293">
        <v>0.65064999999999995</v>
      </c>
      <c r="H293">
        <v>0.48230600000000001</v>
      </c>
      <c r="I293">
        <v>0.307398</v>
      </c>
      <c r="J293" s="20">
        <v>3.0062599999999999E-5</v>
      </c>
      <c r="K293">
        <v>0.57993499999999998</v>
      </c>
      <c r="L293">
        <v>1.4318000000000001E-2</v>
      </c>
      <c r="M293">
        <v>0.78581400000000001</v>
      </c>
      <c r="N293">
        <v>0.57279500000000005</v>
      </c>
      <c r="O293">
        <v>0.29579899999999998</v>
      </c>
      <c r="P293">
        <v>0.25757400000000003</v>
      </c>
      <c r="Q293">
        <v>0.62248300000000001</v>
      </c>
      <c r="R293">
        <v>0.56522600000000001</v>
      </c>
      <c r="S293">
        <v>0.66612300000000002</v>
      </c>
      <c r="T293">
        <v>0.32830700000000002</v>
      </c>
      <c r="U293">
        <v>0.56380600000000003</v>
      </c>
      <c r="V293">
        <v>0.59787400000000002</v>
      </c>
      <c r="W293">
        <v>0.85260000000000002</v>
      </c>
      <c r="X293">
        <v>0.85288200000000003</v>
      </c>
      <c r="Y293">
        <v>0.85288200000000003</v>
      </c>
      <c r="Z293">
        <v>0.64996600000000004</v>
      </c>
      <c r="AA293">
        <v>0.64996600000000004</v>
      </c>
      <c r="AB293">
        <v>0.61177700000000002</v>
      </c>
      <c r="AC293">
        <v>0.59493399999999996</v>
      </c>
      <c r="AD293">
        <v>0.53997399999999995</v>
      </c>
      <c r="AE293">
        <v>0.54581100000000005</v>
      </c>
      <c r="AF293" t="s">
        <v>2608</v>
      </c>
    </row>
    <row r="294" spans="1:32" x14ac:dyDescent="0.2">
      <c r="A294" s="21" t="s">
        <v>2871</v>
      </c>
      <c r="B294">
        <v>0.50865400000000005</v>
      </c>
      <c r="C294">
        <v>0.50865400000000005</v>
      </c>
      <c r="D294">
        <v>0.50298200000000004</v>
      </c>
      <c r="E294">
        <v>0.51156000000000001</v>
      </c>
      <c r="F294">
        <v>0.34648899999999999</v>
      </c>
      <c r="G294">
        <v>0.73709000000000002</v>
      </c>
      <c r="H294">
        <v>0.48230600000000001</v>
      </c>
      <c r="I294">
        <v>0.70353699999999997</v>
      </c>
      <c r="J294" s="20">
        <v>7.9508E-8</v>
      </c>
      <c r="K294">
        <v>0.57993499999999998</v>
      </c>
      <c r="L294">
        <v>1.4318000000000001E-2</v>
      </c>
      <c r="M294">
        <v>0.78581400000000001</v>
      </c>
      <c r="N294">
        <v>0.57279500000000005</v>
      </c>
      <c r="O294">
        <v>0.83762300000000001</v>
      </c>
      <c r="P294">
        <v>0.81550699999999998</v>
      </c>
      <c r="Q294">
        <v>0.62248300000000001</v>
      </c>
      <c r="R294">
        <v>0.56522600000000001</v>
      </c>
      <c r="S294">
        <v>0.66612300000000002</v>
      </c>
      <c r="T294">
        <v>0.85186200000000001</v>
      </c>
      <c r="U294">
        <v>0.56380600000000003</v>
      </c>
      <c r="V294">
        <v>0.59787400000000002</v>
      </c>
      <c r="W294">
        <v>0.85260000000000002</v>
      </c>
      <c r="X294">
        <v>0.21181900000000001</v>
      </c>
      <c r="Y294">
        <v>0.85288200000000003</v>
      </c>
      <c r="Z294">
        <v>0.64996600000000004</v>
      </c>
      <c r="AA294">
        <v>0.64996600000000004</v>
      </c>
      <c r="AB294">
        <v>0.61177700000000002</v>
      </c>
      <c r="AC294">
        <v>0.59493399999999996</v>
      </c>
      <c r="AD294">
        <v>0.53997399999999995</v>
      </c>
      <c r="AE294">
        <v>0.54581100000000005</v>
      </c>
      <c r="AF294" t="s">
        <v>2608</v>
      </c>
    </row>
    <row r="295" spans="1:32" x14ac:dyDescent="0.2">
      <c r="A295" s="21" t="s">
        <v>2872</v>
      </c>
      <c r="B295">
        <v>0.50865400000000005</v>
      </c>
      <c r="C295">
        <v>0.50865400000000005</v>
      </c>
      <c r="D295">
        <v>0.50298200000000004</v>
      </c>
      <c r="E295">
        <v>0.51156000000000001</v>
      </c>
      <c r="F295">
        <v>0.64367700000000005</v>
      </c>
      <c r="G295">
        <v>0.65064999999999995</v>
      </c>
      <c r="H295">
        <v>0.72523800000000005</v>
      </c>
      <c r="I295">
        <v>0.62366100000000002</v>
      </c>
      <c r="J295" s="20">
        <v>3.1967900000000001E-14</v>
      </c>
      <c r="K295">
        <v>0.54265699999999994</v>
      </c>
      <c r="L295">
        <v>0.5</v>
      </c>
      <c r="M295">
        <v>0.5</v>
      </c>
      <c r="N295">
        <v>0.53860300000000005</v>
      </c>
      <c r="O295">
        <v>4.18013E-2</v>
      </c>
      <c r="P295">
        <v>0.72912600000000005</v>
      </c>
      <c r="Q295">
        <v>0.10077999999999999</v>
      </c>
      <c r="R295">
        <v>0.53436399999999995</v>
      </c>
      <c r="S295">
        <v>0.59656100000000001</v>
      </c>
      <c r="T295">
        <v>0.39157900000000001</v>
      </c>
      <c r="U295">
        <v>0.53357500000000002</v>
      </c>
      <c r="V295">
        <v>0.55308599999999997</v>
      </c>
      <c r="W295">
        <v>0.79588700000000001</v>
      </c>
      <c r="X295">
        <v>0.79899600000000004</v>
      </c>
      <c r="Y295">
        <v>0.41501199999999999</v>
      </c>
      <c r="Z295">
        <v>0.64996600000000004</v>
      </c>
      <c r="AA295">
        <v>0.64996600000000004</v>
      </c>
      <c r="AB295">
        <v>0.56142700000000001</v>
      </c>
      <c r="AC295">
        <v>0.55135199999999995</v>
      </c>
      <c r="AD295">
        <v>0.766177</v>
      </c>
      <c r="AE295">
        <v>0.52374399999999999</v>
      </c>
      <c r="AF295" t="s">
        <v>2608</v>
      </c>
    </row>
    <row r="296" spans="1:32" x14ac:dyDescent="0.2">
      <c r="A296" s="21" t="s">
        <v>2873</v>
      </c>
      <c r="B296">
        <v>0.50865400000000005</v>
      </c>
      <c r="C296">
        <v>4.3457900000000004E-3</v>
      </c>
      <c r="D296">
        <v>0.50298200000000004</v>
      </c>
      <c r="E296">
        <v>0.51156000000000001</v>
      </c>
      <c r="F296">
        <v>0.64367700000000005</v>
      </c>
      <c r="G296">
        <v>0.65064999999999995</v>
      </c>
      <c r="H296">
        <v>0.81223400000000001</v>
      </c>
      <c r="I296">
        <v>0.307398</v>
      </c>
      <c r="J296" s="20">
        <v>3.0062599999999999E-5</v>
      </c>
      <c r="K296">
        <v>0.57993499999999998</v>
      </c>
      <c r="L296">
        <v>3.6642899999999999E-2</v>
      </c>
      <c r="M296">
        <v>0.53169999999999995</v>
      </c>
      <c r="N296">
        <v>0.57279500000000005</v>
      </c>
      <c r="O296">
        <v>0.29579899999999998</v>
      </c>
      <c r="P296">
        <v>0.85520700000000005</v>
      </c>
      <c r="Q296">
        <v>0.66638500000000001</v>
      </c>
      <c r="R296">
        <v>0.56522600000000001</v>
      </c>
      <c r="S296">
        <v>0.100983</v>
      </c>
      <c r="T296">
        <v>0.55700700000000003</v>
      </c>
      <c r="U296">
        <v>0.56380600000000003</v>
      </c>
      <c r="V296">
        <v>0.59787400000000002</v>
      </c>
      <c r="W296">
        <v>0.85260000000000002</v>
      </c>
      <c r="X296">
        <v>0.21181900000000001</v>
      </c>
      <c r="Y296">
        <v>0.85288200000000003</v>
      </c>
      <c r="Z296">
        <v>0.64996600000000004</v>
      </c>
      <c r="AA296">
        <v>0.64996600000000004</v>
      </c>
      <c r="AB296">
        <v>0.61177700000000002</v>
      </c>
      <c r="AC296">
        <v>0.59493399999999996</v>
      </c>
      <c r="AD296">
        <v>0.53997399999999995</v>
      </c>
      <c r="AE296">
        <v>0.54581100000000005</v>
      </c>
      <c r="AF296" t="s">
        <v>2608</v>
      </c>
    </row>
    <row r="297" spans="1:32" x14ac:dyDescent="0.2">
      <c r="A297" s="21" t="s">
        <v>2874</v>
      </c>
      <c r="B297">
        <v>0.50865400000000005</v>
      </c>
      <c r="C297">
        <v>0.50865400000000005</v>
      </c>
      <c r="D297">
        <v>0.50298200000000004</v>
      </c>
      <c r="E297">
        <v>0.51156000000000001</v>
      </c>
      <c r="F297">
        <v>0.64367700000000005</v>
      </c>
      <c r="G297">
        <v>0.65064999999999995</v>
      </c>
      <c r="H297">
        <v>0.48230600000000001</v>
      </c>
      <c r="I297">
        <v>0.307398</v>
      </c>
      <c r="J297" s="20">
        <v>2.14096E-9</v>
      </c>
      <c r="K297">
        <v>0.57993499999999998</v>
      </c>
      <c r="L297">
        <v>1.4318000000000001E-2</v>
      </c>
      <c r="M297">
        <v>0.43766300000000002</v>
      </c>
      <c r="N297">
        <v>0.57279500000000005</v>
      </c>
      <c r="O297">
        <v>0.83762300000000001</v>
      </c>
      <c r="P297">
        <v>0.81550699999999998</v>
      </c>
      <c r="Q297">
        <v>0.62248300000000001</v>
      </c>
      <c r="R297">
        <v>0.56522600000000001</v>
      </c>
      <c r="S297">
        <v>0.66612300000000002</v>
      </c>
      <c r="T297">
        <v>0.85186200000000001</v>
      </c>
      <c r="U297">
        <v>0.56380600000000003</v>
      </c>
      <c r="V297">
        <v>2.7206399999999999E-2</v>
      </c>
      <c r="W297">
        <v>0.79588700000000001</v>
      </c>
      <c r="X297">
        <v>0.41501199999999999</v>
      </c>
      <c r="Y297">
        <v>0.41501199999999999</v>
      </c>
      <c r="Z297">
        <v>0.64996600000000004</v>
      </c>
      <c r="AA297">
        <v>0.64996600000000004</v>
      </c>
      <c r="AB297">
        <v>0.56142700000000001</v>
      </c>
      <c r="AC297">
        <v>0.55135199999999995</v>
      </c>
      <c r="AD297">
        <v>0.766177</v>
      </c>
      <c r="AE297">
        <v>0.52374399999999999</v>
      </c>
      <c r="AF297" t="s">
        <v>2608</v>
      </c>
    </row>
    <row r="298" spans="1:32" x14ac:dyDescent="0.2">
      <c r="A298" s="21" t="s">
        <v>2875</v>
      </c>
      <c r="B298">
        <v>1.29628E-2</v>
      </c>
      <c r="C298">
        <v>4.3457900000000004E-3</v>
      </c>
      <c r="D298">
        <v>0.50298200000000004</v>
      </c>
      <c r="E298">
        <v>0.51156000000000001</v>
      </c>
      <c r="F298">
        <v>0.64367700000000005</v>
      </c>
      <c r="G298">
        <v>0.65064999999999995</v>
      </c>
      <c r="H298">
        <v>0.81223400000000001</v>
      </c>
      <c r="I298">
        <v>0.307398</v>
      </c>
      <c r="J298" s="20">
        <v>8.6822800000000004E-7</v>
      </c>
      <c r="K298">
        <v>0.57993499999999998</v>
      </c>
      <c r="L298">
        <v>0.78581400000000001</v>
      </c>
      <c r="M298">
        <v>0.78581400000000001</v>
      </c>
      <c r="N298">
        <v>0.57279500000000005</v>
      </c>
      <c r="O298">
        <v>1.12949E-2</v>
      </c>
      <c r="P298">
        <v>0.81550699999999998</v>
      </c>
      <c r="Q298">
        <v>0.62248300000000001</v>
      </c>
      <c r="R298">
        <v>0.56522600000000001</v>
      </c>
      <c r="S298">
        <v>0.66612300000000002</v>
      </c>
      <c r="T298">
        <v>0.18968399999999999</v>
      </c>
      <c r="U298">
        <v>0.56380600000000003</v>
      </c>
      <c r="V298">
        <v>0.59787400000000002</v>
      </c>
      <c r="W298">
        <v>0.352717</v>
      </c>
      <c r="X298">
        <v>0.21181900000000001</v>
      </c>
      <c r="Y298">
        <v>0.85288200000000003</v>
      </c>
      <c r="Z298">
        <v>0.64996600000000004</v>
      </c>
      <c r="AA298">
        <v>0.64996600000000004</v>
      </c>
      <c r="AB298">
        <v>0.61177700000000002</v>
      </c>
      <c r="AC298">
        <v>0.59493399999999996</v>
      </c>
      <c r="AD298">
        <v>0.53997399999999995</v>
      </c>
      <c r="AE298">
        <v>0.54581100000000005</v>
      </c>
      <c r="AF298" t="s">
        <v>2608</v>
      </c>
    </row>
    <row r="299" spans="1:32" x14ac:dyDescent="0.2">
      <c r="A299" s="21" t="s">
        <v>2876</v>
      </c>
      <c r="B299">
        <v>0.50865400000000005</v>
      </c>
      <c r="C299">
        <v>0.50865400000000005</v>
      </c>
      <c r="D299">
        <v>0.50298200000000004</v>
      </c>
      <c r="E299">
        <v>0.51156000000000001</v>
      </c>
      <c r="F299">
        <v>0.64367700000000005</v>
      </c>
      <c r="G299">
        <v>0.65064999999999995</v>
      </c>
      <c r="H299">
        <v>0.48230600000000001</v>
      </c>
      <c r="I299">
        <v>0.307398</v>
      </c>
      <c r="J299" s="20">
        <v>7.9508E-8</v>
      </c>
      <c r="K299">
        <v>0.57993499999999998</v>
      </c>
      <c r="L299">
        <v>0.21577499999999999</v>
      </c>
      <c r="M299">
        <v>0.43766300000000002</v>
      </c>
      <c r="N299">
        <v>0.57279500000000005</v>
      </c>
      <c r="O299">
        <v>0.29579899999999998</v>
      </c>
      <c r="P299">
        <v>0.25757400000000003</v>
      </c>
      <c r="Q299">
        <v>0.62248300000000001</v>
      </c>
      <c r="R299">
        <v>0.56522600000000001</v>
      </c>
      <c r="S299">
        <v>0.66612300000000002</v>
      </c>
      <c r="T299">
        <v>0.85186200000000001</v>
      </c>
      <c r="U299">
        <v>0.56380600000000003</v>
      </c>
      <c r="V299">
        <v>0.59787400000000002</v>
      </c>
      <c r="W299">
        <v>0.85260000000000002</v>
      </c>
      <c r="X299">
        <v>0.85288200000000003</v>
      </c>
      <c r="Y299">
        <v>0.57111800000000001</v>
      </c>
      <c r="Z299">
        <v>0.64996600000000004</v>
      </c>
      <c r="AA299">
        <v>0.64996600000000004</v>
      </c>
      <c r="AB299">
        <v>0.61177700000000002</v>
      </c>
      <c r="AC299">
        <v>0.59493399999999996</v>
      </c>
      <c r="AD299">
        <v>0.53997399999999995</v>
      </c>
      <c r="AE299">
        <v>0.54581100000000005</v>
      </c>
      <c r="AF299" t="s">
        <v>2608</v>
      </c>
    </row>
    <row r="300" spans="1:32" x14ac:dyDescent="0.2">
      <c r="A300" s="21" t="s">
        <v>2877</v>
      </c>
      <c r="B300">
        <v>0.50865400000000005</v>
      </c>
      <c r="C300">
        <v>0.50865400000000005</v>
      </c>
      <c r="D300">
        <v>0.50298200000000004</v>
      </c>
      <c r="E300">
        <v>5.8129899999999997E-3</v>
      </c>
      <c r="F300">
        <v>0.64367700000000005</v>
      </c>
      <c r="G300">
        <v>0.65064999999999995</v>
      </c>
      <c r="H300">
        <v>0.32112600000000002</v>
      </c>
      <c r="I300">
        <v>0.62366100000000002</v>
      </c>
      <c r="J300">
        <v>0.275924</v>
      </c>
      <c r="K300">
        <v>0.11998300000000001</v>
      </c>
      <c r="L300">
        <v>6.7006700000000002E-2</v>
      </c>
      <c r="M300">
        <v>0.230767</v>
      </c>
      <c r="N300">
        <v>0.57279500000000005</v>
      </c>
      <c r="O300">
        <v>8.2099000000000005E-2</v>
      </c>
      <c r="P300">
        <v>1.35079E-2</v>
      </c>
      <c r="Q300">
        <v>0.70201199999999997</v>
      </c>
      <c r="R300">
        <v>0.56522600000000001</v>
      </c>
      <c r="S300">
        <v>2.3703499999999999E-2</v>
      </c>
      <c r="T300">
        <v>0.85186200000000001</v>
      </c>
      <c r="U300">
        <v>0.56380600000000003</v>
      </c>
      <c r="V300">
        <v>0.59787400000000002</v>
      </c>
      <c r="W300">
        <v>0.103424</v>
      </c>
      <c r="X300">
        <v>0.21181900000000001</v>
      </c>
      <c r="Y300">
        <v>0.85288200000000003</v>
      </c>
      <c r="Z300">
        <v>0.64996600000000004</v>
      </c>
      <c r="AA300">
        <v>0.64996600000000004</v>
      </c>
      <c r="AB300">
        <v>0.61177700000000002</v>
      </c>
      <c r="AC300">
        <v>0.59493399999999996</v>
      </c>
      <c r="AD300">
        <v>0.53997399999999995</v>
      </c>
      <c r="AE300">
        <v>0.54581100000000005</v>
      </c>
      <c r="AF300" t="s">
        <v>2608</v>
      </c>
    </row>
    <row r="301" spans="1:32" x14ac:dyDescent="0.2">
      <c r="A301" s="21" t="s">
        <v>2878</v>
      </c>
      <c r="B301">
        <v>4.3457900000000004E-3</v>
      </c>
      <c r="C301">
        <v>0.50865400000000005</v>
      </c>
      <c r="D301">
        <v>0.50298200000000004</v>
      </c>
      <c r="E301">
        <v>1.7306100000000001E-2</v>
      </c>
      <c r="F301">
        <v>0.64367700000000005</v>
      </c>
      <c r="G301">
        <v>0.65064999999999995</v>
      </c>
      <c r="H301">
        <v>0.48230600000000001</v>
      </c>
      <c r="I301">
        <v>0.307398</v>
      </c>
      <c r="J301">
        <v>9.6245599999999999E-4</v>
      </c>
      <c r="K301">
        <v>0.57993499999999998</v>
      </c>
      <c r="L301">
        <v>0.21577499999999999</v>
      </c>
      <c r="M301">
        <v>0.78581400000000001</v>
      </c>
      <c r="N301">
        <v>0.57279500000000005</v>
      </c>
      <c r="O301">
        <v>3.10672E-2</v>
      </c>
      <c r="P301">
        <v>0.81550699999999998</v>
      </c>
      <c r="Q301">
        <v>0.62248300000000001</v>
      </c>
      <c r="R301">
        <v>0.56522600000000001</v>
      </c>
      <c r="S301">
        <v>0.66612300000000002</v>
      </c>
      <c r="T301">
        <v>0.85186200000000001</v>
      </c>
      <c r="U301">
        <v>0.56380600000000003</v>
      </c>
      <c r="V301">
        <v>0.59787400000000002</v>
      </c>
      <c r="W301">
        <v>0.56865299999999996</v>
      </c>
      <c r="X301">
        <v>0.357628</v>
      </c>
      <c r="Y301">
        <v>0.57111800000000001</v>
      </c>
      <c r="Z301">
        <v>0.73628400000000005</v>
      </c>
      <c r="AA301">
        <v>0.16084599999999999</v>
      </c>
      <c r="AB301">
        <v>0.61177700000000002</v>
      </c>
      <c r="AC301">
        <v>0.59493399999999996</v>
      </c>
      <c r="AD301">
        <v>0.84391099999999997</v>
      </c>
      <c r="AE301">
        <v>0.54581100000000005</v>
      </c>
      <c r="AF301" t="s">
        <v>2608</v>
      </c>
    </row>
    <row r="302" spans="1:32" x14ac:dyDescent="0.2">
      <c r="A302" s="21" t="s">
        <v>2879</v>
      </c>
      <c r="B302">
        <v>0.5</v>
      </c>
      <c r="C302">
        <v>0.5</v>
      </c>
      <c r="D302">
        <v>0.5</v>
      </c>
      <c r="E302">
        <v>0.5</v>
      </c>
      <c r="F302">
        <v>0.20944499999999999</v>
      </c>
      <c r="G302">
        <v>0.65064999999999995</v>
      </c>
      <c r="H302">
        <v>0.32112600000000002</v>
      </c>
      <c r="I302">
        <v>0.62366100000000002</v>
      </c>
      <c r="J302">
        <v>0.344389</v>
      </c>
      <c r="K302">
        <v>0.54265699999999994</v>
      </c>
      <c r="L302">
        <v>0.5</v>
      </c>
      <c r="M302">
        <v>0.5</v>
      </c>
      <c r="N302">
        <v>0.53860300000000005</v>
      </c>
      <c r="O302">
        <v>0.363093</v>
      </c>
      <c r="P302">
        <v>0.5</v>
      </c>
      <c r="Q302">
        <v>0.5</v>
      </c>
      <c r="R302">
        <v>0.53436399999999995</v>
      </c>
      <c r="S302">
        <v>0.14225499999999999</v>
      </c>
      <c r="T302">
        <v>0.39157900000000001</v>
      </c>
      <c r="U302">
        <v>0.53357500000000002</v>
      </c>
      <c r="V302">
        <v>0.55308599999999997</v>
      </c>
      <c r="W302" s="20">
        <v>3.9498399999999998E-16</v>
      </c>
      <c r="X302">
        <v>0.41501199999999999</v>
      </c>
      <c r="Y302">
        <v>0.79899600000000004</v>
      </c>
      <c r="Z302">
        <v>0.218283</v>
      </c>
      <c r="AA302">
        <v>0.64996600000000004</v>
      </c>
      <c r="AB302">
        <v>0.56142700000000001</v>
      </c>
      <c r="AC302">
        <v>0.55135199999999995</v>
      </c>
      <c r="AD302">
        <v>0.766177</v>
      </c>
      <c r="AE302">
        <v>0.52374399999999999</v>
      </c>
      <c r="AF302" t="s">
        <v>2608</v>
      </c>
    </row>
    <row r="303" spans="1:32" x14ac:dyDescent="0.2">
      <c r="A303" s="21" t="s">
        <v>2880</v>
      </c>
      <c r="B303">
        <v>2.5628000000000001E-2</v>
      </c>
      <c r="C303">
        <v>1.8756799999999999E-4</v>
      </c>
      <c r="D303">
        <v>0.505938</v>
      </c>
      <c r="E303">
        <v>0.52272099999999999</v>
      </c>
      <c r="F303">
        <v>0.728765</v>
      </c>
      <c r="G303">
        <v>0.73709000000000002</v>
      </c>
      <c r="H303">
        <v>0.81223400000000001</v>
      </c>
      <c r="I303">
        <v>0.70353699999999997</v>
      </c>
      <c r="J303">
        <v>2.6399499999999999E-2</v>
      </c>
      <c r="K303">
        <v>0.57993499999999998</v>
      </c>
      <c r="L303">
        <v>0.21577499999999999</v>
      </c>
      <c r="M303">
        <v>0.78581400000000001</v>
      </c>
      <c r="N303">
        <v>0.57279500000000005</v>
      </c>
      <c r="O303">
        <v>0.29579899999999998</v>
      </c>
      <c r="P303">
        <v>0.81550699999999998</v>
      </c>
      <c r="Q303">
        <v>0.62248300000000001</v>
      </c>
      <c r="R303">
        <v>0.56522600000000001</v>
      </c>
      <c r="S303">
        <v>0.66612300000000002</v>
      </c>
      <c r="T303">
        <v>0.32830700000000002</v>
      </c>
      <c r="U303">
        <v>0.56380600000000003</v>
      </c>
      <c r="V303">
        <v>0.59787400000000002</v>
      </c>
      <c r="W303">
        <v>0.56865299999999996</v>
      </c>
      <c r="X303">
        <v>0.21181900000000001</v>
      </c>
      <c r="Y303">
        <v>0.57111800000000001</v>
      </c>
      <c r="Z303">
        <v>0.73628400000000005</v>
      </c>
      <c r="AA303">
        <v>0.73628400000000005</v>
      </c>
      <c r="AB303">
        <v>0.61177700000000002</v>
      </c>
      <c r="AC303">
        <v>0.59493399999999996</v>
      </c>
      <c r="AD303">
        <v>0.84391099999999997</v>
      </c>
      <c r="AE303">
        <v>0.54581100000000005</v>
      </c>
      <c r="AF303" t="s">
        <v>2608</v>
      </c>
    </row>
    <row r="304" spans="1:32" x14ac:dyDescent="0.2">
      <c r="A304" s="21" t="s">
        <v>2881</v>
      </c>
      <c r="B304">
        <v>0.50865400000000005</v>
      </c>
      <c r="C304">
        <v>0.50865400000000005</v>
      </c>
      <c r="D304">
        <v>0.50298200000000004</v>
      </c>
      <c r="E304">
        <v>0.51156000000000001</v>
      </c>
      <c r="F304">
        <v>0.34648899999999999</v>
      </c>
      <c r="G304">
        <v>0.73709000000000002</v>
      </c>
      <c r="H304">
        <v>0.48230600000000001</v>
      </c>
      <c r="I304">
        <v>0.70353699999999997</v>
      </c>
      <c r="J304" s="20">
        <v>2.6332899999999999E-7</v>
      </c>
      <c r="K304">
        <v>0.57993499999999998</v>
      </c>
      <c r="L304">
        <v>9.9498199999999995E-2</v>
      </c>
      <c r="M304">
        <v>0.43766300000000002</v>
      </c>
      <c r="N304">
        <v>0.57279500000000005</v>
      </c>
      <c r="O304">
        <v>0.29579899999999998</v>
      </c>
      <c r="P304">
        <v>0.81550699999999998</v>
      </c>
      <c r="Q304">
        <v>0.62248300000000001</v>
      </c>
      <c r="R304">
        <v>0.56522600000000001</v>
      </c>
      <c r="S304">
        <v>0.66612300000000002</v>
      </c>
      <c r="T304">
        <v>0.32830700000000002</v>
      </c>
      <c r="U304">
        <v>0.56380600000000003</v>
      </c>
      <c r="V304">
        <v>2.7206399999999999E-2</v>
      </c>
      <c r="W304">
        <v>0.79588700000000001</v>
      </c>
      <c r="X304">
        <v>0.41501199999999999</v>
      </c>
      <c r="Y304">
        <v>0.41501199999999999</v>
      </c>
      <c r="Z304">
        <v>0.64996600000000004</v>
      </c>
      <c r="AA304">
        <v>0.64996600000000004</v>
      </c>
      <c r="AB304">
        <v>0.56142700000000001</v>
      </c>
      <c r="AC304">
        <v>0.55135199999999995</v>
      </c>
      <c r="AD304">
        <v>0.766177</v>
      </c>
      <c r="AE304">
        <v>0.52374399999999999</v>
      </c>
      <c r="AF304" t="s">
        <v>2608</v>
      </c>
    </row>
    <row r="305" spans="1:32" x14ac:dyDescent="0.2">
      <c r="A305" s="21" t="s">
        <v>2882</v>
      </c>
      <c r="B305">
        <v>0.50865400000000005</v>
      </c>
      <c r="C305">
        <v>0.50865400000000005</v>
      </c>
      <c r="D305">
        <v>0.50298200000000004</v>
      </c>
      <c r="E305">
        <v>0.51156000000000001</v>
      </c>
      <c r="F305">
        <v>0.34648899999999999</v>
      </c>
      <c r="G305">
        <v>0.73709000000000002</v>
      </c>
      <c r="H305">
        <v>0.48230600000000001</v>
      </c>
      <c r="I305">
        <v>0.70353699999999997</v>
      </c>
      <c r="J305" s="20">
        <v>2.3911499999999999E-8</v>
      </c>
      <c r="K305">
        <v>0.57993499999999998</v>
      </c>
      <c r="L305">
        <v>0.78581400000000001</v>
      </c>
      <c r="M305">
        <v>0.43766300000000002</v>
      </c>
      <c r="N305">
        <v>0.57279500000000005</v>
      </c>
      <c r="O305">
        <v>0.29579899999999998</v>
      </c>
      <c r="P305">
        <v>0.48801099999999997</v>
      </c>
      <c r="Q305">
        <v>0.62248300000000001</v>
      </c>
      <c r="R305">
        <v>0.56522600000000001</v>
      </c>
      <c r="S305">
        <v>0.66612300000000002</v>
      </c>
      <c r="T305">
        <v>0.85186200000000001</v>
      </c>
      <c r="U305">
        <v>0.56380600000000003</v>
      </c>
      <c r="V305">
        <v>0.59787400000000002</v>
      </c>
      <c r="W305">
        <v>0.85260000000000002</v>
      </c>
      <c r="X305">
        <v>0.57111800000000001</v>
      </c>
      <c r="Y305">
        <v>0.85288200000000003</v>
      </c>
      <c r="Z305">
        <v>0.64996600000000004</v>
      </c>
      <c r="AA305">
        <v>0.64996600000000004</v>
      </c>
      <c r="AB305">
        <v>0.61177700000000002</v>
      </c>
      <c r="AC305">
        <v>0.59493399999999996</v>
      </c>
      <c r="AD305">
        <v>0.53997399999999995</v>
      </c>
      <c r="AE305">
        <v>0.54581100000000005</v>
      </c>
      <c r="AF305" t="s">
        <v>2608</v>
      </c>
    </row>
    <row r="306" spans="1:32" x14ac:dyDescent="0.2">
      <c r="A306" s="21" t="s">
        <v>2883</v>
      </c>
      <c r="B306">
        <v>2.5628000000000001E-2</v>
      </c>
      <c r="C306">
        <v>0.51708500000000002</v>
      </c>
      <c r="D306">
        <v>0.505938</v>
      </c>
      <c r="E306">
        <v>0.52272099999999999</v>
      </c>
      <c r="F306">
        <v>0.728765</v>
      </c>
      <c r="G306">
        <v>0.73709000000000002</v>
      </c>
      <c r="H306">
        <v>0.131408</v>
      </c>
      <c r="I306">
        <v>0.70353699999999997</v>
      </c>
      <c r="J306">
        <v>0.275924</v>
      </c>
      <c r="K306">
        <v>0.57993499999999998</v>
      </c>
      <c r="L306">
        <v>0.43766300000000002</v>
      </c>
      <c r="M306">
        <v>0.43766300000000002</v>
      </c>
      <c r="N306">
        <v>0.57279500000000005</v>
      </c>
      <c r="O306">
        <v>0.29579899999999998</v>
      </c>
      <c r="P306" s="20">
        <v>3.1795799999999998E-8</v>
      </c>
      <c r="Q306">
        <v>0.62248300000000001</v>
      </c>
      <c r="R306">
        <v>0.56522600000000001</v>
      </c>
      <c r="S306">
        <v>0.66612300000000002</v>
      </c>
      <c r="T306">
        <v>0.55700700000000003</v>
      </c>
      <c r="U306">
        <v>0.56380600000000003</v>
      </c>
      <c r="V306">
        <v>0.59787400000000002</v>
      </c>
      <c r="W306">
        <v>0.85260000000000002</v>
      </c>
      <c r="X306">
        <v>0.85288200000000003</v>
      </c>
      <c r="Y306">
        <v>0.21181900000000001</v>
      </c>
      <c r="Z306">
        <v>0.64996600000000004</v>
      </c>
      <c r="AA306">
        <v>0.64996600000000004</v>
      </c>
      <c r="AB306">
        <v>0.61177700000000002</v>
      </c>
      <c r="AC306">
        <v>0.59493399999999996</v>
      </c>
      <c r="AD306">
        <v>0.53997399999999995</v>
      </c>
      <c r="AE306">
        <v>0.54581100000000005</v>
      </c>
      <c r="AF306" t="s">
        <v>2608</v>
      </c>
    </row>
    <row r="307" spans="1:32" x14ac:dyDescent="0.2">
      <c r="A307" s="21" t="s">
        <v>2884</v>
      </c>
      <c r="B307">
        <v>0.51708500000000002</v>
      </c>
      <c r="C307" s="20">
        <v>1.29631E-6</v>
      </c>
      <c r="D307">
        <v>0.505938</v>
      </c>
      <c r="E307">
        <v>0.52272099999999999</v>
      </c>
      <c r="F307">
        <v>0.728765</v>
      </c>
      <c r="G307">
        <v>0.161635</v>
      </c>
      <c r="H307">
        <v>0.48230600000000001</v>
      </c>
      <c r="I307">
        <v>0.70353699999999997</v>
      </c>
      <c r="J307">
        <v>7.4356400000000003E-2</v>
      </c>
      <c r="K307">
        <v>0.57993499999999998</v>
      </c>
      <c r="L307">
        <v>0.21577499999999999</v>
      </c>
      <c r="M307">
        <v>0.43766300000000002</v>
      </c>
      <c r="N307">
        <v>0.57279500000000005</v>
      </c>
      <c r="O307">
        <v>0.29579899999999998</v>
      </c>
      <c r="P307">
        <v>0.48801099999999997</v>
      </c>
      <c r="Q307">
        <v>0.62248300000000001</v>
      </c>
      <c r="R307">
        <v>0.56522600000000001</v>
      </c>
      <c r="S307">
        <v>0.66612300000000002</v>
      </c>
      <c r="T307">
        <v>0.55700700000000003</v>
      </c>
      <c r="U307">
        <v>0.56380600000000003</v>
      </c>
      <c r="V307">
        <v>0.59787400000000002</v>
      </c>
      <c r="W307">
        <v>0.85260000000000002</v>
      </c>
      <c r="X307">
        <v>0.357628</v>
      </c>
      <c r="Y307">
        <v>0.85288200000000003</v>
      </c>
      <c r="Z307">
        <v>0.73628400000000005</v>
      </c>
      <c r="AA307">
        <v>0.16084599999999999</v>
      </c>
      <c r="AB307">
        <v>0.61177700000000002</v>
      </c>
      <c r="AC307">
        <v>0.59493399999999996</v>
      </c>
      <c r="AD307">
        <v>0.84391099999999997</v>
      </c>
      <c r="AE307">
        <v>0.54581100000000005</v>
      </c>
      <c r="AF307" t="s">
        <v>2608</v>
      </c>
    </row>
    <row r="308" spans="1:32" x14ac:dyDescent="0.2">
      <c r="A308" s="21" t="s">
        <v>2885</v>
      </c>
      <c r="B308">
        <v>2.5628000000000001E-2</v>
      </c>
      <c r="C308">
        <v>8.6916000000000007E-3</v>
      </c>
      <c r="D308">
        <v>0.505938</v>
      </c>
      <c r="E308">
        <v>0.52272099999999999</v>
      </c>
      <c r="F308">
        <v>0.728765</v>
      </c>
      <c r="G308">
        <v>0.73709000000000002</v>
      </c>
      <c r="H308">
        <v>0.81223400000000001</v>
      </c>
      <c r="I308">
        <v>0.70353699999999997</v>
      </c>
      <c r="J308">
        <v>9.6245599999999999E-4</v>
      </c>
      <c r="K308">
        <v>0.57993499999999998</v>
      </c>
      <c r="L308">
        <v>0.43766300000000002</v>
      </c>
      <c r="M308">
        <v>0.78581400000000001</v>
      </c>
      <c r="N308">
        <v>0.57279500000000005</v>
      </c>
      <c r="O308">
        <v>1.3839799999999999E-3</v>
      </c>
      <c r="P308">
        <v>0.48801099999999997</v>
      </c>
      <c r="Q308">
        <v>0.62248300000000001</v>
      </c>
      <c r="R308">
        <v>0.56522600000000001</v>
      </c>
      <c r="S308">
        <v>0.66612300000000002</v>
      </c>
      <c r="T308">
        <v>0.85186200000000001</v>
      </c>
      <c r="U308">
        <v>0.56380600000000003</v>
      </c>
      <c r="V308">
        <v>0.59787400000000002</v>
      </c>
      <c r="W308">
        <v>0.56865299999999996</v>
      </c>
      <c r="X308">
        <v>0.85288200000000003</v>
      </c>
      <c r="Y308">
        <v>0.85288200000000003</v>
      </c>
      <c r="Z308">
        <v>0.64996600000000004</v>
      </c>
      <c r="AA308">
        <v>0.64996600000000004</v>
      </c>
      <c r="AB308">
        <v>0.61177700000000002</v>
      </c>
      <c r="AC308">
        <v>0.59493399999999996</v>
      </c>
      <c r="AD308">
        <v>0.53997399999999995</v>
      </c>
      <c r="AE308">
        <v>0.54581100000000005</v>
      </c>
      <c r="AF308" t="s">
        <v>2608</v>
      </c>
    </row>
    <row r="309" spans="1:32" x14ac:dyDescent="0.2">
      <c r="A309" s="21" t="s">
        <v>2886</v>
      </c>
      <c r="B309">
        <v>0.50865400000000005</v>
      </c>
      <c r="C309">
        <v>0.50865400000000005</v>
      </c>
      <c r="D309">
        <v>0.50298200000000004</v>
      </c>
      <c r="E309">
        <v>0.51156000000000001</v>
      </c>
      <c r="F309">
        <v>0.34648899999999999</v>
      </c>
      <c r="G309">
        <v>0.73709000000000002</v>
      </c>
      <c r="H309">
        <v>0.48230600000000001</v>
      </c>
      <c r="I309">
        <v>0.70353699999999997</v>
      </c>
      <c r="J309" s="20">
        <v>2.3911499999999999E-8</v>
      </c>
      <c r="K309">
        <v>0.57993499999999998</v>
      </c>
      <c r="L309">
        <v>9.9498199999999995E-2</v>
      </c>
      <c r="M309">
        <v>0.43766300000000002</v>
      </c>
      <c r="N309">
        <v>0.57279500000000005</v>
      </c>
      <c r="O309">
        <v>0.164768</v>
      </c>
      <c r="P309">
        <v>0.25757400000000003</v>
      </c>
      <c r="Q309">
        <v>0.62248300000000001</v>
      </c>
      <c r="R309">
        <v>0.56522600000000001</v>
      </c>
      <c r="S309">
        <v>0.66612300000000002</v>
      </c>
      <c r="T309">
        <v>0.85186200000000001</v>
      </c>
      <c r="U309">
        <v>0.56380600000000003</v>
      </c>
      <c r="V309">
        <v>0.59787400000000002</v>
      </c>
      <c r="W309">
        <v>0.85260000000000002</v>
      </c>
      <c r="X309">
        <v>0.85288200000000003</v>
      </c>
      <c r="Y309">
        <v>0.85288200000000003</v>
      </c>
      <c r="Z309">
        <v>0.64996600000000004</v>
      </c>
      <c r="AA309">
        <v>0.64996600000000004</v>
      </c>
      <c r="AB309">
        <v>0.61177700000000002</v>
      </c>
      <c r="AC309">
        <v>0.59493399999999996</v>
      </c>
      <c r="AD309">
        <v>0.53997399999999995</v>
      </c>
      <c r="AE309">
        <v>0.54581100000000005</v>
      </c>
      <c r="AF309" t="s">
        <v>2608</v>
      </c>
    </row>
    <row r="310" spans="1:32" x14ac:dyDescent="0.2">
      <c r="A310" s="21" t="s">
        <v>2887</v>
      </c>
      <c r="B310">
        <v>0.50865400000000005</v>
      </c>
      <c r="C310">
        <v>0.50865400000000005</v>
      </c>
      <c r="D310">
        <v>0.50298200000000004</v>
      </c>
      <c r="E310">
        <v>0.51156000000000001</v>
      </c>
      <c r="F310">
        <v>0.64367700000000005</v>
      </c>
      <c r="G310">
        <v>0.21924199999999999</v>
      </c>
      <c r="H310">
        <v>0.48230600000000001</v>
      </c>
      <c r="I310">
        <v>0.307398</v>
      </c>
      <c r="J310">
        <v>2.97211E-3</v>
      </c>
      <c r="K310">
        <v>0.57993499999999998</v>
      </c>
      <c r="L310">
        <v>0.43766300000000002</v>
      </c>
      <c r="M310">
        <v>0.78581400000000001</v>
      </c>
      <c r="N310">
        <v>0.57279500000000005</v>
      </c>
      <c r="O310">
        <v>0.29579899999999998</v>
      </c>
      <c r="P310" s="20">
        <v>1.6971699999999999E-5</v>
      </c>
      <c r="Q310">
        <v>0.62248300000000001</v>
      </c>
      <c r="R310">
        <v>0.56522600000000001</v>
      </c>
      <c r="S310">
        <v>0.66612300000000002</v>
      </c>
      <c r="T310">
        <v>0.32830700000000002</v>
      </c>
      <c r="U310">
        <v>0.56380600000000003</v>
      </c>
      <c r="V310">
        <v>0.59787400000000002</v>
      </c>
      <c r="W310">
        <v>0.85260000000000002</v>
      </c>
      <c r="X310">
        <v>0.21181900000000001</v>
      </c>
      <c r="Y310">
        <v>0.85288200000000003</v>
      </c>
      <c r="Z310">
        <v>0.73628400000000005</v>
      </c>
      <c r="AA310">
        <v>0.73628400000000005</v>
      </c>
      <c r="AB310">
        <v>0.61177700000000002</v>
      </c>
      <c r="AC310">
        <v>0.59493399999999996</v>
      </c>
      <c r="AD310">
        <v>0.84391099999999997</v>
      </c>
      <c r="AE310">
        <v>0.54581100000000005</v>
      </c>
      <c r="AF310" t="s">
        <v>2608</v>
      </c>
    </row>
    <row r="311" spans="1:32" x14ac:dyDescent="0.2">
      <c r="A311" s="21" t="s">
        <v>2888</v>
      </c>
      <c r="B311">
        <v>0.51708500000000002</v>
      </c>
      <c r="C311" s="20">
        <v>1.29631E-6</v>
      </c>
      <c r="D311">
        <v>0.505938</v>
      </c>
      <c r="E311">
        <v>0.52272099999999999</v>
      </c>
      <c r="F311">
        <v>0.728765</v>
      </c>
      <c r="G311">
        <v>0.359512</v>
      </c>
      <c r="H311">
        <v>0.48230600000000001</v>
      </c>
      <c r="I311">
        <v>0.70353699999999997</v>
      </c>
      <c r="J311">
        <v>0.82667000000000002</v>
      </c>
      <c r="K311">
        <v>0.57993499999999998</v>
      </c>
      <c r="L311">
        <v>0.78581400000000001</v>
      </c>
      <c r="M311">
        <v>0.78581400000000001</v>
      </c>
      <c r="N311">
        <v>0.57279500000000005</v>
      </c>
      <c r="O311">
        <v>1.12949E-2</v>
      </c>
      <c r="P311">
        <v>0.81550699999999998</v>
      </c>
      <c r="Q311">
        <v>0.62248300000000001</v>
      </c>
      <c r="R311">
        <v>0.56522600000000001</v>
      </c>
      <c r="S311">
        <v>0.66612300000000002</v>
      </c>
      <c r="T311">
        <v>0.55700700000000003</v>
      </c>
      <c r="U311">
        <v>0.56380600000000003</v>
      </c>
      <c r="V311">
        <v>0.59787400000000002</v>
      </c>
      <c r="W311">
        <v>0.56865299999999996</v>
      </c>
      <c r="X311">
        <v>0.85288200000000003</v>
      </c>
      <c r="Y311">
        <v>0.57111800000000001</v>
      </c>
      <c r="Z311">
        <v>0.73628400000000005</v>
      </c>
      <c r="AA311">
        <v>0.73628400000000005</v>
      </c>
      <c r="AB311">
        <v>0.61177700000000002</v>
      </c>
      <c r="AC311">
        <v>0.59493399999999996</v>
      </c>
      <c r="AD311">
        <v>0.84391099999999997</v>
      </c>
      <c r="AE311">
        <v>0.54581100000000005</v>
      </c>
      <c r="AF311" t="s">
        <v>2608</v>
      </c>
    </row>
    <row r="312" spans="1:32" x14ac:dyDescent="0.2">
      <c r="A312" s="21" t="s">
        <v>2889</v>
      </c>
      <c r="B312" s="20">
        <v>1.9856699999999998E-9</v>
      </c>
      <c r="C312" s="20">
        <v>3.0451800000000002E-19</v>
      </c>
      <c r="D312">
        <v>0.52312800000000004</v>
      </c>
      <c r="E312">
        <v>0.58211400000000002</v>
      </c>
      <c r="F312" s="20">
        <v>1.0878800000000001E-6</v>
      </c>
      <c r="G312">
        <v>0.21924199999999999</v>
      </c>
      <c r="H312">
        <v>0.32112600000000002</v>
      </c>
      <c r="I312">
        <v>0.62366100000000002</v>
      </c>
      <c r="J312">
        <v>0.74293799999999999</v>
      </c>
      <c r="K312">
        <v>0.54265699999999994</v>
      </c>
      <c r="L312">
        <v>0.5</v>
      </c>
      <c r="M312">
        <v>0.5</v>
      </c>
      <c r="N312">
        <v>0.53860300000000005</v>
      </c>
      <c r="O312">
        <v>0.363093</v>
      </c>
      <c r="P312">
        <v>0.5</v>
      </c>
      <c r="Q312">
        <v>0.5</v>
      </c>
      <c r="R312">
        <v>0.53436399999999995</v>
      </c>
      <c r="S312">
        <v>0.14225499999999999</v>
      </c>
      <c r="T312">
        <v>0.39157900000000001</v>
      </c>
      <c r="U312">
        <v>0.53357500000000002</v>
      </c>
      <c r="V312">
        <v>0.55308599999999997</v>
      </c>
      <c r="W312">
        <v>0.41123700000000002</v>
      </c>
      <c r="X312">
        <v>0.79899600000000004</v>
      </c>
      <c r="Y312">
        <v>0.158474</v>
      </c>
      <c r="Z312">
        <v>0.64996600000000004</v>
      </c>
      <c r="AA312">
        <v>0.64996600000000004</v>
      </c>
      <c r="AB312">
        <v>0.56142700000000001</v>
      </c>
      <c r="AC312">
        <v>0.55135199999999995</v>
      </c>
      <c r="AD312">
        <v>0.766177</v>
      </c>
      <c r="AE312">
        <v>0.52374399999999999</v>
      </c>
      <c r="AF312" t="s">
        <v>2608</v>
      </c>
    </row>
    <row r="313" spans="1:32" x14ac:dyDescent="0.2">
      <c r="A313" s="21" t="s">
        <v>2890</v>
      </c>
      <c r="B313">
        <v>2.1713300000000001E-2</v>
      </c>
      <c r="C313">
        <v>0.54109499999999999</v>
      </c>
      <c r="D313">
        <v>0.51464799999999999</v>
      </c>
      <c r="E313">
        <v>0.553956</v>
      </c>
      <c r="F313">
        <v>5.7706700000000003E-3</v>
      </c>
      <c r="G313">
        <v>0.359512</v>
      </c>
      <c r="H313">
        <v>0.48230600000000001</v>
      </c>
      <c r="I313">
        <v>0.70353699999999997</v>
      </c>
      <c r="J313">
        <v>0.14943899999999999</v>
      </c>
      <c r="K313">
        <v>0.57993499999999998</v>
      </c>
      <c r="L313">
        <v>0.78581400000000001</v>
      </c>
      <c r="M313">
        <v>4.6844900000000002E-2</v>
      </c>
      <c r="N313">
        <v>0.57279500000000005</v>
      </c>
      <c r="O313">
        <v>8.2099000000000005E-2</v>
      </c>
      <c r="P313">
        <v>2.2361800000000001E-2</v>
      </c>
      <c r="Q313">
        <v>0.62248300000000001</v>
      </c>
      <c r="R313">
        <v>0.56522600000000001</v>
      </c>
      <c r="S313">
        <v>0.66612300000000002</v>
      </c>
      <c r="T313">
        <v>0.85186200000000001</v>
      </c>
      <c r="U313">
        <v>0.56380600000000003</v>
      </c>
      <c r="V313">
        <v>0.59787400000000002</v>
      </c>
      <c r="W313">
        <v>0.20813999999999999</v>
      </c>
      <c r="X313">
        <v>0.21181900000000001</v>
      </c>
      <c r="Y313">
        <v>0.21181900000000001</v>
      </c>
      <c r="Z313">
        <v>0.78849599999999997</v>
      </c>
      <c r="AA313">
        <v>0.78849599999999997</v>
      </c>
      <c r="AB313">
        <v>0.61177700000000002</v>
      </c>
      <c r="AC313">
        <v>0.59493399999999996</v>
      </c>
      <c r="AD313">
        <v>0.30820799999999998</v>
      </c>
      <c r="AE313">
        <v>0.54581100000000005</v>
      </c>
      <c r="AF313" t="s">
        <v>2608</v>
      </c>
    </row>
    <row r="314" spans="1:32" x14ac:dyDescent="0.2">
      <c r="A314" s="21" t="s">
        <v>2891</v>
      </c>
      <c r="B314">
        <v>0.50865400000000005</v>
      </c>
      <c r="C314">
        <v>0.50865400000000005</v>
      </c>
      <c r="D314">
        <v>0.50298200000000004</v>
      </c>
      <c r="E314">
        <v>0.51156000000000001</v>
      </c>
      <c r="F314">
        <v>0.64367700000000005</v>
      </c>
      <c r="G314">
        <v>0.65064999999999995</v>
      </c>
      <c r="H314">
        <v>6.6581499999999998E-3</v>
      </c>
      <c r="I314">
        <v>0.307398</v>
      </c>
      <c r="J314">
        <v>7.4356400000000003E-2</v>
      </c>
      <c r="K314">
        <v>0.57993499999999998</v>
      </c>
      <c r="L314">
        <v>0.21577499999999999</v>
      </c>
      <c r="M314">
        <v>0.78581400000000001</v>
      </c>
      <c r="N314">
        <v>0.57279500000000005</v>
      </c>
      <c r="O314">
        <v>0.52801699999999996</v>
      </c>
      <c r="P314">
        <v>0.1353</v>
      </c>
      <c r="Q314">
        <v>0.62248300000000001</v>
      </c>
      <c r="R314">
        <v>0.56522600000000001</v>
      </c>
      <c r="S314">
        <v>0.66612300000000002</v>
      </c>
      <c r="T314">
        <v>0.18968399999999999</v>
      </c>
      <c r="U314">
        <v>0.56380600000000003</v>
      </c>
      <c r="V314">
        <v>0.59787400000000002</v>
      </c>
      <c r="W314">
        <v>0.85260000000000002</v>
      </c>
      <c r="X314">
        <v>4.7023599999999999E-2</v>
      </c>
      <c r="Y314">
        <v>0.85288200000000003</v>
      </c>
      <c r="Z314">
        <v>5.3092899999999998E-2</v>
      </c>
      <c r="AA314">
        <v>6.7185400000000005E-4</v>
      </c>
      <c r="AB314">
        <v>0.61177700000000002</v>
      </c>
      <c r="AC314">
        <v>0.59493399999999996</v>
      </c>
      <c r="AD314">
        <v>0.30820799999999998</v>
      </c>
      <c r="AE314">
        <v>0.54581100000000005</v>
      </c>
      <c r="AF314" t="s">
        <v>2608</v>
      </c>
    </row>
    <row r="315" spans="1:32" x14ac:dyDescent="0.2">
      <c r="A315" s="21" t="s">
        <v>2892</v>
      </c>
      <c r="B315">
        <v>1.29628E-2</v>
      </c>
      <c r="C315">
        <v>4.3457900000000004E-3</v>
      </c>
      <c r="D315">
        <v>0.50298200000000004</v>
      </c>
      <c r="E315">
        <v>0.51156000000000001</v>
      </c>
      <c r="F315">
        <v>0.64367700000000005</v>
      </c>
      <c r="G315">
        <v>0.65064999999999995</v>
      </c>
      <c r="H315">
        <v>0.48230600000000001</v>
      </c>
      <c r="I315">
        <v>0.307398</v>
      </c>
      <c r="J315" s="20">
        <v>9.6514499999999999E-5</v>
      </c>
      <c r="K315">
        <v>0.57993499999999998</v>
      </c>
      <c r="L315">
        <v>9.9498199999999995E-2</v>
      </c>
      <c r="M315">
        <v>0.43766300000000002</v>
      </c>
      <c r="N315">
        <v>0.57279500000000005</v>
      </c>
      <c r="O315">
        <v>0.29579899999999998</v>
      </c>
      <c r="P315">
        <v>0.48801099999999997</v>
      </c>
      <c r="Q315">
        <v>0.62248300000000001</v>
      </c>
      <c r="R315">
        <v>0.56522600000000001</v>
      </c>
      <c r="S315">
        <v>0.66612300000000002</v>
      </c>
      <c r="T315">
        <v>0.32830700000000002</v>
      </c>
      <c r="U315">
        <v>0.56380600000000003</v>
      </c>
      <c r="V315">
        <v>0.59787400000000002</v>
      </c>
      <c r="W315">
        <v>0.85260000000000002</v>
      </c>
      <c r="X315">
        <v>0.357628</v>
      </c>
      <c r="Y315">
        <v>0.85288200000000003</v>
      </c>
      <c r="Z315">
        <v>0.35824800000000001</v>
      </c>
      <c r="AA315">
        <v>0.16084599999999999</v>
      </c>
      <c r="AB315">
        <v>0.61177700000000002</v>
      </c>
      <c r="AC315">
        <v>0.59493399999999996</v>
      </c>
      <c r="AD315">
        <v>0.84391099999999997</v>
      </c>
      <c r="AE315">
        <v>0.54581100000000005</v>
      </c>
      <c r="AF315" t="s">
        <v>2608</v>
      </c>
    </row>
    <row r="316" spans="1:32" x14ac:dyDescent="0.2">
      <c r="A316" s="21" t="s">
        <v>2893</v>
      </c>
      <c r="B316">
        <v>0.51708500000000002</v>
      </c>
      <c r="C316" s="20">
        <v>1.29631E-6</v>
      </c>
      <c r="D316">
        <v>0.505938</v>
      </c>
      <c r="E316">
        <v>0.52272099999999999</v>
      </c>
      <c r="F316">
        <v>0.728765</v>
      </c>
      <c r="G316">
        <v>0.73709000000000002</v>
      </c>
      <c r="H316">
        <v>0.48230600000000001</v>
      </c>
      <c r="I316">
        <v>0.70353699999999997</v>
      </c>
      <c r="J316">
        <v>8.98674E-3</v>
      </c>
      <c r="K316">
        <v>0.57993499999999998</v>
      </c>
      <c r="L316">
        <v>0.78581400000000001</v>
      </c>
      <c r="M316">
        <v>0.43766300000000002</v>
      </c>
      <c r="N316">
        <v>0.57279500000000005</v>
      </c>
      <c r="O316">
        <v>1.12949E-2</v>
      </c>
      <c r="P316">
        <v>0.81550699999999998</v>
      </c>
      <c r="Q316">
        <v>0.62248300000000001</v>
      </c>
      <c r="R316">
        <v>0.56522600000000001</v>
      </c>
      <c r="S316">
        <v>0.66612300000000002</v>
      </c>
      <c r="T316">
        <v>0.85186200000000001</v>
      </c>
      <c r="U316">
        <v>0.56380600000000003</v>
      </c>
      <c r="V316">
        <v>0.59787400000000002</v>
      </c>
      <c r="W316">
        <v>0.85260000000000002</v>
      </c>
      <c r="X316">
        <v>0.57111800000000001</v>
      </c>
      <c r="Y316">
        <v>0.85288200000000003</v>
      </c>
      <c r="Z316">
        <v>0.64996600000000004</v>
      </c>
      <c r="AA316">
        <v>0.64996600000000004</v>
      </c>
      <c r="AB316">
        <v>0.61177700000000002</v>
      </c>
      <c r="AC316">
        <v>0.59493399999999996</v>
      </c>
      <c r="AD316">
        <v>0.53997399999999995</v>
      </c>
      <c r="AE316">
        <v>0.54581100000000005</v>
      </c>
      <c r="AF316" t="s">
        <v>2608</v>
      </c>
    </row>
    <row r="317" spans="1:32" x14ac:dyDescent="0.2">
      <c r="A317" s="21" t="s">
        <v>2894</v>
      </c>
      <c r="B317">
        <v>3.8003500000000003E-2</v>
      </c>
      <c r="C317">
        <v>4.4484400000000001E-4</v>
      </c>
      <c r="D317">
        <v>0.50886799999999999</v>
      </c>
      <c r="E317">
        <v>0.533497</v>
      </c>
      <c r="F317">
        <v>0.153618</v>
      </c>
      <c r="G317">
        <v>0.73709000000000002</v>
      </c>
      <c r="H317">
        <v>0.25250800000000001</v>
      </c>
      <c r="I317">
        <v>0.70353699999999997</v>
      </c>
      <c r="J317">
        <v>0.82667000000000002</v>
      </c>
      <c r="K317">
        <v>0.57993499999999998</v>
      </c>
      <c r="L317">
        <v>9.9498199999999995E-2</v>
      </c>
      <c r="M317">
        <v>0.43766300000000002</v>
      </c>
      <c r="N317">
        <v>0.57279500000000005</v>
      </c>
      <c r="O317">
        <v>8.2099000000000005E-2</v>
      </c>
      <c r="P317">
        <v>6.71567E-2</v>
      </c>
      <c r="Q317">
        <v>0.62248300000000001</v>
      </c>
      <c r="R317">
        <v>0.56522600000000001</v>
      </c>
      <c r="S317">
        <v>0.66612300000000002</v>
      </c>
      <c r="T317">
        <v>0.85186200000000001</v>
      </c>
      <c r="U317">
        <v>0.56380600000000003</v>
      </c>
      <c r="V317">
        <v>0.59787400000000002</v>
      </c>
      <c r="W317">
        <v>0.85260000000000002</v>
      </c>
      <c r="X317">
        <v>0.85288200000000003</v>
      </c>
      <c r="Y317">
        <v>0.85288200000000003</v>
      </c>
      <c r="Z317">
        <v>0.64996600000000004</v>
      </c>
      <c r="AA317">
        <v>0.64996600000000004</v>
      </c>
      <c r="AB317">
        <v>0.61177700000000002</v>
      </c>
      <c r="AC317">
        <v>0.59493399999999996</v>
      </c>
      <c r="AD317">
        <v>0.53997399999999995</v>
      </c>
      <c r="AE317">
        <v>0.54581100000000005</v>
      </c>
      <c r="AF317" t="s">
        <v>2608</v>
      </c>
    </row>
    <row r="318" spans="1:32" x14ac:dyDescent="0.2">
      <c r="A318" s="21" t="s">
        <v>2895</v>
      </c>
      <c r="B318">
        <v>0.50865400000000005</v>
      </c>
      <c r="C318">
        <v>0.50865400000000005</v>
      </c>
      <c r="D318">
        <v>8.9074800000000006E-3</v>
      </c>
      <c r="E318">
        <v>0.52272099999999999</v>
      </c>
      <c r="F318">
        <v>0.728765</v>
      </c>
      <c r="G318">
        <v>0.161635</v>
      </c>
      <c r="H318">
        <v>0.48230600000000001</v>
      </c>
      <c r="I318">
        <v>0.70353699999999997</v>
      </c>
      <c r="J318" s="20">
        <v>3.0062599999999999E-5</v>
      </c>
      <c r="K318">
        <v>0.57993499999999998</v>
      </c>
      <c r="L318">
        <v>0.28207100000000002</v>
      </c>
      <c r="M318">
        <v>0.69614699999999996</v>
      </c>
      <c r="N318">
        <v>0.57279500000000005</v>
      </c>
      <c r="O318">
        <v>0.164768</v>
      </c>
      <c r="P318">
        <v>0.72912600000000005</v>
      </c>
      <c r="Q318">
        <v>0.56801500000000005</v>
      </c>
      <c r="R318">
        <v>0.56522600000000001</v>
      </c>
      <c r="S318">
        <v>0.25015700000000002</v>
      </c>
      <c r="T318">
        <v>1.5710999999999999E-2</v>
      </c>
      <c r="U318">
        <v>0.56380600000000003</v>
      </c>
      <c r="V318">
        <v>0.59787400000000002</v>
      </c>
      <c r="W318">
        <v>0.56865299999999996</v>
      </c>
      <c r="X318">
        <v>0.57111800000000001</v>
      </c>
      <c r="Y318">
        <v>0.21181900000000001</v>
      </c>
      <c r="Z318">
        <v>0.73628400000000005</v>
      </c>
      <c r="AA318">
        <v>0.16084599999999999</v>
      </c>
      <c r="AB318">
        <v>0.61177700000000002</v>
      </c>
      <c r="AC318">
        <v>0.59493399999999996</v>
      </c>
      <c r="AD318">
        <v>0.84391099999999997</v>
      </c>
      <c r="AE318">
        <v>0.54581100000000005</v>
      </c>
      <c r="AF318" t="s">
        <v>2608</v>
      </c>
    </row>
    <row r="319" spans="1:32" x14ac:dyDescent="0.2">
      <c r="A319" s="21" t="s">
        <v>2896</v>
      </c>
      <c r="B319">
        <v>0.51708500000000002</v>
      </c>
      <c r="C319">
        <v>1.8756799999999999E-4</v>
      </c>
      <c r="D319">
        <v>0.505938</v>
      </c>
      <c r="E319">
        <v>3.4082399999999999E-2</v>
      </c>
      <c r="F319">
        <v>0.728765</v>
      </c>
      <c r="G319">
        <v>0.73709000000000002</v>
      </c>
      <c r="H319">
        <v>0.48230600000000001</v>
      </c>
      <c r="I319">
        <v>0.70353699999999997</v>
      </c>
      <c r="J319">
        <v>2.97211E-3</v>
      </c>
      <c r="K319">
        <v>0.57993499999999998</v>
      </c>
      <c r="L319">
        <v>3.8390299999999998E-3</v>
      </c>
      <c r="M319">
        <v>0.43766300000000002</v>
      </c>
      <c r="N319">
        <v>0.57279500000000005</v>
      </c>
      <c r="O319">
        <v>0.29579899999999998</v>
      </c>
      <c r="P319">
        <v>0.81550699999999998</v>
      </c>
      <c r="Q319">
        <v>0.62248300000000001</v>
      </c>
      <c r="R319">
        <v>0.56522600000000001</v>
      </c>
      <c r="S319">
        <v>0.66612300000000002</v>
      </c>
      <c r="T319">
        <v>0.55700700000000003</v>
      </c>
      <c r="U319">
        <v>0.56380600000000003</v>
      </c>
      <c r="V319">
        <v>0.59787400000000002</v>
      </c>
      <c r="W319">
        <v>0.85260000000000002</v>
      </c>
      <c r="X319">
        <v>0.85288200000000003</v>
      </c>
      <c r="Y319">
        <v>0.85288200000000003</v>
      </c>
      <c r="Z319">
        <v>0.64996600000000004</v>
      </c>
      <c r="AA319">
        <v>0.64996600000000004</v>
      </c>
      <c r="AB319">
        <v>0.61177700000000002</v>
      </c>
      <c r="AC319">
        <v>0.59493399999999996</v>
      </c>
      <c r="AD319">
        <v>0.53997399999999995</v>
      </c>
      <c r="AE319">
        <v>0.54581100000000005</v>
      </c>
      <c r="AF319" t="s">
        <v>2608</v>
      </c>
    </row>
    <row r="320" spans="1:32" x14ac:dyDescent="0.2">
      <c r="A320" s="21" t="s">
        <v>2897</v>
      </c>
      <c r="B320">
        <v>0.52529800000000004</v>
      </c>
      <c r="C320">
        <v>4.4484400000000001E-4</v>
      </c>
      <c r="D320">
        <v>0.50886799999999999</v>
      </c>
      <c r="E320">
        <v>0.533497</v>
      </c>
      <c r="F320">
        <v>0.153618</v>
      </c>
      <c r="G320">
        <v>0.73709000000000002</v>
      </c>
      <c r="H320">
        <v>0.48230600000000001</v>
      </c>
      <c r="I320">
        <v>0.70353699999999997</v>
      </c>
      <c r="J320">
        <v>0.14943899999999999</v>
      </c>
      <c r="K320">
        <v>0.57993499999999998</v>
      </c>
      <c r="L320">
        <v>1.4318000000000001E-2</v>
      </c>
      <c r="M320">
        <v>0.43766300000000002</v>
      </c>
      <c r="N320">
        <v>0.57279500000000005</v>
      </c>
      <c r="O320">
        <v>0.29579899999999998</v>
      </c>
      <c r="P320">
        <v>6.71567E-2</v>
      </c>
      <c r="Q320">
        <v>0.62248300000000001</v>
      </c>
      <c r="R320">
        <v>0.56522600000000001</v>
      </c>
      <c r="S320">
        <v>0.66612300000000002</v>
      </c>
      <c r="T320">
        <v>9.44773E-2</v>
      </c>
      <c r="U320">
        <v>0.56380600000000003</v>
      </c>
      <c r="V320">
        <v>0.59787400000000002</v>
      </c>
      <c r="W320">
        <v>0.85260000000000002</v>
      </c>
      <c r="X320">
        <v>0.21181900000000001</v>
      </c>
      <c r="Y320">
        <v>0.85288200000000003</v>
      </c>
      <c r="Z320">
        <v>0.64996600000000004</v>
      </c>
      <c r="AA320">
        <v>0.64996600000000004</v>
      </c>
      <c r="AB320">
        <v>0.61177700000000002</v>
      </c>
      <c r="AC320">
        <v>0.59493399999999996</v>
      </c>
      <c r="AD320">
        <v>0.53997399999999995</v>
      </c>
      <c r="AE320">
        <v>0.54581100000000005</v>
      </c>
      <c r="AF320" t="s">
        <v>2608</v>
      </c>
    </row>
    <row r="321" spans="1:32" x14ac:dyDescent="0.2">
      <c r="A321" s="21" t="s">
        <v>2898</v>
      </c>
      <c r="B321">
        <v>0.51708500000000002</v>
      </c>
      <c r="C321">
        <v>1.8756799999999999E-4</v>
      </c>
      <c r="D321">
        <v>0.505938</v>
      </c>
      <c r="E321">
        <v>0.52272099999999999</v>
      </c>
      <c r="F321">
        <v>0.728765</v>
      </c>
      <c r="G321">
        <v>0.73709000000000002</v>
      </c>
      <c r="H321">
        <v>0.25250800000000001</v>
      </c>
      <c r="I321">
        <v>0.70353699999999997</v>
      </c>
      <c r="J321">
        <v>9.6245599999999999E-4</v>
      </c>
      <c r="K321">
        <v>0.57993499999999998</v>
      </c>
      <c r="L321">
        <v>0.28207100000000002</v>
      </c>
      <c r="M321">
        <v>0.69614699999999996</v>
      </c>
      <c r="N321">
        <v>0.57279500000000005</v>
      </c>
      <c r="O321">
        <v>0.83762300000000001</v>
      </c>
      <c r="P321">
        <v>0.81550699999999998</v>
      </c>
      <c r="Q321">
        <v>0.184057</v>
      </c>
      <c r="R321">
        <v>0.56522600000000001</v>
      </c>
      <c r="S321">
        <v>0.66612300000000002</v>
      </c>
      <c r="T321">
        <v>0.85186200000000001</v>
      </c>
      <c r="U321">
        <v>0.56380600000000003</v>
      </c>
      <c r="V321">
        <v>0.59787400000000002</v>
      </c>
      <c r="W321">
        <v>0.352717</v>
      </c>
      <c r="X321">
        <v>0.357628</v>
      </c>
      <c r="Y321">
        <v>0.85288200000000003</v>
      </c>
      <c r="Z321">
        <v>0.218283</v>
      </c>
      <c r="AA321">
        <v>0.64996600000000004</v>
      </c>
      <c r="AB321">
        <v>0.61177700000000002</v>
      </c>
      <c r="AC321">
        <v>0.59493399999999996</v>
      </c>
      <c r="AD321">
        <v>0.53997399999999995</v>
      </c>
      <c r="AE321">
        <v>0.54581100000000005</v>
      </c>
      <c r="AF321" t="s">
        <v>2608</v>
      </c>
    </row>
    <row r="322" spans="1:32" x14ac:dyDescent="0.2">
      <c r="A322" s="21" t="s">
        <v>2899</v>
      </c>
      <c r="B322">
        <v>0.50865400000000005</v>
      </c>
      <c r="C322">
        <v>0.50865400000000005</v>
      </c>
      <c r="D322">
        <v>8.9074800000000006E-3</v>
      </c>
      <c r="E322">
        <v>0.52272099999999999</v>
      </c>
      <c r="F322">
        <v>0.728765</v>
      </c>
      <c r="G322">
        <v>0.161635</v>
      </c>
      <c r="H322">
        <v>0.48230600000000001</v>
      </c>
      <c r="I322">
        <v>0.70353699999999997</v>
      </c>
      <c r="J322">
        <v>9.6245599999999999E-4</v>
      </c>
      <c r="K322">
        <v>0.57993499999999998</v>
      </c>
      <c r="L322">
        <v>2.5291400000000003E-4</v>
      </c>
      <c r="M322">
        <v>0.43766300000000002</v>
      </c>
      <c r="N322">
        <v>0.57279500000000005</v>
      </c>
      <c r="O322">
        <v>0.29579899999999998</v>
      </c>
      <c r="P322">
        <v>0.81550699999999998</v>
      </c>
      <c r="Q322">
        <v>0.62248300000000001</v>
      </c>
      <c r="R322">
        <v>0.56522600000000001</v>
      </c>
      <c r="S322">
        <v>0.66612300000000002</v>
      </c>
      <c r="T322">
        <v>0.85186200000000001</v>
      </c>
      <c r="U322">
        <v>0.56380600000000003</v>
      </c>
      <c r="V322">
        <v>0.59787400000000002</v>
      </c>
      <c r="W322">
        <v>0.85260000000000002</v>
      </c>
      <c r="X322">
        <v>0.21181900000000001</v>
      </c>
      <c r="Y322">
        <v>0.85288200000000003</v>
      </c>
      <c r="Z322">
        <v>0.64996600000000004</v>
      </c>
      <c r="AA322">
        <v>0.64996600000000004</v>
      </c>
      <c r="AB322">
        <v>0.61177700000000002</v>
      </c>
      <c r="AC322">
        <v>0.59493399999999996</v>
      </c>
      <c r="AD322">
        <v>0.53997399999999995</v>
      </c>
      <c r="AE322">
        <v>0.54581100000000005</v>
      </c>
      <c r="AF322" t="s">
        <v>2608</v>
      </c>
    </row>
    <row r="323" spans="1:32" x14ac:dyDescent="0.2">
      <c r="A323" s="21" t="s">
        <v>2900</v>
      </c>
      <c r="B323">
        <v>0.51708500000000002</v>
      </c>
      <c r="C323">
        <v>8.6916000000000007E-3</v>
      </c>
      <c r="D323">
        <v>0.505938</v>
      </c>
      <c r="E323">
        <v>3.4082399999999999E-2</v>
      </c>
      <c r="F323">
        <v>0.728765</v>
      </c>
      <c r="G323">
        <v>0.73709000000000002</v>
      </c>
      <c r="H323">
        <v>0.81223400000000001</v>
      </c>
      <c r="I323">
        <v>0.70353699999999997</v>
      </c>
      <c r="J323">
        <v>9.6245599999999999E-4</v>
      </c>
      <c r="K323">
        <v>0.57993499999999998</v>
      </c>
      <c r="L323">
        <v>0.21577499999999999</v>
      </c>
      <c r="M323">
        <v>0.78581400000000001</v>
      </c>
      <c r="N323">
        <v>0.57279500000000005</v>
      </c>
      <c r="O323">
        <v>1.12949E-2</v>
      </c>
      <c r="P323">
        <v>0.48801099999999997</v>
      </c>
      <c r="Q323">
        <v>0.62248300000000001</v>
      </c>
      <c r="R323">
        <v>0.56522600000000001</v>
      </c>
      <c r="S323">
        <v>0.66612300000000002</v>
      </c>
      <c r="T323">
        <v>0.18968399999999999</v>
      </c>
      <c r="U323">
        <v>0.56380600000000003</v>
      </c>
      <c r="V323">
        <v>0.59787400000000002</v>
      </c>
      <c r="W323">
        <v>0.85260000000000002</v>
      </c>
      <c r="X323">
        <v>0.85288200000000003</v>
      </c>
      <c r="Y323">
        <v>0.85288200000000003</v>
      </c>
      <c r="Z323">
        <v>0.64996600000000004</v>
      </c>
      <c r="AA323">
        <v>0.64996600000000004</v>
      </c>
      <c r="AB323">
        <v>0.61177700000000002</v>
      </c>
      <c r="AC323">
        <v>0.59493399999999996</v>
      </c>
      <c r="AD323">
        <v>0.53997399999999995</v>
      </c>
      <c r="AE323">
        <v>0.54581100000000005</v>
      </c>
      <c r="AF323" t="s">
        <v>2608</v>
      </c>
    </row>
    <row r="324" spans="1:32" x14ac:dyDescent="0.2">
      <c r="A324" s="21" t="s">
        <v>2901</v>
      </c>
      <c r="B324">
        <v>0.54869199999999996</v>
      </c>
      <c r="C324">
        <v>1.81851E-3</v>
      </c>
      <c r="D324">
        <v>7.4666300000000001E-3</v>
      </c>
      <c r="E324">
        <v>0.553956</v>
      </c>
      <c r="F324">
        <v>5.7706700000000003E-3</v>
      </c>
      <c r="G324">
        <v>0.73709000000000002</v>
      </c>
      <c r="H324">
        <v>0.72523800000000005</v>
      </c>
      <c r="I324">
        <v>6.50535E-2</v>
      </c>
      <c r="J324">
        <v>0.74293799999999999</v>
      </c>
      <c r="K324">
        <v>0.54265699999999994</v>
      </c>
      <c r="L324">
        <v>2.3117200000000001E-2</v>
      </c>
      <c r="M324">
        <v>0.69614699999999996</v>
      </c>
      <c r="N324">
        <v>0.53860300000000005</v>
      </c>
      <c r="O324">
        <v>4.18013E-2</v>
      </c>
      <c r="P324">
        <v>0.72912600000000005</v>
      </c>
      <c r="Q324">
        <v>0.56801500000000005</v>
      </c>
      <c r="R324">
        <v>0.53436399999999995</v>
      </c>
      <c r="S324">
        <v>0.59656100000000001</v>
      </c>
      <c r="T324">
        <v>0.77993299999999999</v>
      </c>
      <c r="U324">
        <v>0.53357500000000002</v>
      </c>
      <c r="V324">
        <v>0.55308599999999997</v>
      </c>
      <c r="W324">
        <v>0.79588700000000001</v>
      </c>
      <c r="X324">
        <v>0.41501199999999999</v>
      </c>
      <c r="Y324">
        <v>0.41501199999999999</v>
      </c>
      <c r="Z324">
        <v>0.64996600000000004</v>
      </c>
      <c r="AA324">
        <v>0.64996600000000004</v>
      </c>
      <c r="AB324">
        <v>0.56142700000000001</v>
      </c>
      <c r="AC324">
        <v>0.55135199999999995</v>
      </c>
      <c r="AD324">
        <v>0.766177</v>
      </c>
      <c r="AE324">
        <v>0.52374399999999999</v>
      </c>
      <c r="AF324" t="s">
        <v>2608</v>
      </c>
    </row>
    <row r="325" spans="1:32" x14ac:dyDescent="0.2">
      <c r="A325" s="21" t="s">
        <v>2902</v>
      </c>
      <c r="B325">
        <v>0.50865400000000005</v>
      </c>
      <c r="C325">
        <v>0.50865400000000005</v>
      </c>
      <c r="D325">
        <v>0.50298200000000004</v>
      </c>
      <c r="E325">
        <v>0.51156000000000001</v>
      </c>
      <c r="F325">
        <v>0.64367700000000005</v>
      </c>
      <c r="G325">
        <v>0.65064999999999995</v>
      </c>
      <c r="H325">
        <v>0.72523800000000005</v>
      </c>
      <c r="I325">
        <v>0.62366100000000002</v>
      </c>
      <c r="J325" s="20">
        <v>1.2125999999999999E-7</v>
      </c>
      <c r="K325">
        <v>0.54265699999999994</v>
      </c>
      <c r="L325">
        <v>0.21577499999999999</v>
      </c>
      <c r="M325">
        <v>0.78581400000000001</v>
      </c>
      <c r="N325">
        <v>0.53860300000000005</v>
      </c>
      <c r="O325">
        <v>0.757409</v>
      </c>
      <c r="P325">
        <v>7.1261600000000003E-3</v>
      </c>
      <c r="Q325">
        <v>0.62248300000000001</v>
      </c>
      <c r="R325">
        <v>0.53436399999999995</v>
      </c>
      <c r="S325">
        <v>5.0341799999999999E-2</v>
      </c>
      <c r="T325">
        <v>0.39157900000000001</v>
      </c>
      <c r="U325">
        <v>0.53357500000000002</v>
      </c>
      <c r="V325">
        <v>0.55308599999999997</v>
      </c>
      <c r="W325">
        <v>0.79588700000000001</v>
      </c>
      <c r="X325">
        <v>0.41501199999999999</v>
      </c>
      <c r="Y325">
        <v>0.158474</v>
      </c>
      <c r="Z325">
        <v>0.64996600000000004</v>
      </c>
      <c r="AA325">
        <v>0.64996600000000004</v>
      </c>
      <c r="AB325">
        <v>0.56142700000000001</v>
      </c>
      <c r="AC325">
        <v>0.55135199999999995</v>
      </c>
      <c r="AD325">
        <v>0.766177</v>
      </c>
      <c r="AE325">
        <v>0.52374399999999999</v>
      </c>
      <c r="AF325" t="s">
        <v>2608</v>
      </c>
    </row>
    <row r="326" spans="1:32" x14ac:dyDescent="0.2">
      <c r="A326" s="21" t="s">
        <v>2903</v>
      </c>
      <c r="B326">
        <v>0.51708500000000002</v>
      </c>
      <c r="C326">
        <v>8.6916000000000007E-3</v>
      </c>
      <c r="D326">
        <v>0.505938</v>
      </c>
      <c r="E326">
        <v>3.4082399999999999E-2</v>
      </c>
      <c r="F326">
        <v>0.728765</v>
      </c>
      <c r="G326">
        <v>2.4499900000000002E-2</v>
      </c>
      <c r="H326">
        <v>0.48230600000000001</v>
      </c>
      <c r="I326">
        <v>0.70353699999999997</v>
      </c>
      <c r="J326" s="20">
        <v>9.6514499999999999E-5</v>
      </c>
      <c r="K326">
        <v>0.57993499999999998</v>
      </c>
      <c r="L326">
        <v>0.43766300000000002</v>
      </c>
      <c r="M326">
        <v>0.43766300000000002</v>
      </c>
      <c r="N326">
        <v>0.57279500000000005</v>
      </c>
      <c r="O326">
        <v>0.29579899999999998</v>
      </c>
      <c r="P326">
        <v>0.25757400000000003</v>
      </c>
      <c r="Q326">
        <v>0.62248300000000001</v>
      </c>
      <c r="R326">
        <v>0.56522600000000001</v>
      </c>
      <c r="S326">
        <v>0.66612300000000002</v>
      </c>
      <c r="T326">
        <v>0.18968399999999999</v>
      </c>
      <c r="U326">
        <v>0.56380600000000003</v>
      </c>
      <c r="V326">
        <v>0.59787400000000002</v>
      </c>
      <c r="W326">
        <v>1.9518000000000001E-2</v>
      </c>
      <c r="X326">
        <v>0.21181900000000001</v>
      </c>
      <c r="Y326">
        <v>0.57111800000000001</v>
      </c>
      <c r="Z326">
        <v>0.64996600000000004</v>
      </c>
      <c r="AA326">
        <v>0.64996600000000004</v>
      </c>
      <c r="AB326">
        <v>0.61177700000000002</v>
      </c>
      <c r="AC326">
        <v>0.59493399999999996</v>
      </c>
      <c r="AD326">
        <v>0.53997399999999995</v>
      </c>
      <c r="AE326">
        <v>0.54581100000000005</v>
      </c>
      <c r="AF326" t="s">
        <v>2608</v>
      </c>
    </row>
    <row r="327" spans="1:32" x14ac:dyDescent="0.2">
      <c r="A327" s="21" t="s">
        <v>2904</v>
      </c>
      <c r="B327">
        <v>0.50865400000000005</v>
      </c>
      <c r="C327">
        <v>4.3457900000000004E-3</v>
      </c>
      <c r="D327">
        <v>0.50298200000000004</v>
      </c>
      <c r="E327">
        <v>0.51156000000000001</v>
      </c>
      <c r="F327">
        <v>0.64367700000000005</v>
      </c>
      <c r="G327">
        <v>0.65064999999999995</v>
      </c>
      <c r="H327">
        <v>0.48230600000000001</v>
      </c>
      <c r="I327">
        <v>0.307398</v>
      </c>
      <c r="J327">
        <v>3.0671099999999998E-4</v>
      </c>
      <c r="K327">
        <v>0.57993499999999998</v>
      </c>
      <c r="L327">
        <v>3.6642899999999999E-2</v>
      </c>
      <c r="M327">
        <v>0.53169999999999995</v>
      </c>
      <c r="N327">
        <v>0.57279500000000005</v>
      </c>
      <c r="O327">
        <v>0.29579899999999998</v>
      </c>
      <c r="P327">
        <v>0.35981999999999997</v>
      </c>
      <c r="Q327">
        <v>0.66638500000000001</v>
      </c>
      <c r="R327">
        <v>0.56522600000000001</v>
      </c>
      <c r="S327">
        <v>0.100983</v>
      </c>
      <c r="T327">
        <v>0.85186200000000001</v>
      </c>
      <c r="U327">
        <v>0.56380600000000003</v>
      </c>
      <c r="V327">
        <v>0.59787400000000002</v>
      </c>
      <c r="W327">
        <v>0.85260000000000002</v>
      </c>
      <c r="X327">
        <v>0.21181900000000001</v>
      </c>
      <c r="Y327">
        <v>0.85288200000000003</v>
      </c>
      <c r="Z327">
        <v>0.64996600000000004</v>
      </c>
      <c r="AA327">
        <v>0.64996600000000004</v>
      </c>
      <c r="AB327">
        <v>0.61177700000000002</v>
      </c>
      <c r="AC327">
        <v>0.59493399999999996</v>
      </c>
      <c r="AD327">
        <v>0.53997399999999995</v>
      </c>
      <c r="AE327">
        <v>0.54581100000000005</v>
      </c>
      <c r="AF327" t="s">
        <v>2608</v>
      </c>
    </row>
    <row r="328" spans="1:32" x14ac:dyDescent="0.2">
      <c r="A328" s="21" t="s">
        <v>2905</v>
      </c>
      <c r="B328">
        <v>0.52529800000000004</v>
      </c>
      <c r="C328" s="20">
        <v>3.8554999999999998E-6</v>
      </c>
      <c r="D328">
        <v>0.50886799999999999</v>
      </c>
      <c r="E328">
        <v>5.0347799999999998E-2</v>
      </c>
      <c r="F328">
        <v>0.153618</v>
      </c>
      <c r="G328">
        <v>0.359512</v>
      </c>
      <c r="H328">
        <v>0.48230600000000001</v>
      </c>
      <c r="I328">
        <v>0.70353699999999997</v>
      </c>
      <c r="J328">
        <v>0.82667000000000002</v>
      </c>
      <c r="K328">
        <v>0.57993499999999998</v>
      </c>
      <c r="L328">
        <v>0.78581400000000001</v>
      </c>
      <c r="M328">
        <v>0.78581400000000001</v>
      </c>
      <c r="N328">
        <v>0.57279500000000005</v>
      </c>
      <c r="O328">
        <v>0.29579899999999998</v>
      </c>
      <c r="P328">
        <v>7.1261600000000003E-3</v>
      </c>
      <c r="Q328">
        <v>0.62248300000000001</v>
      </c>
      <c r="R328">
        <v>0.56522600000000001</v>
      </c>
      <c r="S328">
        <v>0.66612300000000002</v>
      </c>
      <c r="T328">
        <v>0.85186200000000001</v>
      </c>
      <c r="U328">
        <v>0.56380600000000003</v>
      </c>
      <c r="V328">
        <v>0.59787400000000002</v>
      </c>
      <c r="W328">
        <v>0.56865299999999996</v>
      </c>
      <c r="X328">
        <v>0.21181900000000001</v>
      </c>
      <c r="Y328">
        <v>0.85288200000000003</v>
      </c>
      <c r="Z328">
        <v>0.35824800000000001</v>
      </c>
      <c r="AA328">
        <v>0.73628400000000005</v>
      </c>
      <c r="AB328">
        <v>0.61177700000000002</v>
      </c>
      <c r="AC328">
        <v>0.59493399999999996</v>
      </c>
      <c r="AD328">
        <v>0.84391099999999997</v>
      </c>
      <c r="AE328">
        <v>0.54581100000000005</v>
      </c>
      <c r="AF328" t="s">
        <v>2608</v>
      </c>
    </row>
    <row r="329" spans="1:32" x14ac:dyDescent="0.2">
      <c r="A329" s="21" t="s">
        <v>2906</v>
      </c>
      <c r="B329">
        <v>0.50865400000000005</v>
      </c>
      <c r="C329">
        <v>4.3457900000000004E-3</v>
      </c>
      <c r="D329">
        <v>0.50298200000000004</v>
      </c>
      <c r="E329">
        <v>0.51156000000000001</v>
      </c>
      <c r="F329">
        <v>0.64367700000000005</v>
      </c>
      <c r="G329">
        <v>0.65064999999999995</v>
      </c>
      <c r="H329">
        <v>0.48230600000000001</v>
      </c>
      <c r="I329">
        <v>0.307398</v>
      </c>
      <c r="J329" s="20">
        <v>9.2855299999999998E-6</v>
      </c>
      <c r="K329">
        <v>0.57993499999999998</v>
      </c>
      <c r="L329">
        <v>9.9498199999999995E-2</v>
      </c>
      <c r="M329">
        <v>0.43766300000000002</v>
      </c>
      <c r="N329">
        <v>0.57279500000000005</v>
      </c>
      <c r="O329">
        <v>0.29579899999999998</v>
      </c>
      <c r="P329">
        <v>0.48801099999999997</v>
      </c>
      <c r="Q329">
        <v>0.62248300000000001</v>
      </c>
      <c r="R329">
        <v>0.56522600000000001</v>
      </c>
      <c r="S329">
        <v>0.66612300000000002</v>
      </c>
      <c r="T329">
        <v>0.85186200000000001</v>
      </c>
      <c r="U329">
        <v>0.56380600000000003</v>
      </c>
      <c r="V329">
        <v>0.59787400000000002</v>
      </c>
      <c r="W329">
        <v>0.85260000000000002</v>
      </c>
      <c r="X329">
        <v>0.85288200000000003</v>
      </c>
      <c r="Y329">
        <v>0.85288200000000003</v>
      </c>
      <c r="Z329">
        <v>0.73628400000000005</v>
      </c>
      <c r="AA329">
        <v>0.73628400000000005</v>
      </c>
      <c r="AB329">
        <v>0.61177700000000002</v>
      </c>
      <c r="AC329">
        <v>0.59493399999999996</v>
      </c>
      <c r="AD329">
        <v>0.84391099999999997</v>
      </c>
      <c r="AE329">
        <v>0.54581100000000005</v>
      </c>
      <c r="AF329" t="s">
        <v>2608</v>
      </c>
    </row>
    <row r="330" spans="1:32" x14ac:dyDescent="0.2">
      <c r="A330" s="21" t="s">
        <v>2907</v>
      </c>
      <c r="B330">
        <v>0.50865400000000005</v>
      </c>
      <c r="C330">
        <v>4.3457900000000004E-3</v>
      </c>
      <c r="D330">
        <v>0.50298200000000004</v>
      </c>
      <c r="E330">
        <v>0.51156000000000001</v>
      </c>
      <c r="F330">
        <v>0.64367700000000005</v>
      </c>
      <c r="G330">
        <v>0.65064999999999995</v>
      </c>
      <c r="H330">
        <v>0.48230600000000001</v>
      </c>
      <c r="I330">
        <v>0.307398</v>
      </c>
      <c r="J330" s="20">
        <v>9.2855299999999998E-6</v>
      </c>
      <c r="K330">
        <v>0.57993499999999998</v>
      </c>
      <c r="L330">
        <v>9.9498199999999995E-2</v>
      </c>
      <c r="M330">
        <v>0.78581400000000001</v>
      </c>
      <c r="N330">
        <v>0.57279500000000005</v>
      </c>
      <c r="O330">
        <v>0.29579899999999998</v>
      </c>
      <c r="P330">
        <v>0.25757400000000003</v>
      </c>
      <c r="Q330">
        <v>0.62248300000000001</v>
      </c>
      <c r="R330">
        <v>0.56522600000000001</v>
      </c>
      <c r="S330">
        <v>0.66612300000000002</v>
      </c>
      <c r="T330">
        <v>0.85186200000000001</v>
      </c>
      <c r="U330">
        <v>0.56380600000000003</v>
      </c>
      <c r="V330">
        <v>0.59787400000000002</v>
      </c>
      <c r="W330">
        <v>0.85260000000000002</v>
      </c>
      <c r="X330">
        <v>0.21181900000000001</v>
      </c>
      <c r="Y330">
        <v>0.85288200000000003</v>
      </c>
      <c r="Z330">
        <v>0.64996600000000004</v>
      </c>
      <c r="AA330">
        <v>0.64996600000000004</v>
      </c>
      <c r="AB330">
        <v>0.61177700000000002</v>
      </c>
      <c r="AC330">
        <v>0.59493399999999996</v>
      </c>
      <c r="AD330">
        <v>0.53997399999999995</v>
      </c>
      <c r="AE330">
        <v>0.54581100000000005</v>
      </c>
      <c r="AF330" t="s">
        <v>2608</v>
      </c>
    </row>
    <row r="331" spans="1:32" x14ac:dyDescent="0.2">
      <c r="A331" s="21" t="s">
        <v>2908</v>
      </c>
      <c r="B331">
        <v>0.50865400000000005</v>
      </c>
      <c r="C331">
        <v>0.50865400000000005</v>
      </c>
      <c r="D331">
        <v>0.50298200000000004</v>
      </c>
      <c r="E331">
        <v>0.51156000000000001</v>
      </c>
      <c r="F331">
        <v>0.64367700000000005</v>
      </c>
      <c r="G331">
        <v>0.65064999999999995</v>
      </c>
      <c r="H331">
        <v>0.48230600000000001</v>
      </c>
      <c r="I331">
        <v>0.307398</v>
      </c>
      <c r="J331" s="20">
        <v>8.6822800000000004E-7</v>
      </c>
      <c r="K331">
        <v>0.57993499999999998</v>
      </c>
      <c r="L331">
        <v>0.78581400000000001</v>
      </c>
      <c r="M331">
        <v>0.43766300000000002</v>
      </c>
      <c r="N331">
        <v>0.57279500000000005</v>
      </c>
      <c r="O331">
        <v>0.164768</v>
      </c>
      <c r="P331">
        <v>2.2361800000000001E-2</v>
      </c>
      <c r="Q331">
        <v>0.62248300000000001</v>
      </c>
      <c r="R331">
        <v>0.56522600000000001</v>
      </c>
      <c r="S331">
        <v>0.66612300000000002</v>
      </c>
      <c r="T331">
        <v>0.85186200000000001</v>
      </c>
      <c r="U331">
        <v>0.56380600000000003</v>
      </c>
      <c r="V331">
        <v>0.59787400000000002</v>
      </c>
      <c r="W331">
        <v>0.85260000000000002</v>
      </c>
      <c r="X331">
        <v>0.57111800000000001</v>
      </c>
      <c r="Y331">
        <v>0.57111800000000001</v>
      </c>
      <c r="Z331">
        <v>0.64996600000000004</v>
      </c>
      <c r="AA331">
        <v>0.64996600000000004</v>
      </c>
      <c r="AB331">
        <v>0.61177700000000002</v>
      </c>
      <c r="AC331">
        <v>0.59493399999999996</v>
      </c>
      <c r="AD331">
        <v>0.53997399999999995</v>
      </c>
      <c r="AE331">
        <v>0.54581100000000005</v>
      </c>
      <c r="AF331" t="s">
        <v>2608</v>
      </c>
    </row>
    <row r="332" spans="1:32" x14ac:dyDescent="0.2">
      <c r="A332" s="21" t="s">
        <v>2909</v>
      </c>
      <c r="B332">
        <v>0.51708500000000002</v>
      </c>
      <c r="C332" s="20">
        <v>1.4669999999999999E-10</v>
      </c>
      <c r="D332">
        <v>0.505938</v>
      </c>
      <c r="E332">
        <v>0.52272099999999999</v>
      </c>
      <c r="F332">
        <v>0.728765</v>
      </c>
      <c r="G332">
        <v>0.161635</v>
      </c>
      <c r="H332">
        <v>0.48230600000000001</v>
      </c>
      <c r="I332">
        <v>0.70353699999999997</v>
      </c>
      <c r="J332">
        <v>7.4356400000000003E-2</v>
      </c>
      <c r="K332">
        <v>0.57993499999999998</v>
      </c>
      <c r="L332">
        <v>0.78581400000000001</v>
      </c>
      <c r="M332">
        <v>0.43766300000000002</v>
      </c>
      <c r="N332">
        <v>0.57279500000000005</v>
      </c>
      <c r="O332">
        <v>0.29579899999999998</v>
      </c>
      <c r="P332">
        <v>0.1353</v>
      </c>
      <c r="Q332">
        <v>0.62248300000000001</v>
      </c>
      <c r="R332">
        <v>0.56522600000000001</v>
      </c>
      <c r="S332">
        <v>0.66612300000000002</v>
      </c>
      <c r="T332">
        <v>0.55700700000000003</v>
      </c>
      <c r="U332">
        <v>0.56380600000000003</v>
      </c>
      <c r="V332">
        <v>0.59787400000000002</v>
      </c>
      <c r="W332">
        <v>0.85260000000000002</v>
      </c>
      <c r="X332">
        <v>0.85288200000000003</v>
      </c>
      <c r="Y332">
        <v>0.85288200000000003</v>
      </c>
      <c r="Z332">
        <v>0.73628400000000005</v>
      </c>
      <c r="AA332">
        <v>0.73628400000000005</v>
      </c>
      <c r="AB332">
        <v>0.61177700000000002</v>
      </c>
      <c r="AC332">
        <v>0.59493399999999996</v>
      </c>
      <c r="AD332">
        <v>0.84391099999999997</v>
      </c>
      <c r="AE332">
        <v>0.54581100000000005</v>
      </c>
      <c r="AF332" t="s">
        <v>2608</v>
      </c>
    </row>
    <row r="333" spans="1:32" x14ac:dyDescent="0.2">
      <c r="A333" s="21" t="s">
        <v>2910</v>
      </c>
      <c r="B333">
        <v>0.51708500000000002</v>
      </c>
      <c r="C333">
        <v>0.51708500000000002</v>
      </c>
      <c r="D333">
        <v>0.505938</v>
      </c>
      <c r="E333">
        <v>3.3483800000000001E-4</v>
      </c>
      <c r="F333">
        <v>0.728765</v>
      </c>
      <c r="G333">
        <v>0.73709000000000002</v>
      </c>
      <c r="H333">
        <v>0.48230600000000001</v>
      </c>
      <c r="I333">
        <v>0.70353699999999997</v>
      </c>
      <c r="J333">
        <v>2.97211E-3</v>
      </c>
      <c r="K333">
        <v>0.57993499999999998</v>
      </c>
      <c r="L333">
        <v>0.78581400000000001</v>
      </c>
      <c r="M333">
        <v>0.21577499999999999</v>
      </c>
      <c r="N333">
        <v>0.57279500000000005</v>
      </c>
      <c r="O333">
        <v>1.12949E-2</v>
      </c>
      <c r="P333">
        <v>0.1353</v>
      </c>
      <c r="Q333">
        <v>0.62248300000000001</v>
      </c>
      <c r="R333">
        <v>0.56522600000000001</v>
      </c>
      <c r="S333">
        <v>0.66612300000000002</v>
      </c>
      <c r="T333">
        <v>0.18968399999999999</v>
      </c>
      <c r="U333">
        <v>0.56380600000000003</v>
      </c>
      <c r="V333">
        <v>0.59787400000000002</v>
      </c>
      <c r="W333">
        <v>0.352717</v>
      </c>
      <c r="X333">
        <v>0.21181900000000001</v>
      </c>
      <c r="Y333">
        <v>0.21181900000000001</v>
      </c>
      <c r="Z333">
        <v>0.64996600000000004</v>
      </c>
      <c r="AA333">
        <v>0.64996600000000004</v>
      </c>
      <c r="AB333">
        <v>0.61177700000000002</v>
      </c>
      <c r="AC333">
        <v>0.59493399999999996</v>
      </c>
      <c r="AD333">
        <v>0.53997399999999995</v>
      </c>
      <c r="AE333">
        <v>0.54581100000000005</v>
      </c>
      <c r="AF333" t="s">
        <v>2608</v>
      </c>
    </row>
    <row r="334" spans="1:32" x14ac:dyDescent="0.2">
      <c r="A334" s="21" t="s">
        <v>2911</v>
      </c>
      <c r="B334">
        <v>4.3457900000000004E-3</v>
      </c>
      <c r="C334">
        <v>0.50865400000000005</v>
      </c>
      <c r="D334">
        <v>0.50298200000000004</v>
      </c>
      <c r="E334">
        <v>0.51156000000000001</v>
      </c>
      <c r="F334">
        <v>0.64367700000000005</v>
      </c>
      <c r="G334">
        <v>7.9848500000000003E-2</v>
      </c>
      <c r="H334">
        <v>0.72523800000000005</v>
      </c>
      <c r="I334">
        <v>0.62366100000000002</v>
      </c>
      <c r="J334">
        <v>8.3458499999999999E-4</v>
      </c>
      <c r="K334">
        <v>0.54265699999999994</v>
      </c>
      <c r="L334">
        <v>8.8185799999999995E-2</v>
      </c>
      <c r="M334">
        <v>0.17054</v>
      </c>
      <c r="N334">
        <v>0.53860300000000005</v>
      </c>
      <c r="O334">
        <v>0.363093</v>
      </c>
      <c r="P334">
        <v>1.76997E-4</v>
      </c>
      <c r="Q334">
        <v>0.66638500000000001</v>
      </c>
      <c r="R334">
        <v>0.53436399999999995</v>
      </c>
      <c r="S334">
        <v>5.1215999999999996E-3</v>
      </c>
      <c r="T334">
        <v>0.39157900000000001</v>
      </c>
      <c r="U334">
        <v>0.53357500000000002</v>
      </c>
      <c r="V334">
        <v>0.55308599999999997</v>
      </c>
      <c r="W334">
        <v>0.79588700000000001</v>
      </c>
      <c r="X334">
        <v>0.79899600000000004</v>
      </c>
      <c r="Y334">
        <v>0.41501199999999999</v>
      </c>
      <c r="Z334">
        <v>0.64996600000000004</v>
      </c>
      <c r="AA334">
        <v>0.64996600000000004</v>
      </c>
      <c r="AB334">
        <v>0.56142700000000001</v>
      </c>
      <c r="AC334">
        <v>0.55135199999999995</v>
      </c>
      <c r="AD334">
        <v>0.766177</v>
      </c>
      <c r="AE334">
        <v>0.52374399999999999</v>
      </c>
      <c r="AF334" t="s">
        <v>2608</v>
      </c>
    </row>
    <row r="335" spans="1:32" x14ac:dyDescent="0.2">
      <c r="A335" s="21" t="s">
        <v>2912</v>
      </c>
      <c r="B335">
        <v>0.50865400000000005</v>
      </c>
      <c r="C335">
        <v>4.3457900000000004E-3</v>
      </c>
      <c r="D335">
        <v>0.50298200000000004</v>
      </c>
      <c r="E335">
        <v>0.51156000000000001</v>
      </c>
      <c r="F335">
        <v>0.64367700000000005</v>
      </c>
      <c r="G335">
        <v>0.65064999999999995</v>
      </c>
      <c r="H335">
        <v>0.48230600000000001</v>
      </c>
      <c r="I335">
        <v>0.307398</v>
      </c>
      <c r="J335">
        <v>0.275924</v>
      </c>
      <c r="K335">
        <v>0.57993499999999998</v>
      </c>
      <c r="L335">
        <v>1.89295E-4</v>
      </c>
      <c r="M335">
        <v>0.17054</v>
      </c>
      <c r="N335">
        <v>0.57279500000000005</v>
      </c>
      <c r="O335">
        <v>0.29579899999999998</v>
      </c>
      <c r="P335">
        <v>0.116231</v>
      </c>
      <c r="Q335">
        <v>0.66638500000000001</v>
      </c>
      <c r="R335">
        <v>0.56522600000000001</v>
      </c>
      <c r="S335">
        <v>0.100983</v>
      </c>
      <c r="T335">
        <v>0.85186200000000001</v>
      </c>
      <c r="U335">
        <v>0.56380600000000003</v>
      </c>
      <c r="V335">
        <v>0.59787400000000002</v>
      </c>
      <c r="W335">
        <v>0.85260000000000002</v>
      </c>
      <c r="X335">
        <v>0.85288200000000003</v>
      </c>
      <c r="Y335">
        <v>0.85288200000000003</v>
      </c>
      <c r="Z335">
        <v>0.64996600000000004</v>
      </c>
      <c r="AA335">
        <v>0.64996600000000004</v>
      </c>
      <c r="AB335">
        <v>0.61177700000000002</v>
      </c>
      <c r="AC335">
        <v>0.59493399999999996</v>
      </c>
      <c r="AD335">
        <v>0.53997399999999995</v>
      </c>
      <c r="AE335">
        <v>0.54581100000000005</v>
      </c>
      <c r="AF335" t="s">
        <v>2608</v>
      </c>
    </row>
    <row r="336" spans="1:32" x14ac:dyDescent="0.2">
      <c r="A336" s="21" t="s">
        <v>2913</v>
      </c>
      <c r="B336">
        <v>0.50865400000000005</v>
      </c>
      <c r="C336">
        <v>4.3457900000000004E-3</v>
      </c>
      <c r="D336">
        <v>0.50298200000000004</v>
      </c>
      <c r="E336">
        <v>0.51156000000000001</v>
      </c>
      <c r="F336">
        <v>0.64367700000000005</v>
      </c>
      <c r="G336">
        <v>0.65064999999999995</v>
      </c>
      <c r="H336">
        <v>0.48230600000000001</v>
      </c>
      <c r="I336">
        <v>0.307398</v>
      </c>
      <c r="J336">
        <v>0.275924</v>
      </c>
      <c r="K336">
        <v>0.57993499999999998</v>
      </c>
      <c r="L336">
        <v>6.8322700000000001E-4</v>
      </c>
      <c r="M336">
        <v>0.17054</v>
      </c>
      <c r="N336">
        <v>0.57279500000000005</v>
      </c>
      <c r="O336">
        <v>8.2099000000000005E-2</v>
      </c>
      <c r="P336">
        <v>1.4045999999999999E-2</v>
      </c>
      <c r="Q336">
        <v>0.66638500000000001</v>
      </c>
      <c r="R336">
        <v>0.56522600000000001</v>
      </c>
      <c r="S336">
        <v>0.100983</v>
      </c>
      <c r="T336">
        <v>0.85186200000000001</v>
      </c>
      <c r="U336">
        <v>0.56380600000000003</v>
      </c>
      <c r="V336">
        <v>2.7206399999999999E-2</v>
      </c>
      <c r="W336">
        <v>0.79588700000000001</v>
      </c>
      <c r="X336">
        <v>0.41501199999999999</v>
      </c>
      <c r="Y336">
        <v>0.41501199999999999</v>
      </c>
      <c r="Z336">
        <v>0.64996600000000004</v>
      </c>
      <c r="AA336">
        <v>0.64996600000000004</v>
      </c>
      <c r="AB336">
        <v>0.56142700000000001</v>
      </c>
      <c r="AC336">
        <v>0.55135199999999995</v>
      </c>
      <c r="AD336">
        <v>0.766177</v>
      </c>
      <c r="AE336">
        <v>0.52374399999999999</v>
      </c>
      <c r="AF336" t="s">
        <v>2608</v>
      </c>
    </row>
    <row r="337" spans="1:32" x14ac:dyDescent="0.2">
      <c r="A337" s="21" t="s">
        <v>2914</v>
      </c>
      <c r="B337">
        <v>2.5628000000000001E-2</v>
      </c>
      <c r="C337" s="20">
        <v>1.4669999999999999E-10</v>
      </c>
      <c r="D337">
        <v>0.505938</v>
      </c>
      <c r="E337">
        <v>0.52272099999999999</v>
      </c>
      <c r="F337">
        <v>0.728765</v>
      </c>
      <c r="G337">
        <v>0.73709000000000002</v>
      </c>
      <c r="H337">
        <v>0.48230600000000001</v>
      </c>
      <c r="I337">
        <v>0.70353699999999997</v>
      </c>
      <c r="J337">
        <v>2.6399499999999999E-2</v>
      </c>
      <c r="K337">
        <v>0.57993499999999998</v>
      </c>
      <c r="L337">
        <v>0.78581400000000001</v>
      </c>
      <c r="M337">
        <v>0.78581400000000001</v>
      </c>
      <c r="N337">
        <v>0.57279500000000005</v>
      </c>
      <c r="O337">
        <v>0.29579899999999998</v>
      </c>
      <c r="P337">
        <v>0.81550699999999998</v>
      </c>
      <c r="Q337">
        <v>0.62248300000000001</v>
      </c>
      <c r="R337">
        <v>0.56522600000000001</v>
      </c>
      <c r="S337">
        <v>0.66612300000000002</v>
      </c>
      <c r="T337">
        <v>0.85186200000000001</v>
      </c>
      <c r="U337">
        <v>0.56380600000000003</v>
      </c>
      <c r="V337">
        <v>0.59787400000000002</v>
      </c>
      <c r="W337">
        <v>0.85260000000000002</v>
      </c>
      <c r="X337">
        <v>0.85288200000000003</v>
      </c>
      <c r="Y337">
        <v>0.85288200000000003</v>
      </c>
      <c r="Z337">
        <v>0.73628400000000005</v>
      </c>
      <c r="AA337">
        <v>0.35824800000000001</v>
      </c>
      <c r="AB337">
        <v>0.61177700000000002</v>
      </c>
      <c r="AC337">
        <v>0.59493399999999996</v>
      </c>
      <c r="AD337">
        <v>0.84391099999999997</v>
      </c>
      <c r="AE337">
        <v>0.54581100000000005</v>
      </c>
      <c r="AF337" t="s">
        <v>2608</v>
      </c>
    </row>
    <row r="338" spans="1:32" x14ac:dyDescent="0.2">
      <c r="A338" s="21" t="s">
        <v>2915</v>
      </c>
      <c r="B338">
        <v>0.50865400000000005</v>
      </c>
      <c r="C338" s="20">
        <v>3.7774600000000003E-5</v>
      </c>
      <c r="D338">
        <v>0.50298200000000004</v>
      </c>
      <c r="E338">
        <v>0.51156000000000001</v>
      </c>
      <c r="F338">
        <v>0.34648899999999999</v>
      </c>
      <c r="G338">
        <v>2.5961700000000002E-4</v>
      </c>
      <c r="H338">
        <v>0.48230600000000001</v>
      </c>
      <c r="I338">
        <v>0.70353699999999997</v>
      </c>
      <c r="J338">
        <v>7.4356400000000003E-2</v>
      </c>
      <c r="K338">
        <v>0.57993499999999998</v>
      </c>
      <c r="L338">
        <v>0.69614699999999996</v>
      </c>
      <c r="M338">
        <v>0.69614699999999996</v>
      </c>
      <c r="N338">
        <v>0.57279500000000005</v>
      </c>
      <c r="O338">
        <v>0.29579899999999998</v>
      </c>
      <c r="P338">
        <v>0.72912600000000005</v>
      </c>
      <c r="Q338">
        <v>0.56801500000000005</v>
      </c>
      <c r="R338">
        <v>0.56522600000000001</v>
      </c>
      <c r="S338">
        <v>0.25015700000000002</v>
      </c>
      <c r="T338">
        <v>0.85186200000000001</v>
      </c>
      <c r="U338">
        <v>0.56380600000000003</v>
      </c>
      <c r="V338">
        <v>0.59787400000000002</v>
      </c>
      <c r="W338">
        <v>0.56865299999999996</v>
      </c>
      <c r="X338">
        <v>0.85288200000000003</v>
      </c>
      <c r="Y338">
        <v>0.21181900000000001</v>
      </c>
      <c r="Z338">
        <v>0.233982</v>
      </c>
      <c r="AA338">
        <v>0.78849599999999997</v>
      </c>
      <c r="AB338">
        <v>0.61177700000000002</v>
      </c>
      <c r="AC338">
        <v>0.59493399999999996</v>
      </c>
      <c r="AD338">
        <v>0.30820799999999998</v>
      </c>
      <c r="AE338">
        <v>0.54581100000000005</v>
      </c>
      <c r="AF338" t="s">
        <v>2608</v>
      </c>
    </row>
    <row r="339" spans="1:32" x14ac:dyDescent="0.2">
      <c r="A339" s="21" t="s">
        <v>2565</v>
      </c>
      <c r="B339">
        <v>0.52529800000000004</v>
      </c>
      <c r="C339">
        <v>3.8003500000000003E-2</v>
      </c>
      <c r="D339">
        <v>0.50886799999999999</v>
      </c>
      <c r="E339">
        <v>0.533497</v>
      </c>
      <c r="F339">
        <v>0.78141499999999997</v>
      </c>
      <c r="G339">
        <v>0.78924700000000003</v>
      </c>
      <c r="H339">
        <v>0.81223400000000001</v>
      </c>
      <c r="I339">
        <v>0.13094800000000001</v>
      </c>
      <c r="J339">
        <v>0.14943899999999999</v>
      </c>
      <c r="K339">
        <v>0.57993499999999998</v>
      </c>
      <c r="L339">
        <v>8.0823600000000002E-3</v>
      </c>
      <c r="M339">
        <v>0.83179199999999998</v>
      </c>
      <c r="N339">
        <v>0.57279500000000005</v>
      </c>
      <c r="O339">
        <v>1.12949E-2</v>
      </c>
      <c r="P339">
        <v>0.48801099999999997</v>
      </c>
      <c r="Q339">
        <v>7.0220099999999994E-2</v>
      </c>
      <c r="R339">
        <v>0.56522600000000001</v>
      </c>
      <c r="S339">
        <v>0.66612300000000002</v>
      </c>
      <c r="T339">
        <v>0.39157900000000001</v>
      </c>
      <c r="U339">
        <v>1.7059100000000001E-2</v>
      </c>
      <c r="V339">
        <v>0.55308599999999997</v>
      </c>
      <c r="W339">
        <v>0.41123700000000002</v>
      </c>
      <c r="X339">
        <v>0.41501199999999999</v>
      </c>
      <c r="Y339">
        <v>0.41501199999999999</v>
      </c>
      <c r="Z339">
        <v>0.218283</v>
      </c>
      <c r="AA339">
        <v>1.2977799999999999E-2</v>
      </c>
      <c r="AB339">
        <v>0.56142700000000001</v>
      </c>
      <c r="AC339">
        <v>0.55135199999999995</v>
      </c>
      <c r="AD339">
        <v>0.766177</v>
      </c>
      <c r="AE339">
        <v>0.52374399999999999</v>
      </c>
      <c r="AF339" t="s">
        <v>2608</v>
      </c>
    </row>
    <row r="340" spans="1:32" x14ac:dyDescent="0.2">
      <c r="A340" s="21" t="s">
        <v>2916</v>
      </c>
      <c r="B340" s="20">
        <v>4.0342300000000002E-5</v>
      </c>
      <c r="C340" s="20">
        <v>1.29631E-6</v>
      </c>
      <c r="D340">
        <v>0.505938</v>
      </c>
      <c r="E340">
        <v>0.52272099999999999</v>
      </c>
      <c r="F340">
        <v>0.728765</v>
      </c>
      <c r="G340">
        <v>0.73709000000000002</v>
      </c>
      <c r="H340">
        <v>0.48230600000000001</v>
      </c>
      <c r="I340">
        <v>0.70353699999999997</v>
      </c>
      <c r="J340">
        <v>0.50785499999999995</v>
      </c>
      <c r="K340">
        <v>0.57993499999999998</v>
      </c>
      <c r="L340">
        <v>1.4318000000000001E-2</v>
      </c>
      <c r="M340">
        <v>0.43766300000000002</v>
      </c>
      <c r="N340">
        <v>0.57279500000000005</v>
      </c>
      <c r="O340">
        <v>1.12949E-2</v>
      </c>
      <c r="P340">
        <v>0.48801099999999997</v>
      </c>
      <c r="Q340">
        <v>0.62248300000000001</v>
      </c>
      <c r="R340">
        <v>0.56522600000000001</v>
      </c>
      <c r="S340">
        <v>0.66612300000000002</v>
      </c>
      <c r="T340">
        <v>0.18968399999999999</v>
      </c>
      <c r="U340">
        <v>0.56380600000000003</v>
      </c>
      <c r="V340">
        <v>0.59787400000000002</v>
      </c>
      <c r="W340">
        <v>0.352717</v>
      </c>
      <c r="X340">
        <v>0.57111800000000001</v>
      </c>
      <c r="Y340">
        <v>0.21181900000000001</v>
      </c>
      <c r="Z340">
        <v>0.73628400000000005</v>
      </c>
      <c r="AA340">
        <v>0.73628400000000005</v>
      </c>
      <c r="AB340">
        <v>0.61177700000000002</v>
      </c>
      <c r="AC340">
        <v>0.59493399999999996</v>
      </c>
      <c r="AD340">
        <v>0.84391099999999997</v>
      </c>
      <c r="AE340">
        <v>0.54581100000000005</v>
      </c>
      <c r="AF340" t="s">
        <v>2608</v>
      </c>
    </row>
    <row r="341" spans="1:32" x14ac:dyDescent="0.2">
      <c r="A341" s="21" t="s">
        <v>2917</v>
      </c>
      <c r="B341">
        <v>0.50865400000000005</v>
      </c>
      <c r="C341" s="20">
        <v>3.7774600000000003E-5</v>
      </c>
      <c r="D341">
        <v>0.50298200000000004</v>
      </c>
      <c r="E341">
        <v>0.51156000000000001</v>
      </c>
      <c r="F341">
        <v>0.64367700000000005</v>
      </c>
      <c r="G341">
        <v>0.21924199999999999</v>
      </c>
      <c r="H341">
        <v>0.81223400000000001</v>
      </c>
      <c r="I341">
        <v>0.307398</v>
      </c>
      <c r="J341">
        <v>8.98674E-3</v>
      </c>
      <c r="K341">
        <v>0.57993499999999998</v>
      </c>
      <c r="L341">
        <v>0.43766300000000002</v>
      </c>
      <c r="M341">
        <v>0.78581400000000001</v>
      </c>
      <c r="N341">
        <v>0.57279500000000005</v>
      </c>
      <c r="O341">
        <v>1.12949E-2</v>
      </c>
      <c r="P341">
        <v>0.81550699999999998</v>
      </c>
      <c r="Q341">
        <v>0.62248300000000001</v>
      </c>
      <c r="R341">
        <v>0.56522600000000001</v>
      </c>
      <c r="S341">
        <v>0.66612300000000002</v>
      </c>
      <c r="T341">
        <v>0.55700700000000003</v>
      </c>
      <c r="U341">
        <v>0.56380600000000003</v>
      </c>
      <c r="V341">
        <v>0.59787400000000002</v>
      </c>
      <c r="W341">
        <v>0.56865299999999996</v>
      </c>
      <c r="X341">
        <v>0.85288200000000003</v>
      </c>
      <c r="Y341">
        <v>0.57111800000000001</v>
      </c>
      <c r="Z341">
        <v>0.64996600000000004</v>
      </c>
      <c r="AA341">
        <v>0.64996600000000004</v>
      </c>
      <c r="AB341">
        <v>0.61177700000000002</v>
      </c>
      <c r="AC341">
        <v>0.59493399999999996</v>
      </c>
      <c r="AD341">
        <v>0.53997399999999995</v>
      </c>
      <c r="AE341">
        <v>0.54581100000000005</v>
      </c>
      <c r="AF341" t="s">
        <v>2608</v>
      </c>
    </row>
    <row r="342" spans="1:32" x14ac:dyDescent="0.2">
      <c r="A342" s="21" t="s">
        <v>2918</v>
      </c>
      <c r="B342">
        <v>0.51708500000000002</v>
      </c>
      <c r="C342">
        <v>2.5628000000000001E-2</v>
      </c>
      <c r="D342">
        <v>0.505938</v>
      </c>
      <c r="E342">
        <v>3.3483800000000001E-4</v>
      </c>
      <c r="F342">
        <v>0.728765</v>
      </c>
      <c r="G342">
        <v>2.4499900000000002E-2</v>
      </c>
      <c r="H342">
        <v>0.81223400000000001</v>
      </c>
      <c r="I342">
        <v>0.70353699999999997</v>
      </c>
      <c r="J342">
        <v>0.82667000000000002</v>
      </c>
      <c r="K342">
        <v>0.57993499999999998</v>
      </c>
      <c r="L342">
        <v>1.4318000000000001E-2</v>
      </c>
      <c r="M342">
        <v>0.43766300000000002</v>
      </c>
      <c r="N342">
        <v>0.57279500000000005</v>
      </c>
      <c r="O342">
        <v>3.10672E-2</v>
      </c>
      <c r="P342">
        <v>0.48801099999999997</v>
      </c>
      <c r="Q342">
        <v>0.62248300000000001</v>
      </c>
      <c r="R342">
        <v>0.56522600000000001</v>
      </c>
      <c r="S342">
        <v>0.66612300000000002</v>
      </c>
      <c r="T342">
        <v>0.85186200000000001</v>
      </c>
      <c r="U342">
        <v>0.56380600000000003</v>
      </c>
      <c r="V342">
        <v>0.59787400000000002</v>
      </c>
      <c r="W342">
        <v>0.352717</v>
      </c>
      <c r="X342">
        <v>0.85288200000000003</v>
      </c>
      <c r="Y342">
        <v>0.357628</v>
      </c>
      <c r="Z342">
        <v>0.64996600000000004</v>
      </c>
      <c r="AA342">
        <v>0.64996600000000004</v>
      </c>
      <c r="AB342">
        <v>0.61177700000000002</v>
      </c>
      <c r="AC342">
        <v>0.59493399999999996</v>
      </c>
      <c r="AD342">
        <v>0.53997399999999995</v>
      </c>
      <c r="AE342">
        <v>0.54581100000000005</v>
      </c>
      <c r="AF342" t="s">
        <v>2608</v>
      </c>
    </row>
    <row r="343" spans="1:32" x14ac:dyDescent="0.2">
      <c r="A343" s="21" t="s">
        <v>2919</v>
      </c>
      <c r="B343">
        <v>0.50865400000000005</v>
      </c>
      <c r="C343" s="20">
        <v>3.7774600000000003E-5</v>
      </c>
      <c r="D343">
        <v>0.50298200000000004</v>
      </c>
      <c r="E343">
        <v>0.51156000000000001</v>
      </c>
      <c r="F343">
        <v>0.34648899999999999</v>
      </c>
      <c r="G343">
        <v>0.73709000000000002</v>
      </c>
      <c r="H343">
        <v>0.48230600000000001</v>
      </c>
      <c r="I343">
        <v>0.70353699999999997</v>
      </c>
      <c r="J343">
        <v>2.6399499999999999E-2</v>
      </c>
      <c r="K343">
        <v>0.57993499999999998</v>
      </c>
      <c r="L343">
        <v>9.9498199999999995E-2</v>
      </c>
      <c r="M343">
        <v>0.43766300000000002</v>
      </c>
      <c r="N343">
        <v>0.57279500000000005</v>
      </c>
      <c r="O343">
        <v>0.29579899999999998</v>
      </c>
      <c r="P343">
        <v>7.1261600000000003E-3</v>
      </c>
      <c r="Q343">
        <v>0.62248300000000001</v>
      </c>
      <c r="R343">
        <v>0.56522600000000001</v>
      </c>
      <c r="S343">
        <v>0.66612300000000002</v>
      </c>
      <c r="T343">
        <v>0.85186200000000001</v>
      </c>
      <c r="U343">
        <v>0.56380600000000003</v>
      </c>
      <c r="V343">
        <v>0.59787400000000002</v>
      </c>
      <c r="W343">
        <v>0.85260000000000002</v>
      </c>
      <c r="X343">
        <v>0.85288200000000003</v>
      </c>
      <c r="Y343">
        <v>0.85288200000000003</v>
      </c>
      <c r="Z343">
        <v>0.64996600000000004</v>
      </c>
      <c r="AA343">
        <v>0.64996600000000004</v>
      </c>
      <c r="AB343">
        <v>0.61177700000000002</v>
      </c>
      <c r="AC343">
        <v>0.59493399999999996</v>
      </c>
      <c r="AD343">
        <v>0.53997399999999995</v>
      </c>
      <c r="AE343">
        <v>0.54581100000000005</v>
      </c>
      <c r="AF343" t="s">
        <v>2608</v>
      </c>
    </row>
    <row r="344" spans="1:32" x14ac:dyDescent="0.2">
      <c r="A344" s="21" t="s">
        <v>2920</v>
      </c>
      <c r="B344">
        <v>0.50865400000000005</v>
      </c>
      <c r="C344" s="20">
        <v>3.2834599999999999E-7</v>
      </c>
      <c r="D344">
        <v>0.50298200000000004</v>
      </c>
      <c r="E344">
        <v>0.51156000000000001</v>
      </c>
      <c r="F344">
        <v>0.64367700000000005</v>
      </c>
      <c r="G344">
        <v>0.65064999999999995</v>
      </c>
      <c r="H344">
        <v>0.25250800000000001</v>
      </c>
      <c r="I344">
        <v>0.307398</v>
      </c>
      <c r="J344" s="20">
        <v>3.0062599999999999E-5</v>
      </c>
      <c r="K344">
        <v>0.57993499999999998</v>
      </c>
      <c r="L344">
        <v>0.69614699999999996</v>
      </c>
      <c r="M344">
        <v>0.69614699999999996</v>
      </c>
      <c r="N344">
        <v>0.57279500000000005</v>
      </c>
      <c r="O344">
        <v>0.29579899999999998</v>
      </c>
      <c r="P344">
        <v>0.72912600000000005</v>
      </c>
      <c r="Q344">
        <v>0.56801500000000005</v>
      </c>
      <c r="R344">
        <v>1.7466300000000001E-2</v>
      </c>
      <c r="S344">
        <v>0.59656100000000001</v>
      </c>
      <c r="T344">
        <v>0.14922299999999999</v>
      </c>
      <c r="U344">
        <v>0.53357500000000002</v>
      </c>
      <c r="V344">
        <v>0.55308599999999997</v>
      </c>
      <c r="W344">
        <v>0.79588700000000001</v>
      </c>
      <c r="X344">
        <v>0.41501199999999999</v>
      </c>
      <c r="Y344">
        <v>0.79899600000000004</v>
      </c>
      <c r="Z344">
        <v>0.64996600000000004</v>
      </c>
      <c r="AA344">
        <v>0.64996600000000004</v>
      </c>
      <c r="AB344">
        <v>0.56142700000000001</v>
      </c>
      <c r="AC344">
        <v>0.55135199999999995</v>
      </c>
      <c r="AD344">
        <v>0.766177</v>
      </c>
      <c r="AE344">
        <v>0.52374399999999999</v>
      </c>
      <c r="AF344" t="s">
        <v>2608</v>
      </c>
    </row>
    <row r="345" spans="1:32" x14ac:dyDescent="0.2">
      <c r="A345" s="21" t="s">
        <v>2921</v>
      </c>
      <c r="B345">
        <v>1.29628E-2</v>
      </c>
      <c r="C345">
        <v>0.50865400000000005</v>
      </c>
      <c r="D345">
        <v>0.50298200000000004</v>
      </c>
      <c r="E345">
        <v>0.51156000000000001</v>
      </c>
      <c r="F345">
        <v>0.34648899999999999</v>
      </c>
      <c r="G345">
        <v>0.73709000000000002</v>
      </c>
      <c r="H345">
        <v>0.48230600000000001</v>
      </c>
      <c r="I345">
        <v>0.70353699999999997</v>
      </c>
      <c r="J345">
        <v>9.6245599999999999E-4</v>
      </c>
      <c r="K345">
        <v>0.57993499999999998</v>
      </c>
      <c r="L345">
        <v>9.9679200000000003E-4</v>
      </c>
      <c r="M345">
        <v>0.43766300000000002</v>
      </c>
      <c r="N345">
        <v>0.57279500000000005</v>
      </c>
      <c r="O345">
        <v>8.2099000000000005E-2</v>
      </c>
      <c r="P345">
        <v>0.48801099999999997</v>
      </c>
      <c r="Q345">
        <v>0.62248300000000001</v>
      </c>
      <c r="R345">
        <v>0.56522600000000001</v>
      </c>
      <c r="S345">
        <v>0.66612300000000002</v>
      </c>
      <c r="T345">
        <v>0.85186200000000001</v>
      </c>
      <c r="U345">
        <v>0.56380600000000003</v>
      </c>
      <c r="V345">
        <v>0.59787400000000002</v>
      </c>
      <c r="W345">
        <v>0.85260000000000002</v>
      </c>
      <c r="X345">
        <v>0.85288200000000003</v>
      </c>
      <c r="Y345">
        <v>0.85288200000000003</v>
      </c>
      <c r="Z345">
        <v>0.73628400000000005</v>
      </c>
      <c r="AA345">
        <v>0.35824800000000001</v>
      </c>
      <c r="AB345">
        <v>0.61177700000000002</v>
      </c>
      <c r="AC345">
        <v>0.59493399999999996</v>
      </c>
      <c r="AD345">
        <v>0.84391099999999997</v>
      </c>
      <c r="AE345">
        <v>0.54581100000000005</v>
      </c>
      <c r="AF345" t="s">
        <v>2608</v>
      </c>
    </row>
    <row r="346" spans="1:32" x14ac:dyDescent="0.2">
      <c r="A346" s="21" t="s">
        <v>2922</v>
      </c>
      <c r="B346">
        <v>0.51708500000000002</v>
      </c>
      <c r="C346" s="20">
        <v>1.29631E-6</v>
      </c>
      <c r="D346">
        <v>0.505938</v>
      </c>
      <c r="E346">
        <v>0.52272099999999999</v>
      </c>
      <c r="F346">
        <v>0.728765</v>
      </c>
      <c r="G346">
        <v>0.359512</v>
      </c>
      <c r="H346">
        <v>0.48230600000000001</v>
      </c>
      <c r="I346">
        <v>0.70353699999999997</v>
      </c>
      <c r="J346">
        <v>9.6245599999999999E-4</v>
      </c>
      <c r="K346">
        <v>0.57993499999999998</v>
      </c>
      <c r="L346">
        <v>0.21577499999999999</v>
      </c>
      <c r="M346">
        <v>0.43766300000000002</v>
      </c>
      <c r="N346">
        <v>0.57279500000000005</v>
      </c>
      <c r="O346">
        <v>0.29579899999999998</v>
      </c>
      <c r="P346">
        <v>0.48801099999999997</v>
      </c>
      <c r="Q346">
        <v>0.62248300000000001</v>
      </c>
      <c r="R346">
        <v>0.56522600000000001</v>
      </c>
      <c r="S346">
        <v>0.66612300000000002</v>
      </c>
      <c r="T346">
        <v>0.85186200000000001</v>
      </c>
      <c r="U346">
        <v>0.56380600000000003</v>
      </c>
      <c r="V346">
        <v>0.59787400000000002</v>
      </c>
      <c r="W346">
        <v>0.85260000000000002</v>
      </c>
      <c r="X346">
        <v>0.21181900000000001</v>
      </c>
      <c r="Y346">
        <v>0.85288200000000003</v>
      </c>
      <c r="Z346">
        <v>0.64996600000000004</v>
      </c>
      <c r="AA346">
        <v>0.64996600000000004</v>
      </c>
      <c r="AB346">
        <v>0.61177700000000002</v>
      </c>
      <c r="AC346">
        <v>0.59493399999999996</v>
      </c>
      <c r="AD346">
        <v>0.53997399999999995</v>
      </c>
      <c r="AE346">
        <v>0.54581100000000005</v>
      </c>
      <c r="AF346" t="s">
        <v>2608</v>
      </c>
    </row>
    <row r="347" spans="1:32" x14ac:dyDescent="0.2">
      <c r="A347" s="21" t="s">
        <v>2923</v>
      </c>
      <c r="B347">
        <v>0.50865400000000005</v>
      </c>
      <c r="C347">
        <v>0.50865400000000005</v>
      </c>
      <c r="D347">
        <v>0.50298200000000004</v>
      </c>
      <c r="E347">
        <v>0.51156000000000001</v>
      </c>
      <c r="F347">
        <v>0.34648899999999999</v>
      </c>
      <c r="G347">
        <v>0.73709000000000002</v>
      </c>
      <c r="H347">
        <v>0.81223400000000001</v>
      </c>
      <c r="I347">
        <v>0.70353699999999997</v>
      </c>
      <c r="J347">
        <v>0.14943899999999999</v>
      </c>
      <c r="K347">
        <v>0.57993499999999998</v>
      </c>
      <c r="L347" s="20">
        <v>3.5566899999999999E-6</v>
      </c>
      <c r="M347">
        <v>0.53169999999999995</v>
      </c>
      <c r="N347">
        <v>0.57279500000000005</v>
      </c>
      <c r="O347">
        <v>0.29579899999999998</v>
      </c>
      <c r="P347">
        <v>0.85520700000000005</v>
      </c>
      <c r="Q347">
        <v>0.66638500000000001</v>
      </c>
      <c r="R347">
        <v>0.56522600000000001</v>
      </c>
      <c r="S347">
        <v>0.100983</v>
      </c>
      <c r="T347">
        <v>0.85186200000000001</v>
      </c>
      <c r="U347">
        <v>0.56380600000000003</v>
      </c>
      <c r="V347">
        <v>2.7206399999999999E-2</v>
      </c>
      <c r="W347">
        <v>0.79588700000000001</v>
      </c>
      <c r="X347">
        <v>0.41501199999999999</v>
      </c>
      <c r="Y347">
        <v>0.41501199999999999</v>
      </c>
      <c r="Z347">
        <v>0.64996600000000004</v>
      </c>
      <c r="AA347">
        <v>0.64996600000000004</v>
      </c>
      <c r="AB347">
        <v>0.56142700000000001</v>
      </c>
      <c r="AC347">
        <v>0.55135199999999995</v>
      </c>
      <c r="AD347">
        <v>0.766177</v>
      </c>
      <c r="AE347">
        <v>0.52374399999999999</v>
      </c>
      <c r="AF347" t="s">
        <v>2608</v>
      </c>
    </row>
    <row r="348" spans="1:32" x14ac:dyDescent="0.2">
      <c r="A348" s="21" t="s">
        <v>2924</v>
      </c>
      <c r="B348">
        <v>2.5628000000000001E-2</v>
      </c>
      <c r="C348">
        <v>8.6916000000000007E-3</v>
      </c>
      <c r="D348">
        <v>0.505938</v>
      </c>
      <c r="E348">
        <v>0.52272099999999999</v>
      </c>
      <c r="F348">
        <v>0.728765</v>
      </c>
      <c r="G348">
        <v>0.359512</v>
      </c>
      <c r="H348">
        <v>0.81223400000000001</v>
      </c>
      <c r="I348">
        <v>0.70353699999999997</v>
      </c>
      <c r="J348" s="20">
        <v>9.6514499999999999E-5</v>
      </c>
      <c r="K348">
        <v>0.57993499999999998</v>
      </c>
      <c r="L348">
        <v>0.69614699999999996</v>
      </c>
      <c r="M348">
        <v>0.69614699999999996</v>
      </c>
      <c r="N348">
        <v>0.57279500000000005</v>
      </c>
      <c r="O348">
        <v>0.29579899999999998</v>
      </c>
      <c r="P348">
        <v>0.72912600000000005</v>
      </c>
      <c r="Q348">
        <v>0.56801500000000005</v>
      </c>
      <c r="R348">
        <v>0.56522600000000001</v>
      </c>
      <c r="S348">
        <v>0.25015700000000002</v>
      </c>
      <c r="T348">
        <v>0.55700700000000003</v>
      </c>
      <c r="U348">
        <v>0.56380600000000003</v>
      </c>
      <c r="V348">
        <v>0.59787400000000002</v>
      </c>
      <c r="W348">
        <v>0.85260000000000002</v>
      </c>
      <c r="X348">
        <v>0.85288200000000003</v>
      </c>
      <c r="Y348">
        <v>0.21181900000000001</v>
      </c>
      <c r="Z348">
        <v>0.35824800000000001</v>
      </c>
      <c r="AA348">
        <v>0.73628400000000005</v>
      </c>
      <c r="AB348">
        <v>0.61177700000000002</v>
      </c>
      <c r="AC348">
        <v>0.59493399999999996</v>
      </c>
      <c r="AD348">
        <v>0.84391099999999997</v>
      </c>
      <c r="AE348">
        <v>0.54581100000000005</v>
      </c>
      <c r="AF348" t="s">
        <v>2608</v>
      </c>
    </row>
    <row r="349" spans="1:32" x14ac:dyDescent="0.2">
      <c r="A349" s="21" t="s">
        <v>2925</v>
      </c>
      <c r="B349">
        <v>0.50865400000000005</v>
      </c>
      <c r="C349" s="20">
        <v>3.7774600000000003E-5</v>
      </c>
      <c r="D349">
        <v>0.50298200000000004</v>
      </c>
      <c r="E349">
        <v>0.51156000000000001</v>
      </c>
      <c r="F349">
        <v>4.8372199999999997E-2</v>
      </c>
      <c r="G349">
        <v>0.235067</v>
      </c>
      <c r="H349">
        <v>0.353626</v>
      </c>
      <c r="I349">
        <v>0.75664100000000001</v>
      </c>
      <c r="J349">
        <v>6.6780199999999998E-2</v>
      </c>
      <c r="K349">
        <v>0.61258500000000005</v>
      </c>
      <c r="L349">
        <v>0.21577499999999999</v>
      </c>
      <c r="M349">
        <v>4.6844900000000002E-2</v>
      </c>
      <c r="N349">
        <v>0.60313300000000003</v>
      </c>
      <c r="O349">
        <v>0.40495999999999999</v>
      </c>
      <c r="P349">
        <v>0.48801099999999997</v>
      </c>
      <c r="Q349">
        <v>0.62248300000000001</v>
      </c>
      <c r="R349">
        <v>3.49369E-2</v>
      </c>
      <c r="S349">
        <v>0.66612300000000002</v>
      </c>
      <c r="T349">
        <v>0.85186200000000001</v>
      </c>
      <c r="U349">
        <v>0.56380600000000003</v>
      </c>
      <c r="V349">
        <v>0.59787400000000002</v>
      </c>
      <c r="W349">
        <v>0.56865299999999996</v>
      </c>
      <c r="X349">
        <v>0.21181900000000001</v>
      </c>
      <c r="Y349">
        <v>0.85288200000000003</v>
      </c>
      <c r="Z349">
        <v>0.218283</v>
      </c>
      <c r="AA349">
        <v>0.64996600000000004</v>
      </c>
      <c r="AB349">
        <v>0.61177700000000002</v>
      </c>
      <c r="AC349">
        <v>0.59493399999999996</v>
      </c>
      <c r="AD349">
        <v>0.53997399999999995</v>
      </c>
      <c r="AE349">
        <v>0.54581100000000005</v>
      </c>
      <c r="AF349" t="s">
        <v>2608</v>
      </c>
    </row>
    <row r="350" spans="1:32" x14ac:dyDescent="0.2">
      <c r="A350" s="21" t="s">
        <v>2926</v>
      </c>
      <c r="B350">
        <v>0.50865400000000005</v>
      </c>
      <c r="C350">
        <v>0.50865400000000005</v>
      </c>
      <c r="D350">
        <v>0.50298200000000004</v>
      </c>
      <c r="E350">
        <v>0.51156000000000001</v>
      </c>
      <c r="F350">
        <v>0.64367700000000005</v>
      </c>
      <c r="G350">
        <v>0.21924199999999999</v>
      </c>
      <c r="H350">
        <v>0.72523800000000005</v>
      </c>
      <c r="I350">
        <v>0.62366100000000002</v>
      </c>
      <c r="J350">
        <v>0.344389</v>
      </c>
      <c r="K350">
        <v>0.54265699999999994</v>
      </c>
      <c r="L350">
        <v>6.8322700000000001E-4</v>
      </c>
      <c r="M350">
        <v>0.17054</v>
      </c>
      <c r="N350">
        <v>0.53860300000000005</v>
      </c>
      <c r="O350">
        <v>1.2684600000000001E-2</v>
      </c>
      <c r="P350">
        <v>1.6670999999999999E-3</v>
      </c>
      <c r="Q350">
        <v>0.66638500000000001</v>
      </c>
      <c r="R350">
        <v>0.53436399999999995</v>
      </c>
      <c r="S350">
        <v>5.1215999999999996E-3</v>
      </c>
      <c r="T350">
        <v>0.77993299999999999</v>
      </c>
      <c r="U350">
        <v>0.53357500000000002</v>
      </c>
      <c r="V350">
        <v>0.55308599999999997</v>
      </c>
      <c r="W350">
        <v>0.79588700000000001</v>
      </c>
      <c r="X350">
        <v>0.41501199999999999</v>
      </c>
      <c r="Y350">
        <v>0.79899600000000004</v>
      </c>
      <c r="Z350">
        <v>0.64996600000000004</v>
      </c>
      <c r="AA350">
        <v>0.64996600000000004</v>
      </c>
      <c r="AB350">
        <v>0.56142700000000001</v>
      </c>
      <c r="AC350">
        <v>0.55135199999999995</v>
      </c>
      <c r="AD350">
        <v>0.766177</v>
      </c>
      <c r="AE350">
        <v>0.52374399999999999</v>
      </c>
      <c r="AF350" t="s">
        <v>2608</v>
      </c>
    </row>
    <row r="351" spans="1:32" x14ac:dyDescent="0.2">
      <c r="A351" s="21" t="s">
        <v>2927</v>
      </c>
      <c r="B351" s="20">
        <v>7.4624800000000001E-63</v>
      </c>
      <c r="C351">
        <v>1.29628E-2</v>
      </c>
      <c r="D351">
        <v>0.50298200000000004</v>
      </c>
      <c r="E351">
        <v>1.7306100000000001E-2</v>
      </c>
      <c r="F351">
        <v>0.64367700000000005</v>
      </c>
      <c r="G351">
        <v>0.21924199999999999</v>
      </c>
      <c r="H351">
        <v>0.32112600000000002</v>
      </c>
      <c r="I351">
        <v>0.62366100000000002</v>
      </c>
      <c r="J351">
        <v>0.344389</v>
      </c>
      <c r="K351">
        <v>0.54265699999999994</v>
      </c>
      <c r="L351">
        <v>0.5</v>
      </c>
      <c r="M351">
        <v>0.5</v>
      </c>
      <c r="N351">
        <v>0.53860300000000005</v>
      </c>
      <c r="O351">
        <v>0.363093</v>
      </c>
      <c r="P351">
        <v>0.5</v>
      </c>
      <c r="Q351">
        <v>0.5</v>
      </c>
      <c r="R351">
        <v>0.53436399999999995</v>
      </c>
      <c r="S351">
        <v>0.14225499999999999</v>
      </c>
      <c r="T351">
        <v>0.39157900000000001</v>
      </c>
      <c r="U351">
        <v>0.53357500000000002</v>
      </c>
      <c r="V351">
        <v>0.55308599999999997</v>
      </c>
      <c r="W351">
        <v>0.41123700000000002</v>
      </c>
      <c r="X351">
        <v>0.41501199999999999</v>
      </c>
      <c r="Y351">
        <v>0.41501199999999999</v>
      </c>
      <c r="Z351">
        <v>0.218283</v>
      </c>
      <c r="AA351">
        <v>0.64996600000000004</v>
      </c>
      <c r="AB351">
        <v>0.56142700000000001</v>
      </c>
      <c r="AC351">
        <v>0.55135199999999995</v>
      </c>
      <c r="AD351">
        <v>0.766177</v>
      </c>
      <c r="AE351">
        <v>0.52374399999999999</v>
      </c>
      <c r="AF351" t="s">
        <v>2608</v>
      </c>
    </row>
    <row r="352" spans="1:32" x14ac:dyDescent="0.2">
      <c r="A352" s="21" t="s">
        <v>2928</v>
      </c>
      <c r="B352">
        <v>0.50865400000000005</v>
      </c>
      <c r="C352" s="20">
        <v>3.7774600000000003E-5</v>
      </c>
      <c r="D352">
        <v>0.50298200000000004</v>
      </c>
      <c r="E352">
        <v>0.51156000000000001</v>
      </c>
      <c r="F352">
        <v>0.34648899999999999</v>
      </c>
      <c r="G352">
        <v>0.73709000000000002</v>
      </c>
      <c r="H352">
        <v>0.48230600000000001</v>
      </c>
      <c r="I352">
        <v>0.70353699999999997</v>
      </c>
      <c r="J352" s="20">
        <v>9.6514499999999999E-5</v>
      </c>
      <c r="K352">
        <v>0.57993499999999998</v>
      </c>
      <c r="L352">
        <v>0.78581400000000001</v>
      </c>
      <c r="M352">
        <v>0.43766300000000002</v>
      </c>
      <c r="N352">
        <v>0.57279500000000005</v>
      </c>
      <c r="O352">
        <v>0.29579899999999998</v>
      </c>
      <c r="P352">
        <v>0.81550699999999998</v>
      </c>
      <c r="Q352">
        <v>0.62248300000000001</v>
      </c>
      <c r="R352">
        <v>0.56522600000000001</v>
      </c>
      <c r="S352">
        <v>0.66612300000000002</v>
      </c>
      <c r="T352">
        <v>0.18968399999999999</v>
      </c>
      <c r="U352">
        <v>0.56380600000000003</v>
      </c>
      <c r="V352">
        <v>0.59787400000000002</v>
      </c>
      <c r="W352">
        <v>0.85260000000000002</v>
      </c>
      <c r="X352">
        <v>0.85288200000000003</v>
      </c>
      <c r="Y352">
        <v>0.85288200000000003</v>
      </c>
      <c r="Z352">
        <v>0.64996600000000004</v>
      </c>
      <c r="AA352">
        <v>0.64996600000000004</v>
      </c>
      <c r="AB352">
        <v>0.61177700000000002</v>
      </c>
      <c r="AC352">
        <v>0.59493399999999996</v>
      </c>
      <c r="AD352">
        <v>0.53997399999999995</v>
      </c>
      <c r="AE352">
        <v>0.54581100000000005</v>
      </c>
      <c r="AF352" t="s">
        <v>2608</v>
      </c>
    </row>
    <row r="353" spans="1:32" x14ac:dyDescent="0.2">
      <c r="A353" s="21" t="s">
        <v>2929</v>
      </c>
      <c r="B353">
        <v>0.50865400000000005</v>
      </c>
      <c r="C353">
        <v>1.29628E-2</v>
      </c>
      <c r="D353">
        <v>8.9074800000000006E-3</v>
      </c>
      <c r="E353">
        <v>0.52272099999999999</v>
      </c>
      <c r="F353">
        <v>0.728765</v>
      </c>
      <c r="G353">
        <v>0.161635</v>
      </c>
      <c r="H353">
        <v>0.48230600000000001</v>
      </c>
      <c r="I353">
        <v>0.70353699999999997</v>
      </c>
      <c r="J353">
        <v>7.4356400000000003E-2</v>
      </c>
      <c r="K353">
        <v>0.57993499999999998</v>
      </c>
      <c r="L353">
        <v>1.4318000000000001E-2</v>
      </c>
      <c r="M353">
        <v>0.43766300000000002</v>
      </c>
      <c r="N353">
        <v>0.57279500000000005</v>
      </c>
      <c r="O353">
        <v>3.10672E-2</v>
      </c>
      <c r="P353">
        <v>0.25757400000000003</v>
      </c>
      <c r="Q353">
        <v>0.62248300000000001</v>
      </c>
      <c r="R353">
        <v>0.56522600000000001</v>
      </c>
      <c r="S353">
        <v>0.66612300000000002</v>
      </c>
      <c r="T353">
        <v>0.85186200000000001</v>
      </c>
      <c r="U353">
        <v>0.56380600000000003</v>
      </c>
      <c r="V353">
        <v>0.59787400000000002</v>
      </c>
      <c r="W353">
        <v>0.85260000000000002</v>
      </c>
      <c r="X353">
        <v>0.85288200000000003</v>
      </c>
      <c r="Y353">
        <v>0.85288200000000003</v>
      </c>
      <c r="Z353">
        <v>0.64996600000000004</v>
      </c>
      <c r="AA353">
        <v>0.64996600000000004</v>
      </c>
      <c r="AB353">
        <v>0.61177700000000002</v>
      </c>
      <c r="AC353">
        <v>0.59493399999999996</v>
      </c>
      <c r="AD353">
        <v>0.53997399999999995</v>
      </c>
      <c r="AE353">
        <v>0.54581100000000005</v>
      </c>
      <c r="AF353" t="s">
        <v>2608</v>
      </c>
    </row>
    <row r="354" spans="1:32" x14ac:dyDescent="0.2">
      <c r="A354" s="21" t="s">
        <v>2930</v>
      </c>
      <c r="B354" s="20">
        <v>1.29631E-6</v>
      </c>
      <c r="C354">
        <v>2.5628000000000001E-2</v>
      </c>
      <c r="D354">
        <v>0.505938</v>
      </c>
      <c r="E354">
        <v>0.52272099999999999</v>
      </c>
      <c r="F354">
        <v>0.728765</v>
      </c>
      <c r="G354">
        <v>0.73709000000000002</v>
      </c>
      <c r="H354">
        <v>0.48230600000000001</v>
      </c>
      <c r="I354">
        <v>0.70353699999999997</v>
      </c>
      <c r="J354">
        <v>8.98674E-3</v>
      </c>
      <c r="K354">
        <v>0.57993499999999998</v>
      </c>
      <c r="L354">
        <v>0.21577499999999999</v>
      </c>
      <c r="M354">
        <v>0.43766300000000002</v>
      </c>
      <c r="N354">
        <v>0.57279500000000005</v>
      </c>
      <c r="O354">
        <v>0.29579899999999998</v>
      </c>
      <c r="P354">
        <v>0.81550699999999998</v>
      </c>
      <c r="Q354">
        <v>0.62248300000000001</v>
      </c>
      <c r="R354">
        <v>0.56522600000000001</v>
      </c>
      <c r="S354">
        <v>0.66612300000000002</v>
      </c>
      <c r="T354">
        <v>0.85186200000000001</v>
      </c>
      <c r="U354">
        <v>0.56380600000000003</v>
      </c>
      <c r="V354">
        <v>0.59787400000000002</v>
      </c>
      <c r="W354">
        <v>0.85260000000000002</v>
      </c>
      <c r="X354">
        <v>0.21181900000000001</v>
      </c>
      <c r="Y354">
        <v>0.85288200000000003</v>
      </c>
      <c r="Z354">
        <v>0.64996600000000004</v>
      </c>
      <c r="AA354">
        <v>0.64996600000000004</v>
      </c>
      <c r="AB354">
        <v>0.61177700000000002</v>
      </c>
      <c r="AC354">
        <v>0.59493399999999996</v>
      </c>
      <c r="AD354">
        <v>0.53997399999999995</v>
      </c>
      <c r="AE354">
        <v>0.54581100000000005</v>
      </c>
      <c r="AF354" t="s">
        <v>2608</v>
      </c>
    </row>
    <row r="355" spans="1:32" x14ac:dyDescent="0.2">
      <c r="A355" s="21" t="s">
        <v>2931</v>
      </c>
      <c r="B355">
        <v>0.50865400000000005</v>
      </c>
      <c r="C355" s="20">
        <v>3.2834599999999999E-7</v>
      </c>
      <c r="D355">
        <v>0.50298200000000004</v>
      </c>
      <c r="E355">
        <v>0.51156000000000001</v>
      </c>
      <c r="F355">
        <v>0.64367700000000005</v>
      </c>
      <c r="G355">
        <v>0.65064999999999995</v>
      </c>
      <c r="H355">
        <v>0.48230600000000001</v>
      </c>
      <c r="I355">
        <v>0.307398</v>
      </c>
      <c r="J355">
        <v>9.6245599999999999E-4</v>
      </c>
      <c r="K355">
        <v>0.57993499999999998</v>
      </c>
      <c r="L355">
        <v>0.43766300000000002</v>
      </c>
      <c r="M355">
        <v>0.43766300000000002</v>
      </c>
      <c r="N355">
        <v>0.57279500000000005</v>
      </c>
      <c r="O355">
        <v>0.29579899999999998</v>
      </c>
      <c r="P355">
        <v>0.81550699999999998</v>
      </c>
      <c r="Q355">
        <v>0.62248300000000001</v>
      </c>
      <c r="R355">
        <v>0.56522600000000001</v>
      </c>
      <c r="S355">
        <v>0.66612300000000002</v>
      </c>
      <c r="T355">
        <v>9.44773E-2</v>
      </c>
      <c r="U355">
        <v>0.56380600000000003</v>
      </c>
      <c r="V355">
        <v>0.59787400000000002</v>
      </c>
      <c r="W355">
        <v>0.85260000000000002</v>
      </c>
      <c r="X355">
        <v>0.85288200000000003</v>
      </c>
      <c r="Y355">
        <v>0.85288200000000003</v>
      </c>
      <c r="Z355">
        <v>0.218283</v>
      </c>
      <c r="AA355">
        <v>0.64996600000000004</v>
      </c>
      <c r="AB355">
        <v>0.61177700000000002</v>
      </c>
      <c r="AC355">
        <v>0.59493399999999996</v>
      </c>
      <c r="AD355">
        <v>0.53997399999999995</v>
      </c>
      <c r="AE355">
        <v>0.54581100000000005</v>
      </c>
      <c r="AF355" t="s">
        <v>2608</v>
      </c>
    </row>
    <row r="356" spans="1:32" x14ac:dyDescent="0.2">
      <c r="A356" s="21" t="s">
        <v>2932</v>
      </c>
      <c r="B356">
        <v>0.50865400000000005</v>
      </c>
      <c r="C356">
        <v>0.50865400000000005</v>
      </c>
      <c r="D356">
        <v>0.50298200000000004</v>
      </c>
      <c r="E356">
        <v>5.8129899999999997E-3</v>
      </c>
      <c r="F356">
        <v>0.64367700000000005</v>
      </c>
      <c r="G356">
        <v>0.21924199999999999</v>
      </c>
      <c r="H356">
        <v>0.120694</v>
      </c>
      <c r="I356">
        <v>0.62366100000000002</v>
      </c>
      <c r="J356">
        <v>3.6831700000000002E-2</v>
      </c>
      <c r="K356">
        <v>0.54265699999999994</v>
      </c>
      <c r="L356">
        <v>8.8185799999999995E-2</v>
      </c>
      <c r="M356">
        <v>0.83179199999999998</v>
      </c>
      <c r="N356">
        <v>0.53860300000000005</v>
      </c>
      <c r="O356">
        <v>0.363093</v>
      </c>
      <c r="P356">
        <v>5.4919799999999998E-4</v>
      </c>
      <c r="Q356">
        <v>0.66638500000000001</v>
      </c>
      <c r="R356">
        <v>0.53436399999999995</v>
      </c>
      <c r="S356">
        <v>5.1215999999999996E-3</v>
      </c>
      <c r="T356">
        <v>0.77993299999999999</v>
      </c>
      <c r="U356">
        <v>0.53357500000000002</v>
      </c>
      <c r="V356">
        <v>0.55308599999999997</v>
      </c>
      <c r="W356">
        <v>0.79588700000000001</v>
      </c>
      <c r="X356">
        <v>0.41501199999999999</v>
      </c>
      <c r="Y356">
        <v>0.41501199999999999</v>
      </c>
      <c r="Z356">
        <v>0.64996600000000004</v>
      </c>
      <c r="AA356">
        <v>0.64996600000000004</v>
      </c>
      <c r="AB356">
        <v>0.56142700000000001</v>
      </c>
      <c r="AC356">
        <v>0.55135199999999995</v>
      </c>
      <c r="AD356">
        <v>0.766177</v>
      </c>
      <c r="AE356">
        <v>0.52374399999999999</v>
      </c>
      <c r="AF356" t="s">
        <v>2608</v>
      </c>
    </row>
    <row r="357" spans="1:32" x14ac:dyDescent="0.2">
      <c r="A357" s="21" t="s">
        <v>2933</v>
      </c>
      <c r="B357">
        <v>0.50865400000000005</v>
      </c>
      <c r="C357">
        <v>0.50865400000000005</v>
      </c>
      <c r="D357">
        <v>0.50298200000000004</v>
      </c>
      <c r="E357">
        <v>0.51156000000000001</v>
      </c>
      <c r="F357">
        <v>0.64367700000000005</v>
      </c>
      <c r="G357">
        <v>0.65064999999999995</v>
      </c>
      <c r="H357">
        <v>0.72523800000000005</v>
      </c>
      <c r="I357">
        <v>0.62366100000000002</v>
      </c>
      <c r="J357" s="20">
        <v>3.4313700000000002E-8</v>
      </c>
      <c r="K357">
        <v>0.54265699999999994</v>
      </c>
      <c r="L357">
        <v>5.0960500000000004E-3</v>
      </c>
      <c r="M357">
        <v>0.69614699999999996</v>
      </c>
      <c r="N357">
        <v>0.53860300000000005</v>
      </c>
      <c r="O357">
        <v>0.363093</v>
      </c>
      <c r="P357">
        <v>0.72912600000000005</v>
      </c>
      <c r="Q357">
        <v>0.56801500000000005</v>
      </c>
      <c r="R357">
        <v>0.53436399999999995</v>
      </c>
      <c r="S357">
        <v>0.59656100000000001</v>
      </c>
      <c r="T357">
        <v>0.77993299999999999</v>
      </c>
      <c r="U357">
        <v>0.53357500000000002</v>
      </c>
      <c r="V357">
        <v>0.55308599999999997</v>
      </c>
      <c r="W357">
        <v>0.79588700000000001</v>
      </c>
      <c r="X357">
        <v>0.79899600000000004</v>
      </c>
      <c r="Y357">
        <v>0.158474</v>
      </c>
      <c r="Z357">
        <v>0.64996600000000004</v>
      </c>
      <c r="AA357">
        <v>0.218283</v>
      </c>
      <c r="AB357">
        <v>0.56142700000000001</v>
      </c>
      <c r="AC357">
        <v>0.55135199999999995</v>
      </c>
      <c r="AD357">
        <v>0.766177</v>
      </c>
      <c r="AE357">
        <v>0.52374399999999999</v>
      </c>
      <c r="AF357" t="s">
        <v>2608</v>
      </c>
    </row>
    <row r="358" spans="1:32" x14ac:dyDescent="0.2">
      <c r="A358" s="21" t="s">
        <v>2934</v>
      </c>
      <c r="B358">
        <v>0.5</v>
      </c>
      <c r="C358">
        <v>0.5</v>
      </c>
      <c r="D358">
        <v>0.5</v>
      </c>
      <c r="E358">
        <v>0.5</v>
      </c>
      <c r="F358">
        <v>0.5</v>
      </c>
      <c r="G358">
        <v>0.5</v>
      </c>
      <c r="H358">
        <v>0.5</v>
      </c>
      <c r="I358">
        <v>0.5</v>
      </c>
      <c r="J358">
        <v>0.5</v>
      </c>
      <c r="K358">
        <v>0.5</v>
      </c>
      <c r="L358">
        <v>0.5</v>
      </c>
      <c r="M358">
        <v>0.5</v>
      </c>
      <c r="N358">
        <v>0.5</v>
      </c>
      <c r="O358">
        <v>0.5</v>
      </c>
      <c r="P358">
        <v>0.5</v>
      </c>
      <c r="Q358">
        <v>0.5</v>
      </c>
      <c r="R358">
        <v>0.5</v>
      </c>
      <c r="S358">
        <v>0.5</v>
      </c>
      <c r="T358">
        <v>0.5</v>
      </c>
      <c r="U358">
        <v>0.5</v>
      </c>
      <c r="V358">
        <v>7.8884399999999993E-2</v>
      </c>
      <c r="W358" s="20">
        <v>1.3671300000000001E-12</v>
      </c>
      <c r="X358">
        <v>0.41501199999999999</v>
      </c>
      <c r="Y358">
        <v>0.41501199999999999</v>
      </c>
      <c r="Z358">
        <v>2.1192799999999999E-3</v>
      </c>
      <c r="AA358">
        <v>0.218283</v>
      </c>
      <c r="AB358">
        <v>0.56142700000000001</v>
      </c>
      <c r="AC358">
        <v>0.55135199999999995</v>
      </c>
      <c r="AD358">
        <v>0.766177</v>
      </c>
      <c r="AE358">
        <v>0.52374399999999999</v>
      </c>
      <c r="AF358" t="s">
        <v>2608</v>
      </c>
    </row>
    <row r="359" spans="1:32" x14ac:dyDescent="0.2">
      <c r="A359" s="21" t="s">
        <v>2935</v>
      </c>
      <c r="B359">
        <v>0.50865400000000005</v>
      </c>
      <c r="C359" s="20">
        <v>3.7774600000000003E-5</v>
      </c>
      <c r="D359">
        <v>0.50298200000000004</v>
      </c>
      <c r="E359">
        <v>0.51156000000000001</v>
      </c>
      <c r="F359">
        <v>0.64367700000000005</v>
      </c>
      <c r="G359">
        <v>0.65064999999999995</v>
      </c>
      <c r="H359">
        <v>6.5168299999999998E-2</v>
      </c>
      <c r="I359">
        <v>0.307398</v>
      </c>
      <c r="J359">
        <v>2.97211E-3</v>
      </c>
      <c r="K359">
        <v>0.57993499999999998</v>
      </c>
      <c r="L359">
        <v>0.69614699999999996</v>
      </c>
      <c r="M359">
        <v>0.69614699999999996</v>
      </c>
      <c r="N359">
        <v>0.57279500000000005</v>
      </c>
      <c r="O359">
        <v>0.29579899999999998</v>
      </c>
      <c r="P359">
        <v>0.72912600000000005</v>
      </c>
      <c r="Q359">
        <v>0.56801500000000005</v>
      </c>
      <c r="R359">
        <v>1.7466300000000001E-2</v>
      </c>
      <c r="S359">
        <v>0.59656100000000001</v>
      </c>
      <c r="T359">
        <v>0.77993299999999999</v>
      </c>
      <c r="U359">
        <v>0.53357500000000002</v>
      </c>
      <c r="V359">
        <v>0.55308599999999997</v>
      </c>
      <c r="W359">
        <v>0.79588700000000001</v>
      </c>
      <c r="X359">
        <v>0.41501199999999999</v>
      </c>
      <c r="Y359">
        <v>0.41501199999999999</v>
      </c>
      <c r="Z359">
        <v>0.16084599999999999</v>
      </c>
      <c r="AA359">
        <v>0.73628400000000005</v>
      </c>
      <c r="AB359">
        <v>0.56142700000000001</v>
      </c>
      <c r="AC359">
        <v>0.55135199999999995</v>
      </c>
      <c r="AD359">
        <v>0.14227699999999999</v>
      </c>
      <c r="AE359">
        <v>0.52374399999999999</v>
      </c>
      <c r="AF359" t="s">
        <v>2608</v>
      </c>
    </row>
    <row r="360" spans="1:32" x14ac:dyDescent="0.2">
      <c r="A360" s="21" t="s">
        <v>2936</v>
      </c>
      <c r="B360">
        <v>0.50865400000000005</v>
      </c>
      <c r="C360" s="20">
        <v>3.2834599999999999E-7</v>
      </c>
      <c r="D360">
        <v>0.50298200000000004</v>
      </c>
      <c r="E360">
        <v>0.51156000000000001</v>
      </c>
      <c r="F360">
        <v>0.34648899999999999</v>
      </c>
      <c r="G360">
        <v>0.73709000000000002</v>
      </c>
      <c r="H360">
        <v>0.48230600000000001</v>
      </c>
      <c r="I360">
        <v>0.70353699999999997</v>
      </c>
      <c r="J360">
        <v>0.275924</v>
      </c>
      <c r="K360">
        <v>0.57993499999999998</v>
      </c>
      <c r="L360">
        <v>0.43766300000000002</v>
      </c>
      <c r="M360">
        <v>0.78581400000000001</v>
      </c>
      <c r="N360">
        <v>0.57279500000000005</v>
      </c>
      <c r="O360">
        <v>1.12949E-2</v>
      </c>
      <c r="P360">
        <v>0.81550699999999998</v>
      </c>
      <c r="Q360">
        <v>0.62248300000000001</v>
      </c>
      <c r="R360">
        <v>0.56522600000000001</v>
      </c>
      <c r="S360">
        <v>0.66612300000000002</v>
      </c>
      <c r="T360">
        <v>0.85186200000000001</v>
      </c>
      <c r="U360">
        <v>0.56380600000000003</v>
      </c>
      <c r="V360">
        <v>0.59787400000000002</v>
      </c>
      <c r="W360">
        <v>0.56865299999999996</v>
      </c>
      <c r="X360">
        <v>0.57111800000000001</v>
      </c>
      <c r="Y360">
        <v>0.85288200000000003</v>
      </c>
      <c r="Z360">
        <v>0.218283</v>
      </c>
      <c r="AA360">
        <v>0.64996600000000004</v>
      </c>
      <c r="AB360">
        <v>0.61177700000000002</v>
      </c>
      <c r="AC360">
        <v>0.59493399999999996</v>
      </c>
      <c r="AD360">
        <v>0.53997399999999995</v>
      </c>
      <c r="AE360">
        <v>0.54581100000000005</v>
      </c>
      <c r="AF360" t="s">
        <v>2608</v>
      </c>
    </row>
    <row r="361" spans="1:32" x14ac:dyDescent="0.2">
      <c r="A361" s="21" t="s">
        <v>2937</v>
      </c>
      <c r="B361">
        <v>0.50865400000000005</v>
      </c>
      <c r="C361">
        <v>0.50865400000000005</v>
      </c>
      <c r="D361">
        <v>0.50298200000000004</v>
      </c>
      <c r="E361" s="20">
        <v>6.7590799999999997E-5</v>
      </c>
      <c r="F361">
        <v>0.64367700000000005</v>
      </c>
      <c r="G361">
        <v>0.65064999999999995</v>
      </c>
      <c r="H361">
        <v>0.48230600000000001</v>
      </c>
      <c r="I361">
        <v>0.307398</v>
      </c>
      <c r="J361">
        <v>8.98674E-3</v>
      </c>
      <c r="K361">
        <v>0.57993499999999998</v>
      </c>
      <c r="L361">
        <v>9.9498199999999995E-2</v>
      </c>
      <c r="M361">
        <v>0.43766300000000002</v>
      </c>
      <c r="N361">
        <v>0.57279500000000005</v>
      </c>
      <c r="O361">
        <v>0.29579899999999998</v>
      </c>
      <c r="P361">
        <v>0.48801099999999997</v>
      </c>
      <c r="Q361">
        <v>0.62248300000000001</v>
      </c>
      <c r="R361">
        <v>0.56522600000000001</v>
      </c>
      <c r="S361">
        <v>0.66612300000000002</v>
      </c>
      <c r="T361">
        <v>0.18968399999999999</v>
      </c>
      <c r="U361">
        <v>0.56380600000000003</v>
      </c>
      <c r="V361">
        <v>0.59787400000000002</v>
      </c>
      <c r="W361">
        <v>0.56865299999999996</v>
      </c>
      <c r="X361">
        <v>0.85288200000000003</v>
      </c>
      <c r="Y361">
        <v>0.85288200000000003</v>
      </c>
      <c r="Z361">
        <v>0.73628400000000005</v>
      </c>
      <c r="AA361">
        <v>0.73628400000000005</v>
      </c>
      <c r="AB361">
        <v>0.61177700000000002</v>
      </c>
      <c r="AC361">
        <v>0.59493399999999996</v>
      </c>
      <c r="AD361">
        <v>0.84391099999999997</v>
      </c>
      <c r="AE361">
        <v>0.54581100000000005</v>
      </c>
      <c r="AF361" t="s">
        <v>2608</v>
      </c>
    </row>
    <row r="362" spans="1:32" x14ac:dyDescent="0.2">
      <c r="A362" s="21" t="s">
        <v>2938</v>
      </c>
      <c r="B362">
        <v>0.50865400000000005</v>
      </c>
      <c r="C362" s="20">
        <v>3.7774600000000003E-5</v>
      </c>
      <c r="D362">
        <v>0.50298200000000004</v>
      </c>
      <c r="E362">
        <v>0.51156000000000001</v>
      </c>
      <c r="F362">
        <v>0.64367700000000005</v>
      </c>
      <c r="G362">
        <v>0.65064999999999995</v>
      </c>
      <c r="H362">
        <v>0.72523800000000005</v>
      </c>
      <c r="I362">
        <v>0.62366100000000002</v>
      </c>
      <c r="J362" s="20">
        <v>1.8911199999999999E-5</v>
      </c>
      <c r="K362">
        <v>0.54265699999999994</v>
      </c>
      <c r="L362">
        <v>0.104866</v>
      </c>
      <c r="M362">
        <v>0.69614699999999996</v>
      </c>
      <c r="N362">
        <v>0.53860300000000005</v>
      </c>
      <c r="O362">
        <v>4.18013E-2</v>
      </c>
      <c r="P362">
        <v>0.72912600000000005</v>
      </c>
      <c r="Q362">
        <v>0.56801500000000005</v>
      </c>
      <c r="R362">
        <v>0.53436399999999995</v>
      </c>
      <c r="S362">
        <v>0.59656100000000001</v>
      </c>
      <c r="T362">
        <v>0.77993299999999999</v>
      </c>
      <c r="U362">
        <v>0.53357500000000002</v>
      </c>
      <c r="V362">
        <v>0.55308599999999997</v>
      </c>
      <c r="W362">
        <v>0.157</v>
      </c>
      <c r="X362">
        <v>0.79899600000000004</v>
      </c>
      <c r="Y362">
        <v>0.79899600000000004</v>
      </c>
      <c r="Z362">
        <v>0.64996600000000004</v>
      </c>
      <c r="AA362">
        <v>0.64996600000000004</v>
      </c>
      <c r="AB362">
        <v>0.56142700000000001</v>
      </c>
      <c r="AC362">
        <v>0.55135199999999995</v>
      </c>
      <c r="AD362">
        <v>0.766177</v>
      </c>
      <c r="AE362">
        <v>0.52374399999999999</v>
      </c>
      <c r="AF362" t="s">
        <v>2608</v>
      </c>
    </row>
    <row r="363" spans="1:32" x14ac:dyDescent="0.2">
      <c r="A363" s="21" t="s">
        <v>2939</v>
      </c>
      <c r="B363">
        <v>1.18343E-4</v>
      </c>
      <c r="C363">
        <v>0.52529800000000004</v>
      </c>
      <c r="D363">
        <v>0.50886799999999999</v>
      </c>
      <c r="E363">
        <v>1.7435300000000001E-2</v>
      </c>
      <c r="F363">
        <v>0.153618</v>
      </c>
      <c r="G363">
        <v>0.73709000000000002</v>
      </c>
      <c r="H363">
        <v>0.81223400000000001</v>
      </c>
      <c r="I363">
        <v>0.70353699999999997</v>
      </c>
      <c r="J363">
        <v>7.4356400000000003E-2</v>
      </c>
      <c r="K363">
        <v>0.57993499999999998</v>
      </c>
      <c r="L363">
        <v>0.28207100000000002</v>
      </c>
      <c r="M363">
        <v>0.69614699999999996</v>
      </c>
      <c r="N363">
        <v>0.57279500000000005</v>
      </c>
      <c r="O363">
        <v>0.29579899999999998</v>
      </c>
      <c r="P363">
        <v>0.81550699999999998</v>
      </c>
      <c r="Q363">
        <v>0.184057</v>
      </c>
      <c r="R363">
        <v>0.56522600000000001</v>
      </c>
      <c r="S363">
        <v>0.66612300000000002</v>
      </c>
      <c r="T363">
        <v>0.85186200000000001</v>
      </c>
      <c r="U363">
        <v>0.56380600000000003</v>
      </c>
      <c r="V363">
        <v>0.59787400000000002</v>
      </c>
      <c r="W363">
        <v>0.85260000000000002</v>
      </c>
      <c r="X363">
        <v>0.57111800000000001</v>
      </c>
      <c r="Y363">
        <v>0.85288200000000003</v>
      </c>
      <c r="Z363">
        <v>0.35824800000000001</v>
      </c>
      <c r="AA363">
        <v>0.73628400000000005</v>
      </c>
      <c r="AB363">
        <v>0.61177700000000002</v>
      </c>
      <c r="AC363">
        <v>0.59493399999999996</v>
      </c>
      <c r="AD363">
        <v>0.84391099999999997</v>
      </c>
      <c r="AE363">
        <v>0.54581100000000005</v>
      </c>
      <c r="AF363" t="s">
        <v>2608</v>
      </c>
    </row>
    <row r="364" spans="1:32" x14ac:dyDescent="0.2">
      <c r="A364" s="21" t="s">
        <v>2940</v>
      </c>
      <c r="B364">
        <v>1.29628E-2</v>
      </c>
      <c r="C364" s="20">
        <v>3.2834599999999999E-7</v>
      </c>
      <c r="D364">
        <v>0.50298200000000004</v>
      </c>
      <c r="E364">
        <v>0.51156000000000001</v>
      </c>
      <c r="F364">
        <v>0.34648899999999999</v>
      </c>
      <c r="G364">
        <v>0.73709000000000002</v>
      </c>
      <c r="H364">
        <v>0.48230600000000001</v>
      </c>
      <c r="I364">
        <v>0.70353699999999997</v>
      </c>
      <c r="J364">
        <v>8.98674E-3</v>
      </c>
      <c r="K364">
        <v>0.57993499999999998</v>
      </c>
      <c r="L364">
        <v>0.78581400000000001</v>
      </c>
      <c r="M364">
        <v>0.43766300000000002</v>
      </c>
      <c r="N364">
        <v>0.57279500000000005</v>
      </c>
      <c r="O364">
        <v>0.29579899999999998</v>
      </c>
      <c r="P364">
        <v>0.48801099999999997</v>
      </c>
      <c r="Q364">
        <v>0.62248300000000001</v>
      </c>
      <c r="R364">
        <v>0.56522600000000001</v>
      </c>
      <c r="S364">
        <v>0.66612300000000002</v>
      </c>
      <c r="T364">
        <v>0.32830700000000002</v>
      </c>
      <c r="U364">
        <v>0.56380600000000003</v>
      </c>
      <c r="V364">
        <v>0.59787400000000002</v>
      </c>
      <c r="W364">
        <v>0.85260000000000002</v>
      </c>
      <c r="X364">
        <v>0.85288200000000003</v>
      </c>
      <c r="Y364">
        <v>0.57111800000000001</v>
      </c>
      <c r="Z364">
        <v>0.64996600000000004</v>
      </c>
      <c r="AA364">
        <v>0.64996600000000004</v>
      </c>
      <c r="AB364">
        <v>0.61177700000000002</v>
      </c>
      <c r="AC364">
        <v>0.59493399999999996</v>
      </c>
      <c r="AD364">
        <v>0.53997399999999995</v>
      </c>
      <c r="AE364">
        <v>0.54581100000000005</v>
      </c>
      <c r="AF364" t="s">
        <v>2608</v>
      </c>
    </row>
    <row r="365" spans="1:32" x14ac:dyDescent="0.2">
      <c r="A365" s="21" t="s">
        <v>2941</v>
      </c>
      <c r="B365">
        <v>0.50865400000000005</v>
      </c>
      <c r="C365" s="20">
        <v>2.85406E-9</v>
      </c>
      <c r="D365">
        <v>0.50298200000000004</v>
      </c>
      <c r="E365">
        <v>0.51156000000000001</v>
      </c>
      <c r="F365">
        <v>0.64367700000000005</v>
      </c>
      <c r="G365">
        <v>0.65064999999999995</v>
      </c>
      <c r="H365">
        <v>0.48230600000000001</v>
      </c>
      <c r="I365">
        <v>0.307398</v>
      </c>
      <c r="J365">
        <v>7.4356400000000003E-2</v>
      </c>
      <c r="K365">
        <v>0.57993499999999998</v>
      </c>
      <c r="L365">
        <v>0.78581400000000001</v>
      </c>
      <c r="M365">
        <v>0.78581400000000001</v>
      </c>
      <c r="N365">
        <v>0.57279500000000005</v>
      </c>
      <c r="O365">
        <v>0.29579899999999998</v>
      </c>
      <c r="P365">
        <v>0.48801099999999997</v>
      </c>
      <c r="Q365">
        <v>0.62248300000000001</v>
      </c>
      <c r="R365">
        <v>0.56522600000000001</v>
      </c>
      <c r="S365">
        <v>0.66612300000000002</v>
      </c>
      <c r="T365">
        <v>0.32830700000000002</v>
      </c>
      <c r="U365">
        <v>0.56380600000000003</v>
      </c>
      <c r="V365">
        <v>0.59787400000000002</v>
      </c>
      <c r="W365">
        <v>0.56865299999999996</v>
      </c>
      <c r="X365">
        <v>0.85288200000000003</v>
      </c>
      <c r="Y365">
        <v>0.85288200000000003</v>
      </c>
      <c r="Z365">
        <v>0.64996600000000004</v>
      </c>
      <c r="AA365">
        <v>0.64996600000000004</v>
      </c>
      <c r="AB365">
        <v>0.61177700000000002</v>
      </c>
      <c r="AC365">
        <v>0.59493399999999996</v>
      </c>
      <c r="AD365">
        <v>0.53997399999999995</v>
      </c>
      <c r="AE365">
        <v>0.54581100000000005</v>
      </c>
      <c r="AF365" t="s">
        <v>2608</v>
      </c>
    </row>
    <row r="366" spans="1:32" x14ac:dyDescent="0.2">
      <c r="A366" s="21" t="s">
        <v>2942</v>
      </c>
      <c r="B366">
        <v>0.5</v>
      </c>
      <c r="C366">
        <v>0.5</v>
      </c>
      <c r="D366">
        <v>0.5</v>
      </c>
      <c r="E366">
        <v>0.5</v>
      </c>
      <c r="F366">
        <v>0.5</v>
      </c>
      <c r="G366">
        <v>0.5</v>
      </c>
      <c r="H366">
        <v>0.72523800000000005</v>
      </c>
      <c r="I366">
        <v>0.18110699999999999</v>
      </c>
      <c r="J366">
        <v>0.344389</v>
      </c>
      <c r="K366">
        <v>0.54265699999999994</v>
      </c>
      <c r="L366">
        <v>0.83179199999999998</v>
      </c>
      <c r="M366">
        <v>0.83179199999999998</v>
      </c>
      <c r="N366">
        <v>0.53860300000000005</v>
      </c>
      <c r="O366">
        <v>0.363093</v>
      </c>
      <c r="P366" s="20">
        <v>1.7468500000000001E-5</v>
      </c>
      <c r="Q366">
        <v>0.66638500000000001</v>
      </c>
      <c r="R366">
        <v>0.53436399999999995</v>
      </c>
      <c r="S366">
        <v>5.1215999999999996E-3</v>
      </c>
      <c r="T366">
        <v>2.16932E-4</v>
      </c>
      <c r="U366">
        <v>0.53357500000000002</v>
      </c>
      <c r="V366">
        <v>0.55308599999999997</v>
      </c>
      <c r="W366">
        <v>0.41123700000000002</v>
      </c>
      <c r="X366">
        <v>0.41501199999999999</v>
      </c>
      <c r="Y366">
        <v>0.41501199999999999</v>
      </c>
      <c r="Z366">
        <v>0.64996600000000004</v>
      </c>
      <c r="AA366">
        <v>0.64996600000000004</v>
      </c>
      <c r="AB366">
        <v>0.56142700000000001</v>
      </c>
      <c r="AC366">
        <v>0.55135199999999995</v>
      </c>
      <c r="AD366">
        <v>0.766177</v>
      </c>
      <c r="AE366">
        <v>0.52374399999999999</v>
      </c>
      <c r="AF366" t="s">
        <v>2608</v>
      </c>
    </row>
    <row r="367" spans="1:32" x14ac:dyDescent="0.2">
      <c r="A367" s="21" t="s">
        <v>2943</v>
      </c>
      <c r="B367">
        <v>8.6916000000000007E-3</v>
      </c>
      <c r="C367">
        <v>0.51708500000000002</v>
      </c>
      <c r="D367">
        <v>0.505938</v>
      </c>
      <c r="E367">
        <v>0.52272099999999999</v>
      </c>
      <c r="F367">
        <v>0.728765</v>
      </c>
      <c r="G367">
        <v>0.161635</v>
      </c>
      <c r="H367">
        <v>0.48230600000000001</v>
      </c>
      <c r="I367">
        <v>0.70353699999999997</v>
      </c>
      <c r="J367">
        <v>7.4356400000000003E-2</v>
      </c>
      <c r="K367">
        <v>0.57993499999999998</v>
      </c>
      <c r="L367">
        <v>5.0960500000000004E-3</v>
      </c>
      <c r="M367">
        <v>0.28207100000000002</v>
      </c>
      <c r="N367">
        <v>0.57279500000000005</v>
      </c>
      <c r="O367">
        <v>1.12949E-2</v>
      </c>
      <c r="P367">
        <v>0.72912600000000005</v>
      </c>
      <c r="Q367">
        <v>0.56801500000000005</v>
      </c>
      <c r="R367">
        <v>1.7466300000000001E-2</v>
      </c>
      <c r="S367">
        <v>0.59656100000000001</v>
      </c>
      <c r="T367">
        <v>0.39157900000000001</v>
      </c>
      <c r="U367">
        <v>0.53357500000000002</v>
      </c>
      <c r="V367">
        <v>0.55308599999999997</v>
      </c>
      <c r="W367">
        <v>0.79588700000000001</v>
      </c>
      <c r="X367">
        <v>0.41501199999999999</v>
      </c>
      <c r="Y367">
        <v>0.41501199999999999</v>
      </c>
      <c r="Z367">
        <v>0.64996600000000004</v>
      </c>
      <c r="AA367">
        <v>0.64996600000000004</v>
      </c>
      <c r="AB367">
        <v>0.56142700000000001</v>
      </c>
      <c r="AC367">
        <v>0.55135199999999995</v>
      </c>
      <c r="AD367">
        <v>0.766177</v>
      </c>
      <c r="AE367">
        <v>0.52374399999999999</v>
      </c>
      <c r="AF367" t="s">
        <v>2608</v>
      </c>
    </row>
    <row r="368" spans="1:32" x14ac:dyDescent="0.2">
      <c r="A368" s="21" t="s">
        <v>2944</v>
      </c>
      <c r="B368">
        <v>0.50865400000000005</v>
      </c>
      <c r="C368" s="20">
        <v>2.85406E-9</v>
      </c>
      <c r="D368">
        <v>0.50298200000000004</v>
      </c>
      <c r="E368">
        <v>0.51156000000000001</v>
      </c>
      <c r="F368">
        <v>0.64367700000000005</v>
      </c>
      <c r="G368">
        <v>0.65064999999999995</v>
      </c>
      <c r="H368">
        <v>0.72523800000000005</v>
      </c>
      <c r="I368">
        <v>0.62366100000000002</v>
      </c>
      <c r="J368">
        <v>2.3616699999999999E-4</v>
      </c>
      <c r="K368">
        <v>0.54265699999999994</v>
      </c>
      <c r="L368">
        <v>0.104866</v>
      </c>
      <c r="M368">
        <v>0.69614699999999996</v>
      </c>
      <c r="N368">
        <v>0.53860300000000005</v>
      </c>
      <c r="O368">
        <v>4.18013E-2</v>
      </c>
      <c r="P368">
        <v>0.72912600000000005</v>
      </c>
      <c r="Q368">
        <v>0.56801500000000005</v>
      </c>
      <c r="R368">
        <v>0.53436399999999995</v>
      </c>
      <c r="S368">
        <v>0.59656100000000001</v>
      </c>
      <c r="T368">
        <v>0.77993299999999999</v>
      </c>
      <c r="U368">
        <v>0.53357500000000002</v>
      </c>
      <c r="V368">
        <v>0.55308599999999997</v>
      </c>
      <c r="W368">
        <v>0.79588700000000001</v>
      </c>
      <c r="X368">
        <v>0.79899600000000004</v>
      </c>
      <c r="Y368">
        <v>0.79899600000000004</v>
      </c>
      <c r="Z368">
        <v>0.64996600000000004</v>
      </c>
      <c r="AA368">
        <v>0.64996600000000004</v>
      </c>
      <c r="AB368">
        <v>0.56142700000000001</v>
      </c>
      <c r="AC368">
        <v>0.55135199999999995</v>
      </c>
      <c r="AD368">
        <v>0.766177</v>
      </c>
      <c r="AE368">
        <v>0.52374399999999999</v>
      </c>
      <c r="AF368" t="s">
        <v>2608</v>
      </c>
    </row>
    <row r="369" spans="1:32" x14ac:dyDescent="0.2">
      <c r="A369" s="21" t="s">
        <v>2945</v>
      </c>
      <c r="B369">
        <v>0.5</v>
      </c>
      <c r="C369">
        <v>0.5</v>
      </c>
      <c r="D369">
        <v>0.5</v>
      </c>
      <c r="E369">
        <v>0.5</v>
      </c>
      <c r="F369">
        <v>0.5</v>
      </c>
      <c r="G369">
        <v>0.5</v>
      </c>
      <c r="H369">
        <v>0.5</v>
      </c>
      <c r="I369">
        <v>0.5</v>
      </c>
      <c r="J369">
        <v>0.5</v>
      </c>
      <c r="K369">
        <v>0.5</v>
      </c>
      <c r="L369">
        <v>0.69614699999999996</v>
      </c>
      <c r="M369">
        <v>0.28207100000000002</v>
      </c>
      <c r="N369">
        <v>0.5</v>
      </c>
      <c r="O369">
        <v>0.5</v>
      </c>
      <c r="P369">
        <v>0.32626899999999998</v>
      </c>
      <c r="Q369">
        <v>0.56801500000000005</v>
      </c>
      <c r="R369">
        <v>5.1239699999999999E-2</v>
      </c>
      <c r="S369">
        <v>0.59656100000000001</v>
      </c>
      <c r="T369">
        <v>0.39157900000000001</v>
      </c>
      <c r="U369">
        <v>0.53357500000000002</v>
      </c>
      <c r="V369">
        <v>0.55308599999999997</v>
      </c>
      <c r="W369">
        <v>0.41123700000000002</v>
      </c>
      <c r="X369">
        <v>1.4555499999999999E-3</v>
      </c>
      <c r="Y369">
        <v>0.21181900000000001</v>
      </c>
      <c r="Z369">
        <v>8.9526699999999994E-3</v>
      </c>
      <c r="AA369" s="20">
        <v>9.895030000000001E-7</v>
      </c>
      <c r="AB369">
        <v>0.167909</v>
      </c>
      <c r="AC369">
        <v>0.59493399999999996</v>
      </c>
      <c r="AD369">
        <v>1.28886E-2</v>
      </c>
      <c r="AE369">
        <v>0.54581100000000005</v>
      </c>
      <c r="AF369" t="s">
        <v>2608</v>
      </c>
    </row>
    <row r="370" spans="1:32" x14ac:dyDescent="0.2">
      <c r="A370" s="21" t="s">
        <v>2946</v>
      </c>
      <c r="B370">
        <v>0.50865400000000005</v>
      </c>
      <c r="C370">
        <v>4.3457900000000004E-3</v>
      </c>
      <c r="D370">
        <v>0.50298200000000004</v>
      </c>
      <c r="E370">
        <v>0.51156000000000001</v>
      </c>
      <c r="F370">
        <v>0.64367700000000005</v>
      </c>
      <c r="G370">
        <v>0.21924199999999999</v>
      </c>
      <c r="H370">
        <v>0.72523800000000005</v>
      </c>
      <c r="I370">
        <v>0.62366100000000002</v>
      </c>
      <c r="J370" s="20">
        <v>4.28517E-7</v>
      </c>
      <c r="K370">
        <v>0.54265699999999994</v>
      </c>
      <c r="L370">
        <v>0.69614699999999996</v>
      </c>
      <c r="M370">
        <v>0.69614699999999996</v>
      </c>
      <c r="N370">
        <v>0.53860300000000005</v>
      </c>
      <c r="O370">
        <v>4.18013E-2</v>
      </c>
      <c r="P370">
        <v>0.72912600000000005</v>
      </c>
      <c r="Q370">
        <v>0.56801500000000005</v>
      </c>
      <c r="R370">
        <v>0.53436399999999995</v>
      </c>
      <c r="S370">
        <v>0.59656100000000001</v>
      </c>
      <c r="T370">
        <v>0.14922299999999999</v>
      </c>
      <c r="U370">
        <v>0.53357500000000002</v>
      </c>
      <c r="V370">
        <v>0.55308599999999997</v>
      </c>
      <c r="W370">
        <v>0.79588700000000001</v>
      </c>
      <c r="X370">
        <v>0.41501199999999999</v>
      </c>
      <c r="Y370">
        <v>0.41501199999999999</v>
      </c>
      <c r="Z370">
        <v>0.64996600000000004</v>
      </c>
      <c r="AA370">
        <v>0.64996600000000004</v>
      </c>
      <c r="AB370">
        <v>0.56142700000000001</v>
      </c>
      <c r="AC370">
        <v>0.55135199999999995</v>
      </c>
      <c r="AD370">
        <v>0.766177</v>
      </c>
      <c r="AE370">
        <v>0.52374399999999999</v>
      </c>
      <c r="AF370" t="s">
        <v>2608</v>
      </c>
    </row>
    <row r="371" spans="1:32" x14ac:dyDescent="0.2">
      <c r="A371" s="21" t="s">
        <v>2947</v>
      </c>
      <c r="B371">
        <v>0.50865400000000005</v>
      </c>
      <c r="C371" s="20">
        <v>2.85406E-9</v>
      </c>
      <c r="D371">
        <v>0.50298200000000004</v>
      </c>
      <c r="E371">
        <v>0.51156000000000001</v>
      </c>
      <c r="F371">
        <v>0.64367700000000005</v>
      </c>
      <c r="G371">
        <v>0.65064999999999995</v>
      </c>
      <c r="H371">
        <v>0.72523800000000005</v>
      </c>
      <c r="I371">
        <v>0.62366100000000002</v>
      </c>
      <c r="J371">
        <v>8.3458499999999999E-4</v>
      </c>
      <c r="K371">
        <v>0.54265699999999994</v>
      </c>
      <c r="L371">
        <v>0.69614699999999996</v>
      </c>
      <c r="M371">
        <v>0.69614699999999996</v>
      </c>
      <c r="N371">
        <v>0.53860300000000005</v>
      </c>
      <c r="O371">
        <v>4.18013E-2</v>
      </c>
      <c r="P371">
        <v>0.72912600000000005</v>
      </c>
      <c r="Q371">
        <v>0.56801500000000005</v>
      </c>
      <c r="R371">
        <v>0.53436399999999995</v>
      </c>
      <c r="S371">
        <v>0.59656100000000001</v>
      </c>
      <c r="T371">
        <v>0.77993299999999999</v>
      </c>
      <c r="U371">
        <v>0.53357500000000002</v>
      </c>
      <c r="V371">
        <v>0.55308599999999997</v>
      </c>
      <c r="W371">
        <v>0.79588700000000001</v>
      </c>
      <c r="X371">
        <v>0.79899600000000004</v>
      </c>
      <c r="Y371">
        <v>0.79899600000000004</v>
      </c>
      <c r="Z371">
        <v>7.9472500000000001E-2</v>
      </c>
      <c r="AA371">
        <v>0.64996600000000004</v>
      </c>
      <c r="AB371">
        <v>0.56142700000000001</v>
      </c>
      <c r="AC371">
        <v>0.55135199999999995</v>
      </c>
      <c r="AD371">
        <v>0.766177</v>
      </c>
      <c r="AE371">
        <v>0.52374399999999999</v>
      </c>
      <c r="AF371" t="s">
        <v>2608</v>
      </c>
    </row>
    <row r="372" spans="1:32" x14ac:dyDescent="0.2">
      <c r="A372" s="21" t="s">
        <v>2948</v>
      </c>
      <c r="B372">
        <v>0.50865400000000005</v>
      </c>
      <c r="C372">
        <v>0.50865400000000005</v>
      </c>
      <c r="D372">
        <v>0.50298200000000004</v>
      </c>
      <c r="E372">
        <v>0.51156000000000001</v>
      </c>
      <c r="F372">
        <v>0.34648899999999999</v>
      </c>
      <c r="G372" s="20">
        <v>9.1729699999999997E-6</v>
      </c>
      <c r="H372">
        <v>0.48230600000000001</v>
      </c>
      <c r="I372">
        <v>0.70353699999999997</v>
      </c>
      <c r="J372">
        <v>0.14943899999999999</v>
      </c>
      <c r="K372">
        <v>0.57993499999999998</v>
      </c>
      <c r="L372">
        <v>9.9498199999999995E-2</v>
      </c>
      <c r="M372">
        <v>0.43766300000000002</v>
      </c>
      <c r="N372">
        <v>0.57279500000000005</v>
      </c>
      <c r="O372">
        <v>0.29579899999999998</v>
      </c>
      <c r="P372">
        <v>0.25757400000000003</v>
      </c>
      <c r="Q372">
        <v>0.62248300000000001</v>
      </c>
      <c r="R372">
        <v>0.56522600000000001</v>
      </c>
      <c r="S372">
        <v>0.66612300000000002</v>
      </c>
      <c r="T372">
        <v>0.85186200000000001</v>
      </c>
      <c r="U372">
        <v>0.56380600000000003</v>
      </c>
      <c r="V372">
        <v>0.59787400000000002</v>
      </c>
      <c r="W372">
        <v>0.85260000000000002</v>
      </c>
      <c r="X372">
        <v>0.85288200000000003</v>
      </c>
      <c r="Y372">
        <v>0.21181900000000001</v>
      </c>
      <c r="Z372">
        <v>0.218283</v>
      </c>
      <c r="AA372">
        <v>0.64996600000000004</v>
      </c>
      <c r="AB372">
        <v>0.61177700000000002</v>
      </c>
      <c r="AC372">
        <v>0.59493399999999996</v>
      </c>
      <c r="AD372">
        <v>0.53997399999999995</v>
      </c>
      <c r="AE372">
        <v>0.54581100000000005</v>
      </c>
      <c r="AF372" t="s">
        <v>2608</v>
      </c>
    </row>
    <row r="373" spans="1:32" x14ac:dyDescent="0.2">
      <c r="A373" s="21" t="s">
        <v>2949</v>
      </c>
      <c r="B373">
        <v>0.50865400000000005</v>
      </c>
      <c r="C373" s="20">
        <v>3.7774600000000003E-5</v>
      </c>
      <c r="D373">
        <v>0.50298200000000004</v>
      </c>
      <c r="E373">
        <v>0.51156000000000001</v>
      </c>
      <c r="F373">
        <v>0.34648899999999999</v>
      </c>
      <c r="G373">
        <v>0.73709000000000002</v>
      </c>
      <c r="H373">
        <v>6.5168299999999998E-2</v>
      </c>
      <c r="I373">
        <v>0.70353699999999997</v>
      </c>
      <c r="J373">
        <v>7.4356400000000003E-2</v>
      </c>
      <c r="K373">
        <v>0.57993499999999998</v>
      </c>
      <c r="L373">
        <v>0.5</v>
      </c>
      <c r="M373">
        <v>0.5</v>
      </c>
      <c r="N373">
        <v>0.57279500000000005</v>
      </c>
      <c r="O373">
        <v>0.29579899999999998</v>
      </c>
      <c r="P373">
        <v>0.5</v>
      </c>
      <c r="Q373">
        <v>0.5</v>
      </c>
      <c r="R373">
        <v>1.7466300000000001E-2</v>
      </c>
      <c r="S373">
        <v>0.14225499999999999</v>
      </c>
      <c r="T373">
        <v>0.39157900000000001</v>
      </c>
      <c r="U373">
        <v>0.53357500000000002</v>
      </c>
      <c r="V373">
        <v>0.55308599999999997</v>
      </c>
      <c r="W373">
        <v>7.3907399999999998E-3</v>
      </c>
      <c r="X373">
        <v>0.41501199999999999</v>
      </c>
      <c r="Y373">
        <v>0.41501199999999999</v>
      </c>
      <c r="Z373">
        <v>0.73628400000000005</v>
      </c>
      <c r="AA373">
        <v>0.16084599999999999</v>
      </c>
      <c r="AB373">
        <v>0.56142700000000001</v>
      </c>
      <c r="AC373">
        <v>0.55135199999999995</v>
      </c>
      <c r="AD373">
        <v>0.14227699999999999</v>
      </c>
      <c r="AE373">
        <v>0.52374399999999999</v>
      </c>
      <c r="AF373" t="s">
        <v>2608</v>
      </c>
    </row>
    <row r="374" spans="1:32" x14ac:dyDescent="0.2">
      <c r="A374" s="21" t="s">
        <v>2950</v>
      </c>
      <c r="B374">
        <v>1.7376800000000001E-2</v>
      </c>
      <c r="C374">
        <v>2.3392500000000001E-4</v>
      </c>
      <c r="D374">
        <v>0.51177099999999998</v>
      </c>
      <c r="E374">
        <v>0.54390400000000005</v>
      </c>
      <c r="F374">
        <v>5.2872799999999998E-2</v>
      </c>
      <c r="G374">
        <v>0.73709000000000002</v>
      </c>
      <c r="H374">
        <v>0.25250800000000001</v>
      </c>
      <c r="I374">
        <v>0.70353699999999997</v>
      </c>
      <c r="J374">
        <v>7.4356400000000003E-2</v>
      </c>
      <c r="K374">
        <v>0.57993499999999998</v>
      </c>
      <c r="L374">
        <v>0.69614699999999996</v>
      </c>
      <c r="M374">
        <v>0.69614699999999996</v>
      </c>
      <c r="N374">
        <v>1.9658599999999998E-2</v>
      </c>
      <c r="O374">
        <v>0.363093</v>
      </c>
      <c r="P374">
        <v>0.72912600000000005</v>
      </c>
      <c r="Q374">
        <v>0.56801500000000005</v>
      </c>
      <c r="R374">
        <v>0.53436399999999995</v>
      </c>
      <c r="S374">
        <v>0.59656100000000001</v>
      </c>
      <c r="T374">
        <v>0.77993299999999999</v>
      </c>
      <c r="U374">
        <v>0.53357500000000002</v>
      </c>
      <c r="V374">
        <v>0.55308599999999997</v>
      </c>
      <c r="W374">
        <v>0.79588700000000001</v>
      </c>
      <c r="X374">
        <v>0.41501199999999999</v>
      </c>
      <c r="Y374">
        <v>0.79899600000000004</v>
      </c>
      <c r="Z374">
        <v>0.64996600000000004</v>
      </c>
      <c r="AA374">
        <v>0.64996600000000004</v>
      </c>
      <c r="AB374">
        <v>0.56142700000000001</v>
      </c>
      <c r="AC374">
        <v>0.55135199999999995</v>
      </c>
      <c r="AD374">
        <v>0.766177</v>
      </c>
      <c r="AE374">
        <v>0.52374399999999999</v>
      </c>
      <c r="AF374" t="s">
        <v>2608</v>
      </c>
    </row>
    <row r="375" spans="1:32" x14ac:dyDescent="0.2">
      <c r="A375" s="21" t="s">
        <v>2951</v>
      </c>
      <c r="B375">
        <v>1.29628E-2</v>
      </c>
      <c r="C375">
        <v>0.50865400000000005</v>
      </c>
      <c r="D375">
        <v>0.50298200000000004</v>
      </c>
      <c r="E375">
        <v>0.51156000000000001</v>
      </c>
      <c r="F375">
        <v>0.34648899999999999</v>
      </c>
      <c r="G375">
        <v>0.73709000000000002</v>
      </c>
      <c r="H375">
        <v>0.131408</v>
      </c>
      <c r="I375">
        <v>0.70353699999999997</v>
      </c>
      <c r="J375">
        <v>7.4356400000000003E-2</v>
      </c>
      <c r="K375">
        <v>0.57993499999999998</v>
      </c>
      <c r="L375">
        <v>0.104866</v>
      </c>
      <c r="M375">
        <v>0.28207100000000002</v>
      </c>
      <c r="N375">
        <v>0.57279500000000005</v>
      </c>
      <c r="O375">
        <v>4.7215100000000003E-4</v>
      </c>
      <c r="P375">
        <v>0.32626899999999998</v>
      </c>
      <c r="Q375">
        <v>0.56801500000000005</v>
      </c>
      <c r="R375">
        <v>0.56522600000000001</v>
      </c>
      <c r="S375">
        <v>0.25015700000000002</v>
      </c>
      <c r="T375">
        <v>9.44773E-2</v>
      </c>
      <c r="U375">
        <v>0.56380600000000003</v>
      </c>
      <c r="V375">
        <v>0.59787400000000002</v>
      </c>
      <c r="W375">
        <v>0.20813999999999999</v>
      </c>
      <c r="X375">
        <v>0.21181900000000001</v>
      </c>
      <c r="Y375">
        <v>0.85288200000000003</v>
      </c>
      <c r="Z375">
        <v>0.73628400000000005</v>
      </c>
      <c r="AA375">
        <v>0.73628400000000005</v>
      </c>
      <c r="AB375">
        <v>0.61177700000000002</v>
      </c>
      <c r="AC375">
        <v>0.59493399999999996</v>
      </c>
      <c r="AD375">
        <v>0.84391099999999997</v>
      </c>
      <c r="AE375">
        <v>0.54581100000000005</v>
      </c>
      <c r="AF375" t="s">
        <v>2608</v>
      </c>
    </row>
    <row r="376" spans="1:32" x14ac:dyDescent="0.2">
      <c r="A376" s="21" t="s">
        <v>2952</v>
      </c>
      <c r="B376">
        <v>0.50865400000000005</v>
      </c>
      <c r="C376" s="20">
        <v>2.85406E-9</v>
      </c>
      <c r="D376">
        <v>0.50298200000000004</v>
      </c>
      <c r="E376">
        <v>0.51156000000000001</v>
      </c>
      <c r="F376">
        <v>0.64367700000000005</v>
      </c>
      <c r="G376">
        <v>0.65064999999999995</v>
      </c>
      <c r="H376">
        <v>0.72523800000000005</v>
      </c>
      <c r="I376">
        <v>0.62366100000000002</v>
      </c>
      <c r="J376">
        <v>8.3458499999999999E-4</v>
      </c>
      <c r="K376">
        <v>0.54265699999999994</v>
      </c>
      <c r="L376">
        <v>2.3117200000000001E-2</v>
      </c>
      <c r="M376">
        <v>0.69614699999999996</v>
      </c>
      <c r="N376">
        <v>0.53860300000000005</v>
      </c>
      <c r="O376">
        <v>4.18013E-2</v>
      </c>
      <c r="P376">
        <v>0.72912600000000005</v>
      </c>
      <c r="Q376">
        <v>0.56801500000000005</v>
      </c>
      <c r="R376">
        <v>0.53436399999999995</v>
      </c>
      <c r="S376">
        <v>0.59656100000000001</v>
      </c>
      <c r="T376">
        <v>0.77993299999999999</v>
      </c>
      <c r="U376">
        <v>0.53357500000000002</v>
      </c>
      <c r="V376">
        <v>0.55308599999999997</v>
      </c>
      <c r="W376">
        <v>0.79588700000000001</v>
      </c>
      <c r="X376">
        <v>0.41501199999999999</v>
      </c>
      <c r="Y376">
        <v>0.41501199999999999</v>
      </c>
      <c r="Z376">
        <v>7.9472500000000001E-2</v>
      </c>
      <c r="AA376">
        <v>0.64996600000000004</v>
      </c>
      <c r="AB376">
        <v>0.56142700000000001</v>
      </c>
      <c r="AC376">
        <v>0.55135199999999995</v>
      </c>
      <c r="AD376">
        <v>0.766177</v>
      </c>
      <c r="AE376">
        <v>0.52374399999999999</v>
      </c>
      <c r="AF376" t="s">
        <v>2608</v>
      </c>
    </row>
    <row r="377" spans="1:32" x14ac:dyDescent="0.2">
      <c r="A377" s="21" t="s">
        <v>2953</v>
      </c>
      <c r="B377">
        <v>1.29628E-2</v>
      </c>
      <c r="C377">
        <v>4.3457900000000004E-3</v>
      </c>
      <c r="D377">
        <v>0.50298200000000004</v>
      </c>
      <c r="E377">
        <v>0.51156000000000001</v>
      </c>
      <c r="F377">
        <v>0.64367700000000005</v>
      </c>
      <c r="G377">
        <v>0.65064999999999995</v>
      </c>
      <c r="H377">
        <v>0.48230600000000001</v>
      </c>
      <c r="I377">
        <v>0.307398</v>
      </c>
      <c r="J377">
        <v>9.6245599999999999E-4</v>
      </c>
      <c r="K377">
        <v>0.57993499999999998</v>
      </c>
      <c r="L377">
        <v>0.21577499999999999</v>
      </c>
      <c r="M377">
        <v>0.43766300000000002</v>
      </c>
      <c r="N377">
        <v>0.57279500000000005</v>
      </c>
      <c r="O377">
        <v>0.29579899999999998</v>
      </c>
      <c r="P377">
        <v>0.81550699999999998</v>
      </c>
      <c r="Q377">
        <v>0.62248300000000001</v>
      </c>
      <c r="R377">
        <v>0.56522600000000001</v>
      </c>
      <c r="S377">
        <v>0.66612300000000002</v>
      </c>
      <c r="T377">
        <v>0.55700700000000003</v>
      </c>
      <c r="U377">
        <v>0.56380600000000003</v>
      </c>
      <c r="V377">
        <v>0.59787400000000002</v>
      </c>
      <c r="W377">
        <v>0.85260000000000002</v>
      </c>
      <c r="X377">
        <v>0.21181900000000001</v>
      </c>
      <c r="Y377">
        <v>0.85288200000000003</v>
      </c>
      <c r="Z377">
        <v>0.64996600000000004</v>
      </c>
      <c r="AA377">
        <v>0.64996600000000004</v>
      </c>
      <c r="AB377">
        <v>0.61177700000000002</v>
      </c>
      <c r="AC377">
        <v>0.59493399999999996</v>
      </c>
      <c r="AD377">
        <v>0.53997399999999995</v>
      </c>
      <c r="AE377">
        <v>0.54581100000000005</v>
      </c>
      <c r="AF377" t="s">
        <v>2608</v>
      </c>
    </row>
    <row r="378" spans="1:32" x14ac:dyDescent="0.2">
      <c r="A378" s="21" t="s">
        <v>2954</v>
      </c>
      <c r="B378">
        <v>0.50865400000000005</v>
      </c>
      <c r="C378" s="20">
        <v>2.4808200000000001E-11</v>
      </c>
      <c r="D378">
        <v>0.50298200000000004</v>
      </c>
      <c r="E378">
        <v>0.51156000000000001</v>
      </c>
      <c r="F378">
        <v>0.64367700000000005</v>
      </c>
      <c r="G378">
        <v>0.65064999999999995</v>
      </c>
      <c r="H378">
        <v>0.120694</v>
      </c>
      <c r="I378">
        <v>0.62366100000000002</v>
      </c>
      <c r="J378">
        <v>2.9493100000000001E-3</v>
      </c>
      <c r="K378">
        <v>0.54265699999999994</v>
      </c>
      <c r="L378">
        <v>0.104866</v>
      </c>
      <c r="M378">
        <v>0.69614699999999996</v>
      </c>
      <c r="N378">
        <v>0.53860300000000005</v>
      </c>
      <c r="O378">
        <v>4.18013E-2</v>
      </c>
      <c r="P378">
        <v>0.72912600000000005</v>
      </c>
      <c r="Q378">
        <v>0.56801500000000005</v>
      </c>
      <c r="R378">
        <v>0.53436399999999995</v>
      </c>
      <c r="S378">
        <v>0.59656100000000001</v>
      </c>
      <c r="T378">
        <v>0.39157900000000001</v>
      </c>
      <c r="U378">
        <v>0.53357500000000002</v>
      </c>
      <c r="V378">
        <v>0.55308599999999997</v>
      </c>
      <c r="W378">
        <v>0.79588700000000001</v>
      </c>
      <c r="X378">
        <v>0.79899600000000004</v>
      </c>
      <c r="Y378">
        <v>0.79899600000000004</v>
      </c>
      <c r="Z378">
        <v>0.64996600000000004</v>
      </c>
      <c r="AA378">
        <v>0.64996600000000004</v>
      </c>
      <c r="AB378">
        <v>0.56142700000000001</v>
      </c>
      <c r="AC378">
        <v>0.55135199999999995</v>
      </c>
      <c r="AD378">
        <v>0.766177</v>
      </c>
      <c r="AE378">
        <v>0.52374399999999999</v>
      </c>
      <c r="AF378" t="s">
        <v>2608</v>
      </c>
    </row>
    <row r="379" spans="1:32" x14ac:dyDescent="0.2">
      <c r="A379" s="21" t="s">
        <v>2955</v>
      </c>
      <c r="B379">
        <v>0.50865400000000005</v>
      </c>
      <c r="C379" s="20">
        <v>3.2834599999999999E-7</v>
      </c>
      <c r="D379">
        <v>0.50298200000000004</v>
      </c>
      <c r="E379">
        <v>0.51156000000000001</v>
      </c>
      <c r="F379">
        <v>0.34648899999999999</v>
      </c>
      <c r="G379">
        <v>0.161635</v>
      </c>
      <c r="H379">
        <v>0.81223400000000001</v>
      </c>
      <c r="I379">
        <v>0.70353699999999997</v>
      </c>
      <c r="J379">
        <v>0.275924</v>
      </c>
      <c r="K379">
        <v>0.57993499999999998</v>
      </c>
      <c r="L379">
        <v>0.69614699999999996</v>
      </c>
      <c r="M379">
        <v>0.69614699999999996</v>
      </c>
      <c r="N379">
        <v>0.57279500000000005</v>
      </c>
      <c r="O379">
        <v>0.29579899999999998</v>
      </c>
      <c r="P379">
        <v>0.72912600000000005</v>
      </c>
      <c r="Q379">
        <v>0.56801500000000005</v>
      </c>
      <c r="R379">
        <v>0.56522600000000001</v>
      </c>
      <c r="S379">
        <v>0.25015700000000002</v>
      </c>
      <c r="T379">
        <v>0.85186200000000001</v>
      </c>
      <c r="U379">
        <v>0.56380600000000003</v>
      </c>
      <c r="V379">
        <v>0.59787400000000002</v>
      </c>
      <c r="W379">
        <v>0.85260000000000002</v>
      </c>
      <c r="X379">
        <v>0.357628</v>
      </c>
      <c r="Y379">
        <v>0.85288200000000003</v>
      </c>
      <c r="Z379">
        <v>0.64996600000000004</v>
      </c>
      <c r="AA379">
        <v>0.64996600000000004</v>
      </c>
      <c r="AB379">
        <v>0.61177700000000002</v>
      </c>
      <c r="AC379">
        <v>0.59493399999999996</v>
      </c>
      <c r="AD379">
        <v>0.53997399999999995</v>
      </c>
      <c r="AE379">
        <v>0.54581100000000005</v>
      </c>
      <c r="AF379" t="s">
        <v>2608</v>
      </c>
    </row>
    <row r="380" spans="1:32" x14ac:dyDescent="0.2">
      <c r="A380" s="21" t="s">
        <v>2956</v>
      </c>
      <c r="B380">
        <v>0.5</v>
      </c>
      <c r="C380">
        <v>0.5</v>
      </c>
      <c r="D380">
        <v>0.5</v>
      </c>
      <c r="E380">
        <v>0.5</v>
      </c>
      <c r="F380">
        <v>0.5</v>
      </c>
      <c r="G380">
        <v>0.5</v>
      </c>
      <c r="H380">
        <v>0.5</v>
      </c>
      <c r="I380">
        <v>0.5</v>
      </c>
      <c r="J380">
        <v>0.5</v>
      </c>
      <c r="K380">
        <v>0.5</v>
      </c>
      <c r="L380">
        <v>0.5</v>
      </c>
      <c r="M380">
        <v>0.5</v>
      </c>
      <c r="N380">
        <v>0.5</v>
      </c>
      <c r="O380">
        <v>0.5</v>
      </c>
      <c r="P380">
        <v>0.5</v>
      </c>
      <c r="Q380">
        <v>0.5</v>
      </c>
      <c r="R380">
        <v>0.5</v>
      </c>
      <c r="S380">
        <v>0.5</v>
      </c>
      <c r="T380" s="20">
        <v>6.6647500000000005E-13</v>
      </c>
      <c r="U380">
        <v>5.0070299999999998E-2</v>
      </c>
      <c r="V380">
        <v>0.55308599999999997</v>
      </c>
      <c r="W380">
        <v>0.41123700000000002</v>
      </c>
      <c r="X380">
        <v>0.41501199999999999</v>
      </c>
      <c r="Y380">
        <v>0.41501199999999999</v>
      </c>
      <c r="Z380">
        <v>0.64996600000000004</v>
      </c>
      <c r="AA380">
        <v>0.64996600000000004</v>
      </c>
      <c r="AB380">
        <v>0.56142700000000001</v>
      </c>
      <c r="AC380">
        <v>0.55135199999999995</v>
      </c>
      <c r="AD380">
        <v>0.766177</v>
      </c>
      <c r="AE380">
        <v>0.52374399999999999</v>
      </c>
      <c r="AF380" t="s">
        <v>2608</v>
      </c>
    </row>
    <row r="381" spans="1:32" x14ac:dyDescent="0.2">
      <c r="A381" s="21" t="s">
        <v>2957</v>
      </c>
      <c r="B381">
        <v>0.5</v>
      </c>
      <c r="C381">
        <v>0.5</v>
      </c>
      <c r="D381">
        <v>4.4714899999999998E-3</v>
      </c>
      <c r="E381">
        <v>0.51156000000000001</v>
      </c>
      <c r="F381">
        <v>0.64367700000000005</v>
      </c>
      <c r="G381">
        <v>0.65064999999999995</v>
      </c>
      <c r="H381">
        <v>0.72523800000000005</v>
      </c>
      <c r="I381">
        <v>0.62366100000000002</v>
      </c>
      <c r="J381">
        <v>1.0422499999999999E-2</v>
      </c>
      <c r="K381">
        <v>0.54265699999999994</v>
      </c>
      <c r="L381">
        <v>2.5291400000000003E-4</v>
      </c>
      <c r="M381">
        <v>0.43766300000000002</v>
      </c>
      <c r="N381">
        <v>0.53860300000000005</v>
      </c>
      <c r="O381">
        <v>0.363093</v>
      </c>
      <c r="P381">
        <v>2.2361800000000001E-2</v>
      </c>
      <c r="Q381">
        <v>0.62248300000000001</v>
      </c>
      <c r="R381">
        <v>0.53436399999999995</v>
      </c>
      <c r="S381">
        <v>5.0341799999999999E-2</v>
      </c>
      <c r="T381">
        <v>0.77993299999999999</v>
      </c>
      <c r="U381">
        <v>0.53357500000000002</v>
      </c>
      <c r="V381">
        <v>0.55308599999999997</v>
      </c>
      <c r="W381">
        <v>0.79588700000000001</v>
      </c>
      <c r="X381">
        <v>0.79899600000000004</v>
      </c>
      <c r="Y381">
        <v>0.79899600000000004</v>
      </c>
      <c r="Z381">
        <v>0.64996600000000004</v>
      </c>
      <c r="AA381">
        <v>0.64996600000000004</v>
      </c>
      <c r="AB381">
        <v>0.56142700000000001</v>
      </c>
      <c r="AC381">
        <v>0.55135199999999995</v>
      </c>
      <c r="AD381">
        <v>0.766177</v>
      </c>
      <c r="AE381">
        <v>0.52374399999999999</v>
      </c>
      <c r="AF381" t="s">
        <v>2608</v>
      </c>
    </row>
    <row r="382" spans="1:32" x14ac:dyDescent="0.2">
      <c r="A382" s="21" t="s">
        <v>2958</v>
      </c>
      <c r="B382">
        <v>0.50865400000000005</v>
      </c>
      <c r="C382" s="20">
        <v>3.2834599999999999E-7</v>
      </c>
      <c r="D382">
        <v>0.50298200000000004</v>
      </c>
      <c r="E382">
        <v>0.51156000000000001</v>
      </c>
      <c r="F382">
        <v>0.34648899999999999</v>
      </c>
      <c r="G382">
        <v>5.8197400000000003E-2</v>
      </c>
      <c r="H382">
        <v>0.48230600000000001</v>
      </c>
      <c r="I382">
        <v>0.70353699999999997</v>
      </c>
      <c r="J382">
        <v>2.6399499999999999E-2</v>
      </c>
      <c r="K382">
        <v>0.57993499999999998</v>
      </c>
      <c r="L382">
        <v>0.69614699999999996</v>
      </c>
      <c r="M382">
        <v>0.69614699999999996</v>
      </c>
      <c r="N382">
        <v>0.57279500000000005</v>
      </c>
      <c r="O382">
        <v>0.29579899999999998</v>
      </c>
      <c r="P382">
        <v>0.32626899999999998</v>
      </c>
      <c r="Q382">
        <v>0.56801500000000005</v>
      </c>
      <c r="R382">
        <v>1.7466300000000001E-2</v>
      </c>
      <c r="S382">
        <v>0.59656100000000001</v>
      </c>
      <c r="T382">
        <v>0.77993299999999999</v>
      </c>
      <c r="U382">
        <v>0.53357500000000002</v>
      </c>
      <c r="V382">
        <v>0.55308599999999997</v>
      </c>
      <c r="W382">
        <v>0.79588700000000001</v>
      </c>
      <c r="X382">
        <v>0.79899600000000004</v>
      </c>
      <c r="Y382">
        <v>0.79899600000000004</v>
      </c>
      <c r="Z382">
        <v>0.64996600000000004</v>
      </c>
      <c r="AA382">
        <v>0.64996600000000004</v>
      </c>
      <c r="AB382">
        <v>0.56142700000000001</v>
      </c>
      <c r="AC382">
        <v>0.55135199999999995</v>
      </c>
      <c r="AD382">
        <v>0.766177</v>
      </c>
      <c r="AE382">
        <v>0.52374399999999999</v>
      </c>
      <c r="AF382" t="s">
        <v>2608</v>
      </c>
    </row>
    <row r="383" spans="1:32" x14ac:dyDescent="0.2">
      <c r="A383" s="21" t="s">
        <v>2959</v>
      </c>
      <c r="B383">
        <v>1.29628E-2</v>
      </c>
      <c r="C383" s="20">
        <v>3.2834599999999999E-7</v>
      </c>
      <c r="D383">
        <v>0.50298200000000004</v>
      </c>
      <c r="E383">
        <v>0.51156000000000001</v>
      </c>
      <c r="F383">
        <v>0.34648899999999999</v>
      </c>
      <c r="G383">
        <v>0.161635</v>
      </c>
      <c r="H383">
        <v>6.5168299999999998E-2</v>
      </c>
      <c r="I383">
        <v>0.70353699999999997</v>
      </c>
      <c r="J383">
        <v>7.4356400000000003E-2</v>
      </c>
      <c r="K383">
        <v>0.57993499999999998</v>
      </c>
      <c r="L383">
        <v>0.69614699999999996</v>
      </c>
      <c r="M383">
        <v>0.69614699999999996</v>
      </c>
      <c r="N383">
        <v>0.57279500000000005</v>
      </c>
      <c r="O383">
        <v>0.29579899999999998</v>
      </c>
      <c r="P383">
        <v>0.72912600000000005</v>
      </c>
      <c r="Q383">
        <v>0.56801500000000005</v>
      </c>
      <c r="R383">
        <v>1.7466300000000001E-2</v>
      </c>
      <c r="S383">
        <v>0.59656100000000001</v>
      </c>
      <c r="T383">
        <v>0.77993299999999999</v>
      </c>
      <c r="U383">
        <v>0.53357500000000002</v>
      </c>
      <c r="V383">
        <v>0.55308599999999997</v>
      </c>
      <c r="W383">
        <v>0.79588700000000001</v>
      </c>
      <c r="X383">
        <v>0.79899600000000004</v>
      </c>
      <c r="Y383">
        <v>0.41501199999999999</v>
      </c>
      <c r="Z383">
        <v>0.64996600000000004</v>
      </c>
      <c r="AA383">
        <v>0.64996600000000004</v>
      </c>
      <c r="AB383">
        <v>0.56142700000000001</v>
      </c>
      <c r="AC383">
        <v>0.55135199999999995</v>
      </c>
      <c r="AD383">
        <v>0.766177</v>
      </c>
      <c r="AE383">
        <v>0.52374399999999999</v>
      </c>
      <c r="AF383" t="s">
        <v>2608</v>
      </c>
    </row>
    <row r="384" spans="1:32" x14ac:dyDescent="0.2">
      <c r="A384" s="21" t="s">
        <v>2960</v>
      </c>
      <c r="B384" s="20">
        <v>2.85406E-9</v>
      </c>
      <c r="C384">
        <v>0.50865400000000005</v>
      </c>
      <c r="D384">
        <v>0.50298200000000004</v>
      </c>
      <c r="E384">
        <v>0.51156000000000001</v>
      </c>
      <c r="F384">
        <v>0.64367700000000005</v>
      </c>
      <c r="G384">
        <v>3.5296399999999999E-4</v>
      </c>
      <c r="H384">
        <v>0.32112600000000002</v>
      </c>
      <c r="I384">
        <v>0.62366100000000002</v>
      </c>
      <c r="J384">
        <v>3.6831700000000002E-2</v>
      </c>
      <c r="K384">
        <v>0.54265699999999994</v>
      </c>
      <c r="L384">
        <v>0.69614699999999996</v>
      </c>
      <c r="M384">
        <v>0.69614699999999996</v>
      </c>
      <c r="N384">
        <v>0.53860300000000005</v>
      </c>
      <c r="O384">
        <v>4.18013E-2</v>
      </c>
      <c r="P384">
        <v>0.72912600000000005</v>
      </c>
      <c r="Q384">
        <v>0.56801500000000005</v>
      </c>
      <c r="R384">
        <v>0.53436399999999995</v>
      </c>
      <c r="S384">
        <v>0.59656100000000001</v>
      </c>
      <c r="T384">
        <v>0.77993299999999999</v>
      </c>
      <c r="U384">
        <v>0.53357500000000002</v>
      </c>
      <c r="V384">
        <v>0.55308599999999997</v>
      </c>
      <c r="W384">
        <v>0.79588700000000001</v>
      </c>
      <c r="X384">
        <v>0.79899600000000004</v>
      </c>
      <c r="Y384">
        <v>0.79899600000000004</v>
      </c>
      <c r="Z384">
        <v>0.64996600000000004</v>
      </c>
      <c r="AA384">
        <v>0.64996600000000004</v>
      </c>
      <c r="AB384">
        <v>0.56142700000000001</v>
      </c>
      <c r="AC384">
        <v>0.55135199999999995</v>
      </c>
      <c r="AD384">
        <v>0.766177</v>
      </c>
      <c r="AE384">
        <v>0.52374399999999999</v>
      </c>
      <c r="AF384" t="s">
        <v>2608</v>
      </c>
    </row>
    <row r="385" spans="1:32" x14ac:dyDescent="0.2">
      <c r="A385" s="21" t="s">
        <v>2961</v>
      </c>
      <c r="B385" s="20">
        <v>1.48544E-6</v>
      </c>
      <c r="C385">
        <v>1.7376800000000001E-2</v>
      </c>
      <c r="D385">
        <v>0.51177099999999998</v>
      </c>
      <c r="E385">
        <v>0.54390400000000005</v>
      </c>
      <c r="F385">
        <v>5.2872799999999998E-2</v>
      </c>
      <c r="G385">
        <v>0.73709000000000002</v>
      </c>
      <c r="H385">
        <v>0.72523800000000005</v>
      </c>
      <c r="I385">
        <v>6.50535E-2</v>
      </c>
      <c r="J385">
        <v>0.344389</v>
      </c>
      <c r="K385">
        <v>0.54265699999999994</v>
      </c>
      <c r="L385">
        <v>0.104866</v>
      </c>
      <c r="M385">
        <v>0.69614699999999996</v>
      </c>
      <c r="N385">
        <v>0.53860300000000005</v>
      </c>
      <c r="O385">
        <v>4.18013E-2</v>
      </c>
      <c r="P385">
        <v>0.72912600000000005</v>
      </c>
      <c r="Q385">
        <v>0.56801500000000005</v>
      </c>
      <c r="R385">
        <v>0.53436399999999995</v>
      </c>
      <c r="S385">
        <v>0.59656100000000001</v>
      </c>
      <c r="T385">
        <v>0.14922299999999999</v>
      </c>
      <c r="U385">
        <v>0.53357500000000002</v>
      </c>
      <c r="V385">
        <v>0.55308599999999997</v>
      </c>
      <c r="W385">
        <v>0.79588700000000001</v>
      </c>
      <c r="X385">
        <v>0.79899600000000004</v>
      </c>
      <c r="Y385">
        <v>0.79899600000000004</v>
      </c>
      <c r="Z385">
        <v>0.64996600000000004</v>
      </c>
      <c r="AA385">
        <v>0.64996600000000004</v>
      </c>
      <c r="AB385">
        <v>0.56142700000000001</v>
      </c>
      <c r="AC385">
        <v>0.55135199999999995</v>
      </c>
      <c r="AD385">
        <v>0.766177</v>
      </c>
      <c r="AE385">
        <v>0.52374399999999999</v>
      </c>
      <c r="AF385" t="s">
        <v>2608</v>
      </c>
    </row>
    <row r="386" spans="1:32" x14ac:dyDescent="0.2">
      <c r="A386" s="21" t="s">
        <v>2962</v>
      </c>
      <c r="B386">
        <v>0.50865400000000005</v>
      </c>
      <c r="C386" s="20">
        <v>3.2834599999999999E-7</v>
      </c>
      <c r="D386">
        <v>0.50298200000000004</v>
      </c>
      <c r="E386">
        <v>0.51156000000000001</v>
      </c>
      <c r="F386">
        <v>0.64367700000000005</v>
      </c>
      <c r="G386">
        <v>0.65064999999999995</v>
      </c>
      <c r="H386">
        <v>0.25250800000000001</v>
      </c>
      <c r="I386">
        <v>0.307398</v>
      </c>
      <c r="J386">
        <v>0.50785499999999995</v>
      </c>
      <c r="K386">
        <v>0.57993499999999998</v>
      </c>
      <c r="L386">
        <v>0.28207100000000002</v>
      </c>
      <c r="M386">
        <v>0.69614699999999996</v>
      </c>
      <c r="N386">
        <v>0.57279500000000005</v>
      </c>
      <c r="O386">
        <v>0.29579899999999998</v>
      </c>
      <c r="P386">
        <v>0.72912600000000005</v>
      </c>
      <c r="Q386">
        <v>0.56801500000000005</v>
      </c>
      <c r="R386">
        <v>0.56522600000000001</v>
      </c>
      <c r="S386">
        <v>0.25015700000000002</v>
      </c>
      <c r="T386">
        <v>0.32830700000000002</v>
      </c>
      <c r="U386">
        <v>0.56380600000000003</v>
      </c>
      <c r="V386">
        <v>0.59787400000000002</v>
      </c>
      <c r="W386">
        <v>0.85260000000000002</v>
      </c>
      <c r="X386">
        <v>0.57111800000000001</v>
      </c>
      <c r="Y386">
        <v>0.85288200000000003</v>
      </c>
      <c r="Z386">
        <v>0.73628400000000005</v>
      </c>
      <c r="AA386">
        <v>0.73628400000000005</v>
      </c>
      <c r="AB386">
        <v>0.61177700000000002</v>
      </c>
      <c r="AC386">
        <v>0.59493399999999996</v>
      </c>
      <c r="AD386">
        <v>0.84391099999999997</v>
      </c>
      <c r="AE386">
        <v>0.54581100000000005</v>
      </c>
      <c r="AF386" t="s">
        <v>2608</v>
      </c>
    </row>
    <row r="387" spans="1:32" x14ac:dyDescent="0.2">
      <c r="A387" s="21" t="s">
        <v>2963</v>
      </c>
      <c r="B387">
        <v>0.50865400000000005</v>
      </c>
      <c r="C387" s="20">
        <v>3.2834599999999999E-7</v>
      </c>
      <c r="D387">
        <v>0.50298200000000004</v>
      </c>
      <c r="E387">
        <v>0.51156000000000001</v>
      </c>
      <c r="F387">
        <v>0.34648899999999999</v>
      </c>
      <c r="G387">
        <v>0.161635</v>
      </c>
      <c r="H387">
        <v>0.81223400000000001</v>
      </c>
      <c r="I387">
        <v>0.70353699999999997</v>
      </c>
      <c r="J387">
        <v>0.14943899999999999</v>
      </c>
      <c r="K387">
        <v>0.57993499999999998</v>
      </c>
      <c r="L387">
        <v>0.21577499999999999</v>
      </c>
      <c r="M387">
        <v>0.43766300000000002</v>
      </c>
      <c r="N387">
        <v>0.57279500000000005</v>
      </c>
      <c r="O387">
        <v>8.2099000000000005E-2</v>
      </c>
      <c r="P387">
        <v>0.81550699999999998</v>
      </c>
      <c r="Q387">
        <v>0.62248300000000001</v>
      </c>
      <c r="R387">
        <v>0.56522600000000001</v>
      </c>
      <c r="S387">
        <v>0.66612300000000002</v>
      </c>
      <c r="T387">
        <v>0.55700700000000003</v>
      </c>
      <c r="U387">
        <v>0.56380600000000003</v>
      </c>
      <c r="V387">
        <v>0.59787400000000002</v>
      </c>
      <c r="W387">
        <v>0.56865299999999996</v>
      </c>
      <c r="X387">
        <v>0.21181900000000001</v>
      </c>
      <c r="Y387">
        <v>0.85288200000000003</v>
      </c>
      <c r="Z387">
        <v>0.218283</v>
      </c>
      <c r="AA387">
        <v>0.64996600000000004</v>
      </c>
      <c r="AB387">
        <v>0.61177700000000002</v>
      </c>
      <c r="AC387">
        <v>0.59493399999999996</v>
      </c>
      <c r="AD387">
        <v>0.53997399999999995</v>
      </c>
      <c r="AE387">
        <v>0.54581100000000005</v>
      </c>
      <c r="AF387" t="s">
        <v>2608</v>
      </c>
    </row>
    <row r="388" spans="1:32" x14ac:dyDescent="0.2">
      <c r="A388" s="21" t="s">
        <v>2964</v>
      </c>
      <c r="B388">
        <v>0.51708500000000002</v>
      </c>
      <c r="C388">
        <v>0.51708500000000002</v>
      </c>
      <c r="D388">
        <v>0.505938</v>
      </c>
      <c r="E388">
        <v>3.3483800000000001E-4</v>
      </c>
      <c r="F388">
        <v>0.728765</v>
      </c>
      <c r="G388">
        <v>0.73709000000000002</v>
      </c>
      <c r="H388">
        <v>0.81223400000000001</v>
      </c>
      <c r="I388">
        <v>0.70353699999999997</v>
      </c>
      <c r="J388">
        <v>0.14943899999999999</v>
      </c>
      <c r="K388">
        <v>0.57993499999999998</v>
      </c>
      <c r="L388">
        <v>0.78581400000000001</v>
      </c>
      <c r="M388">
        <v>0.43766300000000002</v>
      </c>
      <c r="N388">
        <v>0.57279500000000005</v>
      </c>
      <c r="O388">
        <v>3.9941200000000003E-3</v>
      </c>
      <c r="P388">
        <v>0.48801099999999997</v>
      </c>
      <c r="Q388">
        <v>0.62248300000000001</v>
      </c>
      <c r="R388">
        <v>0.56522600000000001</v>
      </c>
      <c r="S388">
        <v>0.66612300000000002</v>
      </c>
      <c r="T388">
        <v>0.55700700000000003</v>
      </c>
      <c r="U388">
        <v>0.56380600000000003</v>
      </c>
      <c r="V388">
        <v>2.7206399999999999E-2</v>
      </c>
      <c r="W388">
        <v>0.41123700000000002</v>
      </c>
      <c r="X388">
        <v>0.41501199999999999</v>
      </c>
      <c r="Y388">
        <v>0.79899600000000004</v>
      </c>
      <c r="Z388">
        <v>0.218283</v>
      </c>
      <c r="AA388">
        <v>0.64996600000000004</v>
      </c>
      <c r="AB388">
        <v>0.56142700000000001</v>
      </c>
      <c r="AC388">
        <v>0.55135199999999995</v>
      </c>
      <c r="AD388">
        <v>0.766177</v>
      </c>
      <c r="AE388">
        <v>0.52374399999999999</v>
      </c>
      <c r="AF388" t="s">
        <v>2608</v>
      </c>
    </row>
    <row r="389" spans="1:32" x14ac:dyDescent="0.2">
      <c r="A389" s="21" t="s">
        <v>2965</v>
      </c>
      <c r="B389">
        <v>0.50865400000000005</v>
      </c>
      <c r="C389">
        <v>1.29628E-2</v>
      </c>
      <c r="D389">
        <v>0.50298200000000004</v>
      </c>
      <c r="E389">
        <v>0.51156000000000001</v>
      </c>
      <c r="F389">
        <v>0.34648899999999999</v>
      </c>
      <c r="G389">
        <v>0.161635</v>
      </c>
      <c r="H389">
        <v>2.1298000000000001E-2</v>
      </c>
      <c r="I389">
        <v>0.70353699999999997</v>
      </c>
      <c r="J389">
        <v>2.97211E-3</v>
      </c>
      <c r="K389">
        <v>0.57993499999999998</v>
      </c>
      <c r="L389">
        <v>0.78581400000000001</v>
      </c>
      <c r="M389">
        <v>0.78581400000000001</v>
      </c>
      <c r="N389">
        <v>0.57279500000000005</v>
      </c>
      <c r="O389">
        <v>0.164768</v>
      </c>
      <c r="P389">
        <v>0.25757400000000003</v>
      </c>
      <c r="Q389">
        <v>0.62248300000000001</v>
      </c>
      <c r="R389">
        <v>0.56522600000000001</v>
      </c>
      <c r="S389">
        <v>0.66612300000000002</v>
      </c>
      <c r="T389">
        <v>0.85186200000000001</v>
      </c>
      <c r="U389">
        <v>0.56380600000000003</v>
      </c>
      <c r="V389">
        <v>2.7206399999999999E-2</v>
      </c>
      <c r="W389">
        <v>0.79588700000000001</v>
      </c>
      <c r="X389">
        <v>0.41501199999999999</v>
      </c>
      <c r="Y389">
        <v>0.41501199999999999</v>
      </c>
      <c r="Z389">
        <v>0.218283</v>
      </c>
      <c r="AA389">
        <v>0.64996600000000004</v>
      </c>
      <c r="AB389">
        <v>0.56142700000000001</v>
      </c>
      <c r="AC389">
        <v>0.55135199999999995</v>
      </c>
      <c r="AD389">
        <v>0.766177</v>
      </c>
      <c r="AE389">
        <v>0.52374399999999999</v>
      </c>
      <c r="AF389" t="s">
        <v>2608</v>
      </c>
    </row>
    <row r="390" spans="1:32" x14ac:dyDescent="0.2">
      <c r="A390" s="21" t="s">
        <v>2966</v>
      </c>
      <c r="B390">
        <v>0.50865400000000005</v>
      </c>
      <c r="C390" s="20">
        <v>2.85406E-9</v>
      </c>
      <c r="D390">
        <v>0.50298200000000004</v>
      </c>
      <c r="E390">
        <v>0.51156000000000001</v>
      </c>
      <c r="F390">
        <v>0.64367700000000005</v>
      </c>
      <c r="G390">
        <v>0.65064999999999995</v>
      </c>
      <c r="H390">
        <v>0.72523800000000005</v>
      </c>
      <c r="I390">
        <v>0.62366100000000002</v>
      </c>
      <c r="J390">
        <v>2.9493100000000001E-3</v>
      </c>
      <c r="K390">
        <v>0.54265699999999994</v>
      </c>
      <c r="L390">
        <v>0.104866</v>
      </c>
      <c r="M390">
        <v>0.69614699999999996</v>
      </c>
      <c r="N390">
        <v>0.53860300000000005</v>
      </c>
      <c r="O390">
        <v>4.18013E-2</v>
      </c>
      <c r="P390">
        <v>0.72912600000000005</v>
      </c>
      <c r="Q390">
        <v>0.56801500000000005</v>
      </c>
      <c r="R390">
        <v>0.53436399999999995</v>
      </c>
      <c r="S390">
        <v>0.59656100000000001</v>
      </c>
      <c r="T390">
        <v>0.77993299999999999</v>
      </c>
      <c r="U390">
        <v>0.53357500000000002</v>
      </c>
      <c r="V390">
        <v>0.55308599999999997</v>
      </c>
      <c r="W390">
        <v>0.79588700000000001</v>
      </c>
      <c r="X390">
        <v>0.79899600000000004</v>
      </c>
      <c r="Y390">
        <v>0.79899600000000004</v>
      </c>
      <c r="Z390">
        <v>0.64996600000000004</v>
      </c>
      <c r="AA390">
        <v>0.64996600000000004</v>
      </c>
      <c r="AB390">
        <v>0.56142700000000001</v>
      </c>
      <c r="AC390">
        <v>0.55135199999999995</v>
      </c>
      <c r="AD390">
        <v>0.766177</v>
      </c>
      <c r="AE390">
        <v>0.52374399999999999</v>
      </c>
      <c r="AF390" t="s">
        <v>2608</v>
      </c>
    </row>
    <row r="391" spans="1:32" x14ac:dyDescent="0.2">
      <c r="A391" s="21" t="s">
        <v>2967</v>
      </c>
      <c r="B391">
        <v>1.29628E-2</v>
      </c>
      <c r="C391" s="20">
        <v>3.7774600000000003E-5</v>
      </c>
      <c r="D391">
        <v>0.50298200000000004</v>
      </c>
      <c r="E391">
        <v>0.51156000000000001</v>
      </c>
      <c r="F391">
        <v>0.34648899999999999</v>
      </c>
      <c r="G391">
        <v>0.73709000000000002</v>
      </c>
      <c r="H391">
        <v>0.48230600000000001</v>
      </c>
      <c r="I391">
        <v>0.70353699999999997</v>
      </c>
      <c r="J391">
        <v>2.6399499999999999E-2</v>
      </c>
      <c r="K391">
        <v>0.57993499999999998</v>
      </c>
      <c r="L391">
        <v>9.9498199999999995E-2</v>
      </c>
      <c r="M391">
        <v>0.43766300000000002</v>
      </c>
      <c r="N391">
        <v>0.57279500000000005</v>
      </c>
      <c r="O391">
        <v>0.29579899999999998</v>
      </c>
      <c r="P391">
        <v>0.48801099999999997</v>
      </c>
      <c r="Q391">
        <v>0.62248300000000001</v>
      </c>
      <c r="R391">
        <v>0.56522600000000001</v>
      </c>
      <c r="S391">
        <v>0.66612300000000002</v>
      </c>
      <c r="T391">
        <v>0.85186200000000001</v>
      </c>
      <c r="U391">
        <v>0.56380600000000003</v>
      </c>
      <c r="V391">
        <v>0.59787400000000002</v>
      </c>
      <c r="W391">
        <v>0.85260000000000002</v>
      </c>
      <c r="X391">
        <v>0.21181900000000001</v>
      </c>
      <c r="Y391">
        <v>0.85288200000000003</v>
      </c>
      <c r="Z391">
        <v>0.64996600000000004</v>
      </c>
      <c r="AA391">
        <v>0.64996600000000004</v>
      </c>
      <c r="AB391">
        <v>0.61177700000000002</v>
      </c>
      <c r="AC391">
        <v>0.59493399999999996</v>
      </c>
      <c r="AD391">
        <v>0.53997399999999995</v>
      </c>
      <c r="AE391">
        <v>0.54581100000000005</v>
      </c>
      <c r="AF391" t="s">
        <v>2608</v>
      </c>
    </row>
    <row r="392" spans="1:32" x14ac:dyDescent="0.2">
      <c r="A392" s="21" t="s">
        <v>2567</v>
      </c>
      <c r="B392">
        <v>2.5628000000000001E-2</v>
      </c>
      <c r="C392">
        <v>0.51708500000000002</v>
      </c>
      <c r="D392">
        <v>0.505938</v>
      </c>
      <c r="E392" s="20">
        <v>3.0890500000000001E-6</v>
      </c>
      <c r="F392">
        <v>0.728765</v>
      </c>
      <c r="G392">
        <v>0.161635</v>
      </c>
      <c r="H392">
        <v>0.48230600000000001</v>
      </c>
      <c r="I392">
        <v>0.70353699999999997</v>
      </c>
      <c r="J392">
        <v>0.82667000000000002</v>
      </c>
      <c r="K392">
        <v>0.57993499999999998</v>
      </c>
      <c r="L392">
        <v>0.78581400000000001</v>
      </c>
      <c r="M392">
        <v>0.78581400000000001</v>
      </c>
      <c r="N392">
        <v>0.57279500000000005</v>
      </c>
      <c r="O392">
        <v>0.29579899999999998</v>
      </c>
      <c r="P392">
        <v>0.25757400000000003</v>
      </c>
      <c r="Q392">
        <v>0.62248300000000001</v>
      </c>
      <c r="R392">
        <v>0.56522600000000001</v>
      </c>
      <c r="S392">
        <v>0.66612300000000002</v>
      </c>
      <c r="T392">
        <v>0.39157900000000001</v>
      </c>
      <c r="U392">
        <v>1.7059100000000001E-2</v>
      </c>
      <c r="V392">
        <v>0.55308599999999997</v>
      </c>
      <c r="W392">
        <v>0.41123700000000002</v>
      </c>
      <c r="X392">
        <v>0.41501199999999999</v>
      </c>
      <c r="Y392">
        <v>0.41501199999999999</v>
      </c>
      <c r="Z392">
        <v>0.64996600000000004</v>
      </c>
      <c r="AA392">
        <v>0.64996600000000004</v>
      </c>
      <c r="AB392">
        <v>0.56142700000000001</v>
      </c>
      <c r="AC392">
        <v>0.55135199999999995</v>
      </c>
      <c r="AD392">
        <v>0.766177</v>
      </c>
      <c r="AE392">
        <v>0.52374399999999999</v>
      </c>
      <c r="AF392" t="s">
        <v>2608</v>
      </c>
    </row>
    <row r="393" spans="1:32" x14ac:dyDescent="0.2">
      <c r="A393" s="21" t="s">
        <v>2968</v>
      </c>
      <c r="B393">
        <v>2.5628000000000001E-2</v>
      </c>
      <c r="C393">
        <v>8.6916000000000007E-3</v>
      </c>
      <c r="D393">
        <v>0.505938</v>
      </c>
      <c r="E393">
        <v>0.52272099999999999</v>
      </c>
      <c r="F393">
        <v>0.728765</v>
      </c>
      <c r="G393">
        <v>0.161635</v>
      </c>
      <c r="H393">
        <v>0.32112600000000002</v>
      </c>
      <c r="I393">
        <v>6.50535E-2</v>
      </c>
      <c r="J393">
        <v>2.3616699999999999E-4</v>
      </c>
      <c r="K393">
        <v>0.54265699999999994</v>
      </c>
      <c r="L393">
        <v>0.28207100000000002</v>
      </c>
      <c r="M393">
        <v>0.69614699999999996</v>
      </c>
      <c r="N393">
        <v>0.53860300000000005</v>
      </c>
      <c r="O393">
        <v>0.363093</v>
      </c>
      <c r="P393">
        <v>0.32626899999999998</v>
      </c>
      <c r="Q393">
        <v>0.56801500000000005</v>
      </c>
      <c r="R393">
        <v>0.53436399999999995</v>
      </c>
      <c r="S393">
        <v>0.59656100000000001</v>
      </c>
      <c r="T393">
        <v>0.39157900000000001</v>
      </c>
      <c r="U393">
        <v>0.53357500000000002</v>
      </c>
      <c r="V393">
        <v>0.55308599999999997</v>
      </c>
      <c r="W393">
        <v>5.6688500000000003E-2</v>
      </c>
      <c r="X393">
        <v>0.79899600000000004</v>
      </c>
      <c r="Y393">
        <v>5.7994700000000003E-2</v>
      </c>
      <c r="Z393">
        <v>0.64996600000000004</v>
      </c>
      <c r="AA393">
        <v>0.64996600000000004</v>
      </c>
      <c r="AB393">
        <v>0.56142700000000001</v>
      </c>
      <c r="AC393">
        <v>0.55135199999999995</v>
      </c>
      <c r="AD393">
        <v>0.766177</v>
      </c>
      <c r="AE393">
        <v>0.52374399999999999</v>
      </c>
      <c r="AF393" t="s">
        <v>2608</v>
      </c>
    </row>
    <row r="394" spans="1:32" x14ac:dyDescent="0.2">
      <c r="A394" s="21" t="s">
        <v>2969</v>
      </c>
      <c r="B394">
        <v>0.51708500000000002</v>
      </c>
      <c r="C394">
        <v>2.5628000000000001E-2</v>
      </c>
      <c r="D394">
        <v>0.505938</v>
      </c>
      <c r="E394" s="20">
        <v>3.0890500000000001E-6</v>
      </c>
      <c r="F394">
        <v>7.6016500000000001E-2</v>
      </c>
      <c r="G394">
        <v>0.65064999999999995</v>
      </c>
      <c r="H394">
        <v>0.72523800000000005</v>
      </c>
      <c r="I394">
        <v>0.62366100000000002</v>
      </c>
      <c r="J394">
        <v>1.0422499999999999E-2</v>
      </c>
      <c r="K394">
        <v>0.54265699999999994</v>
      </c>
      <c r="L394">
        <v>0.69614699999999996</v>
      </c>
      <c r="M394">
        <v>0.69614699999999996</v>
      </c>
      <c r="N394">
        <v>0.53860300000000005</v>
      </c>
      <c r="O394">
        <v>4.18013E-2</v>
      </c>
      <c r="P394">
        <v>0.72912600000000005</v>
      </c>
      <c r="Q394">
        <v>0.56801500000000005</v>
      </c>
      <c r="R394">
        <v>0.53436399999999995</v>
      </c>
      <c r="S394">
        <v>0.59656100000000001</v>
      </c>
      <c r="T394">
        <v>0.77993299999999999</v>
      </c>
      <c r="U394">
        <v>0.53357500000000002</v>
      </c>
      <c r="V394">
        <v>0.55308599999999997</v>
      </c>
      <c r="W394">
        <v>0.79588700000000001</v>
      </c>
      <c r="X394">
        <v>0.79899600000000004</v>
      </c>
      <c r="Y394">
        <v>0.79899600000000004</v>
      </c>
      <c r="Z394">
        <v>0.64996600000000004</v>
      </c>
      <c r="AA394">
        <v>0.64996600000000004</v>
      </c>
      <c r="AB394">
        <v>0.56142700000000001</v>
      </c>
      <c r="AC394">
        <v>0.55135199999999995</v>
      </c>
      <c r="AD394">
        <v>0.766177</v>
      </c>
      <c r="AE394">
        <v>0.52374399999999999</v>
      </c>
      <c r="AF394" t="s">
        <v>2608</v>
      </c>
    </row>
    <row r="395" spans="1:32" x14ac:dyDescent="0.2">
      <c r="A395" s="21" t="s">
        <v>2970</v>
      </c>
      <c r="B395">
        <v>1.7376800000000001E-2</v>
      </c>
      <c r="C395" s="20">
        <v>1.48544E-6</v>
      </c>
      <c r="D395">
        <v>0.51177099999999998</v>
      </c>
      <c r="E395">
        <v>0.54390400000000005</v>
      </c>
      <c r="F395">
        <v>1.8455800000000001E-3</v>
      </c>
      <c r="G395">
        <v>0.21924199999999999</v>
      </c>
      <c r="H395">
        <v>0.32112600000000002</v>
      </c>
      <c r="I395">
        <v>0.62366100000000002</v>
      </c>
      <c r="J395">
        <v>0.344389</v>
      </c>
      <c r="K395">
        <v>0.54265699999999994</v>
      </c>
      <c r="L395">
        <v>0.28207100000000002</v>
      </c>
      <c r="M395">
        <v>0.104866</v>
      </c>
      <c r="N395">
        <v>0.53860300000000005</v>
      </c>
      <c r="O395">
        <v>0.363093</v>
      </c>
      <c r="P395">
        <v>0.32626899999999998</v>
      </c>
      <c r="Q395">
        <v>0.56801500000000005</v>
      </c>
      <c r="R395">
        <v>0.53436399999999995</v>
      </c>
      <c r="S395">
        <v>0.59656100000000001</v>
      </c>
      <c r="T395">
        <v>0.39157900000000001</v>
      </c>
      <c r="U395">
        <v>0.53357500000000002</v>
      </c>
      <c r="V395">
        <v>0.55308599999999997</v>
      </c>
      <c r="W395">
        <v>2.0468799999999999E-2</v>
      </c>
      <c r="X395">
        <v>0.41501199999999999</v>
      </c>
      <c r="Y395">
        <v>1.0402E-3</v>
      </c>
      <c r="Z395">
        <v>0.64996600000000004</v>
      </c>
      <c r="AA395">
        <v>7.9472500000000001E-2</v>
      </c>
      <c r="AB395">
        <v>0.56142700000000001</v>
      </c>
      <c r="AC395">
        <v>0.55135199999999995</v>
      </c>
      <c r="AD395">
        <v>0.766177</v>
      </c>
      <c r="AE395">
        <v>0.52374399999999999</v>
      </c>
      <c r="AF395" t="s">
        <v>2608</v>
      </c>
    </row>
    <row r="396" spans="1:32" x14ac:dyDescent="0.2">
      <c r="A396" s="21" t="s">
        <v>2971</v>
      </c>
      <c r="B396">
        <v>0.50865400000000005</v>
      </c>
      <c r="C396" s="20">
        <v>3.2834599999999999E-7</v>
      </c>
      <c r="D396">
        <v>0.50298200000000004</v>
      </c>
      <c r="E396">
        <v>0.51156000000000001</v>
      </c>
      <c r="F396">
        <v>0.64367700000000005</v>
      </c>
      <c r="G396">
        <v>0.65064999999999995</v>
      </c>
      <c r="H396">
        <v>0.72523800000000005</v>
      </c>
      <c r="I396">
        <v>0.62366100000000002</v>
      </c>
      <c r="J396">
        <v>3.6831700000000002E-2</v>
      </c>
      <c r="K396">
        <v>0.54265699999999994</v>
      </c>
      <c r="L396">
        <v>2.3117200000000001E-2</v>
      </c>
      <c r="M396">
        <v>0.69614699999999996</v>
      </c>
      <c r="N396">
        <v>0.53860300000000005</v>
      </c>
      <c r="O396">
        <v>4.18013E-2</v>
      </c>
      <c r="P396">
        <v>0.72912600000000005</v>
      </c>
      <c r="Q396">
        <v>0.56801500000000005</v>
      </c>
      <c r="R396">
        <v>0.53436399999999995</v>
      </c>
      <c r="S396">
        <v>0.59656100000000001</v>
      </c>
      <c r="T396">
        <v>0.14922299999999999</v>
      </c>
      <c r="U396">
        <v>0.53357500000000002</v>
      </c>
      <c r="V396">
        <v>0.55308599999999997</v>
      </c>
      <c r="W396">
        <v>0.79588700000000001</v>
      </c>
      <c r="X396">
        <v>0.79899600000000004</v>
      </c>
      <c r="Y396">
        <v>0.79899600000000004</v>
      </c>
      <c r="Z396">
        <v>0.64996600000000004</v>
      </c>
      <c r="AA396">
        <v>0.64996600000000004</v>
      </c>
      <c r="AB396">
        <v>0.56142700000000001</v>
      </c>
      <c r="AC396">
        <v>0.55135199999999995</v>
      </c>
      <c r="AD396">
        <v>0.766177</v>
      </c>
      <c r="AE396">
        <v>0.52374399999999999</v>
      </c>
      <c r="AF396" t="s">
        <v>2608</v>
      </c>
    </row>
    <row r="397" spans="1:32" x14ac:dyDescent="0.2">
      <c r="A397" s="21" t="s">
        <v>2972</v>
      </c>
      <c r="B397">
        <v>0.50865400000000005</v>
      </c>
      <c r="C397">
        <v>0.50865400000000005</v>
      </c>
      <c r="D397">
        <v>0.50298200000000004</v>
      </c>
      <c r="E397" s="20">
        <v>7.8591599999999998E-7</v>
      </c>
      <c r="F397">
        <v>0.64367700000000005</v>
      </c>
      <c r="G397">
        <v>0.65064999999999995</v>
      </c>
      <c r="H397">
        <v>0.72523800000000005</v>
      </c>
      <c r="I397">
        <v>0.62366100000000002</v>
      </c>
      <c r="J397">
        <v>2.9493100000000001E-3</v>
      </c>
      <c r="K397">
        <v>0.54265699999999994</v>
      </c>
      <c r="L397">
        <v>2.3117200000000001E-2</v>
      </c>
      <c r="M397">
        <v>0.69614699999999996</v>
      </c>
      <c r="N397">
        <v>0.53860300000000005</v>
      </c>
      <c r="O397">
        <v>4.18013E-2</v>
      </c>
      <c r="P397">
        <v>0.32626899999999998</v>
      </c>
      <c r="Q397">
        <v>0.56801500000000005</v>
      </c>
      <c r="R397">
        <v>0.53436399999999995</v>
      </c>
      <c r="S397">
        <v>0.59656100000000001</v>
      </c>
      <c r="T397">
        <v>0.77993299999999999</v>
      </c>
      <c r="U397">
        <v>0.53357500000000002</v>
      </c>
      <c r="V397">
        <v>0.55308599999999997</v>
      </c>
      <c r="W397">
        <v>0.79588700000000001</v>
      </c>
      <c r="X397">
        <v>0.79899600000000004</v>
      </c>
      <c r="Y397">
        <v>0.79899600000000004</v>
      </c>
      <c r="Z397">
        <v>0.64996600000000004</v>
      </c>
      <c r="AA397">
        <v>0.64996600000000004</v>
      </c>
      <c r="AB397">
        <v>0.56142700000000001</v>
      </c>
      <c r="AC397">
        <v>0.55135199999999995</v>
      </c>
      <c r="AD397">
        <v>0.766177</v>
      </c>
      <c r="AE397">
        <v>0.52374399999999999</v>
      </c>
      <c r="AF397" t="s">
        <v>2608</v>
      </c>
    </row>
    <row r="398" spans="1:32" x14ac:dyDescent="0.2">
      <c r="A398" s="21" t="s">
        <v>2973</v>
      </c>
      <c r="B398" s="20">
        <v>1.4072500000000001E-8</v>
      </c>
      <c r="C398">
        <v>2.5628000000000001E-2</v>
      </c>
      <c r="D398">
        <v>0.505938</v>
      </c>
      <c r="E398">
        <v>0.52272099999999999</v>
      </c>
      <c r="F398">
        <v>7.6016500000000001E-2</v>
      </c>
      <c r="G398">
        <v>0.65064999999999995</v>
      </c>
      <c r="H398">
        <v>0.72523800000000005</v>
      </c>
      <c r="I398">
        <v>0.62366100000000002</v>
      </c>
      <c r="J398">
        <v>2.9493100000000001E-3</v>
      </c>
      <c r="K398">
        <v>0.54265699999999994</v>
      </c>
      <c r="L398">
        <v>0.104866</v>
      </c>
      <c r="M398">
        <v>0.69614699999999996</v>
      </c>
      <c r="N398">
        <v>0.53860300000000005</v>
      </c>
      <c r="O398">
        <v>0.363093</v>
      </c>
      <c r="P398">
        <v>0.72912600000000005</v>
      </c>
      <c r="Q398">
        <v>0.56801500000000005</v>
      </c>
      <c r="R398">
        <v>0.53436399999999995</v>
      </c>
      <c r="S398">
        <v>0.59656100000000001</v>
      </c>
      <c r="T398">
        <v>0.77993299999999999</v>
      </c>
      <c r="U398">
        <v>0.53357500000000002</v>
      </c>
      <c r="V398">
        <v>0.55308599999999997</v>
      </c>
      <c r="W398">
        <v>0.79588700000000001</v>
      </c>
      <c r="X398">
        <v>0.79899600000000004</v>
      </c>
      <c r="Y398">
        <v>0.79899600000000004</v>
      </c>
      <c r="Z398">
        <v>0.64996600000000004</v>
      </c>
      <c r="AA398">
        <v>0.64996600000000004</v>
      </c>
      <c r="AB398">
        <v>0.56142700000000001</v>
      </c>
      <c r="AC398">
        <v>0.55135199999999995</v>
      </c>
      <c r="AD398">
        <v>0.766177</v>
      </c>
      <c r="AE398">
        <v>0.52374399999999999</v>
      </c>
      <c r="AF398" t="s">
        <v>2608</v>
      </c>
    </row>
    <row r="399" spans="1:32" x14ac:dyDescent="0.2">
      <c r="A399" s="21" t="s">
        <v>2974</v>
      </c>
      <c r="B399">
        <v>0.50865400000000005</v>
      </c>
      <c r="C399" s="20">
        <v>3.7774600000000003E-5</v>
      </c>
      <c r="D399">
        <v>0.50298200000000004</v>
      </c>
      <c r="E399">
        <v>0.51156000000000001</v>
      </c>
      <c r="F399">
        <v>0.64367700000000005</v>
      </c>
      <c r="G399">
        <v>7.9848500000000003E-2</v>
      </c>
      <c r="H399">
        <v>0.72523800000000005</v>
      </c>
      <c r="I399">
        <v>0.62366100000000002</v>
      </c>
      <c r="J399">
        <v>3.6831700000000002E-2</v>
      </c>
      <c r="K399">
        <v>0.54265699999999994</v>
      </c>
      <c r="L399">
        <v>0.69614699999999996</v>
      </c>
      <c r="M399">
        <v>0.69614699999999996</v>
      </c>
      <c r="N399">
        <v>0.53860300000000005</v>
      </c>
      <c r="O399">
        <v>0.363093</v>
      </c>
      <c r="P399">
        <v>1.57353E-4</v>
      </c>
      <c r="Q399">
        <v>0.56801500000000005</v>
      </c>
      <c r="R399">
        <v>0.53436399999999995</v>
      </c>
      <c r="S399">
        <v>0.59656100000000001</v>
      </c>
      <c r="T399">
        <v>0.14922299999999999</v>
      </c>
      <c r="U399">
        <v>0.53357500000000002</v>
      </c>
      <c r="V399">
        <v>0.55308599999999997</v>
      </c>
      <c r="W399">
        <v>0.79588700000000001</v>
      </c>
      <c r="X399">
        <v>0.41501199999999999</v>
      </c>
      <c r="Y399">
        <v>0.79899600000000004</v>
      </c>
      <c r="Z399">
        <v>0.64996600000000004</v>
      </c>
      <c r="AA399">
        <v>0.64996600000000004</v>
      </c>
      <c r="AB399">
        <v>0.56142700000000001</v>
      </c>
      <c r="AC399">
        <v>0.55135199999999995</v>
      </c>
      <c r="AD399">
        <v>0.766177</v>
      </c>
      <c r="AE399">
        <v>0.52374399999999999</v>
      </c>
      <c r="AF399" t="s">
        <v>2608</v>
      </c>
    </row>
    <row r="400" spans="1:32" x14ac:dyDescent="0.2">
      <c r="A400" s="21" t="s">
        <v>2975</v>
      </c>
      <c r="B400" s="20">
        <v>4.0342300000000002E-5</v>
      </c>
      <c r="C400">
        <v>0.51708500000000002</v>
      </c>
      <c r="D400">
        <v>0.505938</v>
      </c>
      <c r="E400">
        <v>0.52272099999999999</v>
      </c>
      <c r="F400">
        <v>7.6016500000000001E-2</v>
      </c>
      <c r="G400">
        <v>0.65064999999999995</v>
      </c>
      <c r="H400">
        <v>0.72523800000000005</v>
      </c>
      <c r="I400">
        <v>0.62366100000000002</v>
      </c>
      <c r="J400">
        <v>8.3458499999999999E-4</v>
      </c>
      <c r="K400">
        <v>0.54265699999999994</v>
      </c>
      <c r="L400">
        <v>0.69614699999999996</v>
      </c>
      <c r="M400">
        <v>0.69614699999999996</v>
      </c>
      <c r="N400">
        <v>0.53860300000000005</v>
      </c>
      <c r="O400">
        <v>4.18013E-2</v>
      </c>
      <c r="P400">
        <v>0.12278600000000001</v>
      </c>
      <c r="Q400">
        <v>0.56801500000000005</v>
      </c>
      <c r="R400">
        <v>0.53436399999999995</v>
      </c>
      <c r="S400">
        <v>0.59656100000000001</v>
      </c>
      <c r="T400">
        <v>0.39157900000000001</v>
      </c>
      <c r="U400">
        <v>0.53357500000000002</v>
      </c>
      <c r="V400">
        <v>0.55308599999999997</v>
      </c>
      <c r="W400">
        <v>0.79588700000000001</v>
      </c>
      <c r="X400">
        <v>0.41501199999999999</v>
      </c>
      <c r="Y400">
        <v>0.79899600000000004</v>
      </c>
      <c r="Z400">
        <v>0.73628400000000005</v>
      </c>
      <c r="AA400">
        <v>0.16084599999999999</v>
      </c>
      <c r="AB400">
        <v>0.56142700000000001</v>
      </c>
      <c r="AC400">
        <v>0.55135199999999995</v>
      </c>
      <c r="AD400">
        <v>0.14227699999999999</v>
      </c>
      <c r="AE400">
        <v>0.52374399999999999</v>
      </c>
      <c r="AF400" t="s">
        <v>2608</v>
      </c>
    </row>
    <row r="401" spans="1:32" x14ac:dyDescent="0.2">
      <c r="A401" s="21" t="s">
        <v>2976</v>
      </c>
      <c r="B401" s="20">
        <v>4.0342300000000002E-5</v>
      </c>
      <c r="C401">
        <v>8.6916000000000007E-3</v>
      </c>
      <c r="D401">
        <v>0.505938</v>
      </c>
      <c r="E401">
        <v>0.52272099999999999</v>
      </c>
      <c r="F401">
        <v>0.728765</v>
      </c>
      <c r="G401">
        <v>0.73709000000000002</v>
      </c>
      <c r="H401">
        <v>0.48230600000000001</v>
      </c>
      <c r="I401">
        <v>0.70353699999999997</v>
      </c>
      <c r="J401">
        <v>7.4356400000000003E-2</v>
      </c>
      <c r="K401">
        <v>0.57993499999999998</v>
      </c>
      <c r="L401">
        <v>0.69614699999999996</v>
      </c>
      <c r="M401">
        <v>0.69614699999999996</v>
      </c>
      <c r="N401">
        <v>0.57279500000000005</v>
      </c>
      <c r="O401">
        <v>8.2099000000000005E-2</v>
      </c>
      <c r="P401">
        <v>3.2411099999999998E-2</v>
      </c>
      <c r="Q401">
        <v>0.56801500000000005</v>
      </c>
      <c r="R401">
        <v>1.7466300000000001E-2</v>
      </c>
      <c r="S401">
        <v>0.59656100000000001</v>
      </c>
      <c r="T401">
        <v>0.39157900000000001</v>
      </c>
      <c r="U401">
        <v>0.53357500000000002</v>
      </c>
      <c r="V401">
        <v>0.55308599999999997</v>
      </c>
      <c r="W401">
        <v>0.79588700000000001</v>
      </c>
      <c r="X401">
        <v>0.79899600000000004</v>
      </c>
      <c r="Y401">
        <v>0.79899600000000004</v>
      </c>
      <c r="Z401">
        <v>0.64996600000000004</v>
      </c>
      <c r="AA401">
        <v>0.64996600000000004</v>
      </c>
      <c r="AB401">
        <v>0.56142700000000001</v>
      </c>
      <c r="AC401">
        <v>0.55135199999999995</v>
      </c>
      <c r="AD401">
        <v>0.766177</v>
      </c>
      <c r="AE401">
        <v>0.52374399999999999</v>
      </c>
      <c r="AF401" t="s">
        <v>2608</v>
      </c>
    </row>
    <row r="402" spans="1:32" x14ac:dyDescent="0.2">
      <c r="A402" s="21" t="s">
        <v>2977</v>
      </c>
      <c r="B402">
        <v>0.50865400000000005</v>
      </c>
      <c r="C402" s="20">
        <v>3.7774600000000003E-5</v>
      </c>
      <c r="D402">
        <v>0.50298200000000004</v>
      </c>
      <c r="E402">
        <v>0.51156000000000001</v>
      </c>
      <c r="F402">
        <v>0.64367700000000005</v>
      </c>
      <c r="G402">
        <v>0.65064999999999995</v>
      </c>
      <c r="H402">
        <v>0.32112600000000002</v>
      </c>
      <c r="I402">
        <v>0.62366100000000002</v>
      </c>
      <c r="J402">
        <v>2.3616699999999999E-4</v>
      </c>
      <c r="K402">
        <v>0.54265699999999994</v>
      </c>
      <c r="L402">
        <v>0.104866</v>
      </c>
      <c r="M402">
        <v>0.69614699999999996</v>
      </c>
      <c r="N402">
        <v>0.53860300000000005</v>
      </c>
      <c r="O402">
        <v>4.18013E-2</v>
      </c>
      <c r="P402">
        <v>0.72912600000000005</v>
      </c>
      <c r="Q402">
        <v>0.56801500000000005</v>
      </c>
      <c r="R402">
        <v>0.53436399999999995</v>
      </c>
      <c r="S402">
        <v>0.59656100000000001</v>
      </c>
      <c r="T402">
        <v>0.77993299999999999</v>
      </c>
      <c r="U402">
        <v>0.53357500000000002</v>
      </c>
      <c r="V402">
        <v>0.55308599999999997</v>
      </c>
      <c r="W402">
        <v>0.79588700000000001</v>
      </c>
      <c r="X402">
        <v>0.79899600000000004</v>
      </c>
      <c r="Y402">
        <v>0.79899600000000004</v>
      </c>
      <c r="Z402">
        <v>0.64996600000000004</v>
      </c>
      <c r="AA402">
        <v>0.64996600000000004</v>
      </c>
      <c r="AB402">
        <v>0.56142700000000001</v>
      </c>
      <c r="AC402">
        <v>0.55135199999999995</v>
      </c>
      <c r="AD402">
        <v>0.766177</v>
      </c>
      <c r="AE402">
        <v>0.52374399999999999</v>
      </c>
      <c r="AF402" t="s">
        <v>2608</v>
      </c>
    </row>
    <row r="403" spans="1:32" x14ac:dyDescent="0.2">
      <c r="A403" s="21" t="s">
        <v>2978</v>
      </c>
      <c r="B403" s="20">
        <v>1.48544E-6</v>
      </c>
      <c r="C403">
        <v>0.53329899999999997</v>
      </c>
      <c r="D403">
        <v>0.51177099999999998</v>
      </c>
      <c r="E403">
        <v>2.3237000000000001E-2</v>
      </c>
      <c r="F403">
        <v>0.81559899999999996</v>
      </c>
      <c r="G403">
        <v>6.29227E-3</v>
      </c>
      <c r="H403">
        <v>0.131408</v>
      </c>
      <c r="I403">
        <v>3.9040900000000003E-2</v>
      </c>
      <c r="J403">
        <v>2.6399499999999999E-2</v>
      </c>
      <c r="K403">
        <v>0.57993499999999998</v>
      </c>
      <c r="L403">
        <v>0.5</v>
      </c>
      <c r="M403">
        <v>0.5</v>
      </c>
      <c r="N403">
        <v>1.9658599999999998E-2</v>
      </c>
      <c r="O403">
        <v>0.363093</v>
      </c>
      <c r="P403">
        <v>0.5</v>
      </c>
      <c r="Q403">
        <v>0.5</v>
      </c>
      <c r="R403">
        <v>0.53436399999999995</v>
      </c>
      <c r="S403">
        <v>0.14225499999999999</v>
      </c>
      <c r="T403">
        <v>0.39157900000000001</v>
      </c>
      <c r="U403">
        <v>0.53357500000000002</v>
      </c>
      <c r="V403">
        <v>0.55308599999999997</v>
      </c>
      <c r="W403">
        <v>0.41123700000000002</v>
      </c>
      <c r="X403">
        <v>0.41501199999999999</v>
      </c>
      <c r="Y403">
        <v>0.41501199999999999</v>
      </c>
      <c r="Z403">
        <v>7.9472500000000001E-2</v>
      </c>
      <c r="AA403">
        <v>0.64996600000000004</v>
      </c>
      <c r="AB403">
        <v>0.56142700000000001</v>
      </c>
      <c r="AC403">
        <v>0.55135199999999995</v>
      </c>
      <c r="AD403">
        <v>0.766177</v>
      </c>
      <c r="AE403">
        <v>0.52374399999999999</v>
      </c>
      <c r="AF403" t="s">
        <v>2608</v>
      </c>
    </row>
    <row r="404" spans="1:32" x14ac:dyDescent="0.2">
      <c r="A404" s="21" t="s">
        <v>2979</v>
      </c>
      <c r="B404">
        <v>0.50865400000000005</v>
      </c>
      <c r="C404" s="20">
        <v>3.2834599999999999E-7</v>
      </c>
      <c r="D404">
        <v>0.50298200000000004</v>
      </c>
      <c r="E404">
        <v>0.51156000000000001</v>
      </c>
      <c r="F404">
        <v>0.64367700000000005</v>
      </c>
      <c r="G404">
        <v>7.9848500000000003E-2</v>
      </c>
      <c r="H404">
        <v>0.72523800000000005</v>
      </c>
      <c r="I404">
        <v>0.62366100000000002</v>
      </c>
      <c r="J404">
        <v>3.6831700000000002E-2</v>
      </c>
      <c r="K404">
        <v>0.54265699999999994</v>
      </c>
      <c r="L404">
        <v>2.3117200000000001E-2</v>
      </c>
      <c r="M404">
        <v>0.69614699999999996</v>
      </c>
      <c r="N404">
        <v>0.53860300000000005</v>
      </c>
      <c r="O404">
        <v>4.18013E-2</v>
      </c>
      <c r="P404">
        <v>0.72912600000000005</v>
      </c>
      <c r="Q404">
        <v>0.56801500000000005</v>
      </c>
      <c r="R404">
        <v>0.53436399999999995</v>
      </c>
      <c r="S404">
        <v>0.59656100000000001</v>
      </c>
      <c r="T404">
        <v>0.77993299999999999</v>
      </c>
      <c r="U404">
        <v>0.53357500000000002</v>
      </c>
      <c r="V404">
        <v>0.55308599999999997</v>
      </c>
      <c r="W404">
        <v>0.79588700000000001</v>
      </c>
      <c r="X404">
        <v>0.79899600000000004</v>
      </c>
      <c r="Y404">
        <v>0.79899600000000004</v>
      </c>
      <c r="Z404">
        <v>0.64996600000000004</v>
      </c>
      <c r="AA404">
        <v>0.64996600000000004</v>
      </c>
      <c r="AB404">
        <v>0.56142700000000001</v>
      </c>
      <c r="AC404">
        <v>0.55135199999999995</v>
      </c>
      <c r="AD404">
        <v>0.766177</v>
      </c>
      <c r="AE404">
        <v>0.52374399999999999</v>
      </c>
      <c r="AF404" t="s">
        <v>2608</v>
      </c>
    </row>
    <row r="405" spans="1:32" x14ac:dyDescent="0.2">
      <c r="A405" s="21" t="s">
        <v>2980</v>
      </c>
      <c r="B405">
        <v>0.50865400000000005</v>
      </c>
      <c r="C405" s="20">
        <v>3.2834599999999999E-7</v>
      </c>
      <c r="D405">
        <v>0.50298200000000004</v>
      </c>
      <c r="E405">
        <v>0.51156000000000001</v>
      </c>
      <c r="F405">
        <v>0.64367700000000005</v>
      </c>
      <c r="G405">
        <v>7.9848500000000003E-2</v>
      </c>
      <c r="H405">
        <v>0.32112600000000002</v>
      </c>
      <c r="I405">
        <v>0.62366100000000002</v>
      </c>
      <c r="J405">
        <v>1.0422499999999999E-2</v>
      </c>
      <c r="K405">
        <v>0.54265699999999994</v>
      </c>
      <c r="L405">
        <v>0.69614699999999996</v>
      </c>
      <c r="M405">
        <v>0.69614699999999996</v>
      </c>
      <c r="N405">
        <v>0.53860300000000005</v>
      </c>
      <c r="O405">
        <v>4.18013E-2</v>
      </c>
      <c r="P405">
        <v>0.72912600000000005</v>
      </c>
      <c r="Q405">
        <v>0.56801500000000005</v>
      </c>
      <c r="R405">
        <v>0.53436399999999995</v>
      </c>
      <c r="S405">
        <v>0.59656100000000001</v>
      </c>
      <c r="T405">
        <v>0.14922299999999999</v>
      </c>
      <c r="U405">
        <v>0.53357500000000002</v>
      </c>
      <c r="V405">
        <v>0.55308599999999997</v>
      </c>
      <c r="W405">
        <v>0.79588700000000001</v>
      </c>
      <c r="X405">
        <v>0.158474</v>
      </c>
      <c r="Y405">
        <v>0.79899600000000004</v>
      </c>
      <c r="Z405">
        <v>0.64996600000000004</v>
      </c>
      <c r="AA405">
        <v>0.64996600000000004</v>
      </c>
      <c r="AB405">
        <v>0.56142700000000001</v>
      </c>
      <c r="AC405">
        <v>0.55135199999999995</v>
      </c>
      <c r="AD405">
        <v>0.766177</v>
      </c>
      <c r="AE405">
        <v>0.52374399999999999</v>
      </c>
      <c r="AF405" t="s">
        <v>2608</v>
      </c>
    </row>
    <row r="406" spans="1:32" x14ac:dyDescent="0.2">
      <c r="A406" s="21" t="s">
        <v>2981</v>
      </c>
      <c r="B406">
        <v>0.50865400000000005</v>
      </c>
      <c r="C406" s="20">
        <v>3.7774600000000003E-5</v>
      </c>
      <c r="D406">
        <v>0.50298200000000004</v>
      </c>
      <c r="E406">
        <v>0.51156000000000001</v>
      </c>
      <c r="F406">
        <v>0.34648899999999999</v>
      </c>
      <c r="G406">
        <v>5.8197400000000003E-2</v>
      </c>
      <c r="H406">
        <v>0.81223400000000001</v>
      </c>
      <c r="I406">
        <v>0.70353699999999997</v>
      </c>
      <c r="J406">
        <v>7.4356400000000003E-2</v>
      </c>
      <c r="K406">
        <v>0.57993499999999998</v>
      </c>
      <c r="L406">
        <v>2.3117200000000001E-2</v>
      </c>
      <c r="M406">
        <v>0.69614699999999996</v>
      </c>
      <c r="N406">
        <v>1.9658599999999998E-2</v>
      </c>
      <c r="O406">
        <v>0.363093</v>
      </c>
      <c r="P406">
        <v>0.72912600000000005</v>
      </c>
      <c r="Q406">
        <v>0.56801500000000005</v>
      </c>
      <c r="R406">
        <v>0.53436399999999995</v>
      </c>
      <c r="S406">
        <v>0.59656100000000001</v>
      </c>
      <c r="T406">
        <v>0.77993299999999999</v>
      </c>
      <c r="U406">
        <v>0.53357500000000002</v>
      </c>
      <c r="V406">
        <v>0.55308599999999997</v>
      </c>
      <c r="W406">
        <v>0.79588700000000001</v>
      </c>
      <c r="X406">
        <v>0.79899600000000004</v>
      </c>
      <c r="Y406">
        <v>0.79899600000000004</v>
      </c>
      <c r="Z406">
        <v>0.64996600000000004</v>
      </c>
      <c r="AA406">
        <v>0.64996600000000004</v>
      </c>
      <c r="AB406">
        <v>0.56142700000000001</v>
      </c>
      <c r="AC406">
        <v>0.55135199999999995</v>
      </c>
      <c r="AD406">
        <v>0.766177</v>
      </c>
      <c r="AE406">
        <v>0.52374399999999999</v>
      </c>
      <c r="AF406" t="s">
        <v>2608</v>
      </c>
    </row>
    <row r="407" spans="1:32" x14ac:dyDescent="0.2">
      <c r="A407" s="21" t="s">
        <v>2982</v>
      </c>
      <c r="B407">
        <v>0.50865400000000005</v>
      </c>
      <c r="C407">
        <v>1.29628E-2</v>
      </c>
      <c r="D407">
        <v>0.50298200000000004</v>
      </c>
      <c r="E407">
        <v>1.7306100000000001E-2</v>
      </c>
      <c r="F407">
        <v>0.34648899999999999</v>
      </c>
      <c r="G407">
        <v>0.73709000000000002</v>
      </c>
      <c r="H407">
        <v>0.48230600000000001</v>
      </c>
      <c r="I407">
        <v>0.70353699999999997</v>
      </c>
      <c r="J407" s="20">
        <v>9.6514499999999999E-5</v>
      </c>
      <c r="K407">
        <v>0.57993499999999998</v>
      </c>
      <c r="L407">
        <v>0.78581400000000001</v>
      </c>
      <c r="M407">
        <v>0.43766300000000002</v>
      </c>
      <c r="N407">
        <v>0.57279500000000005</v>
      </c>
      <c r="O407">
        <v>0.83762300000000001</v>
      </c>
      <c r="P407">
        <v>0.48801099999999997</v>
      </c>
      <c r="Q407">
        <v>0.62248300000000001</v>
      </c>
      <c r="R407">
        <v>0.56522600000000001</v>
      </c>
      <c r="S407">
        <v>0.66612300000000002</v>
      </c>
      <c r="T407">
        <v>0.55700700000000003</v>
      </c>
      <c r="U407">
        <v>0.56380600000000003</v>
      </c>
      <c r="V407">
        <v>0.59787400000000002</v>
      </c>
      <c r="W407">
        <v>0.85260000000000002</v>
      </c>
      <c r="X407">
        <v>0.21181900000000001</v>
      </c>
      <c r="Y407">
        <v>0.85288200000000003</v>
      </c>
      <c r="Z407">
        <v>0.64996600000000004</v>
      </c>
      <c r="AA407">
        <v>0.64996600000000004</v>
      </c>
      <c r="AB407">
        <v>0.61177700000000002</v>
      </c>
      <c r="AC407">
        <v>0.59493399999999996</v>
      </c>
      <c r="AD407">
        <v>0.53997399999999995</v>
      </c>
      <c r="AE407">
        <v>0.54581100000000005</v>
      </c>
      <c r="AF407" t="s">
        <v>2608</v>
      </c>
    </row>
    <row r="408" spans="1:32" x14ac:dyDescent="0.2">
      <c r="A408" s="21" t="s">
        <v>2983</v>
      </c>
      <c r="B408">
        <v>0.51708500000000002</v>
      </c>
      <c r="C408">
        <v>2.5628000000000001E-2</v>
      </c>
      <c r="D408">
        <v>0.505938</v>
      </c>
      <c r="E408">
        <v>3.3483800000000001E-4</v>
      </c>
      <c r="F408">
        <v>0.728765</v>
      </c>
      <c r="G408">
        <v>2.5961700000000002E-4</v>
      </c>
      <c r="H408">
        <v>0.72523800000000005</v>
      </c>
      <c r="I408">
        <v>6.50535E-2</v>
      </c>
      <c r="J408">
        <v>0.74293799999999999</v>
      </c>
      <c r="K408">
        <v>0.54265699999999994</v>
      </c>
      <c r="L408">
        <v>0.5</v>
      </c>
      <c r="M408">
        <v>0.5</v>
      </c>
      <c r="N408">
        <v>0.53860300000000005</v>
      </c>
      <c r="O408">
        <v>0.363093</v>
      </c>
      <c r="P408">
        <v>0.5</v>
      </c>
      <c r="Q408">
        <v>0.5</v>
      </c>
      <c r="R408">
        <v>0.53436399999999995</v>
      </c>
      <c r="S408">
        <v>0.14225499999999999</v>
      </c>
      <c r="T408">
        <v>0.39157900000000001</v>
      </c>
      <c r="U408">
        <v>0.53357500000000002</v>
      </c>
      <c r="V408">
        <v>0.55308599999999997</v>
      </c>
      <c r="W408">
        <v>0.157</v>
      </c>
      <c r="X408">
        <v>2.1223700000000002E-2</v>
      </c>
      <c r="Y408">
        <v>0.41501199999999999</v>
      </c>
      <c r="Z408">
        <v>0.64996600000000004</v>
      </c>
      <c r="AA408">
        <v>7.9472500000000001E-2</v>
      </c>
      <c r="AB408">
        <v>0.56142700000000001</v>
      </c>
      <c r="AC408">
        <v>0.55135199999999995</v>
      </c>
      <c r="AD408">
        <v>0.766177</v>
      </c>
      <c r="AE408">
        <v>0.52374399999999999</v>
      </c>
      <c r="AF408" t="s">
        <v>2608</v>
      </c>
    </row>
    <row r="409" spans="1:32" x14ac:dyDescent="0.2">
      <c r="A409" s="21" t="s">
        <v>2984</v>
      </c>
      <c r="B409">
        <v>1.29628E-2</v>
      </c>
      <c r="C409" s="20">
        <v>3.7774600000000003E-5</v>
      </c>
      <c r="D409">
        <v>0.50298200000000004</v>
      </c>
      <c r="E409">
        <v>0.51156000000000001</v>
      </c>
      <c r="F409">
        <v>0.64367700000000005</v>
      </c>
      <c r="G409">
        <v>0.65064999999999995</v>
      </c>
      <c r="H409">
        <v>0.72523800000000005</v>
      </c>
      <c r="I409">
        <v>0.62366100000000002</v>
      </c>
      <c r="J409" s="20">
        <v>9.7099499999999995E-9</v>
      </c>
      <c r="K409">
        <v>0.54265699999999994</v>
      </c>
      <c r="L409">
        <v>0.5</v>
      </c>
      <c r="M409">
        <v>0.5</v>
      </c>
      <c r="N409">
        <v>0.53860300000000005</v>
      </c>
      <c r="O409">
        <v>0.363093</v>
      </c>
      <c r="P409">
        <v>0.5</v>
      </c>
      <c r="Q409">
        <v>0.5</v>
      </c>
      <c r="R409">
        <v>0.53436399999999995</v>
      </c>
      <c r="S409">
        <v>0.14225499999999999</v>
      </c>
      <c r="T409">
        <v>0.77993299999999999</v>
      </c>
      <c r="U409">
        <v>0.53357500000000002</v>
      </c>
      <c r="V409">
        <v>0.55308599999999997</v>
      </c>
      <c r="W409">
        <v>0.41123700000000002</v>
      </c>
      <c r="X409">
        <v>0.158474</v>
      </c>
      <c r="Y409">
        <v>0.41501199999999999</v>
      </c>
      <c r="Z409">
        <v>0.218283</v>
      </c>
      <c r="AA409">
        <v>0.64996600000000004</v>
      </c>
      <c r="AB409">
        <v>0.56142700000000001</v>
      </c>
      <c r="AC409">
        <v>0.55135199999999995</v>
      </c>
      <c r="AD409">
        <v>0.766177</v>
      </c>
      <c r="AE409">
        <v>0.52374399999999999</v>
      </c>
      <c r="AF409" t="s">
        <v>2608</v>
      </c>
    </row>
    <row r="410" spans="1:32" x14ac:dyDescent="0.2">
      <c r="A410" s="21" t="s">
        <v>2985</v>
      </c>
      <c r="B410">
        <v>0.52529800000000004</v>
      </c>
      <c r="C410" s="20">
        <v>4.10637E-7</v>
      </c>
      <c r="D410">
        <v>0.50886799999999999</v>
      </c>
      <c r="E410">
        <v>0.533497</v>
      </c>
      <c r="F410">
        <v>1.18446E-2</v>
      </c>
      <c r="G410">
        <v>0.21924199999999999</v>
      </c>
      <c r="H410">
        <v>0.72523800000000005</v>
      </c>
      <c r="I410">
        <v>0.62366100000000002</v>
      </c>
      <c r="J410">
        <v>0.130158</v>
      </c>
      <c r="K410">
        <v>0.54265699999999994</v>
      </c>
      <c r="L410">
        <v>0.30732799999999999</v>
      </c>
      <c r="M410">
        <v>3.6642899999999999E-2</v>
      </c>
      <c r="N410">
        <v>0.53860300000000005</v>
      </c>
      <c r="O410">
        <v>0.13775399999999999</v>
      </c>
      <c r="P410">
        <v>0.81550699999999998</v>
      </c>
      <c r="Q410">
        <v>7.0220099999999994E-2</v>
      </c>
      <c r="R410">
        <v>0.53436399999999995</v>
      </c>
      <c r="S410">
        <v>5.0341799999999999E-2</v>
      </c>
      <c r="T410">
        <v>0.39157900000000001</v>
      </c>
      <c r="U410">
        <v>0.53357500000000002</v>
      </c>
      <c r="V410">
        <v>0.55308599999999997</v>
      </c>
      <c r="W410">
        <v>0.41123700000000002</v>
      </c>
      <c r="X410">
        <v>0.41501199999999999</v>
      </c>
      <c r="Y410">
        <v>0.41501199999999999</v>
      </c>
      <c r="Z410">
        <v>0.64996600000000004</v>
      </c>
      <c r="AA410">
        <v>0.64996600000000004</v>
      </c>
      <c r="AB410">
        <v>0.56142700000000001</v>
      </c>
      <c r="AC410">
        <v>0.55135199999999995</v>
      </c>
      <c r="AD410">
        <v>0.766177</v>
      </c>
      <c r="AE410">
        <v>0.52374399999999999</v>
      </c>
      <c r="AF410" t="s">
        <v>2608</v>
      </c>
    </row>
    <row r="411" spans="1:32" x14ac:dyDescent="0.2">
      <c r="A411" s="21" t="s">
        <v>2986</v>
      </c>
      <c r="B411">
        <v>0.5</v>
      </c>
      <c r="C411">
        <v>0.5</v>
      </c>
      <c r="D411">
        <v>0.5</v>
      </c>
      <c r="E411">
        <v>0.5</v>
      </c>
      <c r="F411">
        <v>0.5</v>
      </c>
      <c r="G411">
        <v>0.5</v>
      </c>
      <c r="H411">
        <v>0.5</v>
      </c>
      <c r="I411">
        <v>0.5</v>
      </c>
      <c r="J411">
        <v>0.5</v>
      </c>
      <c r="K411">
        <v>0.5</v>
      </c>
      <c r="L411">
        <v>0.230767</v>
      </c>
      <c r="M411">
        <v>4.28159E-4</v>
      </c>
      <c r="N411">
        <v>0.5</v>
      </c>
      <c r="O411">
        <v>0.5</v>
      </c>
      <c r="P411">
        <v>3.2160399999999999E-3</v>
      </c>
      <c r="Q411">
        <v>0.70201199999999997</v>
      </c>
      <c r="R411">
        <v>5.1239699999999999E-2</v>
      </c>
      <c r="S411">
        <v>5.2105399999999996E-4</v>
      </c>
      <c r="T411">
        <v>0.39157900000000001</v>
      </c>
      <c r="U411">
        <v>0.53357500000000002</v>
      </c>
      <c r="V411">
        <v>0.55308599999999997</v>
      </c>
      <c r="W411">
        <v>0.41123700000000002</v>
      </c>
      <c r="X411">
        <v>0.41501199999999999</v>
      </c>
      <c r="Y411">
        <v>0.41501199999999999</v>
      </c>
      <c r="Z411">
        <v>0.64996600000000004</v>
      </c>
      <c r="AA411">
        <v>0.64996600000000004</v>
      </c>
      <c r="AB411">
        <v>0.56142700000000001</v>
      </c>
      <c r="AC411">
        <v>0.55135199999999995</v>
      </c>
      <c r="AD411">
        <v>0.766177</v>
      </c>
      <c r="AE411">
        <v>0.52374399999999999</v>
      </c>
      <c r="AF411" t="s">
        <v>2608</v>
      </c>
    </row>
    <row r="412" spans="1:32" x14ac:dyDescent="0.2">
      <c r="A412" s="21" t="s">
        <v>2987</v>
      </c>
      <c r="B412">
        <v>0.5</v>
      </c>
      <c r="C412">
        <v>0.5</v>
      </c>
      <c r="D412">
        <v>0.5</v>
      </c>
      <c r="E412">
        <v>0.5</v>
      </c>
      <c r="F412">
        <v>0.5</v>
      </c>
      <c r="G412">
        <v>0.5</v>
      </c>
      <c r="H412">
        <v>0.72523800000000005</v>
      </c>
      <c r="I412">
        <v>0.18110699999999999</v>
      </c>
      <c r="J412" s="20">
        <v>1.2125999999999999E-7</v>
      </c>
      <c r="K412">
        <v>0.54265699999999994</v>
      </c>
      <c r="L412">
        <v>0.69614699999999996</v>
      </c>
      <c r="M412">
        <v>0.69614699999999996</v>
      </c>
      <c r="N412">
        <v>0.53860300000000005</v>
      </c>
      <c r="O412">
        <v>4.18013E-2</v>
      </c>
      <c r="P412">
        <v>0.32626899999999998</v>
      </c>
      <c r="Q412">
        <v>0.56801500000000005</v>
      </c>
      <c r="R412">
        <v>0.53436399999999995</v>
      </c>
      <c r="S412">
        <v>0.59656100000000001</v>
      </c>
      <c r="T412">
        <v>0.39157900000000001</v>
      </c>
      <c r="U412">
        <v>0.53357500000000002</v>
      </c>
      <c r="V412">
        <v>0.55308599999999997</v>
      </c>
      <c r="W412">
        <v>5.6688500000000003E-2</v>
      </c>
      <c r="X412">
        <v>0.41501199999999999</v>
      </c>
      <c r="Y412">
        <v>0.41501199999999999</v>
      </c>
      <c r="Z412">
        <v>7.9472500000000001E-2</v>
      </c>
      <c r="AA412">
        <v>0.64996600000000004</v>
      </c>
      <c r="AB412">
        <v>0.56142700000000001</v>
      </c>
      <c r="AC412">
        <v>0.55135199999999995</v>
      </c>
      <c r="AD412">
        <v>0.766177</v>
      </c>
      <c r="AE412">
        <v>0.52374399999999999</v>
      </c>
      <c r="AF412" t="s">
        <v>2608</v>
      </c>
    </row>
    <row r="413" spans="1:32" x14ac:dyDescent="0.2">
      <c r="A413" s="21" t="s">
        <v>2988</v>
      </c>
      <c r="B413">
        <v>0.50865400000000005</v>
      </c>
      <c r="C413">
        <v>0.50865400000000005</v>
      </c>
      <c r="D413">
        <v>0.50298200000000004</v>
      </c>
      <c r="E413" s="20">
        <v>1.23549E-12</v>
      </c>
      <c r="F413">
        <v>0.64367700000000005</v>
      </c>
      <c r="G413">
        <v>0.65064999999999995</v>
      </c>
      <c r="H413">
        <v>0.72523800000000005</v>
      </c>
      <c r="I413">
        <v>0.62366100000000002</v>
      </c>
      <c r="J413">
        <v>8.3458499999999999E-4</v>
      </c>
      <c r="K413">
        <v>0.54265699999999994</v>
      </c>
      <c r="L413">
        <v>0.5</v>
      </c>
      <c r="M413">
        <v>0.5</v>
      </c>
      <c r="N413">
        <v>0.53860300000000005</v>
      </c>
      <c r="O413">
        <v>0.363093</v>
      </c>
      <c r="P413">
        <v>0.5</v>
      </c>
      <c r="Q413">
        <v>0.5</v>
      </c>
      <c r="R413">
        <v>0.53436399999999995</v>
      </c>
      <c r="S413">
        <v>0.14225499999999999</v>
      </c>
      <c r="T413">
        <v>1.69044E-2</v>
      </c>
      <c r="U413">
        <v>0.53357500000000002</v>
      </c>
      <c r="V413">
        <v>0.55308599999999997</v>
      </c>
      <c r="W413">
        <v>0.79588700000000001</v>
      </c>
      <c r="X413">
        <v>0.41501199999999999</v>
      </c>
      <c r="Y413">
        <v>0.41501199999999999</v>
      </c>
      <c r="Z413">
        <v>0.64996600000000004</v>
      </c>
      <c r="AA413">
        <v>0.64996600000000004</v>
      </c>
      <c r="AB413">
        <v>0.56142700000000001</v>
      </c>
      <c r="AC413">
        <v>0.55135199999999995</v>
      </c>
      <c r="AD413">
        <v>0.766177</v>
      </c>
      <c r="AE413">
        <v>0.52374399999999999</v>
      </c>
      <c r="AF413" t="s">
        <v>2608</v>
      </c>
    </row>
    <row r="414" spans="1:32" x14ac:dyDescent="0.2">
      <c r="A414" s="21" t="s">
        <v>2989</v>
      </c>
      <c r="B414">
        <v>2.5628000000000001E-2</v>
      </c>
      <c r="C414">
        <v>0.51708500000000002</v>
      </c>
      <c r="D414">
        <v>0.505938</v>
      </c>
      <c r="E414">
        <v>0.52272099999999999</v>
      </c>
      <c r="F414">
        <v>7.6016500000000001E-2</v>
      </c>
      <c r="G414">
        <v>0.65064999999999995</v>
      </c>
      <c r="H414">
        <v>0.32112600000000002</v>
      </c>
      <c r="I414">
        <v>0.62366100000000002</v>
      </c>
      <c r="J414" s="20">
        <v>1.8911199999999999E-5</v>
      </c>
      <c r="K414">
        <v>0.54265699999999994</v>
      </c>
      <c r="L414">
        <v>0.5</v>
      </c>
      <c r="M414">
        <v>0.5</v>
      </c>
      <c r="N414">
        <v>0.53860300000000005</v>
      </c>
      <c r="O414">
        <v>0.363093</v>
      </c>
      <c r="P414">
        <v>0.5</v>
      </c>
      <c r="Q414">
        <v>0.5</v>
      </c>
      <c r="R414">
        <v>0.53436399999999995</v>
      </c>
      <c r="S414">
        <v>0.14225499999999999</v>
      </c>
      <c r="T414">
        <v>0.39157900000000001</v>
      </c>
      <c r="U414">
        <v>0.53357500000000002</v>
      </c>
      <c r="V414">
        <v>0.55308599999999997</v>
      </c>
      <c r="W414">
        <v>0.41123700000000002</v>
      </c>
      <c r="X414">
        <v>7.7669799999999997E-3</v>
      </c>
      <c r="Y414">
        <v>0.79899600000000004</v>
      </c>
      <c r="Z414">
        <v>7.9472500000000001E-2</v>
      </c>
      <c r="AA414">
        <v>0.64996600000000004</v>
      </c>
      <c r="AB414">
        <v>0.56142700000000001</v>
      </c>
      <c r="AC414">
        <v>0.55135199999999995</v>
      </c>
      <c r="AD414">
        <v>0.766177</v>
      </c>
      <c r="AE414">
        <v>0.52374399999999999</v>
      </c>
      <c r="AF414" t="s">
        <v>2608</v>
      </c>
    </row>
    <row r="415" spans="1:32" x14ac:dyDescent="0.2">
      <c r="A415" s="21" t="s">
        <v>2990</v>
      </c>
      <c r="B415">
        <v>0.50865400000000005</v>
      </c>
      <c r="C415" s="20">
        <v>3.2834599999999999E-7</v>
      </c>
      <c r="D415">
        <v>0.50298200000000004</v>
      </c>
      <c r="E415">
        <v>0.51156000000000001</v>
      </c>
      <c r="F415">
        <v>0.64367700000000005</v>
      </c>
      <c r="G415">
        <v>2.1506799999999999E-3</v>
      </c>
      <c r="H415">
        <v>0.72523800000000005</v>
      </c>
      <c r="I415">
        <v>0.62366100000000002</v>
      </c>
      <c r="J415">
        <v>0.74293799999999999</v>
      </c>
      <c r="K415">
        <v>0.54265699999999994</v>
      </c>
      <c r="L415">
        <v>0.104866</v>
      </c>
      <c r="M415">
        <v>0.69614699999999996</v>
      </c>
      <c r="N415">
        <v>0.53860300000000005</v>
      </c>
      <c r="O415">
        <v>4.18013E-2</v>
      </c>
      <c r="P415">
        <v>0.72912600000000005</v>
      </c>
      <c r="Q415">
        <v>0.56801500000000005</v>
      </c>
      <c r="R415">
        <v>0.53436399999999995</v>
      </c>
      <c r="S415">
        <v>0.59656100000000001</v>
      </c>
      <c r="T415">
        <v>0.39157900000000001</v>
      </c>
      <c r="U415">
        <v>0.53357500000000002</v>
      </c>
      <c r="V415">
        <v>0.55308599999999997</v>
      </c>
      <c r="W415">
        <v>0.79588700000000001</v>
      </c>
      <c r="X415">
        <v>0.79899600000000004</v>
      </c>
      <c r="Y415">
        <v>0.79899600000000004</v>
      </c>
      <c r="Z415">
        <v>0.64996600000000004</v>
      </c>
      <c r="AA415">
        <v>0.64996600000000004</v>
      </c>
      <c r="AB415">
        <v>0.56142700000000001</v>
      </c>
      <c r="AC415">
        <v>0.55135199999999995</v>
      </c>
      <c r="AD415">
        <v>0.766177</v>
      </c>
      <c r="AE415">
        <v>0.52374399999999999</v>
      </c>
      <c r="AF415" t="s">
        <v>2608</v>
      </c>
    </row>
    <row r="416" spans="1:32" x14ac:dyDescent="0.2">
      <c r="A416" s="21" t="s">
        <v>2991</v>
      </c>
      <c r="B416">
        <v>0.50865400000000005</v>
      </c>
      <c r="C416" s="20">
        <v>3.2834599999999999E-7</v>
      </c>
      <c r="D416">
        <v>0.50298200000000004</v>
      </c>
      <c r="E416">
        <v>0.51156000000000001</v>
      </c>
      <c r="F416">
        <v>0.64367700000000005</v>
      </c>
      <c r="G416">
        <v>0.65064999999999995</v>
      </c>
      <c r="H416">
        <v>0.72523800000000005</v>
      </c>
      <c r="I416">
        <v>0.62366100000000002</v>
      </c>
      <c r="J416">
        <v>0.130158</v>
      </c>
      <c r="K416">
        <v>0.54265699999999994</v>
      </c>
      <c r="L416">
        <v>2.3117200000000001E-2</v>
      </c>
      <c r="M416">
        <v>0.69614699999999996</v>
      </c>
      <c r="N416">
        <v>0.53860300000000005</v>
      </c>
      <c r="O416">
        <v>4.18013E-2</v>
      </c>
      <c r="P416">
        <v>0.72912600000000005</v>
      </c>
      <c r="Q416">
        <v>0.56801500000000005</v>
      </c>
      <c r="R416">
        <v>0.53436399999999995</v>
      </c>
      <c r="S416">
        <v>0.59656100000000001</v>
      </c>
      <c r="T416">
        <v>0.77993299999999999</v>
      </c>
      <c r="U416">
        <v>0.53357500000000002</v>
      </c>
      <c r="V416">
        <v>0.55308599999999997</v>
      </c>
      <c r="W416">
        <v>0.79588700000000001</v>
      </c>
      <c r="X416">
        <v>0.79899600000000004</v>
      </c>
      <c r="Y416">
        <v>0.79899600000000004</v>
      </c>
      <c r="Z416">
        <v>0.64996600000000004</v>
      </c>
      <c r="AA416">
        <v>0.64996600000000004</v>
      </c>
      <c r="AB416">
        <v>0.56142700000000001</v>
      </c>
      <c r="AC416">
        <v>0.55135199999999995</v>
      </c>
      <c r="AD416">
        <v>0.766177</v>
      </c>
      <c r="AE416">
        <v>0.52374399999999999</v>
      </c>
      <c r="AF416" t="s">
        <v>2608</v>
      </c>
    </row>
    <row r="417" spans="1:32" x14ac:dyDescent="0.2">
      <c r="A417" s="21" t="s">
        <v>2992</v>
      </c>
      <c r="B417">
        <v>0.50865400000000005</v>
      </c>
      <c r="C417" s="20">
        <v>3.2834599999999999E-7</v>
      </c>
      <c r="D417">
        <v>0.50298200000000004</v>
      </c>
      <c r="E417">
        <v>0.51156000000000001</v>
      </c>
      <c r="F417">
        <v>0.64367700000000005</v>
      </c>
      <c r="G417">
        <v>0.65064999999999995</v>
      </c>
      <c r="H417">
        <v>0.72523800000000005</v>
      </c>
      <c r="I417">
        <v>0.62366100000000002</v>
      </c>
      <c r="J417">
        <v>3.6831700000000002E-2</v>
      </c>
      <c r="K417">
        <v>0.54265699999999994</v>
      </c>
      <c r="L417">
        <v>0.104866</v>
      </c>
      <c r="M417">
        <v>0.69614699999999996</v>
      </c>
      <c r="N417">
        <v>0.53860300000000005</v>
      </c>
      <c r="O417">
        <v>4.18013E-2</v>
      </c>
      <c r="P417">
        <v>0.72912600000000005</v>
      </c>
      <c r="Q417">
        <v>0.56801500000000005</v>
      </c>
      <c r="R417">
        <v>0.53436399999999995</v>
      </c>
      <c r="S417">
        <v>0.59656100000000001</v>
      </c>
      <c r="T417">
        <v>0.77993299999999999</v>
      </c>
      <c r="U417">
        <v>0.53357500000000002</v>
      </c>
      <c r="V417">
        <v>0.55308599999999997</v>
      </c>
      <c r="W417">
        <v>0.157</v>
      </c>
      <c r="X417">
        <v>0.41501199999999999</v>
      </c>
      <c r="Y417">
        <v>0.79899600000000004</v>
      </c>
      <c r="Z417">
        <v>0.64996600000000004</v>
      </c>
      <c r="AA417">
        <v>0.64996600000000004</v>
      </c>
      <c r="AB417">
        <v>0.56142700000000001</v>
      </c>
      <c r="AC417">
        <v>0.55135199999999995</v>
      </c>
      <c r="AD417">
        <v>0.766177</v>
      </c>
      <c r="AE417">
        <v>0.52374399999999999</v>
      </c>
      <c r="AF417" t="s">
        <v>2608</v>
      </c>
    </row>
    <row r="418" spans="1:32" x14ac:dyDescent="0.2">
      <c r="A418" s="21" t="s">
        <v>2993</v>
      </c>
      <c r="B418">
        <v>2.5628000000000001E-2</v>
      </c>
      <c r="C418">
        <v>1.8756799999999999E-4</v>
      </c>
      <c r="D418">
        <v>0.505938</v>
      </c>
      <c r="E418">
        <v>0.52272099999999999</v>
      </c>
      <c r="F418">
        <v>7.6016500000000001E-2</v>
      </c>
      <c r="G418">
        <v>0.65064999999999995</v>
      </c>
      <c r="H418">
        <v>0.72523800000000005</v>
      </c>
      <c r="I418">
        <v>0.62366100000000002</v>
      </c>
      <c r="J418">
        <v>0.344389</v>
      </c>
      <c r="K418">
        <v>0.54265699999999994</v>
      </c>
      <c r="L418">
        <v>0.104866</v>
      </c>
      <c r="M418">
        <v>0.69614699999999996</v>
      </c>
      <c r="N418">
        <v>0.53860300000000005</v>
      </c>
      <c r="O418">
        <v>4.18013E-2</v>
      </c>
      <c r="P418">
        <v>0.72912600000000005</v>
      </c>
      <c r="Q418">
        <v>0.56801500000000005</v>
      </c>
      <c r="R418">
        <v>0.53436399999999995</v>
      </c>
      <c r="S418">
        <v>0.59656100000000001</v>
      </c>
      <c r="T418">
        <v>0.14922299999999999</v>
      </c>
      <c r="U418">
        <v>0.53357500000000002</v>
      </c>
      <c r="V418">
        <v>0.55308599999999997</v>
      </c>
      <c r="W418">
        <v>0.157</v>
      </c>
      <c r="X418">
        <v>0.41501199999999999</v>
      </c>
      <c r="Y418">
        <v>0.158474</v>
      </c>
      <c r="Z418">
        <v>0.64996600000000004</v>
      </c>
      <c r="AA418">
        <v>0.64996600000000004</v>
      </c>
      <c r="AB418">
        <v>0.56142700000000001</v>
      </c>
      <c r="AC418">
        <v>0.55135199999999995</v>
      </c>
      <c r="AD418">
        <v>0.766177</v>
      </c>
      <c r="AE418">
        <v>0.52374399999999999</v>
      </c>
      <c r="AF418" t="s">
        <v>2608</v>
      </c>
    </row>
    <row r="419" spans="1:32" x14ac:dyDescent="0.2">
      <c r="A419" s="21" t="s">
        <v>2994</v>
      </c>
      <c r="B419">
        <v>0.50865400000000005</v>
      </c>
      <c r="C419" s="20">
        <v>3.2834599999999999E-7</v>
      </c>
      <c r="D419">
        <v>0.50298200000000004</v>
      </c>
      <c r="E419">
        <v>0.51156000000000001</v>
      </c>
      <c r="F419">
        <v>0.64367700000000005</v>
      </c>
      <c r="G419">
        <v>1.31045E-2</v>
      </c>
      <c r="H419">
        <v>0.32112600000000002</v>
      </c>
      <c r="I419">
        <v>0.62366100000000002</v>
      </c>
      <c r="J419">
        <v>0.344389</v>
      </c>
      <c r="K419">
        <v>0.54265699999999994</v>
      </c>
      <c r="L419">
        <v>2.3117200000000001E-2</v>
      </c>
      <c r="M419">
        <v>0.69614699999999996</v>
      </c>
      <c r="N419">
        <v>0.53860300000000005</v>
      </c>
      <c r="O419">
        <v>4.18013E-2</v>
      </c>
      <c r="P419">
        <v>0.72912600000000005</v>
      </c>
      <c r="Q419">
        <v>0.56801500000000005</v>
      </c>
      <c r="R419">
        <v>0.53436399999999995</v>
      </c>
      <c r="S419">
        <v>0.59656100000000001</v>
      </c>
      <c r="T419">
        <v>5.0224699999999997E-2</v>
      </c>
      <c r="U419">
        <v>0.53357500000000002</v>
      </c>
      <c r="V419">
        <v>0.55308599999999997</v>
      </c>
      <c r="W419">
        <v>0.79588700000000001</v>
      </c>
      <c r="X419">
        <v>0.41501199999999999</v>
      </c>
      <c r="Y419">
        <v>0.79899600000000004</v>
      </c>
      <c r="Z419">
        <v>0.64996600000000004</v>
      </c>
      <c r="AA419">
        <v>0.64996600000000004</v>
      </c>
      <c r="AB419">
        <v>0.56142700000000001</v>
      </c>
      <c r="AC419">
        <v>0.55135199999999995</v>
      </c>
      <c r="AD419">
        <v>0.766177</v>
      </c>
      <c r="AE419">
        <v>0.52374399999999999</v>
      </c>
      <c r="AF419" t="s">
        <v>2608</v>
      </c>
    </row>
    <row r="420" spans="1:32" x14ac:dyDescent="0.2">
      <c r="A420" s="21" t="s">
        <v>2995</v>
      </c>
      <c r="B420" s="20">
        <v>4.0342300000000002E-5</v>
      </c>
      <c r="C420">
        <v>0.51708500000000002</v>
      </c>
      <c r="D420">
        <v>0.505938</v>
      </c>
      <c r="E420">
        <v>0.52272099999999999</v>
      </c>
      <c r="F420">
        <v>7.6016500000000001E-2</v>
      </c>
      <c r="G420">
        <v>0.65064999999999995</v>
      </c>
      <c r="H420">
        <v>0.32112600000000002</v>
      </c>
      <c r="I420">
        <v>0.62366100000000002</v>
      </c>
      <c r="J420">
        <v>0.130158</v>
      </c>
      <c r="K420">
        <v>0.54265699999999994</v>
      </c>
      <c r="L420">
        <v>2.3117200000000001E-2</v>
      </c>
      <c r="M420">
        <v>0.69614699999999996</v>
      </c>
      <c r="N420">
        <v>0.53860300000000005</v>
      </c>
      <c r="O420">
        <v>1.1680200000000001E-3</v>
      </c>
      <c r="P420">
        <v>0.72912600000000005</v>
      </c>
      <c r="Q420">
        <v>0.56801500000000005</v>
      </c>
      <c r="R420">
        <v>0.53436399999999995</v>
      </c>
      <c r="S420">
        <v>0.59656100000000001</v>
      </c>
      <c r="T420">
        <v>0.77993299999999999</v>
      </c>
      <c r="U420">
        <v>0.53357500000000002</v>
      </c>
      <c r="V420">
        <v>0.55308599999999997</v>
      </c>
      <c r="W420">
        <v>0.79588700000000001</v>
      </c>
      <c r="X420">
        <v>0.79899600000000004</v>
      </c>
      <c r="Y420">
        <v>0.79899600000000004</v>
      </c>
      <c r="Z420">
        <v>0.64996600000000004</v>
      </c>
      <c r="AA420">
        <v>0.64996600000000004</v>
      </c>
      <c r="AB420">
        <v>0.56142700000000001</v>
      </c>
      <c r="AC420">
        <v>0.55135199999999995</v>
      </c>
      <c r="AD420">
        <v>0.766177</v>
      </c>
      <c r="AE420">
        <v>0.52374399999999999</v>
      </c>
      <c r="AF420" t="s">
        <v>2608</v>
      </c>
    </row>
    <row r="421" spans="1:32" x14ac:dyDescent="0.2">
      <c r="A421" s="21" t="s">
        <v>2996</v>
      </c>
      <c r="B421">
        <v>1.18343E-4</v>
      </c>
      <c r="C421">
        <v>0.52529800000000004</v>
      </c>
      <c r="D421">
        <v>0.50886799999999999</v>
      </c>
      <c r="E421">
        <v>0.533497</v>
      </c>
      <c r="F421">
        <v>1.18446E-2</v>
      </c>
      <c r="G421">
        <v>0.21924199999999999</v>
      </c>
      <c r="H421">
        <v>0.32112600000000002</v>
      </c>
      <c r="I421">
        <v>0.62366100000000002</v>
      </c>
      <c r="J421">
        <v>2.3616699999999999E-4</v>
      </c>
      <c r="K421">
        <v>0.54265699999999994</v>
      </c>
      <c r="L421">
        <v>0.5</v>
      </c>
      <c r="M421">
        <v>0.5</v>
      </c>
      <c r="N421">
        <v>0.53860300000000005</v>
      </c>
      <c r="O421">
        <v>4.18013E-2</v>
      </c>
      <c r="P421">
        <v>0.5</v>
      </c>
      <c r="Q421">
        <v>0.5</v>
      </c>
      <c r="R421">
        <v>0.53436399999999995</v>
      </c>
      <c r="S421">
        <v>0.14225499999999999</v>
      </c>
      <c r="T421">
        <v>0.14922299999999999</v>
      </c>
      <c r="U421">
        <v>0.53357500000000002</v>
      </c>
      <c r="V421">
        <v>0.55308599999999997</v>
      </c>
      <c r="W421">
        <v>0.79588700000000001</v>
      </c>
      <c r="X421">
        <v>0.79899600000000004</v>
      </c>
      <c r="Y421">
        <v>0.41501199999999999</v>
      </c>
      <c r="Z421">
        <v>7.9472500000000001E-2</v>
      </c>
      <c r="AA421">
        <v>0.64996600000000004</v>
      </c>
      <c r="AB421">
        <v>0.56142700000000001</v>
      </c>
      <c r="AC421">
        <v>0.55135199999999995</v>
      </c>
      <c r="AD421">
        <v>0.766177</v>
      </c>
      <c r="AE421">
        <v>0.52374399999999999</v>
      </c>
      <c r="AF421" t="s">
        <v>2608</v>
      </c>
    </row>
    <row r="422" spans="1:32" x14ac:dyDescent="0.2">
      <c r="A422" s="21" t="s">
        <v>2997</v>
      </c>
      <c r="B422">
        <v>1.29628E-2</v>
      </c>
      <c r="C422">
        <v>4.3457900000000004E-3</v>
      </c>
      <c r="D422">
        <v>0.50298200000000004</v>
      </c>
      <c r="E422">
        <v>1.7306100000000001E-2</v>
      </c>
      <c r="F422">
        <v>0.64367700000000005</v>
      </c>
      <c r="G422">
        <v>0.65064999999999995</v>
      </c>
      <c r="H422">
        <v>0.72523800000000005</v>
      </c>
      <c r="I422">
        <v>0.62366100000000002</v>
      </c>
      <c r="J422">
        <v>0.130158</v>
      </c>
      <c r="K422">
        <v>0.54265699999999994</v>
      </c>
      <c r="L422">
        <v>0.21577499999999999</v>
      </c>
      <c r="M422">
        <v>0.78581400000000001</v>
      </c>
      <c r="N422">
        <v>0.53860300000000005</v>
      </c>
      <c r="O422">
        <v>4.18013E-2</v>
      </c>
      <c r="P422">
        <v>6.71567E-2</v>
      </c>
      <c r="Q422">
        <v>0.62248300000000001</v>
      </c>
      <c r="R422">
        <v>0.53436399999999995</v>
      </c>
      <c r="S422">
        <v>5.0341799999999999E-2</v>
      </c>
      <c r="T422">
        <v>0.77993299999999999</v>
      </c>
      <c r="U422">
        <v>0.53357500000000002</v>
      </c>
      <c r="V422">
        <v>0.55308599999999997</v>
      </c>
      <c r="W422">
        <v>0.79588700000000001</v>
      </c>
      <c r="X422">
        <v>0.79899600000000004</v>
      </c>
      <c r="Y422">
        <v>0.79899600000000004</v>
      </c>
      <c r="Z422">
        <v>0.64996600000000004</v>
      </c>
      <c r="AA422">
        <v>0.64996600000000004</v>
      </c>
      <c r="AB422">
        <v>0.56142700000000001</v>
      </c>
      <c r="AC422">
        <v>0.55135199999999995</v>
      </c>
      <c r="AD422">
        <v>0.766177</v>
      </c>
      <c r="AE422">
        <v>0.52374399999999999</v>
      </c>
      <c r="AF422" t="s">
        <v>2608</v>
      </c>
    </row>
    <row r="423" spans="1:32" x14ac:dyDescent="0.2">
      <c r="A423" s="21" t="s">
        <v>2998</v>
      </c>
      <c r="B423">
        <v>0.5</v>
      </c>
      <c r="C423">
        <v>0.5</v>
      </c>
      <c r="D423">
        <v>0.5</v>
      </c>
      <c r="E423">
        <v>0.5</v>
      </c>
      <c r="F423">
        <v>0.20944499999999999</v>
      </c>
      <c r="G423" s="20">
        <v>5.7927599999999997E-5</v>
      </c>
      <c r="H423">
        <v>0.32112600000000002</v>
      </c>
      <c r="I423">
        <v>0.62366100000000002</v>
      </c>
      <c r="J423">
        <v>2.3616699999999999E-4</v>
      </c>
      <c r="K423">
        <v>0.54265699999999994</v>
      </c>
      <c r="L423">
        <v>0.69614699999999996</v>
      </c>
      <c r="M423">
        <v>0.69614699999999996</v>
      </c>
      <c r="N423">
        <v>0.53860300000000005</v>
      </c>
      <c r="O423">
        <v>0.363093</v>
      </c>
      <c r="P423">
        <v>0.32626899999999998</v>
      </c>
      <c r="Q423">
        <v>0.56801500000000005</v>
      </c>
      <c r="R423">
        <v>0.53436399999999995</v>
      </c>
      <c r="S423">
        <v>0.59656100000000001</v>
      </c>
      <c r="T423">
        <v>0.14922299999999999</v>
      </c>
      <c r="U423">
        <v>0.53357500000000002</v>
      </c>
      <c r="V423">
        <v>0.55308599999999997</v>
      </c>
      <c r="W423">
        <v>0.79588700000000001</v>
      </c>
      <c r="X423">
        <v>0.41501199999999999</v>
      </c>
      <c r="Y423">
        <v>0.41501199999999999</v>
      </c>
      <c r="Z423">
        <v>0.73628400000000005</v>
      </c>
      <c r="AA423">
        <v>5.7663600000000002E-2</v>
      </c>
      <c r="AB423">
        <v>0.56142700000000001</v>
      </c>
      <c r="AC423">
        <v>0.55135199999999995</v>
      </c>
      <c r="AD423">
        <v>0.14227699999999999</v>
      </c>
      <c r="AE423">
        <v>0.52374399999999999</v>
      </c>
      <c r="AF423" t="s">
        <v>2608</v>
      </c>
    </row>
    <row r="424" spans="1:32" x14ac:dyDescent="0.2">
      <c r="A424" s="21" t="s">
        <v>2999</v>
      </c>
      <c r="B424">
        <v>2.5628000000000001E-2</v>
      </c>
      <c r="C424">
        <v>0.51708500000000002</v>
      </c>
      <c r="D424">
        <v>0.505938</v>
      </c>
      <c r="E424">
        <v>3.3483800000000001E-4</v>
      </c>
      <c r="F424">
        <v>7.6016500000000001E-2</v>
      </c>
      <c r="G424">
        <v>0.21924199999999999</v>
      </c>
      <c r="H424">
        <v>0.120694</v>
      </c>
      <c r="I424">
        <v>0.62366100000000002</v>
      </c>
      <c r="J424">
        <v>0.344389</v>
      </c>
      <c r="K424">
        <v>0.54265699999999994</v>
      </c>
      <c r="L424">
        <v>0.69614699999999996</v>
      </c>
      <c r="M424">
        <v>0.69614699999999996</v>
      </c>
      <c r="N424">
        <v>0.53860300000000005</v>
      </c>
      <c r="O424">
        <v>4.18013E-2</v>
      </c>
      <c r="P424">
        <v>0.72912600000000005</v>
      </c>
      <c r="Q424">
        <v>0.56801500000000005</v>
      </c>
      <c r="R424">
        <v>0.53436399999999995</v>
      </c>
      <c r="S424">
        <v>0.59656100000000001</v>
      </c>
      <c r="T424">
        <v>5.0224699999999997E-2</v>
      </c>
      <c r="U424">
        <v>0.53357500000000002</v>
      </c>
      <c r="V424">
        <v>0.55308599999999997</v>
      </c>
      <c r="W424">
        <v>0.79588700000000001</v>
      </c>
      <c r="X424">
        <v>0.79899600000000004</v>
      </c>
      <c r="Y424">
        <v>0.79899600000000004</v>
      </c>
      <c r="Z424">
        <v>0.64996600000000004</v>
      </c>
      <c r="AA424">
        <v>0.64996600000000004</v>
      </c>
      <c r="AB424">
        <v>0.56142700000000001</v>
      </c>
      <c r="AC424">
        <v>0.55135199999999995</v>
      </c>
      <c r="AD424">
        <v>0.766177</v>
      </c>
      <c r="AE424">
        <v>0.52374399999999999</v>
      </c>
      <c r="AF424" t="s">
        <v>2608</v>
      </c>
    </row>
    <row r="425" spans="1:32" x14ac:dyDescent="0.2">
      <c r="A425" s="21" t="s">
        <v>3000</v>
      </c>
      <c r="B425">
        <v>0.50865400000000005</v>
      </c>
      <c r="C425">
        <v>1.29628E-2</v>
      </c>
      <c r="D425">
        <v>0.50298200000000004</v>
      </c>
      <c r="E425">
        <v>5.8129899999999997E-3</v>
      </c>
      <c r="F425">
        <v>0.64367700000000005</v>
      </c>
      <c r="G425">
        <v>0.21924199999999999</v>
      </c>
      <c r="H425">
        <v>0.72523800000000005</v>
      </c>
      <c r="I425">
        <v>0.62366100000000002</v>
      </c>
      <c r="J425">
        <v>8.3458499999999999E-4</v>
      </c>
      <c r="K425">
        <v>0.54265699999999994</v>
      </c>
      <c r="L425">
        <v>5.0960500000000004E-3</v>
      </c>
      <c r="M425">
        <v>0.69614699999999996</v>
      </c>
      <c r="N425">
        <v>0.53860300000000005</v>
      </c>
      <c r="O425">
        <v>0.13775399999999999</v>
      </c>
      <c r="P425">
        <v>0.72912600000000005</v>
      </c>
      <c r="Q425">
        <v>0.56801500000000005</v>
      </c>
      <c r="R425">
        <v>0.53436399999999995</v>
      </c>
      <c r="S425">
        <v>0.59656100000000001</v>
      </c>
      <c r="T425">
        <v>0.14922299999999999</v>
      </c>
      <c r="U425">
        <v>0.53357500000000002</v>
      </c>
      <c r="V425">
        <v>0.55308599999999997</v>
      </c>
      <c r="W425">
        <v>0.41123700000000002</v>
      </c>
      <c r="X425">
        <v>0.79899600000000004</v>
      </c>
      <c r="Y425">
        <v>0.79899600000000004</v>
      </c>
      <c r="Z425">
        <v>0.218283</v>
      </c>
      <c r="AA425">
        <v>0.64996600000000004</v>
      </c>
      <c r="AB425">
        <v>0.56142700000000001</v>
      </c>
      <c r="AC425">
        <v>0.55135199999999995</v>
      </c>
      <c r="AD425">
        <v>0.766177</v>
      </c>
      <c r="AE425">
        <v>0.52374399999999999</v>
      </c>
      <c r="AF425" t="s">
        <v>2608</v>
      </c>
    </row>
    <row r="426" spans="1:32" x14ac:dyDescent="0.2">
      <c r="A426" s="21" t="s">
        <v>3001</v>
      </c>
      <c r="B426">
        <v>1.29628E-2</v>
      </c>
      <c r="C426">
        <v>4.3457900000000004E-3</v>
      </c>
      <c r="D426">
        <v>0.50298200000000004</v>
      </c>
      <c r="E426">
        <v>0.51156000000000001</v>
      </c>
      <c r="F426">
        <v>0.64367700000000005</v>
      </c>
      <c r="G426">
        <v>0.65064999999999995</v>
      </c>
      <c r="H426">
        <v>0.120694</v>
      </c>
      <c r="I426">
        <v>0.62366100000000002</v>
      </c>
      <c r="J426" s="20">
        <v>6.6829700000000002E-5</v>
      </c>
      <c r="K426">
        <v>0.54265699999999994</v>
      </c>
      <c r="L426">
        <v>0.69614699999999996</v>
      </c>
      <c r="M426">
        <v>0.69614699999999996</v>
      </c>
      <c r="N426">
        <v>0.53860300000000005</v>
      </c>
      <c r="O426">
        <v>0.363093</v>
      </c>
      <c r="P426">
        <v>0.72912600000000005</v>
      </c>
      <c r="Q426">
        <v>0.56801500000000005</v>
      </c>
      <c r="R426">
        <v>0.53436399999999995</v>
      </c>
      <c r="S426">
        <v>0.59656100000000001</v>
      </c>
      <c r="T426">
        <v>0.77993299999999999</v>
      </c>
      <c r="U426">
        <v>0.53357500000000002</v>
      </c>
      <c r="V426">
        <v>0.55308599999999997</v>
      </c>
      <c r="W426">
        <v>0.157</v>
      </c>
      <c r="X426">
        <v>0.41501199999999999</v>
      </c>
      <c r="Y426">
        <v>0.79899600000000004</v>
      </c>
      <c r="Z426">
        <v>0.64996600000000004</v>
      </c>
      <c r="AA426">
        <v>0.64996600000000004</v>
      </c>
      <c r="AB426">
        <v>0.56142700000000001</v>
      </c>
      <c r="AC426">
        <v>0.55135199999999995</v>
      </c>
      <c r="AD426">
        <v>0.766177</v>
      </c>
      <c r="AE426">
        <v>0.52374399999999999</v>
      </c>
      <c r="AF426" t="s">
        <v>2608</v>
      </c>
    </row>
    <row r="427" spans="1:32" x14ac:dyDescent="0.2">
      <c r="A427" s="21" t="s">
        <v>3002</v>
      </c>
      <c r="B427" s="20">
        <v>4.10637E-7</v>
      </c>
      <c r="C427">
        <v>0.52529800000000004</v>
      </c>
      <c r="D427">
        <v>0.50886799999999999</v>
      </c>
      <c r="E427">
        <v>0.533497</v>
      </c>
      <c r="F427">
        <v>1.18446E-2</v>
      </c>
      <c r="G427">
        <v>0.65064999999999995</v>
      </c>
      <c r="H427">
        <v>0.72523800000000005</v>
      </c>
      <c r="I427">
        <v>0.62366100000000002</v>
      </c>
      <c r="J427">
        <v>1.0422499999999999E-2</v>
      </c>
      <c r="K427">
        <v>0.54265699999999994</v>
      </c>
      <c r="L427">
        <v>0.69614699999999996</v>
      </c>
      <c r="M427">
        <v>0.69614699999999996</v>
      </c>
      <c r="N427">
        <v>0.53860300000000005</v>
      </c>
      <c r="O427">
        <v>4.18013E-2</v>
      </c>
      <c r="P427">
        <v>0.72912600000000005</v>
      </c>
      <c r="Q427">
        <v>0.56801500000000005</v>
      </c>
      <c r="R427">
        <v>0.53436399999999995</v>
      </c>
      <c r="S427">
        <v>0.59656100000000001</v>
      </c>
      <c r="T427">
        <v>0.39157900000000001</v>
      </c>
      <c r="U427">
        <v>0.53357500000000002</v>
      </c>
      <c r="V427">
        <v>0.55308599999999997</v>
      </c>
      <c r="W427">
        <v>0.79588700000000001</v>
      </c>
      <c r="X427">
        <v>0.79899600000000004</v>
      </c>
      <c r="Y427">
        <v>0.79899600000000004</v>
      </c>
      <c r="Z427">
        <v>0.64996600000000004</v>
      </c>
      <c r="AA427">
        <v>0.64996600000000004</v>
      </c>
      <c r="AB427">
        <v>0.56142700000000001</v>
      </c>
      <c r="AC427">
        <v>0.55135199999999995</v>
      </c>
      <c r="AD427">
        <v>0.766177</v>
      </c>
      <c r="AE427">
        <v>0.52374399999999999</v>
      </c>
      <c r="AF427" t="s">
        <v>2608</v>
      </c>
    </row>
    <row r="428" spans="1:32" x14ac:dyDescent="0.2">
      <c r="A428" s="21" t="s">
        <v>3003</v>
      </c>
      <c r="B428">
        <v>0.50865400000000005</v>
      </c>
      <c r="C428" s="20">
        <v>3.7774600000000003E-5</v>
      </c>
      <c r="D428">
        <v>0.50298200000000004</v>
      </c>
      <c r="E428">
        <v>0.51156000000000001</v>
      </c>
      <c r="F428">
        <v>0.64367700000000005</v>
      </c>
      <c r="G428">
        <v>0.65064999999999995</v>
      </c>
      <c r="H428">
        <v>0.72523800000000005</v>
      </c>
      <c r="I428">
        <v>0.62366100000000002</v>
      </c>
      <c r="J428">
        <v>3.6831700000000002E-2</v>
      </c>
      <c r="K428">
        <v>0.54265699999999994</v>
      </c>
      <c r="L428">
        <v>1.1234000000000001E-3</v>
      </c>
      <c r="M428">
        <v>0.69614699999999996</v>
      </c>
      <c r="N428">
        <v>0.53860300000000005</v>
      </c>
      <c r="O428">
        <v>4.18013E-2</v>
      </c>
      <c r="P428">
        <v>0.72912600000000005</v>
      </c>
      <c r="Q428">
        <v>0.56801500000000005</v>
      </c>
      <c r="R428">
        <v>0.53436399999999995</v>
      </c>
      <c r="S428">
        <v>0.59656100000000001</v>
      </c>
      <c r="T428">
        <v>0.39157900000000001</v>
      </c>
      <c r="U428">
        <v>0.53357500000000002</v>
      </c>
      <c r="V428">
        <v>0.55308599999999997</v>
      </c>
      <c r="W428">
        <v>0.79588700000000001</v>
      </c>
      <c r="X428">
        <v>0.41501199999999999</v>
      </c>
      <c r="Y428">
        <v>0.41501199999999999</v>
      </c>
      <c r="Z428">
        <v>0.64996600000000004</v>
      </c>
      <c r="AA428">
        <v>0.64996600000000004</v>
      </c>
      <c r="AB428">
        <v>0.56142700000000001</v>
      </c>
      <c r="AC428">
        <v>0.55135199999999995</v>
      </c>
      <c r="AD428">
        <v>0.766177</v>
      </c>
      <c r="AE428">
        <v>0.52374399999999999</v>
      </c>
      <c r="AF428" t="s">
        <v>2608</v>
      </c>
    </row>
    <row r="429" spans="1:32" x14ac:dyDescent="0.2">
      <c r="A429" s="21" t="s">
        <v>3004</v>
      </c>
      <c r="B429">
        <v>0.5</v>
      </c>
      <c r="C429">
        <v>0.5</v>
      </c>
      <c r="D429">
        <v>0.5</v>
      </c>
      <c r="E429">
        <v>0.5</v>
      </c>
      <c r="F429">
        <v>0.5</v>
      </c>
      <c r="G429">
        <v>0.5</v>
      </c>
      <c r="H429">
        <v>0.5</v>
      </c>
      <c r="I429">
        <v>0.5</v>
      </c>
      <c r="J429">
        <v>0.5</v>
      </c>
      <c r="K429">
        <v>0.5</v>
      </c>
      <c r="L429">
        <v>0.28207100000000002</v>
      </c>
      <c r="M429" s="20">
        <v>3.4940399999999998E-14</v>
      </c>
      <c r="N429">
        <v>0.5</v>
      </c>
      <c r="O429">
        <v>0.5</v>
      </c>
      <c r="P429">
        <v>0.32626899999999998</v>
      </c>
      <c r="Q429">
        <v>0.56801500000000005</v>
      </c>
      <c r="R429">
        <v>5.1239699999999999E-2</v>
      </c>
      <c r="S429">
        <v>0.59656100000000001</v>
      </c>
      <c r="T429">
        <v>0.39157900000000001</v>
      </c>
      <c r="U429">
        <v>0.53357500000000002</v>
      </c>
      <c r="V429">
        <v>0.55308599999999997</v>
      </c>
      <c r="W429">
        <v>0.79588700000000001</v>
      </c>
      <c r="X429">
        <v>0.41501199999999999</v>
      </c>
      <c r="Y429">
        <v>0.41501199999999999</v>
      </c>
      <c r="Z429">
        <v>0.64996600000000004</v>
      </c>
      <c r="AA429">
        <v>0.218283</v>
      </c>
      <c r="AB429">
        <v>0.56142700000000001</v>
      </c>
      <c r="AC429">
        <v>0.55135199999999995</v>
      </c>
      <c r="AD429">
        <v>0.766177</v>
      </c>
      <c r="AE429">
        <v>0.52374399999999999</v>
      </c>
      <c r="AF429" t="s">
        <v>2608</v>
      </c>
    </row>
    <row r="430" spans="1:32" x14ac:dyDescent="0.2">
      <c r="A430" s="21" t="s">
        <v>3005</v>
      </c>
      <c r="B430">
        <v>0.5</v>
      </c>
      <c r="C430">
        <v>0.5</v>
      </c>
      <c r="D430">
        <v>4.4714899999999998E-3</v>
      </c>
      <c r="E430" s="20">
        <v>6.7590799999999997E-5</v>
      </c>
      <c r="F430">
        <v>0.64367700000000005</v>
      </c>
      <c r="G430">
        <v>0.21924199999999999</v>
      </c>
      <c r="H430">
        <v>0.72523800000000005</v>
      </c>
      <c r="I430">
        <v>0.62366100000000002</v>
      </c>
      <c r="J430">
        <v>0.74293799999999999</v>
      </c>
      <c r="K430">
        <v>0.54265699999999994</v>
      </c>
      <c r="L430">
        <v>0.21577499999999999</v>
      </c>
      <c r="M430">
        <v>9.9498199999999995E-2</v>
      </c>
      <c r="N430">
        <v>0.53860300000000005</v>
      </c>
      <c r="O430">
        <v>0.13775399999999999</v>
      </c>
      <c r="P430">
        <v>0.25757400000000003</v>
      </c>
      <c r="Q430">
        <v>0.62248300000000001</v>
      </c>
      <c r="R430">
        <v>0.53436399999999995</v>
      </c>
      <c r="S430">
        <v>5.0341799999999999E-2</v>
      </c>
      <c r="T430">
        <v>0.77993299999999999</v>
      </c>
      <c r="U430">
        <v>0.53357500000000002</v>
      </c>
      <c r="V430">
        <v>0.55308599999999997</v>
      </c>
      <c r="W430">
        <v>0.41123700000000002</v>
      </c>
      <c r="X430">
        <v>0.41501199999999999</v>
      </c>
      <c r="Y430">
        <v>0.79899600000000004</v>
      </c>
      <c r="Z430">
        <v>7.9472500000000001E-2</v>
      </c>
      <c r="AA430">
        <v>0.64996600000000004</v>
      </c>
      <c r="AB430">
        <v>0.56142700000000001</v>
      </c>
      <c r="AC430">
        <v>0.55135199999999995</v>
      </c>
      <c r="AD430">
        <v>0.766177</v>
      </c>
      <c r="AE430">
        <v>0.52374399999999999</v>
      </c>
      <c r="AF430" t="s">
        <v>2608</v>
      </c>
    </row>
    <row r="431" spans="1:32" x14ac:dyDescent="0.2">
      <c r="A431" s="21" t="s">
        <v>3006</v>
      </c>
      <c r="B431">
        <v>1.29628E-2</v>
      </c>
      <c r="C431">
        <v>0.50865400000000005</v>
      </c>
      <c r="D431">
        <v>0.50298200000000004</v>
      </c>
      <c r="E431">
        <v>0.51156000000000001</v>
      </c>
      <c r="F431">
        <v>0.64367700000000005</v>
      </c>
      <c r="G431">
        <v>1.31045E-2</v>
      </c>
      <c r="H431">
        <v>0.32112600000000002</v>
      </c>
      <c r="I431">
        <v>0.62366100000000002</v>
      </c>
      <c r="J431">
        <v>0.130158</v>
      </c>
      <c r="K431">
        <v>0.54265699999999994</v>
      </c>
      <c r="L431">
        <v>0.104866</v>
      </c>
      <c r="M431">
        <v>0.69614699999999996</v>
      </c>
      <c r="N431">
        <v>0.53860300000000005</v>
      </c>
      <c r="O431">
        <v>0.363093</v>
      </c>
      <c r="P431">
        <v>0.72912600000000005</v>
      </c>
      <c r="Q431">
        <v>0.56801500000000005</v>
      </c>
      <c r="R431">
        <v>0.53436399999999995</v>
      </c>
      <c r="S431">
        <v>0.59656100000000001</v>
      </c>
      <c r="T431">
        <v>0.39157900000000001</v>
      </c>
      <c r="U431">
        <v>0.53357500000000002</v>
      </c>
      <c r="V431">
        <v>0.55308599999999997</v>
      </c>
      <c r="W431">
        <v>0.157</v>
      </c>
      <c r="X431">
        <v>0.41501199999999999</v>
      </c>
      <c r="Y431">
        <v>0.79899600000000004</v>
      </c>
      <c r="Z431">
        <v>0.35824800000000001</v>
      </c>
      <c r="AA431">
        <v>2.53673E-4</v>
      </c>
      <c r="AB431">
        <v>0.56142700000000001</v>
      </c>
      <c r="AC431">
        <v>0.55135199999999995</v>
      </c>
      <c r="AD431">
        <v>0.14227699999999999</v>
      </c>
      <c r="AE431">
        <v>0.52374399999999999</v>
      </c>
      <c r="AF431" t="s">
        <v>2608</v>
      </c>
    </row>
    <row r="432" spans="1:32" x14ac:dyDescent="0.2">
      <c r="A432" s="21" t="s">
        <v>3007</v>
      </c>
      <c r="B432">
        <v>0.50865400000000005</v>
      </c>
      <c r="C432" s="20">
        <v>2.4808200000000001E-11</v>
      </c>
      <c r="D432">
        <v>0.50298200000000004</v>
      </c>
      <c r="E432">
        <v>0.51156000000000001</v>
      </c>
      <c r="F432">
        <v>0.64367700000000005</v>
      </c>
      <c r="G432">
        <v>0.65064999999999995</v>
      </c>
      <c r="H432">
        <v>3.12237E-2</v>
      </c>
      <c r="I432">
        <v>0.62366100000000002</v>
      </c>
      <c r="J432">
        <v>0.74293799999999999</v>
      </c>
      <c r="K432">
        <v>0.54265699999999994</v>
      </c>
      <c r="L432">
        <v>0.28207100000000002</v>
      </c>
      <c r="M432">
        <v>0.69614699999999996</v>
      </c>
      <c r="N432">
        <v>0.53860300000000005</v>
      </c>
      <c r="O432">
        <v>0.363093</v>
      </c>
      <c r="P432">
        <v>8.5553799999999996E-3</v>
      </c>
      <c r="Q432">
        <v>0.56801500000000005</v>
      </c>
      <c r="R432">
        <v>0.53436399999999995</v>
      </c>
      <c r="S432">
        <v>0.59656100000000001</v>
      </c>
      <c r="T432">
        <v>0.39157900000000001</v>
      </c>
      <c r="U432">
        <v>0.53357500000000002</v>
      </c>
      <c r="V432">
        <v>0.55308599999999997</v>
      </c>
      <c r="W432">
        <v>0.79588700000000001</v>
      </c>
      <c r="X432">
        <v>0.41501199999999999</v>
      </c>
      <c r="Y432">
        <v>0.79899600000000004</v>
      </c>
      <c r="Z432">
        <v>0.64996600000000004</v>
      </c>
      <c r="AA432">
        <v>0.64996600000000004</v>
      </c>
      <c r="AB432">
        <v>0.56142700000000001</v>
      </c>
      <c r="AC432">
        <v>0.55135199999999995</v>
      </c>
      <c r="AD432">
        <v>0.766177</v>
      </c>
      <c r="AE432">
        <v>0.52374399999999999</v>
      </c>
      <c r="AF432" t="s">
        <v>2608</v>
      </c>
    </row>
    <row r="433" spans="1:32" x14ac:dyDescent="0.2">
      <c r="A433" s="21" t="s">
        <v>3008</v>
      </c>
      <c r="B433">
        <v>0.50865400000000005</v>
      </c>
      <c r="C433" s="20">
        <v>3.2834599999999999E-7</v>
      </c>
      <c r="D433">
        <v>0.50298200000000004</v>
      </c>
      <c r="E433">
        <v>0.51156000000000001</v>
      </c>
      <c r="F433">
        <v>0.64367700000000005</v>
      </c>
      <c r="G433">
        <v>0.65064999999999995</v>
      </c>
      <c r="H433">
        <v>0.120694</v>
      </c>
      <c r="I433">
        <v>0.62366100000000002</v>
      </c>
      <c r="J433">
        <v>3.6831700000000002E-2</v>
      </c>
      <c r="K433">
        <v>0.54265699999999994</v>
      </c>
      <c r="L433">
        <v>0.104866</v>
      </c>
      <c r="M433">
        <v>0.69614699999999996</v>
      </c>
      <c r="N433">
        <v>0.53860300000000005</v>
      </c>
      <c r="O433">
        <v>0.363093</v>
      </c>
      <c r="P433">
        <v>3.2411099999999998E-2</v>
      </c>
      <c r="Q433">
        <v>0.56801500000000005</v>
      </c>
      <c r="R433">
        <v>0.53436399999999995</v>
      </c>
      <c r="S433">
        <v>0.59656100000000001</v>
      </c>
      <c r="T433">
        <v>0.39157900000000001</v>
      </c>
      <c r="U433">
        <v>0.53357500000000002</v>
      </c>
      <c r="V433">
        <v>0.55308599999999997</v>
      </c>
      <c r="W433">
        <v>0.79588700000000001</v>
      </c>
      <c r="X433">
        <v>0.41501199999999999</v>
      </c>
      <c r="Y433">
        <v>0.79899600000000004</v>
      </c>
      <c r="Z433">
        <v>0.64996600000000004</v>
      </c>
      <c r="AA433">
        <v>0.64996600000000004</v>
      </c>
      <c r="AB433">
        <v>0.56142700000000001</v>
      </c>
      <c r="AC433">
        <v>0.55135199999999995</v>
      </c>
      <c r="AD433">
        <v>0.766177</v>
      </c>
      <c r="AE433">
        <v>0.52374399999999999</v>
      </c>
      <c r="AF433" t="s">
        <v>2608</v>
      </c>
    </row>
    <row r="434" spans="1:32" x14ac:dyDescent="0.2">
      <c r="A434" s="21" t="s">
        <v>3009</v>
      </c>
      <c r="B434">
        <v>1.29628E-2</v>
      </c>
      <c r="C434">
        <v>4.3457900000000004E-3</v>
      </c>
      <c r="D434">
        <v>0.50298200000000004</v>
      </c>
      <c r="E434">
        <v>1.7306100000000001E-2</v>
      </c>
      <c r="F434">
        <v>0.64367700000000005</v>
      </c>
      <c r="G434">
        <v>7.9848500000000003E-2</v>
      </c>
      <c r="H434">
        <v>0.72523800000000005</v>
      </c>
      <c r="I434">
        <v>0.62366100000000002</v>
      </c>
      <c r="J434">
        <v>3.6831700000000002E-2</v>
      </c>
      <c r="K434">
        <v>0.54265699999999994</v>
      </c>
      <c r="L434">
        <v>0.104866</v>
      </c>
      <c r="M434">
        <v>0.69614699999999996</v>
      </c>
      <c r="N434">
        <v>0.53860300000000005</v>
      </c>
      <c r="O434">
        <v>3.8491300000000001E-3</v>
      </c>
      <c r="P434">
        <v>0.72912600000000005</v>
      </c>
      <c r="Q434">
        <v>0.56801500000000005</v>
      </c>
      <c r="R434">
        <v>0.53436399999999995</v>
      </c>
      <c r="S434">
        <v>0.59656100000000001</v>
      </c>
      <c r="T434">
        <v>0.77993299999999999</v>
      </c>
      <c r="U434">
        <v>0.53357500000000002</v>
      </c>
      <c r="V434">
        <v>0.55308599999999997</v>
      </c>
      <c r="W434">
        <v>0.79588700000000001</v>
      </c>
      <c r="X434">
        <v>0.41501199999999999</v>
      </c>
      <c r="Y434">
        <v>0.79899600000000004</v>
      </c>
      <c r="Z434">
        <v>0.64996600000000004</v>
      </c>
      <c r="AA434">
        <v>0.64996600000000004</v>
      </c>
      <c r="AB434">
        <v>0.56142700000000001</v>
      </c>
      <c r="AC434">
        <v>0.55135199999999995</v>
      </c>
      <c r="AD434">
        <v>0.766177</v>
      </c>
      <c r="AE434">
        <v>0.52374399999999999</v>
      </c>
      <c r="AF434" t="s">
        <v>2608</v>
      </c>
    </row>
    <row r="435" spans="1:32" x14ac:dyDescent="0.2">
      <c r="A435" s="21" t="s">
        <v>3010</v>
      </c>
      <c r="B435">
        <v>0.5</v>
      </c>
      <c r="C435">
        <v>0.5</v>
      </c>
      <c r="D435">
        <v>0.5</v>
      </c>
      <c r="E435">
        <v>0.5</v>
      </c>
      <c r="F435">
        <v>0.5</v>
      </c>
      <c r="G435">
        <v>0.5</v>
      </c>
      <c r="H435">
        <v>0.5</v>
      </c>
      <c r="I435">
        <v>0.5</v>
      </c>
      <c r="J435" s="20">
        <v>4.28517E-7</v>
      </c>
      <c r="K435">
        <v>6.3509800000000005E-2</v>
      </c>
      <c r="L435">
        <v>2.3117200000000001E-2</v>
      </c>
      <c r="M435">
        <v>0.69614699999999996</v>
      </c>
      <c r="N435">
        <v>0.53860300000000005</v>
      </c>
      <c r="O435">
        <v>0.363093</v>
      </c>
      <c r="P435">
        <v>0.12278600000000001</v>
      </c>
      <c r="Q435">
        <v>0.56801500000000005</v>
      </c>
      <c r="R435">
        <v>0.53436399999999995</v>
      </c>
      <c r="S435">
        <v>0.59656100000000001</v>
      </c>
      <c r="T435">
        <v>0.77993299999999999</v>
      </c>
      <c r="U435">
        <v>0.53357500000000002</v>
      </c>
      <c r="V435">
        <v>0.55308599999999997</v>
      </c>
      <c r="W435">
        <v>0.79588700000000001</v>
      </c>
      <c r="X435">
        <v>0.41501199999999999</v>
      </c>
      <c r="Y435">
        <v>0.79899600000000004</v>
      </c>
      <c r="Z435">
        <v>0.218283</v>
      </c>
      <c r="AA435">
        <v>0.64996600000000004</v>
      </c>
      <c r="AB435">
        <v>0.56142700000000001</v>
      </c>
      <c r="AC435">
        <v>0.55135199999999995</v>
      </c>
      <c r="AD435">
        <v>0.766177</v>
      </c>
      <c r="AE435">
        <v>0.52374399999999999</v>
      </c>
      <c r="AF435" t="s">
        <v>2608</v>
      </c>
    </row>
    <row r="436" spans="1:32" x14ac:dyDescent="0.2">
      <c r="A436" s="21" t="s">
        <v>3011</v>
      </c>
      <c r="B436">
        <v>0.50865400000000005</v>
      </c>
      <c r="C436">
        <v>4.3457900000000004E-3</v>
      </c>
      <c r="D436">
        <v>0.50298200000000004</v>
      </c>
      <c r="E436">
        <v>0.51156000000000001</v>
      </c>
      <c r="F436">
        <v>0.64367700000000005</v>
      </c>
      <c r="G436">
        <v>0.21924199999999999</v>
      </c>
      <c r="H436">
        <v>0.32112600000000002</v>
      </c>
      <c r="I436">
        <v>0.62366100000000002</v>
      </c>
      <c r="J436">
        <v>1.0422499999999999E-2</v>
      </c>
      <c r="K436">
        <v>0.54265699999999994</v>
      </c>
      <c r="L436">
        <v>0.104866</v>
      </c>
      <c r="M436">
        <v>0.28207100000000002</v>
      </c>
      <c r="N436">
        <v>0.53860300000000005</v>
      </c>
      <c r="O436">
        <v>1.1680200000000001E-3</v>
      </c>
      <c r="P436">
        <v>0.32626899999999998</v>
      </c>
      <c r="Q436">
        <v>0.56801500000000005</v>
      </c>
      <c r="R436">
        <v>0.53436399999999995</v>
      </c>
      <c r="S436">
        <v>0.59656100000000001</v>
      </c>
      <c r="T436">
        <v>0.39157900000000001</v>
      </c>
      <c r="U436">
        <v>0.53357500000000002</v>
      </c>
      <c r="V436">
        <v>0.55308599999999997</v>
      </c>
      <c r="W436">
        <v>0.79588700000000001</v>
      </c>
      <c r="X436">
        <v>0.79899600000000004</v>
      </c>
      <c r="Y436">
        <v>0.79899600000000004</v>
      </c>
      <c r="Z436">
        <v>0.64996600000000004</v>
      </c>
      <c r="AA436">
        <v>0.64996600000000004</v>
      </c>
      <c r="AB436">
        <v>0.56142700000000001</v>
      </c>
      <c r="AC436">
        <v>0.55135199999999995</v>
      </c>
      <c r="AD436">
        <v>0.766177</v>
      </c>
      <c r="AE436">
        <v>0.52374399999999999</v>
      </c>
      <c r="AF436" t="s">
        <v>2608</v>
      </c>
    </row>
    <row r="437" spans="1:32" x14ac:dyDescent="0.2">
      <c r="A437" s="21" t="s">
        <v>3012</v>
      </c>
      <c r="B437">
        <v>0.50865400000000005</v>
      </c>
      <c r="C437" s="20">
        <v>3.7774600000000003E-5</v>
      </c>
      <c r="D437">
        <v>0.50298200000000004</v>
      </c>
      <c r="E437">
        <v>0.51156000000000001</v>
      </c>
      <c r="F437">
        <v>0.64367700000000005</v>
      </c>
      <c r="G437">
        <v>0.65064999999999995</v>
      </c>
      <c r="H437">
        <v>0.72523800000000005</v>
      </c>
      <c r="I437">
        <v>0.62366100000000002</v>
      </c>
      <c r="J437">
        <v>3.6831700000000002E-2</v>
      </c>
      <c r="K437">
        <v>0.54265699999999994</v>
      </c>
      <c r="L437">
        <v>0.5</v>
      </c>
      <c r="M437">
        <v>0.5</v>
      </c>
      <c r="N437">
        <v>0.53860300000000005</v>
      </c>
      <c r="O437">
        <v>3.5443399999999999E-4</v>
      </c>
      <c r="P437">
        <v>0.5</v>
      </c>
      <c r="Q437">
        <v>0.5</v>
      </c>
      <c r="R437">
        <v>0.53436399999999995</v>
      </c>
      <c r="S437">
        <v>0.14225499999999999</v>
      </c>
      <c r="T437">
        <v>0.77993299999999999</v>
      </c>
      <c r="U437">
        <v>0.53357500000000002</v>
      </c>
      <c r="V437">
        <v>0.55308599999999997</v>
      </c>
      <c r="W437">
        <v>0.79588700000000001</v>
      </c>
      <c r="X437">
        <v>0.41501199999999999</v>
      </c>
      <c r="Y437">
        <v>0.41501199999999999</v>
      </c>
      <c r="Z437">
        <v>0.64996600000000004</v>
      </c>
      <c r="AA437">
        <v>0.64996600000000004</v>
      </c>
      <c r="AB437">
        <v>0.56142700000000001</v>
      </c>
      <c r="AC437">
        <v>0.55135199999999995</v>
      </c>
      <c r="AD437">
        <v>0.766177</v>
      </c>
      <c r="AE437">
        <v>0.52374399999999999</v>
      </c>
      <c r="AF437" t="s">
        <v>2608</v>
      </c>
    </row>
    <row r="438" spans="1:32" x14ac:dyDescent="0.2">
      <c r="A438" s="21" t="s">
        <v>3013</v>
      </c>
      <c r="B438">
        <v>1.29628E-2</v>
      </c>
      <c r="C438">
        <v>0.50865400000000005</v>
      </c>
      <c r="D438">
        <v>0.50298200000000004</v>
      </c>
      <c r="E438">
        <v>1.7306100000000001E-2</v>
      </c>
      <c r="F438">
        <v>0.64367700000000005</v>
      </c>
      <c r="G438">
        <v>0.65064999999999995</v>
      </c>
      <c r="H438">
        <v>0.72523800000000005</v>
      </c>
      <c r="I438">
        <v>0.62366100000000002</v>
      </c>
      <c r="J438">
        <v>8.3458499999999999E-4</v>
      </c>
      <c r="K438">
        <v>0.54265699999999994</v>
      </c>
      <c r="L438">
        <v>0.28207100000000002</v>
      </c>
      <c r="M438">
        <v>0.69614699999999996</v>
      </c>
      <c r="N438">
        <v>0.53860300000000005</v>
      </c>
      <c r="O438">
        <v>3.8491300000000001E-3</v>
      </c>
      <c r="P438">
        <v>0.72912600000000005</v>
      </c>
      <c r="Q438">
        <v>0.56801500000000005</v>
      </c>
      <c r="R438">
        <v>0.53436399999999995</v>
      </c>
      <c r="S438">
        <v>0.59656100000000001</v>
      </c>
      <c r="T438">
        <v>0.77993299999999999</v>
      </c>
      <c r="U438">
        <v>0.53357500000000002</v>
      </c>
      <c r="V438">
        <v>0.55308599999999997</v>
      </c>
      <c r="W438">
        <v>0.79588700000000001</v>
      </c>
      <c r="X438">
        <v>0.41501199999999999</v>
      </c>
      <c r="Y438">
        <v>0.79899600000000004</v>
      </c>
      <c r="Z438">
        <v>0.64996600000000004</v>
      </c>
      <c r="AA438">
        <v>0.64996600000000004</v>
      </c>
      <c r="AB438">
        <v>0.56142700000000001</v>
      </c>
      <c r="AC438">
        <v>0.55135199999999995</v>
      </c>
      <c r="AD438">
        <v>0.766177</v>
      </c>
      <c r="AE438">
        <v>0.52374399999999999</v>
      </c>
      <c r="AF438" t="s">
        <v>2608</v>
      </c>
    </row>
    <row r="439" spans="1:32" x14ac:dyDescent="0.2">
      <c r="A439" s="21" t="s">
        <v>3014</v>
      </c>
      <c r="B439">
        <v>2.5628000000000001E-2</v>
      </c>
      <c r="C439">
        <v>0.51708500000000002</v>
      </c>
      <c r="D439">
        <v>0.505938</v>
      </c>
      <c r="E439">
        <v>1.1625999999999999E-2</v>
      </c>
      <c r="F439">
        <v>7.6016500000000001E-2</v>
      </c>
      <c r="G439">
        <v>0.21924199999999999</v>
      </c>
      <c r="H439">
        <v>0.32112600000000002</v>
      </c>
      <c r="I439">
        <v>0.62366100000000002</v>
      </c>
      <c r="J439">
        <v>8.3458499999999999E-4</v>
      </c>
      <c r="K439">
        <v>0.54265699999999994</v>
      </c>
      <c r="L439">
        <v>0.69614699999999996</v>
      </c>
      <c r="M439">
        <v>0.69614699999999996</v>
      </c>
      <c r="N439">
        <v>0.53860300000000005</v>
      </c>
      <c r="O439">
        <v>0.363093</v>
      </c>
      <c r="P439">
        <v>0.72912600000000005</v>
      </c>
      <c r="Q439">
        <v>0.56801500000000005</v>
      </c>
      <c r="R439">
        <v>0.53436399999999995</v>
      </c>
      <c r="S439">
        <v>0.59656100000000001</v>
      </c>
      <c r="T439">
        <v>0.39157900000000001</v>
      </c>
      <c r="U439">
        <v>0.53357500000000002</v>
      </c>
      <c r="V439">
        <v>0.55308599999999997</v>
      </c>
      <c r="W439">
        <v>0.79588700000000001</v>
      </c>
      <c r="X439">
        <v>0.79899600000000004</v>
      </c>
      <c r="Y439">
        <v>0.79899600000000004</v>
      </c>
      <c r="Z439">
        <v>0.64996600000000004</v>
      </c>
      <c r="AA439">
        <v>0.64996600000000004</v>
      </c>
      <c r="AB439">
        <v>0.56142700000000001</v>
      </c>
      <c r="AC439">
        <v>0.55135199999999995</v>
      </c>
      <c r="AD439">
        <v>0.766177</v>
      </c>
      <c r="AE439">
        <v>0.52374399999999999</v>
      </c>
      <c r="AF439" t="s">
        <v>2608</v>
      </c>
    </row>
    <row r="440" spans="1:32" x14ac:dyDescent="0.2">
      <c r="A440" s="21" t="s">
        <v>3015</v>
      </c>
      <c r="B440">
        <v>0.5</v>
      </c>
      <c r="C440">
        <v>0.5</v>
      </c>
      <c r="D440">
        <v>0.5</v>
      </c>
      <c r="E440">
        <v>0.5</v>
      </c>
      <c r="F440">
        <v>0.5</v>
      </c>
      <c r="G440">
        <v>0.5</v>
      </c>
      <c r="H440">
        <v>0.5</v>
      </c>
      <c r="I440">
        <v>0.5</v>
      </c>
      <c r="J440">
        <v>0.5</v>
      </c>
      <c r="K440">
        <v>0.5</v>
      </c>
      <c r="L440">
        <v>0.28207100000000002</v>
      </c>
      <c r="M440">
        <v>0.69614699999999996</v>
      </c>
      <c r="N440">
        <v>0.5</v>
      </c>
      <c r="O440">
        <v>0.5</v>
      </c>
      <c r="P440">
        <v>0.32626899999999998</v>
      </c>
      <c r="Q440">
        <v>0.56801500000000005</v>
      </c>
      <c r="R440">
        <v>5.1239699999999999E-2</v>
      </c>
      <c r="S440">
        <v>0.59656100000000001</v>
      </c>
      <c r="T440">
        <v>0.39157900000000001</v>
      </c>
      <c r="U440">
        <v>0.53357500000000002</v>
      </c>
      <c r="V440">
        <v>0.55308599999999997</v>
      </c>
      <c r="W440">
        <v>5.6688500000000003E-2</v>
      </c>
      <c r="X440">
        <v>0.41501199999999999</v>
      </c>
      <c r="Y440">
        <v>0.158474</v>
      </c>
      <c r="Z440">
        <v>7.1116800000000004E-3</v>
      </c>
      <c r="AA440" s="20">
        <v>4.4096400000000002E-8</v>
      </c>
      <c r="AB440">
        <v>0.56142700000000001</v>
      </c>
      <c r="AC440">
        <v>0.55135199999999995</v>
      </c>
      <c r="AD440">
        <v>4.4981199999999999E-2</v>
      </c>
      <c r="AE440">
        <v>0.52374399999999999</v>
      </c>
      <c r="AF440" t="s">
        <v>2608</v>
      </c>
    </row>
    <row r="441" spans="1:32" x14ac:dyDescent="0.2">
      <c r="A441" s="21" t="s">
        <v>3016</v>
      </c>
      <c r="B441">
        <v>0.5</v>
      </c>
      <c r="C441">
        <v>0.5</v>
      </c>
      <c r="D441">
        <v>0.5</v>
      </c>
      <c r="E441">
        <v>0.5</v>
      </c>
      <c r="F441">
        <v>0.5</v>
      </c>
      <c r="G441">
        <v>0.5</v>
      </c>
      <c r="H441">
        <v>0.5</v>
      </c>
      <c r="I441">
        <v>0.5</v>
      </c>
      <c r="J441" s="20">
        <v>9.7099499999999995E-9</v>
      </c>
      <c r="K441">
        <v>6.3509800000000005E-2</v>
      </c>
      <c r="L441">
        <v>0.5</v>
      </c>
      <c r="M441">
        <v>0.5</v>
      </c>
      <c r="N441">
        <v>0.53860300000000005</v>
      </c>
      <c r="O441">
        <v>0.363093</v>
      </c>
      <c r="P441">
        <v>0.5</v>
      </c>
      <c r="Q441">
        <v>0.5</v>
      </c>
      <c r="R441">
        <v>0.53436399999999995</v>
      </c>
      <c r="S441">
        <v>0.14225499999999999</v>
      </c>
      <c r="T441">
        <v>0.39157900000000001</v>
      </c>
      <c r="U441">
        <v>0.53357500000000002</v>
      </c>
      <c r="V441">
        <v>0.55308599999999997</v>
      </c>
      <c r="W441">
        <v>2.0468799999999999E-2</v>
      </c>
      <c r="X441">
        <v>0.41501199999999999</v>
      </c>
      <c r="Y441">
        <v>0.41501199999999999</v>
      </c>
      <c r="Z441">
        <v>0.64996600000000004</v>
      </c>
      <c r="AA441">
        <v>0.218283</v>
      </c>
      <c r="AB441">
        <v>0.56142700000000001</v>
      </c>
      <c r="AC441">
        <v>0.55135199999999995</v>
      </c>
      <c r="AD441">
        <v>0.766177</v>
      </c>
      <c r="AE441">
        <v>0.52374399999999999</v>
      </c>
      <c r="AF441" t="s">
        <v>2608</v>
      </c>
    </row>
    <row r="442" spans="1:32" x14ac:dyDescent="0.2">
      <c r="A442" s="21" t="s">
        <v>3017</v>
      </c>
      <c r="B442">
        <v>0.50865400000000005</v>
      </c>
      <c r="C442" s="20">
        <v>3.2834599999999999E-7</v>
      </c>
      <c r="D442">
        <v>0.50298200000000004</v>
      </c>
      <c r="E442">
        <v>0.51156000000000001</v>
      </c>
      <c r="F442">
        <v>0.64367700000000005</v>
      </c>
      <c r="G442">
        <v>1.31045E-2</v>
      </c>
      <c r="H442">
        <v>0.72523800000000005</v>
      </c>
      <c r="I442">
        <v>0.62366100000000002</v>
      </c>
      <c r="J442">
        <v>8.3458499999999999E-4</v>
      </c>
      <c r="K442">
        <v>0.54265699999999994</v>
      </c>
      <c r="L442">
        <v>0.5</v>
      </c>
      <c r="M442">
        <v>0.5</v>
      </c>
      <c r="N442">
        <v>0.53860300000000005</v>
      </c>
      <c r="O442">
        <v>0.363093</v>
      </c>
      <c r="P442">
        <v>0.5</v>
      </c>
      <c r="Q442">
        <v>0.5</v>
      </c>
      <c r="R442">
        <v>0.53436399999999995</v>
      </c>
      <c r="S442">
        <v>0.14225499999999999</v>
      </c>
      <c r="T442">
        <v>0.39157900000000001</v>
      </c>
      <c r="U442">
        <v>0.53357500000000002</v>
      </c>
      <c r="V442">
        <v>0.55308599999999997</v>
      </c>
      <c r="W442">
        <v>0.157</v>
      </c>
      <c r="X442">
        <v>0.41501199999999999</v>
      </c>
      <c r="Y442">
        <v>0.41501199999999999</v>
      </c>
      <c r="Z442">
        <v>0.64996600000000004</v>
      </c>
      <c r="AA442">
        <v>0.218283</v>
      </c>
      <c r="AB442">
        <v>0.56142700000000001</v>
      </c>
      <c r="AC442">
        <v>0.55135199999999995</v>
      </c>
      <c r="AD442">
        <v>0.766177</v>
      </c>
      <c r="AE442">
        <v>0.52374399999999999</v>
      </c>
      <c r="AF442" t="s">
        <v>2608</v>
      </c>
    </row>
    <row r="443" spans="1:32" x14ac:dyDescent="0.2">
      <c r="A443" s="21" t="s">
        <v>3018</v>
      </c>
      <c r="B443">
        <v>1.18343E-4</v>
      </c>
      <c r="C443">
        <v>0.52529800000000004</v>
      </c>
      <c r="D443">
        <v>0.50886799999999999</v>
      </c>
      <c r="E443">
        <v>0.533497</v>
      </c>
      <c r="F443">
        <v>0.78141499999999997</v>
      </c>
      <c r="G443">
        <v>1.74127E-2</v>
      </c>
      <c r="H443">
        <v>0.32112600000000002</v>
      </c>
      <c r="I443">
        <v>8.6150099999999993E-3</v>
      </c>
      <c r="J443">
        <v>0.344389</v>
      </c>
      <c r="K443">
        <v>0.54265699999999994</v>
      </c>
      <c r="L443">
        <v>0.5</v>
      </c>
      <c r="M443">
        <v>0.5</v>
      </c>
      <c r="N443">
        <v>0.53860300000000005</v>
      </c>
      <c r="O443">
        <v>0.363093</v>
      </c>
      <c r="P443">
        <v>0.5</v>
      </c>
      <c r="Q443">
        <v>0.5</v>
      </c>
      <c r="R443">
        <v>0.53436399999999995</v>
      </c>
      <c r="S443">
        <v>0.14225499999999999</v>
      </c>
      <c r="T443">
        <v>0.77993299999999999</v>
      </c>
      <c r="U443">
        <v>0.53357500000000002</v>
      </c>
      <c r="V443">
        <v>0.55308599999999997</v>
      </c>
      <c r="W443">
        <v>0.41123700000000002</v>
      </c>
      <c r="X443">
        <v>0.41501199999999999</v>
      </c>
      <c r="Y443">
        <v>0.41501199999999999</v>
      </c>
      <c r="Z443">
        <v>0.16084599999999999</v>
      </c>
      <c r="AA443">
        <v>0.73628400000000005</v>
      </c>
      <c r="AB443">
        <v>0.56142700000000001</v>
      </c>
      <c r="AC443">
        <v>0.55135199999999995</v>
      </c>
      <c r="AD443">
        <v>0.14227699999999999</v>
      </c>
      <c r="AE443">
        <v>0.52374399999999999</v>
      </c>
      <c r="AF443" t="s">
        <v>2608</v>
      </c>
    </row>
    <row r="444" spans="1:32" x14ac:dyDescent="0.2">
      <c r="A444" s="21" t="s">
        <v>3019</v>
      </c>
      <c r="B444">
        <v>0.5</v>
      </c>
      <c r="C444">
        <v>0.5</v>
      </c>
      <c r="D444">
        <v>4.4714899999999998E-3</v>
      </c>
      <c r="E444" s="20">
        <v>6.7590799999999997E-5</v>
      </c>
      <c r="F444">
        <v>0.64367700000000005</v>
      </c>
      <c r="G444">
        <v>0.21924199999999999</v>
      </c>
      <c r="H444">
        <v>0.120694</v>
      </c>
      <c r="I444">
        <v>0.62366100000000002</v>
      </c>
      <c r="J444">
        <v>0.130158</v>
      </c>
      <c r="K444">
        <v>0.54265699999999994</v>
      </c>
      <c r="L444">
        <v>4.6844900000000002E-2</v>
      </c>
      <c r="M444">
        <v>0.21577499999999999</v>
      </c>
      <c r="N444">
        <v>0.53860300000000005</v>
      </c>
      <c r="O444">
        <v>0.13775399999999999</v>
      </c>
      <c r="P444">
        <v>2.2361800000000001E-2</v>
      </c>
      <c r="Q444">
        <v>0.62248300000000001</v>
      </c>
      <c r="R444">
        <v>0.53436399999999995</v>
      </c>
      <c r="S444">
        <v>5.0341799999999999E-2</v>
      </c>
      <c r="T444">
        <v>0.39157900000000001</v>
      </c>
      <c r="U444">
        <v>0.53357500000000002</v>
      </c>
      <c r="V444">
        <v>0.55308599999999997</v>
      </c>
      <c r="W444">
        <v>0.41123700000000002</v>
      </c>
      <c r="X444">
        <v>0.41501199999999999</v>
      </c>
      <c r="Y444">
        <v>0.41501199999999999</v>
      </c>
      <c r="Z444">
        <v>0.64996600000000004</v>
      </c>
      <c r="AA444">
        <v>0.64996600000000004</v>
      </c>
      <c r="AB444">
        <v>0.56142700000000001</v>
      </c>
      <c r="AC444">
        <v>0.55135199999999995</v>
      </c>
      <c r="AD444">
        <v>0.766177</v>
      </c>
      <c r="AE444">
        <v>0.52374399999999999</v>
      </c>
      <c r="AF444" t="s">
        <v>2608</v>
      </c>
    </row>
    <row r="445" spans="1:32" x14ac:dyDescent="0.2">
      <c r="A445" s="21" t="s">
        <v>3020</v>
      </c>
      <c r="B445">
        <v>0.5</v>
      </c>
      <c r="C445">
        <v>0.5</v>
      </c>
      <c r="D445">
        <v>4.4714899999999998E-3</v>
      </c>
      <c r="E445">
        <v>5.8129899999999997E-3</v>
      </c>
      <c r="F445">
        <v>0.64367700000000005</v>
      </c>
      <c r="G445">
        <v>0.21924199999999999</v>
      </c>
      <c r="H445">
        <v>0.81223400000000001</v>
      </c>
      <c r="I445">
        <v>0.307398</v>
      </c>
      <c r="J445">
        <v>0.82667000000000002</v>
      </c>
      <c r="K445">
        <v>0.57993499999999998</v>
      </c>
      <c r="L445">
        <v>0.43766300000000002</v>
      </c>
      <c r="M445">
        <v>0.78581400000000001</v>
      </c>
      <c r="N445">
        <v>0.57279500000000005</v>
      </c>
      <c r="O445">
        <v>0.29579899999999998</v>
      </c>
      <c r="P445">
        <v>2.2361800000000001E-2</v>
      </c>
      <c r="Q445">
        <v>0.62248300000000001</v>
      </c>
      <c r="R445">
        <v>0.56522600000000001</v>
      </c>
      <c r="S445">
        <v>0.66612300000000002</v>
      </c>
      <c r="T445">
        <v>0.85186200000000001</v>
      </c>
      <c r="U445">
        <v>0.56380600000000003</v>
      </c>
      <c r="V445">
        <v>2.7206399999999999E-2</v>
      </c>
      <c r="W445">
        <v>0.41123700000000002</v>
      </c>
      <c r="X445">
        <v>0.41501199999999999</v>
      </c>
      <c r="Y445">
        <v>0.41501199999999999</v>
      </c>
      <c r="Z445">
        <v>0.64996600000000004</v>
      </c>
      <c r="AA445">
        <v>0.218283</v>
      </c>
      <c r="AB445">
        <v>0.56142700000000001</v>
      </c>
      <c r="AC445">
        <v>0.55135199999999995</v>
      </c>
      <c r="AD445">
        <v>0.766177</v>
      </c>
      <c r="AE445">
        <v>0.52374399999999999</v>
      </c>
      <c r="AF445" t="s">
        <v>2608</v>
      </c>
    </row>
    <row r="446" spans="1:32" x14ac:dyDescent="0.2">
      <c r="A446" s="21" t="s">
        <v>3021</v>
      </c>
      <c r="B446">
        <v>0.5</v>
      </c>
      <c r="C446">
        <v>0.5</v>
      </c>
      <c r="D446">
        <v>0.5</v>
      </c>
      <c r="E446">
        <v>0.5</v>
      </c>
      <c r="F446">
        <v>0.5</v>
      </c>
      <c r="G446">
        <v>0.5</v>
      </c>
      <c r="H446">
        <v>3.12237E-2</v>
      </c>
      <c r="I446">
        <v>0.18110699999999999</v>
      </c>
      <c r="J446" s="20">
        <v>1.51432E-6</v>
      </c>
      <c r="K446">
        <v>0.54265699999999994</v>
      </c>
      <c r="L446">
        <v>0.69614699999999996</v>
      </c>
      <c r="M446">
        <v>0.69614699999999996</v>
      </c>
      <c r="N446">
        <v>0.53860300000000005</v>
      </c>
      <c r="O446">
        <v>0.363093</v>
      </c>
      <c r="P446">
        <v>0.32626899999999998</v>
      </c>
      <c r="Q446">
        <v>0.56801500000000005</v>
      </c>
      <c r="R446">
        <v>0.53436399999999995</v>
      </c>
      <c r="S446">
        <v>0.59656100000000001</v>
      </c>
      <c r="T446">
        <v>0.39157900000000001</v>
      </c>
      <c r="U446">
        <v>0.53357500000000002</v>
      </c>
      <c r="V446">
        <v>0.55308599999999997</v>
      </c>
      <c r="W446">
        <v>0.41123700000000002</v>
      </c>
      <c r="X446">
        <v>0.41501199999999999</v>
      </c>
      <c r="Y446">
        <v>0.41501199999999999</v>
      </c>
      <c r="Z446">
        <v>0.218283</v>
      </c>
      <c r="AA446">
        <v>1.2977799999999999E-2</v>
      </c>
      <c r="AB446">
        <v>0.56142700000000001</v>
      </c>
      <c r="AC446">
        <v>0.55135199999999995</v>
      </c>
      <c r="AD446">
        <v>0.766177</v>
      </c>
      <c r="AE446">
        <v>0.52374399999999999</v>
      </c>
      <c r="AF446" t="s">
        <v>2608</v>
      </c>
    </row>
    <row r="447" spans="1:32" x14ac:dyDescent="0.2">
      <c r="A447" s="21" t="s">
        <v>3022</v>
      </c>
      <c r="B447">
        <v>0.52529800000000004</v>
      </c>
      <c r="C447" s="20">
        <v>3.8554999999999998E-6</v>
      </c>
      <c r="D447">
        <v>2.9869100000000002E-3</v>
      </c>
      <c r="E447">
        <v>0.52272099999999999</v>
      </c>
      <c r="F447">
        <v>7.6016500000000001E-2</v>
      </c>
      <c r="G447">
        <v>0.65064999999999995</v>
      </c>
      <c r="H447">
        <v>0.32112600000000002</v>
      </c>
      <c r="I447">
        <v>0.62366100000000002</v>
      </c>
      <c r="J447">
        <v>0.130158</v>
      </c>
      <c r="K447">
        <v>0.54265699999999994</v>
      </c>
      <c r="L447">
        <v>0.5</v>
      </c>
      <c r="M447">
        <v>0.5</v>
      </c>
      <c r="N447">
        <v>0.53860300000000005</v>
      </c>
      <c r="O447">
        <v>0.363093</v>
      </c>
      <c r="P447">
        <v>0.5</v>
      </c>
      <c r="Q447">
        <v>0.5</v>
      </c>
      <c r="R447">
        <v>0.53436399999999995</v>
      </c>
      <c r="S447">
        <v>0.14225499999999999</v>
      </c>
      <c r="T447">
        <v>0.39157900000000001</v>
      </c>
      <c r="U447">
        <v>0.53357500000000002</v>
      </c>
      <c r="V447">
        <v>0.55308599999999997</v>
      </c>
      <c r="W447">
        <v>0.79588700000000001</v>
      </c>
      <c r="X447">
        <v>0.41501199999999999</v>
      </c>
      <c r="Y447">
        <v>0.79899600000000004</v>
      </c>
      <c r="Z447">
        <v>0.64996600000000004</v>
      </c>
      <c r="AA447">
        <v>0.64996600000000004</v>
      </c>
      <c r="AB447">
        <v>0.56142700000000001</v>
      </c>
      <c r="AC447">
        <v>0.55135199999999995</v>
      </c>
      <c r="AD447">
        <v>0.766177</v>
      </c>
      <c r="AE447">
        <v>0.52374399999999999</v>
      </c>
      <c r="AF447" t="s">
        <v>2608</v>
      </c>
    </row>
    <row r="448" spans="1:32" x14ac:dyDescent="0.2">
      <c r="A448" s="21" t="s">
        <v>3023</v>
      </c>
      <c r="B448">
        <v>0.5</v>
      </c>
      <c r="C448">
        <v>0.5</v>
      </c>
      <c r="D448">
        <v>0.5</v>
      </c>
      <c r="E448">
        <v>0.5</v>
      </c>
      <c r="F448">
        <v>0.5</v>
      </c>
      <c r="G448">
        <v>0.5</v>
      </c>
      <c r="H448">
        <v>0.5</v>
      </c>
      <c r="I448">
        <v>0.5</v>
      </c>
      <c r="J448">
        <v>0.5</v>
      </c>
      <c r="K448">
        <v>0.5</v>
      </c>
      <c r="L448">
        <v>0.78581400000000001</v>
      </c>
      <c r="M448" s="20">
        <v>1.2273599999999999E-8</v>
      </c>
      <c r="N448">
        <v>0.5</v>
      </c>
      <c r="O448">
        <v>0.5</v>
      </c>
      <c r="P448">
        <v>0.32626899999999998</v>
      </c>
      <c r="Q448">
        <v>3.5074800000000003E-2</v>
      </c>
      <c r="R448">
        <v>5.1239699999999999E-2</v>
      </c>
      <c r="S448">
        <v>0.59656100000000001</v>
      </c>
      <c r="T448">
        <v>0.39157900000000001</v>
      </c>
      <c r="U448">
        <v>0.53357500000000002</v>
      </c>
      <c r="V448">
        <v>0.55308599999999997</v>
      </c>
      <c r="W448">
        <v>0.41123700000000002</v>
      </c>
      <c r="X448">
        <v>0.41501199999999999</v>
      </c>
      <c r="Y448">
        <v>0.41501199999999999</v>
      </c>
      <c r="Z448">
        <v>0.218283</v>
      </c>
      <c r="AA448">
        <v>0.64996600000000004</v>
      </c>
      <c r="AB448">
        <v>0.56142700000000001</v>
      </c>
      <c r="AC448">
        <v>0.55135199999999995</v>
      </c>
      <c r="AD448">
        <v>0.766177</v>
      </c>
      <c r="AE448">
        <v>0.52374399999999999</v>
      </c>
      <c r="AF448" t="s">
        <v>2608</v>
      </c>
    </row>
    <row r="449" spans="1:32" x14ac:dyDescent="0.2">
      <c r="A449" s="21" t="s">
        <v>3024</v>
      </c>
      <c r="B449">
        <v>0.5</v>
      </c>
      <c r="C449">
        <v>0.5</v>
      </c>
      <c r="D449">
        <v>4.4714899999999998E-3</v>
      </c>
      <c r="E449">
        <v>5.8129899999999997E-3</v>
      </c>
      <c r="F449">
        <v>0.64367700000000005</v>
      </c>
      <c r="G449">
        <v>0.21924199999999999</v>
      </c>
      <c r="H449">
        <v>0.72523800000000005</v>
      </c>
      <c r="I449">
        <v>0.62366100000000002</v>
      </c>
      <c r="J449">
        <v>0.74293799999999999</v>
      </c>
      <c r="K449">
        <v>0.54265699999999994</v>
      </c>
      <c r="L449">
        <v>0.43766300000000002</v>
      </c>
      <c r="M449">
        <v>0.78581400000000001</v>
      </c>
      <c r="N449">
        <v>0.53860300000000005</v>
      </c>
      <c r="O449">
        <v>0.363093</v>
      </c>
      <c r="P449">
        <v>2.2361800000000001E-2</v>
      </c>
      <c r="Q449">
        <v>0.62248300000000001</v>
      </c>
      <c r="R449">
        <v>0.53436399999999995</v>
      </c>
      <c r="S449">
        <v>5.0341799999999999E-2</v>
      </c>
      <c r="T449">
        <v>0.39157900000000001</v>
      </c>
      <c r="U449">
        <v>0.53357500000000002</v>
      </c>
      <c r="V449">
        <v>0.55308599999999997</v>
      </c>
      <c r="W449">
        <v>0.41123700000000002</v>
      </c>
      <c r="X449">
        <v>0.41501199999999999</v>
      </c>
      <c r="Y449">
        <v>5.7994700000000003E-2</v>
      </c>
      <c r="Z449">
        <v>0.64996600000000004</v>
      </c>
      <c r="AA449">
        <v>0.218283</v>
      </c>
      <c r="AB449">
        <v>0.56142700000000001</v>
      </c>
      <c r="AC449">
        <v>0.55135199999999995</v>
      </c>
      <c r="AD449">
        <v>0.766177</v>
      </c>
      <c r="AE449">
        <v>0.52374399999999999</v>
      </c>
      <c r="AF449" t="s">
        <v>2608</v>
      </c>
    </row>
    <row r="450" spans="1:32" x14ac:dyDescent="0.2">
      <c r="A450" s="21" t="s">
        <v>3025</v>
      </c>
      <c r="B450">
        <v>2.5628000000000001E-2</v>
      </c>
      <c r="C450">
        <v>0.51708500000000002</v>
      </c>
      <c r="D450">
        <v>0.505938</v>
      </c>
      <c r="E450">
        <v>1.1625999999999999E-2</v>
      </c>
      <c r="F450">
        <v>7.6016500000000001E-2</v>
      </c>
      <c r="G450">
        <v>0.21924199999999999</v>
      </c>
      <c r="H450">
        <v>0.120694</v>
      </c>
      <c r="I450">
        <v>0.62366100000000002</v>
      </c>
      <c r="J450">
        <v>0.344389</v>
      </c>
      <c r="K450">
        <v>0.54265699999999994</v>
      </c>
      <c r="L450">
        <v>0.28207100000000002</v>
      </c>
      <c r="M450">
        <v>0.69614699999999996</v>
      </c>
      <c r="N450">
        <v>0.53860300000000005</v>
      </c>
      <c r="O450">
        <v>1.2684600000000001E-2</v>
      </c>
      <c r="P450">
        <v>0.32626899999999998</v>
      </c>
      <c r="Q450">
        <v>0.56801500000000005</v>
      </c>
      <c r="R450">
        <v>0.53436399999999995</v>
      </c>
      <c r="S450">
        <v>0.59656100000000001</v>
      </c>
      <c r="T450">
        <v>0.39157900000000001</v>
      </c>
      <c r="U450">
        <v>0.53357500000000002</v>
      </c>
      <c r="V450">
        <v>0.55308599999999997</v>
      </c>
      <c r="W450">
        <v>0.79588700000000001</v>
      </c>
      <c r="X450">
        <v>0.41501199999999999</v>
      </c>
      <c r="Y450">
        <v>0.41501199999999999</v>
      </c>
      <c r="Z450">
        <v>0.64996600000000004</v>
      </c>
      <c r="AA450">
        <v>0.64996600000000004</v>
      </c>
      <c r="AB450">
        <v>0.56142700000000001</v>
      </c>
      <c r="AC450">
        <v>0.55135199999999995</v>
      </c>
      <c r="AD450">
        <v>0.766177</v>
      </c>
      <c r="AE450">
        <v>0.52374399999999999</v>
      </c>
      <c r="AF450" t="s">
        <v>2608</v>
      </c>
    </row>
    <row r="451" spans="1:32" x14ac:dyDescent="0.2">
      <c r="A451" s="21" t="s">
        <v>3026</v>
      </c>
      <c r="B451">
        <v>1.29628E-2</v>
      </c>
      <c r="C451" s="20">
        <v>3.7774600000000003E-5</v>
      </c>
      <c r="D451">
        <v>0.50298200000000004</v>
      </c>
      <c r="E451">
        <v>1.7306100000000001E-2</v>
      </c>
      <c r="F451">
        <v>0.64367700000000005</v>
      </c>
      <c r="G451">
        <v>0.65064999999999995</v>
      </c>
      <c r="H451">
        <v>0.72523800000000005</v>
      </c>
      <c r="I451">
        <v>0.62366100000000002</v>
      </c>
      <c r="J451">
        <v>0.130158</v>
      </c>
      <c r="K451">
        <v>0.54265699999999994</v>
      </c>
      <c r="L451">
        <v>0.69614699999999996</v>
      </c>
      <c r="M451">
        <v>0.69614699999999996</v>
      </c>
      <c r="N451">
        <v>0.53860300000000005</v>
      </c>
      <c r="O451">
        <v>0.363093</v>
      </c>
      <c r="P451">
        <v>0.72912600000000005</v>
      </c>
      <c r="Q451">
        <v>0.56801500000000005</v>
      </c>
      <c r="R451">
        <v>0.53436399999999995</v>
      </c>
      <c r="S451">
        <v>0.59656100000000001</v>
      </c>
      <c r="T451">
        <v>0.77993299999999999</v>
      </c>
      <c r="U451">
        <v>0.53357500000000002</v>
      </c>
      <c r="V451">
        <v>0.55308599999999997</v>
      </c>
      <c r="W451">
        <v>0.79588700000000001</v>
      </c>
      <c r="X451">
        <v>0.79899600000000004</v>
      </c>
      <c r="Y451">
        <v>0.79899600000000004</v>
      </c>
      <c r="Z451">
        <v>0.64996600000000004</v>
      </c>
      <c r="AA451">
        <v>0.64996600000000004</v>
      </c>
      <c r="AB451">
        <v>0.56142700000000001</v>
      </c>
      <c r="AC451">
        <v>0.55135199999999995</v>
      </c>
      <c r="AD451">
        <v>0.766177</v>
      </c>
      <c r="AE451">
        <v>0.52374399999999999</v>
      </c>
      <c r="AF451" t="s">
        <v>2608</v>
      </c>
    </row>
    <row r="452" spans="1:32" x14ac:dyDescent="0.2">
      <c r="A452" s="21" t="s">
        <v>3027</v>
      </c>
      <c r="B452">
        <v>1.29628E-2</v>
      </c>
      <c r="C452">
        <v>0.50865400000000005</v>
      </c>
      <c r="D452">
        <v>0.50298200000000004</v>
      </c>
      <c r="E452">
        <v>1.7306100000000001E-2</v>
      </c>
      <c r="F452">
        <v>0.64367700000000005</v>
      </c>
      <c r="G452">
        <v>1.31045E-2</v>
      </c>
      <c r="H452">
        <v>0.72523800000000005</v>
      </c>
      <c r="I452">
        <v>0.62366100000000002</v>
      </c>
      <c r="J452">
        <v>1.0422499999999999E-2</v>
      </c>
      <c r="K452">
        <v>0.54265699999999994</v>
      </c>
      <c r="L452">
        <v>0.104866</v>
      </c>
      <c r="M452">
        <v>0.28207100000000002</v>
      </c>
      <c r="N452">
        <v>0.53860300000000005</v>
      </c>
      <c r="O452">
        <v>0.757409</v>
      </c>
      <c r="P452">
        <v>0.72912600000000005</v>
      </c>
      <c r="Q452">
        <v>0.56801500000000005</v>
      </c>
      <c r="R452">
        <v>0.53436399999999995</v>
      </c>
      <c r="S452">
        <v>0.59656100000000001</v>
      </c>
      <c r="T452">
        <v>0.39157900000000001</v>
      </c>
      <c r="U452">
        <v>0.53357500000000002</v>
      </c>
      <c r="V452">
        <v>0.55308599999999997</v>
      </c>
      <c r="W452">
        <v>0.41123700000000002</v>
      </c>
      <c r="X452">
        <v>0.79899600000000004</v>
      </c>
      <c r="Y452">
        <v>0.79899600000000004</v>
      </c>
      <c r="Z452">
        <v>0.218283</v>
      </c>
      <c r="AA452">
        <v>0.64996600000000004</v>
      </c>
      <c r="AB452">
        <v>0.56142700000000001</v>
      </c>
      <c r="AC452">
        <v>0.55135199999999995</v>
      </c>
      <c r="AD452">
        <v>0.766177</v>
      </c>
      <c r="AE452">
        <v>0.52374399999999999</v>
      </c>
      <c r="AF452" t="s">
        <v>2608</v>
      </c>
    </row>
    <row r="453" spans="1:32" x14ac:dyDescent="0.2">
      <c r="A453" s="21" t="s">
        <v>3028</v>
      </c>
      <c r="B453">
        <v>0.5</v>
      </c>
      <c r="C453">
        <v>0.5</v>
      </c>
      <c r="D453">
        <v>0.5</v>
      </c>
      <c r="E453">
        <v>0.5</v>
      </c>
      <c r="F453">
        <v>0.5</v>
      </c>
      <c r="G453">
        <v>0.5</v>
      </c>
      <c r="H453">
        <v>0.5</v>
      </c>
      <c r="I453">
        <v>0.5</v>
      </c>
      <c r="J453" s="20">
        <v>3.4313700000000002E-8</v>
      </c>
      <c r="K453">
        <v>6.3509800000000005E-2</v>
      </c>
      <c r="L453">
        <v>0.5</v>
      </c>
      <c r="M453">
        <v>0.5</v>
      </c>
      <c r="N453">
        <v>0.53860300000000005</v>
      </c>
      <c r="O453">
        <v>0.363093</v>
      </c>
      <c r="P453">
        <v>0.5</v>
      </c>
      <c r="Q453">
        <v>0.5</v>
      </c>
      <c r="R453">
        <v>0.53436399999999995</v>
      </c>
      <c r="S453">
        <v>0.14225499999999999</v>
      </c>
      <c r="T453">
        <v>0.39157900000000001</v>
      </c>
      <c r="U453">
        <v>0.53357500000000002</v>
      </c>
      <c r="V453">
        <v>0.55308599999999997</v>
      </c>
      <c r="W453">
        <v>0.41123700000000002</v>
      </c>
      <c r="X453">
        <v>0.41501199999999999</v>
      </c>
      <c r="Y453">
        <v>0.41501199999999999</v>
      </c>
      <c r="Z453">
        <v>0.218283</v>
      </c>
      <c r="AA453">
        <v>0.64996600000000004</v>
      </c>
      <c r="AB453">
        <v>0.56142700000000001</v>
      </c>
      <c r="AC453">
        <v>0.55135199999999995</v>
      </c>
      <c r="AD453">
        <v>0.766177</v>
      </c>
      <c r="AE453">
        <v>0.52374399999999999</v>
      </c>
      <c r="AF453" t="s">
        <v>2608</v>
      </c>
    </row>
    <row r="454" spans="1:32" x14ac:dyDescent="0.2">
      <c r="A454" s="21" t="s">
        <v>3029</v>
      </c>
      <c r="B454">
        <v>0.5</v>
      </c>
      <c r="C454">
        <v>0.5</v>
      </c>
      <c r="D454">
        <v>4.4714899999999998E-3</v>
      </c>
      <c r="E454">
        <v>5.8129899999999997E-3</v>
      </c>
      <c r="F454">
        <v>0.64367700000000005</v>
      </c>
      <c r="G454">
        <v>0.21924199999999999</v>
      </c>
      <c r="H454">
        <v>0.72523800000000005</v>
      </c>
      <c r="I454">
        <v>0.62366100000000002</v>
      </c>
      <c r="J454">
        <v>0.130158</v>
      </c>
      <c r="K454">
        <v>0.54265699999999994</v>
      </c>
      <c r="L454">
        <v>0.43766300000000002</v>
      </c>
      <c r="M454">
        <v>0.78581400000000001</v>
      </c>
      <c r="N454">
        <v>0.53860300000000005</v>
      </c>
      <c r="O454">
        <v>0.363093</v>
      </c>
      <c r="P454">
        <v>2.2361800000000001E-2</v>
      </c>
      <c r="Q454">
        <v>0.62248300000000001</v>
      </c>
      <c r="R454">
        <v>0.53436399999999995</v>
      </c>
      <c r="S454">
        <v>5.0341799999999999E-2</v>
      </c>
      <c r="T454">
        <v>0.39157900000000001</v>
      </c>
      <c r="U454">
        <v>0.53357500000000002</v>
      </c>
      <c r="V454">
        <v>0.55308599999999997</v>
      </c>
      <c r="W454">
        <v>0.41123700000000002</v>
      </c>
      <c r="X454">
        <v>0.41501199999999999</v>
      </c>
      <c r="Y454">
        <v>0.41501199999999999</v>
      </c>
      <c r="Z454">
        <v>0.64996600000000004</v>
      </c>
      <c r="AA454">
        <v>0.218283</v>
      </c>
      <c r="AB454">
        <v>0.56142700000000001</v>
      </c>
      <c r="AC454">
        <v>0.55135199999999995</v>
      </c>
      <c r="AD454">
        <v>0.766177</v>
      </c>
      <c r="AE454">
        <v>0.52374399999999999</v>
      </c>
      <c r="AF454" t="s">
        <v>2608</v>
      </c>
    </row>
    <row r="455" spans="1:32" x14ac:dyDescent="0.2">
      <c r="A455" s="21" t="s">
        <v>3030</v>
      </c>
      <c r="B455">
        <v>0.5</v>
      </c>
      <c r="C455">
        <v>0.5</v>
      </c>
      <c r="D455">
        <v>0.5</v>
      </c>
      <c r="E455">
        <v>0.5</v>
      </c>
      <c r="F455">
        <v>0.20944499999999999</v>
      </c>
      <c r="G455" s="20">
        <v>1.56025E-6</v>
      </c>
      <c r="H455">
        <v>0.32112600000000002</v>
      </c>
      <c r="I455">
        <v>0.62366100000000002</v>
      </c>
      <c r="J455">
        <v>0.344389</v>
      </c>
      <c r="K455">
        <v>0.54265699999999994</v>
      </c>
      <c r="L455">
        <v>0.5</v>
      </c>
      <c r="M455">
        <v>0.5</v>
      </c>
      <c r="N455">
        <v>0.53860300000000005</v>
      </c>
      <c r="O455">
        <v>0.363093</v>
      </c>
      <c r="P455">
        <v>0.5</v>
      </c>
      <c r="Q455">
        <v>0.5</v>
      </c>
      <c r="R455">
        <v>0.53436399999999995</v>
      </c>
      <c r="S455">
        <v>0.14225499999999999</v>
      </c>
      <c r="T455">
        <v>5.0224699999999997E-2</v>
      </c>
      <c r="U455">
        <v>0.53357500000000002</v>
      </c>
      <c r="V455">
        <v>0.55308599999999997</v>
      </c>
      <c r="W455">
        <v>0.157</v>
      </c>
      <c r="X455">
        <v>0.41501199999999999</v>
      </c>
      <c r="Y455">
        <v>0.41501199999999999</v>
      </c>
      <c r="Z455">
        <v>0.218283</v>
      </c>
      <c r="AA455">
        <v>0.64996600000000004</v>
      </c>
      <c r="AB455">
        <v>0.56142700000000001</v>
      </c>
      <c r="AC455">
        <v>0.55135199999999995</v>
      </c>
      <c r="AD455">
        <v>0.766177</v>
      </c>
      <c r="AE455">
        <v>0.52374399999999999</v>
      </c>
      <c r="AF455" t="s">
        <v>2608</v>
      </c>
    </row>
    <row r="456" spans="1:32" x14ac:dyDescent="0.2">
      <c r="A456" s="21" t="s">
        <v>3031</v>
      </c>
      <c r="B456">
        <v>0.5</v>
      </c>
      <c r="C456">
        <v>0.5</v>
      </c>
      <c r="D456">
        <v>4.4714899999999998E-3</v>
      </c>
      <c r="E456" s="20">
        <v>6.7590799999999997E-5</v>
      </c>
      <c r="F456">
        <v>0.64367700000000005</v>
      </c>
      <c r="G456">
        <v>0.21924199999999999</v>
      </c>
      <c r="H456">
        <v>0.32112600000000002</v>
      </c>
      <c r="I456">
        <v>0.62366100000000002</v>
      </c>
      <c r="J456">
        <v>0.344389</v>
      </c>
      <c r="K456">
        <v>0.54265699999999994</v>
      </c>
      <c r="L456">
        <v>0.28207100000000002</v>
      </c>
      <c r="M456">
        <v>0.104866</v>
      </c>
      <c r="N456">
        <v>0.53860300000000005</v>
      </c>
      <c r="O456">
        <v>0.757409</v>
      </c>
      <c r="P456">
        <v>8.5553799999999996E-3</v>
      </c>
      <c r="Q456">
        <v>0.56801500000000005</v>
      </c>
      <c r="R456">
        <v>0.53436399999999995</v>
      </c>
      <c r="S456">
        <v>0.59656100000000001</v>
      </c>
      <c r="T456">
        <v>0.39157900000000001</v>
      </c>
      <c r="U456">
        <v>0.53357500000000002</v>
      </c>
      <c r="V456">
        <v>0.55308599999999997</v>
      </c>
      <c r="W456">
        <v>0.79588700000000001</v>
      </c>
      <c r="X456">
        <v>0.41501199999999999</v>
      </c>
      <c r="Y456">
        <v>0.41501199999999999</v>
      </c>
      <c r="Z456">
        <v>0.64996600000000004</v>
      </c>
      <c r="AA456">
        <v>0.64996600000000004</v>
      </c>
      <c r="AB456">
        <v>0.56142700000000001</v>
      </c>
      <c r="AC456">
        <v>0.55135199999999995</v>
      </c>
      <c r="AD456">
        <v>0.766177</v>
      </c>
      <c r="AE456">
        <v>0.52374399999999999</v>
      </c>
      <c r="AF456" t="s">
        <v>2608</v>
      </c>
    </row>
    <row r="457" spans="1:32" x14ac:dyDescent="0.2">
      <c r="A457" s="21" t="s">
        <v>3032</v>
      </c>
      <c r="B457">
        <v>0.50865400000000005</v>
      </c>
      <c r="C457">
        <v>1.29628E-2</v>
      </c>
      <c r="D457">
        <v>0.50298200000000004</v>
      </c>
      <c r="E457">
        <v>5.8129899999999997E-3</v>
      </c>
      <c r="F457">
        <v>0.64367700000000005</v>
      </c>
      <c r="G457">
        <v>0.21924199999999999</v>
      </c>
      <c r="H457">
        <v>0.32112600000000002</v>
      </c>
      <c r="I457">
        <v>0.62366100000000002</v>
      </c>
      <c r="J457">
        <v>0.344389</v>
      </c>
      <c r="K457">
        <v>0.54265699999999994</v>
      </c>
      <c r="L457">
        <v>0.28207100000000002</v>
      </c>
      <c r="M457">
        <v>0.69614699999999996</v>
      </c>
      <c r="N457">
        <v>0.53860300000000005</v>
      </c>
      <c r="O457">
        <v>0.363093</v>
      </c>
      <c r="P457">
        <v>2.2583099999999999E-3</v>
      </c>
      <c r="Q457">
        <v>0.56801500000000005</v>
      </c>
      <c r="R457">
        <v>0.53436399999999995</v>
      </c>
      <c r="S457">
        <v>0.59656100000000001</v>
      </c>
      <c r="T457">
        <v>0.39157900000000001</v>
      </c>
      <c r="U457">
        <v>0.53357500000000002</v>
      </c>
      <c r="V457">
        <v>0.55308599999999997</v>
      </c>
      <c r="W457">
        <v>0.41123700000000002</v>
      </c>
      <c r="X457">
        <v>0.41501199999999999</v>
      </c>
      <c r="Y457">
        <v>0.41501199999999999</v>
      </c>
      <c r="Z457">
        <v>0.64996600000000004</v>
      </c>
      <c r="AA457">
        <v>0.64996600000000004</v>
      </c>
      <c r="AB457">
        <v>0.56142700000000001</v>
      </c>
      <c r="AC457">
        <v>0.55135199999999995</v>
      </c>
      <c r="AD457">
        <v>0.766177</v>
      </c>
      <c r="AE457">
        <v>0.52374399999999999</v>
      </c>
      <c r="AF457" t="s">
        <v>2608</v>
      </c>
    </row>
    <row r="458" spans="1:32" x14ac:dyDescent="0.2">
      <c r="A458" s="21" t="s">
        <v>3033</v>
      </c>
      <c r="B458">
        <v>0.5</v>
      </c>
      <c r="C458">
        <v>0.5</v>
      </c>
      <c r="D458">
        <v>4.4714899999999998E-3</v>
      </c>
      <c r="E458">
        <v>5.8129899999999997E-3</v>
      </c>
      <c r="F458">
        <v>0.64367700000000005</v>
      </c>
      <c r="G458">
        <v>0.21924199999999999</v>
      </c>
      <c r="H458">
        <v>0.72523800000000005</v>
      </c>
      <c r="I458">
        <v>0.62366100000000002</v>
      </c>
      <c r="J458">
        <v>0.344389</v>
      </c>
      <c r="K458">
        <v>0.54265699999999994</v>
      </c>
      <c r="L458">
        <v>0.28207100000000002</v>
      </c>
      <c r="M458">
        <v>0.69614699999999996</v>
      </c>
      <c r="N458">
        <v>0.53860300000000005</v>
      </c>
      <c r="O458">
        <v>0.363093</v>
      </c>
      <c r="P458">
        <v>8.5553799999999996E-3</v>
      </c>
      <c r="Q458">
        <v>0.56801500000000005</v>
      </c>
      <c r="R458">
        <v>0.53436399999999995</v>
      </c>
      <c r="S458">
        <v>0.59656100000000001</v>
      </c>
      <c r="T458">
        <v>0.39157900000000001</v>
      </c>
      <c r="U458">
        <v>0.53357500000000002</v>
      </c>
      <c r="V458">
        <v>0.55308599999999997</v>
      </c>
      <c r="W458">
        <v>0.41123700000000002</v>
      </c>
      <c r="X458">
        <v>0.41501199999999999</v>
      </c>
      <c r="Y458">
        <v>0.41501199999999999</v>
      </c>
      <c r="Z458">
        <v>0.64996600000000004</v>
      </c>
      <c r="AA458">
        <v>0.64996600000000004</v>
      </c>
      <c r="AB458">
        <v>0.56142700000000001</v>
      </c>
      <c r="AC458">
        <v>0.55135199999999995</v>
      </c>
      <c r="AD458">
        <v>0.766177</v>
      </c>
      <c r="AE458">
        <v>0.52374399999999999</v>
      </c>
      <c r="AF458" t="s">
        <v>2608</v>
      </c>
    </row>
    <row r="459" spans="1:32" x14ac:dyDescent="0.2">
      <c r="A459" s="21" t="s">
        <v>3034</v>
      </c>
      <c r="B459">
        <v>0.5</v>
      </c>
      <c r="C459">
        <v>0.5</v>
      </c>
      <c r="D459">
        <v>4.4714899999999998E-3</v>
      </c>
      <c r="E459">
        <v>5.8129899999999997E-3</v>
      </c>
      <c r="F459">
        <v>0.64367700000000005</v>
      </c>
      <c r="G459">
        <v>0.21924199999999999</v>
      </c>
      <c r="H459">
        <v>0.32112600000000002</v>
      </c>
      <c r="I459">
        <v>0.62366100000000002</v>
      </c>
      <c r="J459">
        <v>0.74293799999999999</v>
      </c>
      <c r="K459">
        <v>0.54265699999999994</v>
      </c>
      <c r="L459">
        <v>0.5</v>
      </c>
      <c r="M459">
        <v>0.5</v>
      </c>
      <c r="N459">
        <v>0.53860300000000005</v>
      </c>
      <c r="O459">
        <v>0.363093</v>
      </c>
      <c r="P459">
        <v>8.5553799999999996E-3</v>
      </c>
      <c r="Q459">
        <v>0.10077999999999999</v>
      </c>
      <c r="R459">
        <v>0.53436399999999995</v>
      </c>
      <c r="S459">
        <v>0.59656100000000001</v>
      </c>
      <c r="T459">
        <v>0.39157900000000001</v>
      </c>
      <c r="U459">
        <v>0.53357500000000002</v>
      </c>
      <c r="V459">
        <v>0.55308599999999997</v>
      </c>
      <c r="W459">
        <v>0.41123700000000002</v>
      </c>
      <c r="X459">
        <v>0.41501199999999999</v>
      </c>
      <c r="Y459">
        <v>0.41501199999999999</v>
      </c>
      <c r="Z459">
        <v>0.64996600000000004</v>
      </c>
      <c r="AA459">
        <v>0.64996600000000004</v>
      </c>
      <c r="AB459">
        <v>0.56142700000000001</v>
      </c>
      <c r="AC459">
        <v>0.55135199999999995</v>
      </c>
      <c r="AD459">
        <v>0.766177</v>
      </c>
      <c r="AE459">
        <v>0.52374399999999999</v>
      </c>
      <c r="AF459" t="s">
        <v>2608</v>
      </c>
    </row>
    <row r="460" spans="1:32" x14ac:dyDescent="0.2">
      <c r="A460" s="21" t="s">
        <v>3035</v>
      </c>
      <c r="B460">
        <v>4.3457900000000004E-3</v>
      </c>
      <c r="C460">
        <v>1.29628E-2</v>
      </c>
      <c r="D460">
        <v>0.50298200000000004</v>
      </c>
      <c r="E460">
        <v>1.7306100000000001E-2</v>
      </c>
      <c r="F460">
        <v>0.64367700000000005</v>
      </c>
      <c r="G460">
        <v>0.21924199999999999</v>
      </c>
      <c r="H460">
        <v>0.32112600000000002</v>
      </c>
      <c r="I460">
        <v>0.62366100000000002</v>
      </c>
      <c r="J460">
        <v>0.74293799999999999</v>
      </c>
      <c r="K460">
        <v>0.54265699999999994</v>
      </c>
      <c r="L460">
        <v>0.69614699999999996</v>
      </c>
      <c r="M460">
        <v>0.69614699999999996</v>
      </c>
      <c r="N460">
        <v>0.53860300000000005</v>
      </c>
      <c r="O460">
        <v>0.363093</v>
      </c>
      <c r="P460">
        <v>0.12278600000000001</v>
      </c>
      <c r="Q460">
        <v>0.56801500000000005</v>
      </c>
      <c r="R460">
        <v>0.53436399999999995</v>
      </c>
      <c r="S460">
        <v>0.59656100000000001</v>
      </c>
      <c r="T460">
        <v>0.39157900000000001</v>
      </c>
      <c r="U460">
        <v>0.53357500000000002</v>
      </c>
      <c r="V460">
        <v>0.55308599999999997</v>
      </c>
      <c r="W460">
        <v>0.41123700000000002</v>
      </c>
      <c r="X460">
        <v>0.41501199999999999</v>
      </c>
      <c r="Y460">
        <v>0.41501199999999999</v>
      </c>
      <c r="Z460">
        <v>0.64996600000000004</v>
      </c>
      <c r="AA460">
        <v>0.64996600000000004</v>
      </c>
      <c r="AB460">
        <v>0.56142700000000001</v>
      </c>
      <c r="AC460">
        <v>0.55135199999999995</v>
      </c>
      <c r="AD460">
        <v>0.766177</v>
      </c>
      <c r="AE460">
        <v>0.52374399999999999</v>
      </c>
      <c r="AF460" t="s">
        <v>2608</v>
      </c>
    </row>
    <row r="463" spans="1:32" x14ac:dyDescent="0.2">
      <c r="A463" s="21" t="s">
        <v>3036</v>
      </c>
    </row>
    <row r="464" spans="1:32" x14ac:dyDescent="0.2">
      <c r="A464" s="21" t="s">
        <v>30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9EAB-6C0E-A74F-9843-997FDBC28882}">
  <dimension ref="A1:M85"/>
  <sheetViews>
    <sheetView workbookViewId="0">
      <selection activeCell="A3" sqref="A3"/>
    </sheetView>
  </sheetViews>
  <sheetFormatPr baseColWidth="10" defaultRowHeight="15" x14ac:dyDescent="0.2"/>
  <cols>
    <col min="1" max="16384" width="10.83203125" style="3"/>
  </cols>
  <sheetData>
    <row r="1" spans="1:8" x14ac:dyDescent="0.2">
      <c r="A1" s="8" t="s">
        <v>3041</v>
      </c>
    </row>
    <row r="3" spans="1:8" x14ac:dyDescent="0.2">
      <c r="A3" s="8" t="s">
        <v>3043</v>
      </c>
    </row>
    <row r="4" spans="1:8" s="8" customFormat="1" x14ac:dyDescent="0.2">
      <c r="E4" s="8" t="s">
        <v>2426</v>
      </c>
      <c r="F4" s="8" t="s">
        <v>2427</v>
      </c>
    </row>
    <row r="5" spans="1:8" s="8" customFormat="1" x14ac:dyDescent="0.2">
      <c r="A5" s="8" t="s">
        <v>2428</v>
      </c>
      <c r="B5" s="8" t="s">
        <v>3042</v>
      </c>
      <c r="D5" s="8" t="s">
        <v>3214</v>
      </c>
      <c r="E5" s="8" t="s">
        <v>2430</v>
      </c>
      <c r="F5" s="8" t="s">
        <v>2431</v>
      </c>
      <c r="G5" s="8" t="s">
        <v>2432</v>
      </c>
      <c r="H5" s="8" t="s">
        <v>2433</v>
      </c>
    </row>
    <row r="6" spans="1:8" x14ac:dyDescent="0.2">
      <c r="A6" s="3" t="s">
        <v>2434</v>
      </c>
      <c r="B6" s="3">
        <v>7</v>
      </c>
      <c r="C6" s="3" t="s">
        <v>2435</v>
      </c>
      <c r="D6" s="3" t="s">
        <v>2436</v>
      </c>
      <c r="E6" s="3" t="s">
        <v>2437</v>
      </c>
      <c r="F6" s="3" t="s">
        <v>2438</v>
      </c>
      <c r="G6" s="3" t="s">
        <v>2439</v>
      </c>
      <c r="H6" s="3" t="s">
        <v>2440</v>
      </c>
    </row>
    <row r="7" spans="1:8" x14ac:dyDescent="0.2">
      <c r="A7" s="3" t="s">
        <v>2441</v>
      </c>
      <c r="B7" s="3">
        <v>5</v>
      </c>
      <c r="C7" s="3" t="s">
        <v>2435</v>
      </c>
      <c r="D7" s="3" t="s">
        <v>2442</v>
      </c>
      <c r="E7" s="3" t="s">
        <v>2443</v>
      </c>
      <c r="F7" s="3" t="s">
        <v>2444</v>
      </c>
      <c r="G7" s="3" t="s">
        <v>2445</v>
      </c>
      <c r="H7" s="3" t="s">
        <v>2446</v>
      </c>
    </row>
    <row r="8" spans="1:8" x14ac:dyDescent="0.2">
      <c r="A8" s="3" t="s">
        <v>2447</v>
      </c>
      <c r="B8" s="3">
        <v>3</v>
      </c>
      <c r="C8" s="3" t="s">
        <v>2435</v>
      </c>
      <c r="D8" s="3" t="s">
        <v>2448</v>
      </c>
      <c r="E8" s="3" t="s">
        <v>2449</v>
      </c>
      <c r="F8" s="3" t="s">
        <v>2450</v>
      </c>
      <c r="G8" s="3" t="s">
        <v>2451</v>
      </c>
      <c r="H8" s="3" t="s">
        <v>2452</v>
      </c>
    </row>
    <row r="9" spans="1:8" x14ac:dyDescent="0.2">
      <c r="A9" s="3" t="s">
        <v>2453</v>
      </c>
      <c r="B9" s="3">
        <v>3</v>
      </c>
      <c r="C9" s="3" t="s">
        <v>2435</v>
      </c>
      <c r="D9" s="3" t="s">
        <v>2454</v>
      </c>
      <c r="E9" s="3" t="s">
        <v>2455</v>
      </c>
      <c r="F9" s="3" t="s">
        <v>2456</v>
      </c>
      <c r="G9" s="3" t="s">
        <v>2457</v>
      </c>
      <c r="H9" s="3" t="s">
        <v>2458</v>
      </c>
    </row>
    <row r="10" spans="1:8" x14ac:dyDescent="0.2">
      <c r="A10" s="3" t="s">
        <v>2459</v>
      </c>
      <c r="B10" s="3">
        <v>3</v>
      </c>
      <c r="C10" s="3" t="s">
        <v>2435</v>
      </c>
      <c r="D10" s="3" t="s">
        <v>2460</v>
      </c>
      <c r="E10" s="3" t="s">
        <v>2461</v>
      </c>
      <c r="F10" s="3" t="s">
        <v>2462</v>
      </c>
      <c r="G10" s="3" t="s">
        <v>2463</v>
      </c>
      <c r="H10" s="3" t="s">
        <v>2464</v>
      </c>
    </row>
    <row r="11" spans="1:8" x14ac:dyDescent="0.2">
      <c r="A11" s="3" t="s">
        <v>2465</v>
      </c>
      <c r="B11" s="3">
        <v>2</v>
      </c>
      <c r="C11" s="3" t="s">
        <v>2435</v>
      </c>
      <c r="D11" s="3" t="s">
        <v>2466</v>
      </c>
      <c r="E11" s="3" t="s">
        <v>2467</v>
      </c>
      <c r="F11" s="3" t="s">
        <v>2468</v>
      </c>
      <c r="G11" s="3" t="s">
        <v>2469</v>
      </c>
      <c r="H11" s="3" t="s">
        <v>2470</v>
      </c>
    </row>
    <row r="12" spans="1:8" x14ac:dyDescent="0.2">
      <c r="A12" s="3" t="s">
        <v>2471</v>
      </c>
      <c r="B12" s="3">
        <v>2</v>
      </c>
      <c r="C12" s="3" t="s">
        <v>2435</v>
      </c>
      <c r="D12" s="3" t="s">
        <v>2472</v>
      </c>
      <c r="E12" s="3" t="s">
        <v>2473</v>
      </c>
      <c r="F12" s="3" t="s">
        <v>2474</v>
      </c>
      <c r="G12" s="3" t="s">
        <v>2475</v>
      </c>
      <c r="H12" s="3" t="s">
        <v>2476</v>
      </c>
    </row>
    <row r="13" spans="1:8" x14ac:dyDescent="0.2">
      <c r="A13" s="3" t="s">
        <v>2477</v>
      </c>
      <c r="B13" s="3">
        <v>1</v>
      </c>
      <c r="C13" s="3" t="s">
        <v>2435</v>
      </c>
      <c r="D13" s="3" t="s">
        <v>2478</v>
      </c>
      <c r="E13" s="3" t="s">
        <v>2479</v>
      </c>
      <c r="F13" s="3" t="s">
        <v>2480</v>
      </c>
      <c r="G13" s="3" t="s">
        <v>2481</v>
      </c>
      <c r="H13" s="3" t="s">
        <v>2482</v>
      </c>
    </row>
    <row r="14" spans="1:8" x14ac:dyDescent="0.2">
      <c r="A14" s="3" t="s">
        <v>2483</v>
      </c>
      <c r="B14" s="3">
        <v>1</v>
      </c>
      <c r="C14" s="3" t="s">
        <v>2435</v>
      </c>
      <c r="D14" s="3" t="s">
        <v>2484</v>
      </c>
      <c r="E14" s="3" t="s">
        <v>2485</v>
      </c>
      <c r="F14" s="3" t="s">
        <v>2486</v>
      </c>
      <c r="H14" s="3" t="s">
        <v>2487</v>
      </c>
    </row>
    <row r="15" spans="1:8" x14ac:dyDescent="0.2">
      <c r="A15" s="3" t="s">
        <v>2488</v>
      </c>
      <c r="B15" s="3">
        <v>1</v>
      </c>
      <c r="C15" s="3" t="s">
        <v>2435</v>
      </c>
      <c r="D15" s="3" t="s">
        <v>2489</v>
      </c>
      <c r="E15" s="3" t="s">
        <v>2490</v>
      </c>
      <c r="F15" s="3" t="s">
        <v>2491</v>
      </c>
      <c r="H15" s="3" t="s">
        <v>2492</v>
      </c>
    </row>
    <row r="16" spans="1:8" x14ac:dyDescent="0.2">
      <c r="A16" s="3" t="s">
        <v>2493</v>
      </c>
      <c r="B16" s="3">
        <v>1</v>
      </c>
      <c r="C16" s="3" t="s">
        <v>2435</v>
      </c>
      <c r="D16" s="3" t="s">
        <v>2494</v>
      </c>
      <c r="F16" s="3" t="s">
        <v>2495</v>
      </c>
      <c r="G16" s="3" t="s">
        <v>2496</v>
      </c>
      <c r="H16" s="3" t="s">
        <v>2497</v>
      </c>
    </row>
    <row r="17" spans="1:8" x14ac:dyDescent="0.2">
      <c r="A17" s="3" t="s">
        <v>2498</v>
      </c>
      <c r="B17" s="3">
        <v>1</v>
      </c>
      <c r="C17" s="3" t="s">
        <v>2435</v>
      </c>
      <c r="D17" s="3" t="s">
        <v>2499</v>
      </c>
      <c r="E17" s="3" t="s">
        <v>2500</v>
      </c>
      <c r="F17" s="3" t="s">
        <v>2501</v>
      </c>
      <c r="G17" s="3" t="s">
        <v>2502</v>
      </c>
      <c r="H17" s="3" t="s">
        <v>2503</v>
      </c>
    </row>
    <row r="18" spans="1:8" x14ac:dyDescent="0.2">
      <c r="A18" s="3" t="s">
        <v>2504</v>
      </c>
      <c r="B18" s="3">
        <v>1</v>
      </c>
      <c r="C18" s="3" t="s">
        <v>2435</v>
      </c>
      <c r="D18" s="3" t="s">
        <v>2505</v>
      </c>
      <c r="E18" s="3" t="s">
        <v>2506</v>
      </c>
      <c r="F18" s="3" t="s">
        <v>2507</v>
      </c>
      <c r="G18" s="3" t="s">
        <v>2508</v>
      </c>
      <c r="H18" s="3" t="s">
        <v>2509</v>
      </c>
    </row>
    <row r="19" spans="1:8" x14ac:dyDescent="0.2">
      <c r="A19" s="3" t="s">
        <v>2510</v>
      </c>
      <c r="B19" s="3">
        <v>1</v>
      </c>
      <c r="C19" s="3" t="s">
        <v>2435</v>
      </c>
      <c r="E19" s="3" t="s">
        <v>2511</v>
      </c>
      <c r="F19" s="3" t="s">
        <v>2512</v>
      </c>
      <c r="G19" s="3" t="s">
        <v>2513</v>
      </c>
      <c r="H19" s="3" t="s">
        <v>2514</v>
      </c>
    </row>
    <row r="20" spans="1:8" x14ac:dyDescent="0.2">
      <c r="A20" s="3" t="s">
        <v>2515</v>
      </c>
      <c r="B20" s="3">
        <v>1</v>
      </c>
      <c r="C20" s="3" t="s">
        <v>2435</v>
      </c>
      <c r="D20" s="3" t="s">
        <v>2516</v>
      </c>
      <c r="E20" s="3" t="s">
        <v>2517</v>
      </c>
      <c r="F20" s="3" t="s">
        <v>2518</v>
      </c>
      <c r="H20" s="3" t="s">
        <v>2519</v>
      </c>
    </row>
    <row r="21" spans="1:8" x14ac:dyDescent="0.2">
      <c r="A21" s="3" t="s">
        <v>2520</v>
      </c>
      <c r="B21" s="3">
        <v>1</v>
      </c>
      <c r="C21" s="3" t="s">
        <v>2435</v>
      </c>
      <c r="D21" s="3" t="s">
        <v>2521</v>
      </c>
      <c r="E21" s="3" t="s">
        <v>2522</v>
      </c>
      <c r="F21" s="3" t="s">
        <v>2523</v>
      </c>
      <c r="H21" s="3" t="s">
        <v>2524</v>
      </c>
    </row>
    <row r="22" spans="1:8" x14ac:dyDescent="0.2">
      <c r="A22" s="3" t="s">
        <v>2525</v>
      </c>
      <c r="B22" s="3">
        <v>1</v>
      </c>
      <c r="C22" s="3" t="s">
        <v>2435</v>
      </c>
      <c r="D22" s="3" t="s">
        <v>2526</v>
      </c>
      <c r="E22" s="3" t="s">
        <v>2527</v>
      </c>
      <c r="F22" s="3" t="s">
        <v>2528</v>
      </c>
      <c r="H22" s="3" t="s">
        <v>2529</v>
      </c>
    </row>
    <row r="23" spans="1:8" x14ac:dyDescent="0.2">
      <c r="A23" s="3" t="s">
        <v>2530</v>
      </c>
      <c r="B23" s="3">
        <v>1</v>
      </c>
      <c r="C23" s="3" t="s">
        <v>2435</v>
      </c>
      <c r="D23" s="3" t="s">
        <v>2521</v>
      </c>
      <c r="E23" s="3" t="s">
        <v>2531</v>
      </c>
      <c r="F23" s="3" t="s">
        <v>2532</v>
      </c>
      <c r="H23" s="3" t="s">
        <v>2533</v>
      </c>
    </row>
    <row r="24" spans="1:8" x14ac:dyDescent="0.2">
      <c r="A24" s="3" t="s">
        <v>2534</v>
      </c>
      <c r="B24" s="3">
        <v>1</v>
      </c>
      <c r="C24" s="3" t="s">
        <v>2435</v>
      </c>
      <c r="E24" s="3" t="s">
        <v>2535</v>
      </c>
      <c r="F24" s="3" t="s">
        <v>2536</v>
      </c>
      <c r="G24" s="3" t="s">
        <v>2537</v>
      </c>
      <c r="H24" s="3" t="s">
        <v>2538</v>
      </c>
    </row>
    <row r="25" spans="1:8" x14ac:dyDescent="0.2">
      <c r="A25" s="3" t="s">
        <v>2539</v>
      </c>
      <c r="B25" s="3">
        <v>1</v>
      </c>
      <c r="C25" s="3" t="s">
        <v>2435</v>
      </c>
      <c r="D25" s="3" t="s">
        <v>2540</v>
      </c>
      <c r="E25" s="3" t="s">
        <v>2541</v>
      </c>
      <c r="F25" s="3" t="s">
        <v>2542</v>
      </c>
      <c r="H25" s="3" t="s">
        <v>2543</v>
      </c>
    </row>
    <row r="26" spans="1:8" x14ac:dyDescent="0.2">
      <c r="A26" s="3" t="s">
        <v>2544</v>
      </c>
      <c r="B26" s="3">
        <v>1</v>
      </c>
      <c r="C26" s="3" t="s">
        <v>2435</v>
      </c>
      <c r="D26" s="3" t="s">
        <v>2516</v>
      </c>
      <c r="E26" s="3" t="s">
        <v>2545</v>
      </c>
      <c r="F26" s="3" t="s">
        <v>2546</v>
      </c>
      <c r="H26" s="3" t="s">
        <v>2547</v>
      </c>
    </row>
    <row r="27" spans="1:8" x14ac:dyDescent="0.2">
      <c r="A27" s="3" t="s">
        <v>2548</v>
      </c>
      <c r="B27" s="3">
        <v>1</v>
      </c>
      <c r="C27" s="3" t="s">
        <v>2435</v>
      </c>
      <c r="D27" s="3" t="s">
        <v>2549</v>
      </c>
      <c r="E27" s="3" t="s">
        <v>2550</v>
      </c>
      <c r="F27" s="3" t="s">
        <v>2551</v>
      </c>
      <c r="G27" s="3" t="s">
        <v>2552</v>
      </c>
      <c r="H27" s="3" t="s">
        <v>2553</v>
      </c>
    </row>
    <row r="28" spans="1:8" x14ac:dyDescent="0.2">
      <c r="A28" s="3" t="s">
        <v>2554</v>
      </c>
      <c r="B28" s="3">
        <v>1</v>
      </c>
      <c r="C28" s="3" t="s">
        <v>2435</v>
      </c>
      <c r="D28" s="3" t="s">
        <v>2555</v>
      </c>
      <c r="E28" s="3" t="s">
        <v>2556</v>
      </c>
      <c r="F28" s="3" t="s">
        <v>2557</v>
      </c>
      <c r="H28" s="3" t="s">
        <v>2558</v>
      </c>
    </row>
    <row r="29" spans="1:8" x14ac:dyDescent="0.2">
      <c r="A29" s="3" t="s">
        <v>2559</v>
      </c>
      <c r="B29" s="3">
        <v>1</v>
      </c>
      <c r="C29" s="3" t="s">
        <v>2435</v>
      </c>
      <c r="D29" s="3" t="s">
        <v>2560</v>
      </c>
      <c r="E29" s="3" t="s">
        <v>2561</v>
      </c>
      <c r="F29" s="3" t="s">
        <v>2562</v>
      </c>
      <c r="G29" s="3" t="s">
        <v>2563</v>
      </c>
      <c r="H29" s="3" t="s">
        <v>2564</v>
      </c>
    </row>
    <row r="30" spans="1:8" x14ac:dyDescent="0.2">
      <c r="A30" s="3" t="s">
        <v>2565</v>
      </c>
      <c r="B30" s="3">
        <v>1</v>
      </c>
      <c r="C30" s="3" t="s">
        <v>2435</v>
      </c>
      <c r="E30" s="3" t="s">
        <v>2566</v>
      </c>
    </row>
    <row r="31" spans="1:8" x14ac:dyDescent="0.2">
      <c r="A31" s="3" t="s">
        <v>2567</v>
      </c>
      <c r="B31" s="3">
        <v>1</v>
      </c>
      <c r="C31" s="3" t="s">
        <v>2435</v>
      </c>
      <c r="D31" s="3" t="s">
        <v>2568</v>
      </c>
      <c r="E31" s="3" t="s">
        <v>2569</v>
      </c>
      <c r="F31" s="3" t="s">
        <v>2570</v>
      </c>
      <c r="H31" s="3" t="s">
        <v>2571</v>
      </c>
    </row>
    <row r="32" spans="1:8" x14ac:dyDescent="0.2">
      <c r="A32" s="3" t="s">
        <v>2572</v>
      </c>
      <c r="B32" s="3">
        <v>-3</v>
      </c>
      <c r="C32" s="3" t="s">
        <v>2435</v>
      </c>
      <c r="D32" s="3" t="s">
        <v>2573</v>
      </c>
      <c r="F32" s="3" t="s">
        <v>2574</v>
      </c>
      <c r="G32" s="3" t="s">
        <v>2575</v>
      </c>
      <c r="H32" s="3" t="s">
        <v>2576</v>
      </c>
    </row>
    <row r="34" spans="1:9" s="8" customFormat="1" x14ac:dyDescent="0.2">
      <c r="A34" s="8" t="s">
        <v>3148</v>
      </c>
    </row>
    <row r="35" spans="1:9" customFormat="1" x14ac:dyDescent="0.2">
      <c r="A35" s="8"/>
      <c r="B35" s="8"/>
      <c r="C35" s="8"/>
      <c r="D35" s="8"/>
      <c r="E35" s="8" t="s">
        <v>2426</v>
      </c>
      <c r="F35" s="8" t="s">
        <v>2427</v>
      </c>
      <c r="G35" s="8"/>
      <c r="H35" s="8"/>
      <c r="I35" s="8"/>
    </row>
    <row r="36" spans="1:9" s="19" customFormat="1" ht="16" x14ac:dyDescent="0.2">
      <c r="A36" s="8" t="s">
        <v>2428</v>
      </c>
      <c r="B36" s="8" t="s">
        <v>2593</v>
      </c>
      <c r="C36" s="8" t="s">
        <v>3213</v>
      </c>
      <c r="D36" s="8" t="s">
        <v>3214</v>
      </c>
      <c r="E36" s="8" t="s">
        <v>2430</v>
      </c>
      <c r="F36" s="8" t="s">
        <v>2431</v>
      </c>
      <c r="G36" s="8" t="s">
        <v>2432</v>
      </c>
      <c r="H36" s="8" t="s">
        <v>2433</v>
      </c>
    </row>
    <row r="37" spans="1:9" x14ac:dyDescent="0.2">
      <c r="A37" s="3" t="s">
        <v>2631</v>
      </c>
      <c r="B37" s="3">
        <v>5</v>
      </c>
      <c r="C37" s="3" t="s">
        <v>2435</v>
      </c>
      <c r="D37" s="3" t="s">
        <v>3044</v>
      </c>
      <c r="E37" s="3" t="s">
        <v>3045</v>
      </c>
      <c r="F37" s="3" t="s">
        <v>3046</v>
      </c>
      <c r="G37" s="3" t="s">
        <v>3047</v>
      </c>
      <c r="H37" s="3" t="s">
        <v>3048</v>
      </c>
    </row>
    <row r="38" spans="1:9" x14ac:dyDescent="0.2">
      <c r="A38" s="3" t="s">
        <v>2625</v>
      </c>
      <c r="B38" s="3">
        <v>3</v>
      </c>
      <c r="C38" s="3" t="s">
        <v>2435</v>
      </c>
      <c r="D38" s="3" t="s">
        <v>3049</v>
      </c>
      <c r="F38" s="3" t="s">
        <v>3050</v>
      </c>
      <c r="G38" s="3" t="s">
        <v>3051</v>
      </c>
      <c r="H38" s="3" t="s">
        <v>3052</v>
      </c>
    </row>
    <row r="39" spans="1:9" x14ac:dyDescent="0.2">
      <c r="A39" s="3" t="s">
        <v>2617</v>
      </c>
      <c r="B39" s="3">
        <v>2</v>
      </c>
      <c r="C39" s="3" t="s">
        <v>2435</v>
      </c>
      <c r="D39" s="3" t="s">
        <v>3053</v>
      </c>
      <c r="F39" s="3" t="s">
        <v>3054</v>
      </c>
      <c r="G39" s="3" t="s">
        <v>3047</v>
      </c>
      <c r="H39" s="3" t="s">
        <v>3055</v>
      </c>
    </row>
    <row r="40" spans="1:9" x14ac:dyDescent="0.2">
      <c r="A40" s="3" t="s">
        <v>2634</v>
      </c>
      <c r="B40" s="3">
        <v>2</v>
      </c>
      <c r="C40" s="3" t="s">
        <v>2435</v>
      </c>
      <c r="D40" s="3" t="s">
        <v>3056</v>
      </c>
      <c r="E40" s="3" t="s">
        <v>3057</v>
      </c>
      <c r="F40" s="3" t="s">
        <v>3058</v>
      </c>
      <c r="G40" s="3" t="s">
        <v>3059</v>
      </c>
      <c r="H40" s="3" t="s">
        <v>3060</v>
      </c>
      <c r="I40" s="3" t="s">
        <v>3061</v>
      </c>
    </row>
    <row r="41" spans="1:9" x14ac:dyDescent="0.2">
      <c r="A41" s="3" t="s">
        <v>2483</v>
      </c>
      <c r="B41" s="3">
        <v>2</v>
      </c>
      <c r="C41" s="3" t="s">
        <v>2435</v>
      </c>
      <c r="D41" s="3" t="s">
        <v>3062</v>
      </c>
      <c r="E41" s="3" t="s">
        <v>3063</v>
      </c>
      <c r="F41" s="3" t="s">
        <v>3064</v>
      </c>
      <c r="G41" s="3" t="s">
        <v>3047</v>
      </c>
      <c r="H41" s="3" t="s">
        <v>3065</v>
      </c>
    </row>
    <row r="42" spans="1:9" x14ac:dyDescent="0.2">
      <c r="A42" s="3" t="s">
        <v>2710</v>
      </c>
      <c r="B42" s="3">
        <v>2</v>
      </c>
      <c r="C42" s="3" t="s">
        <v>2435</v>
      </c>
      <c r="D42" s="3" t="s">
        <v>3066</v>
      </c>
      <c r="E42" s="3" t="s">
        <v>3067</v>
      </c>
      <c r="F42" s="3" t="s">
        <v>3068</v>
      </c>
      <c r="G42" s="3" t="s">
        <v>3047</v>
      </c>
      <c r="H42" s="3" t="s">
        <v>3069</v>
      </c>
    </row>
    <row r="43" spans="1:9" x14ac:dyDescent="0.2">
      <c r="A43" s="3" t="s">
        <v>2698</v>
      </c>
      <c r="B43" s="3">
        <v>1</v>
      </c>
      <c r="C43" s="3" t="s">
        <v>2435</v>
      </c>
      <c r="D43" s="3" t="s">
        <v>3070</v>
      </c>
      <c r="F43" s="3" t="s">
        <v>3071</v>
      </c>
      <c r="G43" s="3" t="s">
        <v>3047</v>
      </c>
      <c r="H43" s="3" t="s">
        <v>3072</v>
      </c>
      <c r="I43" s="3" t="s">
        <v>3073</v>
      </c>
    </row>
    <row r="44" spans="1:9" x14ac:dyDescent="0.2">
      <c r="A44" s="3" t="s">
        <v>2731</v>
      </c>
      <c r="B44" s="3">
        <v>1</v>
      </c>
      <c r="C44" s="3" t="s">
        <v>2435</v>
      </c>
      <c r="D44" s="3" t="s">
        <v>3074</v>
      </c>
      <c r="F44" s="3" t="s">
        <v>3075</v>
      </c>
      <c r="G44" s="3" t="s">
        <v>3047</v>
      </c>
      <c r="H44" s="3" t="s">
        <v>3076</v>
      </c>
    </row>
    <row r="45" spans="1:9" x14ac:dyDescent="0.2">
      <c r="A45" s="3" t="s">
        <v>2755</v>
      </c>
      <c r="B45" s="3">
        <v>1</v>
      </c>
      <c r="C45" s="3" t="s">
        <v>2435</v>
      </c>
      <c r="D45" s="3" t="s">
        <v>3077</v>
      </c>
      <c r="F45" s="3" t="s">
        <v>3078</v>
      </c>
      <c r="G45" s="3" t="s">
        <v>3047</v>
      </c>
      <c r="H45" s="3" t="s">
        <v>3079</v>
      </c>
    </row>
    <row r="46" spans="1:9" x14ac:dyDescent="0.2">
      <c r="A46" s="3" t="s">
        <v>2767</v>
      </c>
      <c r="B46" s="3">
        <v>1</v>
      </c>
      <c r="C46" s="3" t="s">
        <v>2435</v>
      </c>
      <c r="D46" s="3" t="s">
        <v>3080</v>
      </c>
      <c r="F46" s="3" t="s">
        <v>3081</v>
      </c>
      <c r="G46" s="3" t="s">
        <v>3082</v>
      </c>
      <c r="H46" s="3" t="s">
        <v>3083</v>
      </c>
    </row>
    <row r="47" spans="1:9" x14ac:dyDescent="0.2">
      <c r="A47" s="3" t="s">
        <v>2790</v>
      </c>
      <c r="B47" s="3">
        <v>1</v>
      </c>
      <c r="C47" s="3" t="s">
        <v>2435</v>
      </c>
      <c r="D47" s="3" t="s">
        <v>3084</v>
      </c>
      <c r="E47" s="3" t="s">
        <v>3085</v>
      </c>
      <c r="F47" s="3" t="s">
        <v>3086</v>
      </c>
      <c r="G47" s="3" t="s">
        <v>3047</v>
      </c>
      <c r="H47" s="3" t="s">
        <v>3087</v>
      </c>
    </row>
    <row r="48" spans="1:9" x14ac:dyDescent="0.2">
      <c r="A48" s="3" t="s">
        <v>2796</v>
      </c>
      <c r="B48" s="3">
        <v>1</v>
      </c>
      <c r="C48" s="3" t="s">
        <v>2435</v>
      </c>
      <c r="D48" s="3" t="s">
        <v>3088</v>
      </c>
      <c r="E48" s="3" t="s">
        <v>3089</v>
      </c>
      <c r="F48" s="3" t="s">
        <v>3090</v>
      </c>
      <c r="G48" s="3" t="s">
        <v>3047</v>
      </c>
      <c r="H48" s="3" t="s">
        <v>3091</v>
      </c>
    </row>
    <row r="49" spans="1:8" x14ac:dyDescent="0.2">
      <c r="A49" s="3" t="s">
        <v>2826</v>
      </c>
      <c r="B49" s="3">
        <v>1</v>
      </c>
      <c r="C49" s="3" t="s">
        <v>2435</v>
      </c>
      <c r="D49" s="3" t="s">
        <v>3092</v>
      </c>
      <c r="E49" s="3" t="s">
        <v>3093</v>
      </c>
      <c r="F49" s="3" t="s">
        <v>3094</v>
      </c>
      <c r="G49" s="3" t="s">
        <v>3047</v>
      </c>
      <c r="H49" s="3" t="s">
        <v>3095</v>
      </c>
    </row>
    <row r="50" spans="1:8" x14ac:dyDescent="0.2">
      <c r="A50" s="3" t="s">
        <v>2829</v>
      </c>
      <c r="B50" s="3">
        <v>1</v>
      </c>
      <c r="C50" s="3" t="s">
        <v>2435</v>
      </c>
      <c r="D50" s="3" t="s">
        <v>3096</v>
      </c>
      <c r="F50" s="3" t="s">
        <v>3097</v>
      </c>
      <c r="G50" s="3" t="s">
        <v>3098</v>
      </c>
      <c r="H50" s="3" t="s">
        <v>3099</v>
      </c>
    </row>
    <row r="51" spans="1:8" x14ac:dyDescent="0.2">
      <c r="A51" s="3" t="s">
        <v>2847</v>
      </c>
      <c r="B51" s="3">
        <v>1</v>
      </c>
      <c r="C51" s="3" t="s">
        <v>2435</v>
      </c>
      <c r="D51" s="3" t="s">
        <v>3100</v>
      </c>
      <c r="F51" s="3" t="s">
        <v>3101</v>
      </c>
      <c r="G51" s="3" t="s">
        <v>3102</v>
      </c>
      <c r="H51" s="3" t="s">
        <v>3103</v>
      </c>
    </row>
    <row r="52" spans="1:8" x14ac:dyDescent="0.2">
      <c r="A52" s="3" t="s">
        <v>2849</v>
      </c>
      <c r="B52" s="3">
        <v>1</v>
      </c>
      <c r="C52" s="3" t="s">
        <v>2435</v>
      </c>
      <c r="D52" s="3" t="s">
        <v>3104</v>
      </c>
      <c r="F52" s="3" t="s">
        <v>3105</v>
      </c>
      <c r="G52" s="3" t="s">
        <v>3106</v>
      </c>
      <c r="H52" s="3" t="s">
        <v>3107</v>
      </c>
    </row>
    <row r="53" spans="1:8" x14ac:dyDescent="0.2">
      <c r="A53" s="3" t="s">
        <v>2856</v>
      </c>
      <c r="B53" s="3">
        <v>1</v>
      </c>
      <c r="C53" s="3" t="s">
        <v>2435</v>
      </c>
      <c r="D53" s="3" t="s">
        <v>3108</v>
      </c>
      <c r="F53" s="3" t="s">
        <v>3109</v>
      </c>
      <c r="G53" s="3" t="s">
        <v>3110</v>
      </c>
      <c r="H53" s="3" t="s">
        <v>3111</v>
      </c>
    </row>
    <row r="54" spans="1:8" x14ac:dyDescent="0.2">
      <c r="A54" s="3" t="s">
        <v>2920</v>
      </c>
      <c r="B54" s="3">
        <v>1</v>
      </c>
      <c r="C54" s="3" t="s">
        <v>2435</v>
      </c>
      <c r="D54" s="3" t="s">
        <v>3112</v>
      </c>
      <c r="E54" s="3" t="s">
        <v>3113</v>
      </c>
      <c r="F54" s="3" t="s">
        <v>3114</v>
      </c>
      <c r="G54" s="3" t="s">
        <v>3047</v>
      </c>
      <c r="H54" s="3" t="s">
        <v>3115</v>
      </c>
    </row>
    <row r="55" spans="1:8" x14ac:dyDescent="0.2">
      <c r="A55" s="3" t="s">
        <v>2925</v>
      </c>
      <c r="B55" s="3">
        <v>1</v>
      </c>
      <c r="C55" s="3" t="s">
        <v>2435</v>
      </c>
      <c r="D55" s="3" t="s">
        <v>3116</v>
      </c>
      <c r="E55" s="3" t="s">
        <v>3117</v>
      </c>
      <c r="F55" s="3" t="s">
        <v>3118</v>
      </c>
      <c r="G55" s="3" t="s">
        <v>3119</v>
      </c>
      <c r="H55" s="3" t="s">
        <v>3120</v>
      </c>
    </row>
    <row r="56" spans="1:8" x14ac:dyDescent="0.2">
      <c r="A56" s="3" t="s">
        <v>2935</v>
      </c>
      <c r="B56" s="3">
        <v>1</v>
      </c>
      <c r="C56" s="3" t="s">
        <v>2435</v>
      </c>
      <c r="D56" s="3" t="s">
        <v>3121</v>
      </c>
      <c r="E56" s="3" t="s">
        <v>3122</v>
      </c>
      <c r="F56" s="3" t="s">
        <v>3123</v>
      </c>
      <c r="G56" s="3" t="s">
        <v>3047</v>
      </c>
      <c r="H56" s="3" t="s">
        <v>3124</v>
      </c>
    </row>
    <row r="57" spans="1:8" x14ac:dyDescent="0.2">
      <c r="A57" s="3" t="s">
        <v>2943</v>
      </c>
      <c r="B57" s="3">
        <v>1</v>
      </c>
      <c r="C57" s="3" t="s">
        <v>2435</v>
      </c>
      <c r="D57" s="3" t="s">
        <v>3125</v>
      </c>
      <c r="E57" s="3" t="s">
        <v>3126</v>
      </c>
      <c r="F57" s="3" t="s">
        <v>3127</v>
      </c>
      <c r="G57" s="3" t="s">
        <v>3047</v>
      </c>
      <c r="H57" s="3" t="s">
        <v>3128</v>
      </c>
    </row>
    <row r="58" spans="1:8" x14ac:dyDescent="0.2">
      <c r="A58" s="3" t="s">
        <v>2949</v>
      </c>
      <c r="B58" s="3">
        <v>1</v>
      </c>
      <c r="C58" s="3" t="s">
        <v>2435</v>
      </c>
      <c r="D58" s="3" t="s">
        <v>3129</v>
      </c>
      <c r="F58" s="3" t="s">
        <v>3130</v>
      </c>
      <c r="G58" s="3" t="s">
        <v>3047</v>
      </c>
      <c r="H58" s="3" t="s">
        <v>3131</v>
      </c>
    </row>
    <row r="59" spans="1:8" x14ac:dyDescent="0.2">
      <c r="A59" s="3" t="s">
        <v>2958</v>
      </c>
      <c r="B59" s="3">
        <v>1</v>
      </c>
      <c r="C59" s="3" t="s">
        <v>2435</v>
      </c>
      <c r="D59" s="3" t="s">
        <v>3132</v>
      </c>
      <c r="F59" s="3" t="s">
        <v>3133</v>
      </c>
      <c r="G59" s="3" t="s">
        <v>3134</v>
      </c>
      <c r="H59" s="3" t="s">
        <v>3135</v>
      </c>
    </row>
    <row r="60" spans="1:8" x14ac:dyDescent="0.2">
      <c r="A60" s="3" t="s">
        <v>2959</v>
      </c>
      <c r="B60" s="3">
        <v>1</v>
      </c>
      <c r="C60" s="3" t="s">
        <v>2435</v>
      </c>
      <c r="D60" s="3" t="s">
        <v>3136</v>
      </c>
      <c r="E60" s="3" t="s">
        <v>3137</v>
      </c>
      <c r="F60" s="3" t="s">
        <v>3138</v>
      </c>
      <c r="G60" s="3" t="s">
        <v>3047</v>
      </c>
      <c r="H60" s="3" t="s">
        <v>3139</v>
      </c>
    </row>
    <row r="61" spans="1:8" x14ac:dyDescent="0.2">
      <c r="A61" s="3" t="s">
        <v>2976</v>
      </c>
      <c r="B61" s="3">
        <v>1</v>
      </c>
      <c r="C61" s="3" t="s">
        <v>2435</v>
      </c>
      <c r="D61" s="3" t="s">
        <v>3140</v>
      </c>
      <c r="E61" s="3" t="s">
        <v>3141</v>
      </c>
      <c r="F61" s="3" t="s">
        <v>3142</v>
      </c>
      <c r="G61" s="3" t="s">
        <v>3047</v>
      </c>
      <c r="H61" s="3" t="s">
        <v>3143</v>
      </c>
    </row>
    <row r="62" spans="1:8" x14ac:dyDescent="0.2">
      <c r="A62" s="3" t="s">
        <v>2572</v>
      </c>
      <c r="B62" s="3">
        <v>-4</v>
      </c>
      <c r="C62" s="3" t="s">
        <v>2435</v>
      </c>
      <c r="D62" s="3" t="s">
        <v>3144</v>
      </c>
      <c r="F62" s="3" t="s">
        <v>3145</v>
      </c>
      <c r="G62" s="3" t="s">
        <v>3146</v>
      </c>
      <c r="H62" s="3" t="s">
        <v>3147</v>
      </c>
    </row>
    <row r="65" spans="1:13" s="8" customFormat="1" x14ac:dyDescent="0.2">
      <c r="A65" s="8" t="s">
        <v>3212</v>
      </c>
    </row>
    <row r="66" spans="1:13" s="8" customFormat="1" x14ac:dyDescent="0.2">
      <c r="E66" s="8" t="s">
        <v>2426</v>
      </c>
      <c r="F66" s="8" t="s">
        <v>2427</v>
      </c>
    </row>
    <row r="67" spans="1:13" s="8" customFormat="1" ht="18" customHeight="1" x14ac:dyDescent="0.2">
      <c r="A67" s="8" t="s">
        <v>2428</v>
      </c>
      <c r="B67" s="8" t="s">
        <v>3149</v>
      </c>
      <c r="C67" s="8" t="s">
        <v>3150</v>
      </c>
      <c r="D67" s="8" t="s">
        <v>3214</v>
      </c>
      <c r="E67" s="8" t="s">
        <v>2430</v>
      </c>
      <c r="F67" s="8" t="s">
        <v>2431</v>
      </c>
      <c r="G67" s="8" t="s">
        <v>2432</v>
      </c>
      <c r="H67" s="8" t="s">
        <v>2433</v>
      </c>
      <c r="I67" s="23"/>
      <c r="J67" s="24"/>
      <c r="K67" s="24"/>
      <c r="L67" s="24"/>
      <c r="M67" s="24"/>
    </row>
    <row r="68" spans="1:13" x14ac:dyDescent="0.2">
      <c r="A68" s="3" t="s">
        <v>2607</v>
      </c>
      <c r="B68" s="3">
        <v>16</v>
      </c>
      <c r="C68" s="3" t="s">
        <v>2435</v>
      </c>
      <c r="D68" s="3" t="s">
        <v>3151</v>
      </c>
      <c r="E68" s="3" t="s">
        <v>3152</v>
      </c>
      <c r="F68" s="3" t="s">
        <v>3153</v>
      </c>
      <c r="G68" s="3" t="s">
        <v>3154</v>
      </c>
      <c r="H68" s="3" t="s">
        <v>3155</v>
      </c>
    </row>
    <row r="69" spans="1:13" x14ac:dyDescent="0.2">
      <c r="A69" s="3" t="s">
        <v>2613</v>
      </c>
      <c r="B69" s="3">
        <v>14</v>
      </c>
      <c r="C69" s="3" t="s">
        <v>2435</v>
      </c>
      <c r="D69" s="3" t="s">
        <v>3151</v>
      </c>
      <c r="E69" s="3" t="s">
        <v>3156</v>
      </c>
      <c r="F69" s="3" t="s">
        <v>3157</v>
      </c>
      <c r="G69" s="3" t="s">
        <v>3158</v>
      </c>
      <c r="H69" s="3" t="s">
        <v>3159</v>
      </c>
    </row>
    <row r="70" spans="1:13" x14ac:dyDescent="0.2">
      <c r="A70" s="3" t="s">
        <v>2611</v>
      </c>
      <c r="B70" s="3">
        <v>12</v>
      </c>
      <c r="C70" s="3" t="s">
        <v>2435</v>
      </c>
      <c r="D70" s="3" t="s">
        <v>3160</v>
      </c>
      <c r="E70" s="3" t="s">
        <v>3161</v>
      </c>
      <c r="F70" s="3" t="s">
        <v>3162</v>
      </c>
      <c r="G70" s="3" t="s">
        <v>3163</v>
      </c>
      <c r="H70" s="3" t="s">
        <v>3164</v>
      </c>
    </row>
    <row r="71" spans="1:13" x14ac:dyDescent="0.2">
      <c r="A71" s="3" t="s">
        <v>2686</v>
      </c>
      <c r="B71" s="3">
        <v>12</v>
      </c>
      <c r="C71" s="3" t="s">
        <v>2435</v>
      </c>
      <c r="D71" s="3" t="s">
        <v>3165</v>
      </c>
      <c r="F71" s="3" t="s">
        <v>3166</v>
      </c>
      <c r="G71" s="3" t="s">
        <v>3167</v>
      </c>
      <c r="H71" s="3" t="s">
        <v>3168</v>
      </c>
    </row>
    <row r="72" spans="1:13" x14ac:dyDescent="0.2">
      <c r="A72" s="3" t="s">
        <v>2614</v>
      </c>
      <c r="B72" s="3">
        <v>9</v>
      </c>
      <c r="C72" s="3" t="s">
        <v>2435</v>
      </c>
      <c r="D72" s="3" t="s">
        <v>3151</v>
      </c>
      <c r="F72" s="3" t="s">
        <v>3169</v>
      </c>
      <c r="G72" s="3" t="s">
        <v>3170</v>
      </c>
      <c r="H72" s="3" t="s">
        <v>3171</v>
      </c>
    </row>
    <row r="73" spans="1:13" x14ac:dyDescent="0.2">
      <c r="A73" s="3" t="s">
        <v>2625</v>
      </c>
      <c r="B73" s="3">
        <v>8</v>
      </c>
      <c r="C73" s="3" t="s">
        <v>2435</v>
      </c>
      <c r="D73" s="3" t="s">
        <v>3172</v>
      </c>
      <c r="F73" s="3" t="s">
        <v>3173</v>
      </c>
      <c r="G73" s="3" t="s">
        <v>3174</v>
      </c>
      <c r="H73" s="3" t="s">
        <v>3175</v>
      </c>
    </row>
    <row r="74" spans="1:13" x14ac:dyDescent="0.2">
      <c r="A74" s="3" t="s">
        <v>2670</v>
      </c>
      <c r="B74" s="3">
        <v>7</v>
      </c>
      <c r="C74" s="3" t="s">
        <v>2435</v>
      </c>
      <c r="D74" s="3" t="s">
        <v>3151</v>
      </c>
      <c r="F74" s="3" t="s">
        <v>3176</v>
      </c>
      <c r="H74" s="3" t="s">
        <v>3177</v>
      </c>
    </row>
    <row r="75" spans="1:13" x14ac:dyDescent="0.2">
      <c r="A75" s="3" t="s">
        <v>2700</v>
      </c>
      <c r="B75" s="3">
        <v>7</v>
      </c>
      <c r="C75" s="3" t="s">
        <v>2435</v>
      </c>
      <c r="D75" s="3" t="s">
        <v>3178</v>
      </c>
      <c r="F75" s="3" t="s">
        <v>3179</v>
      </c>
      <c r="G75" s="3" t="s">
        <v>3180</v>
      </c>
      <c r="H75" s="3" t="s">
        <v>3181</v>
      </c>
    </row>
    <row r="76" spans="1:13" x14ac:dyDescent="0.2">
      <c r="A76" s="3" t="s">
        <v>2635</v>
      </c>
      <c r="B76" s="3">
        <v>4</v>
      </c>
      <c r="C76" s="3" t="s">
        <v>2435</v>
      </c>
      <c r="D76" s="3" t="s">
        <v>3182</v>
      </c>
      <c r="E76" s="3" t="s">
        <v>3183</v>
      </c>
      <c r="F76" s="3" t="s">
        <v>3184</v>
      </c>
      <c r="G76" s="3" t="s">
        <v>3185</v>
      </c>
      <c r="H76" s="3" t="s">
        <v>3186</v>
      </c>
    </row>
    <row r="77" spans="1:13" x14ac:dyDescent="0.2">
      <c r="A77" s="3" t="s">
        <v>2504</v>
      </c>
      <c r="B77" s="3">
        <v>4</v>
      </c>
      <c r="C77" s="3" t="s">
        <v>2435</v>
      </c>
      <c r="D77" s="3" t="s">
        <v>3187</v>
      </c>
      <c r="E77" s="3" t="s">
        <v>3188</v>
      </c>
      <c r="F77" s="3" t="s">
        <v>3189</v>
      </c>
      <c r="G77" s="3" t="s">
        <v>3190</v>
      </c>
      <c r="H77" s="3" t="s">
        <v>3191</v>
      </c>
    </row>
    <row r="78" spans="1:13" x14ac:dyDescent="0.2">
      <c r="A78" s="3" t="s">
        <v>2857</v>
      </c>
      <c r="B78" s="3">
        <v>4</v>
      </c>
      <c r="C78" s="3" t="s">
        <v>2435</v>
      </c>
      <c r="D78" s="3" t="s">
        <v>3192</v>
      </c>
      <c r="F78" s="3" t="s">
        <v>3193</v>
      </c>
      <c r="G78" s="3" t="s">
        <v>3194</v>
      </c>
      <c r="H78" s="3" t="s">
        <v>3195</v>
      </c>
    </row>
    <row r="79" spans="1:13" x14ac:dyDescent="0.2">
      <c r="A79" s="3" t="s">
        <v>2755</v>
      </c>
      <c r="B79" s="3">
        <v>3</v>
      </c>
      <c r="C79" s="3" t="s">
        <v>2435</v>
      </c>
      <c r="D79" s="3" t="s">
        <v>3078</v>
      </c>
      <c r="F79" s="3" t="s">
        <v>3078</v>
      </c>
    </row>
    <row r="80" spans="1:13" x14ac:dyDescent="0.2">
      <c r="A80" s="3" t="s">
        <v>2515</v>
      </c>
      <c r="B80" s="3">
        <v>3</v>
      </c>
      <c r="C80" s="3" t="s">
        <v>2435</v>
      </c>
      <c r="D80" s="3" t="s">
        <v>3196</v>
      </c>
      <c r="E80" s="25" t="s">
        <v>3197</v>
      </c>
      <c r="F80" s="3" t="s">
        <v>3198</v>
      </c>
      <c r="H80" s="3" t="s">
        <v>3199</v>
      </c>
    </row>
    <row r="81" spans="1:8" x14ac:dyDescent="0.2">
      <c r="A81" s="3" t="s">
        <v>2797</v>
      </c>
      <c r="B81" s="3">
        <v>3</v>
      </c>
      <c r="C81" s="3" t="s">
        <v>2435</v>
      </c>
      <c r="D81" s="3" t="s">
        <v>3172</v>
      </c>
      <c r="F81" s="3" t="s">
        <v>3200</v>
      </c>
      <c r="H81" s="3" t="s">
        <v>3079</v>
      </c>
    </row>
    <row r="82" spans="1:8" x14ac:dyDescent="0.2">
      <c r="A82" s="3" t="s">
        <v>2978</v>
      </c>
      <c r="B82" s="3">
        <v>2</v>
      </c>
      <c r="C82" s="3" t="s">
        <v>2435</v>
      </c>
      <c r="D82" s="3" t="s">
        <v>3172</v>
      </c>
      <c r="F82" s="3" t="s">
        <v>3201</v>
      </c>
      <c r="H82" s="3" t="s">
        <v>3202</v>
      </c>
    </row>
    <row r="83" spans="1:8" x14ac:dyDescent="0.2">
      <c r="A83" s="3" t="s">
        <v>3018</v>
      </c>
      <c r="B83" s="3">
        <v>2</v>
      </c>
      <c r="C83" s="3" t="s">
        <v>2435</v>
      </c>
      <c r="D83" s="3" t="s">
        <v>3172</v>
      </c>
      <c r="F83" s="3" t="s">
        <v>3047</v>
      </c>
    </row>
    <row r="84" spans="1:8" x14ac:dyDescent="0.2">
      <c r="A84" s="3" t="s">
        <v>2693</v>
      </c>
      <c r="B84" s="3">
        <v>-2</v>
      </c>
      <c r="C84" s="3" t="s">
        <v>2435</v>
      </c>
      <c r="D84" s="3" t="s">
        <v>3203</v>
      </c>
      <c r="E84" s="3" t="s">
        <v>3204</v>
      </c>
      <c r="F84" s="3" t="s">
        <v>3205</v>
      </c>
      <c r="H84" s="3" t="s">
        <v>3206</v>
      </c>
    </row>
    <row r="85" spans="1:8" x14ac:dyDescent="0.2">
      <c r="A85" s="3" t="s">
        <v>2715</v>
      </c>
      <c r="B85" s="3">
        <v>-2</v>
      </c>
      <c r="C85" s="3" t="s">
        <v>2435</v>
      </c>
      <c r="D85" s="3" t="s">
        <v>3207</v>
      </c>
      <c r="E85" s="25" t="s">
        <v>3208</v>
      </c>
      <c r="F85" s="3" t="s">
        <v>3209</v>
      </c>
      <c r="G85" s="3" t="s">
        <v>3210</v>
      </c>
      <c r="H85" s="3" t="s">
        <v>3211</v>
      </c>
    </row>
  </sheetData>
  <conditionalFormatting sqref="I67">
    <cfRule type="duplicateValues" dxfId="4" priority="4"/>
    <cfRule type="duplicateValues" dxfId="3" priority="5"/>
  </conditionalFormatting>
  <conditionalFormatting sqref="I67">
    <cfRule type="duplicateValues" dxfId="2" priority="3"/>
  </conditionalFormatting>
  <conditionalFormatting sqref="I67">
    <cfRule type="duplicateValues" dxfId="1" priority="2"/>
  </conditionalFormatting>
  <conditionalFormatting sqref="J6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95FD4-A4B0-C74B-B7BF-F0BA2AA7BA68}">
  <dimension ref="A1:R137"/>
  <sheetViews>
    <sheetView zoomScale="83" zoomScaleNormal="85" workbookViewId="0">
      <pane xSplit="1" topLeftCell="B1" activePane="topRight" state="frozen"/>
      <selection activeCell="A5" sqref="A5"/>
      <selection pane="topRight" activeCell="S1" sqref="S1:U1048576"/>
    </sheetView>
  </sheetViews>
  <sheetFormatPr baseColWidth="10" defaultColWidth="9.1640625" defaultRowHeight="15" x14ac:dyDescent="0.2"/>
  <cols>
    <col min="1" max="1" width="29.5" style="27" bestFit="1" customWidth="1"/>
    <col min="2" max="2" width="32.33203125" style="27" customWidth="1"/>
    <col min="3" max="3" width="27.1640625" style="27" customWidth="1"/>
    <col min="4" max="4" width="32.33203125" style="27" customWidth="1"/>
    <col min="5" max="5" width="28" style="27" customWidth="1"/>
    <col min="6" max="7" width="28.1640625" style="27" customWidth="1"/>
    <col min="8" max="8" width="27.5" style="27" customWidth="1"/>
    <col min="9" max="10" width="34.5" style="27" bestFit="1" customWidth="1"/>
    <col min="11" max="11" width="33.6640625" style="27" bestFit="1" customWidth="1"/>
    <col min="12" max="12" width="33.6640625" style="27" customWidth="1"/>
    <col min="13" max="13" width="27.5" style="27" customWidth="1"/>
    <col min="14" max="14" width="26.1640625" style="27" customWidth="1"/>
    <col min="15" max="16" width="27" style="27" customWidth="1"/>
    <col min="17" max="17" width="27.1640625" style="27" customWidth="1"/>
    <col min="18" max="18" width="27.33203125" style="27" customWidth="1"/>
    <col min="19" max="16384" width="9.1640625" style="27"/>
  </cols>
  <sheetData>
    <row r="1" spans="1:18" x14ac:dyDescent="0.2">
      <c r="A1" s="26" t="s">
        <v>3428</v>
      </c>
    </row>
    <row r="2" spans="1:18" x14ac:dyDescent="0.2">
      <c r="B2" s="27" t="s">
        <v>3427</v>
      </c>
      <c r="C2" s="27">
        <v>27416</v>
      </c>
      <c r="D2" s="27">
        <v>32458</v>
      </c>
      <c r="E2" s="27">
        <v>19287</v>
      </c>
      <c r="F2" s="27">
        <v>53262</v>
      </c>
      <c r="G2" s="27">
        <v>27137</v>
      </c>
      <c r="H2" s="27">
        <v>22776</v>
      </c>
      <c r="I2" s="27">
        <v>45178</v>
      </c>
      <c r="J2" s="27">
        <v>16617</v>
      </c>
      <c r="K2" s="27">
        <v>16649</v>
      </c>
      <c r="L2" s="27">
        <v>16390</v>
      </c>
      <c r="M2" s="27">
        <v>11080</v>
      </c>
      <c r="N2" s="27">
        <v>17207</v>
      </c>
      <c r="O2" s="27">
        <v>9300</v>
      </c>
      <c r="P2" s="27">
        <v>29795</v>
      </c>
      <c r="Q2" s="27">
        <v>17741</v>
      </c>
      <c r="R2" s="27">
        <v>14247</v>
      </c>
    </row>
    <row r="4" spans="1:18" x14ac:dyDescent="0.2">
      <c r="B4" s="27" t="s">
        <v>3426</v>
      </c>
      <c r="C4" s="28" t="s">
        <v>3425</v>
      </c>
      <c r="D4" s="28" t="s">
        <v>3425</v>
      </c>
      <c r="E4" s="28" t="s">
        <v>3425</v>
      </c>
      <c r="F4" s="28" t="s">
        <v>3425</v>
      </c>
      <c r="G4" s="28" t="s">
        <v>3425</v>
      </c>
      <c r="H4" s="28" t="s">
        <v>3425</v>
      </c>
      <c r="I4" s="28" t="s">
        <v>3425</v>
      </c>
      <c r="J4" s="28" t="s">
        <v>3425</v>
      </c>
      <c r="K4" s="28" t="s">
        <v>3425</v>
      </c>
      <c r="L4" s="28" t="s">
        <v>3425</v>
      </c>
      <c r="M4" s="28" t="s">
        <v>3425</v>
      </c>
      <c r="N4" s="28" t="s">
        <v>3425</v>
      </c>
      <c r="O4" s="28" t="s">
        <v>3425</v>
      </c>
      <c r="P4" s="28" t="s">
        <v>3425</v>
      </c>
      <c r="Q4" s="28" t="s">
        <v>3425</v>
      </c>
      <c r="R4" s="28" t="s">
        <v>3425</v>
      </c>
    </row>
    <row r="5" spans="1:18" x14ac:dyDescent="0.2">
      <c r="B5" s="27" t="s">
        <v>3424</v>
      </c>
      <c r="C5" s="29" t="s">
        <v>3423</v>
      </c>
      <c r="D5" s="31" t="s">
        <v>3422</v>
      </c>
      <c r="E5" s="30" t="s">
        <v>3421</v>
      </c>
      <c r="F5" s="31" t="s">
        <v>3420</v>
      </c>
      <c r="G5" s="31" t="s">
        <v>3420</v>
      </c>
      <c r="H5" s="31" t="s">
        <v>3420</v>
      </c>
      <c r="I5" s="31" t="s">
        <v>3420</v>
      </c>
      <c r="J5" s="31" t="s">
        <v>3420</v>
      </c>
      <c r="K5" s="31" t="s">
        <v>3420</v>
      </c>
      <c r="L5" s="31" t="s">
        <v>3420</v>
      </c>
      <c r="M5" s="31" t="s">
        <v>3420</v>
      </c>
      <c r="N5" s="32" t="s">
        <v>3419</v>
      </c>
      <c r="O5" s="32" t="s">
        <v>3419</v>
      </c>
      <c r="P5" s="32" t="s">
        <v>3419</v>
      </c>
      <c r="Q5" s="30" t="s">
        <v>3418</v>
      </c>
      <c r="R5" s="30" t="s">
        <v>3418</v>
      </c>
    </row>
    <row r="6" spans="1:18" x14ac:dyDescent="0.2">
      <c r="B6" s="27" t="s">
        <v>3417</v>
      </c>
      <c r="C6" s="33" t="s">
        <v>3416</v>
      </c>
      <c r="D6" s="27" t="s">
        <v>3415</v>
      </c>
      <c r="E6" s="27" t="s">
        <v>3414</v>
      </c>
      <c r="F6" s="27" t="s">
        <v>3412</v>
      </c>
      <c r="G6" s="27" t="s">
        <v>3412</v>
      </c>
      <c r="H6" s="27" t="s">
        <v>3413</v>
      </c>
      <c r="I6" s="27" t="s">
        <v>3412</v>
      </c>
      <c r="J6" s="27" t="s">
        <v>3412</v>
      </c>
      <c r="K6" s="27" t="s">
        <v>3412</v>
      </c>
      <c r="L6" s="27" t="s">
        <v>3412</v>
      </c>
      <c r="M6" s="27" t="s">
        <v>3412</v>
      </c>
      <c r="N6" s="27" t="s">
        <v>3411</v>
      </c>
      <c r="O6" s="27" t="s">
        <v>3410</v>
      </c>
      <c r="P6" s="27" t="s">
        <v>3409</v>
      </c>
      <c r="Q6" s="33" t="s">
        <v>3408</v>
      </c>
      <c r="R6" s="33" t="s">
        <v>3408</v>
      </c>
    </row>
    <row r="7" spans="1:18" x14ac:dyDescent="0.2">
      <c r="B7" s="27" t="s">
        <v>3407</v>
      </c>
      <c r="C7" s="27" t="s">
        <v>3406</v>
      </c>
      <c r="D7" s="27" t="s">
        <v>3405</v>
      </c>
      <c r="E7" s="27" t="s">
        <v>3404</v>
      </c>
      <c r="F7" s="27" t="s">
        <v>3403</v>
      </c>
      <c r="G7" s="27" t="s">
        <v>3402</v>
      </c>
      <c r="H7" s="27" t="s">
        <v>3401</v>
      </c>
      <c r="I7" s="27" t="s">
        <v>3400</v>
      </c>
      <c r="J7" s="27" t="s">
        <v>3400</v>
      </c>
      <c r="K7" s="27" t="s">
        <v>3400</v>
      </c>
      <c r="L7" s="27" t="s">
        <v>3400</v>
      </c>
      <c r="M7" s="27" t="s">
        <v>3400</v>
      </c>
      <c r="N7" s="27" t="s">
        <v>3399</v>
      </c>
      <c r="O7" s="27" t="s">
        <v>3398</v>
      </c>
      <c r="P7" s="27" t="s">
        <v>3397</v>
      </c>
      <c r="Q7" s="27" t="s">
        <v>3396</v>
      </c>
      <c r="R7" s="27" t="s">
        <v>3396</v>
      </c>
    </row>
    <row r="8" spans="1:18" x14ac:dyDescent="0.2">
      <c r="B8" s="27" t="s">
        <v>3395</v>
      </c>
      <c r="C8" s="27" t="s">
        <v>3394</v>
      </c>
      <c r="D8" s="27" t="s">
        <v>3393</v>
      </c>
      <c r="E8" s="27" t="s">
        <v>3392</v>
      </c>
      <c r="F8" s="27" t="s">
        <v>3391</v>
      </c>
      <c r="G8" s="27" t="s">
        <v>3390</v>
      </c>
      <c r="H8" s="27" t="s">
        <v>3389</v>
      </c>
      <c r="I8" s="27" t="s">
        <v>3388</v>
      </c>
      <c r="J8" s="27" t="s">
        <v>3388</v>
      </c>
      <c r="K8" s="27" t="s">
        <v>3388</v>
      </c>
      <c r="L8" s="27" t="s">
        <v>3388</v>
      </c>
      <c r="M8" s="27" t="s">
        <v>3387</v>
      </c>
      <c r="N8" s="27" t="s">
        <v>3386</v>
      </c>
      <c r="O8" s="27" t="s">
        <v>3385</v>
      </c>
      <c r="P8" s="27" t="s">
        <v>3384</v>
      </c>
      <c r="Q8" s="27" t="s">
        <v>3383</v>
      </c>
      <c r="R8" s="27" t="s">
        <v>3382</v>
      </c>
    </row>
    <row r="9" spans="1:18" x14ac:dyDescent="0.2">
      <c r="B9" s="27" t="s">
        <v>3381</v>
      </c>
      <c r="C9" s="34" t="s">
        <v>3380</v>
      </c>
      <c r="D9" s="34" t="s">
        <v>3379</v>
      </c>
      <c r="E9" s="34" t="s">
        <v>1623</v>
      </c>
      <c r="F9" s="34" t="s">
        <v>2229</v>
      </c>
      <c r="G9" s="34" t="s">
        <v>3378</v>
      </c>
      <c r="H9" s="34" t="s">
        <v>3377</v>
      </c>
      <c r="I9" s="34" t="s">
        <v>3376</v>
      </c>
      <c r="J9" s="34" t="s">
        <v>3375</v>
      </c>
      <c r="K9" s="34" t="s">
        <v>3374</v>
      </c>
      <c r="L9" s="34" t="s">
        <v>3373</v>
      </c>
      <c r="M9" s="34" t="s">
        <v>2078</v>
      </c>
      <c r="N9" s="34" t="s">
        <v>3429</v>
      </c>
      <c r="O9" s="34" t="s">
        <v>1458</v>
      </c>
      <c r="P9" s="34" t="s">
        <v>1923</v>
      </c>
      <c r="Q9" s="34" t="s">
        <v>3372</v>
      </c>
      <c r="R9" s="34" t="s">
        <v>3371</v>
      </c>
    </row>
    <row r="10" spans="1:18" x14ac:dyDescent="0.2">
      <c r="B10" s="27" t="s">
        <v>3370</v>
      </c>
      <c r="C10" s="27" t="s">
        <v>3369</v>
      </c>
      <c r="D10" s="27" t="s">
        <v>3368</v>
      </c>
      <c r="E10" s="27" t="s">
        <v>3367</v>
      </c>
      <c r="F10" s="27" t="s">
        <v>3366</v>
      </c>
      <c r="G10" s="27" t="s">
        <v>3365</v>
      </c>
      <c r="H10" s="27" t="s">
        <v>3364</v>
      </c>
      <c r="N10" s="27" t="s">
        <v>3363</v>
      </c>
      <c r="O10" s="27" t="s">
        <v>3362</v>
      </c>
      <c r="P10" s="27" t="s">
        <v>3361</v>
      </c>
      <c r="Q10" s="27" t="s">
        <v>3360</v>
      </c>
      <c r="R10" s="27" t="s">
        <v>3359</v>
      </c>
    </row>
    <row r="11" spans="1:18" x14ac:dyDescent="0.2">
      <c r="B11" s="27" t="s">
        <v>3358</v>
      </c>
      <c r="C11" s="27" t="s">
        <v>3356</v>
      </c>
      <c r="D11" s="27" t="s">
        <v>3356</v>
      </c>
      <c r="E11" s="27" t="s">
        <v>3356</v>
      </c>
      <c r="F11" s="27" t="s">
        <v>3356</v>
      </c>
      <c r="G11" s="27" t="s">
        <v>3356</v>
      </c>
      <c r="H11" s="27" t="s">
        <v>3357</v>
      </c>
      <c r="I11" s="27" t="s">
        <v>3356</v>
      </c>
      <c r="J11" s="27" t="s">
        <v>3356</v>
      </c>
      <c r="K11" s="27" t="s">
        <v>3356</v>
      </c>
      <c r="L11" s="27" t="s">
        <v>3356</v>
      </c>
      <c r="M11" s="27" t="s">
        <v>3356</v>
      </c>
      <c r="N11" s="27" t="s">
        <v>3356</v>
      </c>
      <c r="O11" s="27" t="s">
        <v>3356</v>
      </c>
      <c r="P11" s="27" t="s">
        <v>3356</v>
      </c>
      <c r="Q11" s="27" t="s">
        <v>3356</v>
      </c>
      <c r="R11" s="27" t="s">
        <v>3356</v>
      </c>
    </row>
    <row r="12" spans="1:18" x14ac:dyDescent="0.2">
      <c r="B12" s="27" t="s">
        <v>3355</v>
      </c>
      <c r="C12" s="27">
        <v>27</v>
      </c>
      <c r="D12" s="27">
        <v>20</v>
      </c>
      <c r="F12" s="27">
        <v>1</v>
      </c>
      <c r="O12" s="27">
        <v>1</v>
      </c>
      <c r="Q12" s="27">
        <v>2</v>
      </c>
      <c r="R12" s="27">
        <v>2</v>
      </c>
    </row>
    <row r="13" spans="1:18" s="26" customFormat="1" x14ac:dyDescent="0.2"/>
    <row r="14" spans="1:18" s="35" customFormat="1" x14ac:dyDescent="0.2">
      <c r="A14" s="26" t="s">
        <v>3354</v>
      </c>
      <c r="B14" s="26"/>
      <c r="C14" s="26" t="s">
        <v>3353</v>
      </c>
      <c r="D14" s="26" t="s">
        <v>3352</v>
      </c>
      <c r="E14" s="26" t="s">
        <v>3351</v>
      </c>
      <c r="F14" s="26" t="s">
        <v>3350</v>
      </c>
      <c r="G14" s="26" t="s">
        <v>3349</v>
      </c>
      <c r="H14" s="26" t="s">
        <v>3348</v>
      </c>
      <c r="I14" s="26" t="s">
        <v>3347</v>
      </c>
      <c r="J14" s="26" t="s">
        <v>3346</v>
      </c>
      <c r="K14" s="26" t="s">
        <v>3345</v>
      </c>
      <c r="L14" s="26" t="s">
        <v>3344</v>
      </c>
      <c r="M14" s="26" t="s">
        <v>3343</v>
      </c>
      <c r="N14" s="26" t="s">
        <v>3342</v>
      </c>
      <c r="O14" s="26" t="s">
        <v>3341</v>
      </c>
      <c r="P14" s="26" t="s">
        <v>3340</v>
      </c>
      <c r="Q14" s="26" t="s">
        <v>3339</v>
      </c>
      <c r="R14" s="26" t="s">
        <v>3338</v>
      </c>
    </row>
    <row r="15" spans="1:18" s="35" customFormat="1" x14ac:dyDescent="0.2">
      <c r="A15" s="35" t="s">
        <v>3337</v>
      </c>
      <c r="C15" s="35">
        <v>670</v>
      </c>
      <c r="D15" s="35">
        <v>582</v>
      </c>
      <c r="E15" s="35">
        <v>311</v>
      </c>
      <c r="F15" s="35">
        <v>754</v>
      </c>
      <c r="G15" s="35">
        <v>689</v>
      </c>
      <c r="H15" s="35">
        <v>360</v>
      </c>
      <c r="I15" s="35">
        <v>303</v>
      </c>
      <c r="J15" s="35">
        <v>267</v>
      </c>
      <c r="K15" s="35">
        <v>295</v>
      </c>
      <c r="L15" s="35">
        <v>293</v>
      </c>
      <c r="M15" s="35">
        <v>264</v>
      </c>
      <c r="N15" s="35">
        <v>387</v>
      </c>
      <c r="O15" s="35">
        <v>256</v>
      </c>
      <c r="P15" s="35">
        <v>647</v>
      </c>
      <c r="Q15" s="35">
        <v>315</v>
      </c>
      <c r="R15" s="35">
        <v>295</v>
      </c>
    </row>
    <row r="16" spans="1:18" x14ac:dyDescent="0.2">
      <c r="A16" s="27" t="s">
        <v>3336</v>
      </c>
      <c r="C16" s="27">
        <v>64</v>
      </c>
      <c r="D16" s="27">
        <v>41</v>
      </c>
      <c r="E16" s="27">
        <v>4</v>
      </c>
      <c r="F16" s="27">
        <v>6</v>
      </c>
      <c r="G16" s="27">
        <v>3</v>
      </c>
      <c r="H16" s="27">
        <v>4</v>
      </c>
      <c r="I16" s="27">
        <v>3</v>
      </c>
      <c r="J16" s="27">
        <v>4</v>
      </c>
      <c r="K16" s="27">
        <v>5</v>
      </c>
      <c r="L16" s="27">
        <v>6</v>
      </c>
      <c r="M16" s="27">
        <v>2</v>
      </c>
      <c r="N16" s="27">
        <v>8</v>
      </c>
      <c r="O16" s="27">
        <v>1</v>
      </c>
      <c r="P16" s="27">
        <v>2</v>
      </c>
      <c r="Q16" s="27">
        <v>1</v>
      </c>
      <c r="R16" s="27">
        <v>1</v>
      </c>
    </row>
    <row r="17" spans="1:18" x14ac:dyDescent="0.2">
      <c r="A17" s="27" t="s">
        <v>3335</v>
      </c>
      <c r="C17" s="27">
        <v>8</v>
      </c>
      <c r="D17" s="27">
        <v>16</v>
      </c>
      <c r="E17" s="27">
        <v>5</v>
      </c>
      <c r="F17" s="27">
        <v>5</v>
      </c>
      <c r="G17" s="27">
        <v>6</v>
      </c>
      <c r="H17" s="27">
        <v>2</v>
      </c>
      <c r="I17" s="27">
        <v>0</v>
      </c>
      <c r="J17" s="27">
        <v>2</v>
      </c>
      <c r="K17" s="27">
        <v>2</v>
      </c>
      <c r="L17" s="27">
        <v>3</v>
      </c>
      <c r="M17" s="27">
        <v>3</v>
      </c>
      <c r="N17" s="27">
        <v>5</v>
      </c>
      <c r="O17" s="27">
        <v>1</v>
      </c>
      <c r="P17" s="27">
        <v>0</v>
      </c>
      <c r="Q17" s="27">
        <v>2</v>
      </c>
      <c r="R17" s="27">
        <v>1</v>
      </c>
    </row>
    <row r="18" spans="1:18" x14ac:dyDescent="0.2">
      <c r="A18" s="27" t="s">
        <v>3334</v>
      </c>
      <c r="C18" s="27">
        <v>146</v>
      </c>
      <c r="D18" s="27">
        <v>162</v>
      </c>
      <c r="E18" s="27">
        <v>32</v>
      </c>
      <c r="F18" s="27">
        <v>103</v>
      </c>
      <c r="G18" s="27">
        <v>50</v>
      </c>
      <c r="H18" s="27">
        <v>9</v>
      </c>
      <c r="I18" s="27">
        <v>19</v>
      </c>
      <c r="J18" s="27">
        <v>18</v>
      </c>
      <c r="K18" s="27">
        <v>24</v>
      </c>
      <c r="L18" s="27">
        <v>25</v>
      </c>
      <c r="M18" s="27">
        <v>17</v>
      </c>
      <c r="N18" s="27">
        <v>9</v>
      </c>
      <c r="O18" s="27">
        <v>20</v>
      </c>
      <c r="P18" s="27">
        <v>24</v>
      </c>
      <c r="Q18" s="27">
        <v>22</v>
      </c>
      <c r="R18" s="27">
        <v>19</v>
      </c>
    </row>
    <row r="19" spans="1:18" x14ac:dyDescent="0.2">
      <c r="A19" s="27" t="s">
        <v>3333</v>
      </c>
      <c r="C19" s="27">
        <v>23</v>
      </c>
      <c r="D19" s="27">
        <v>15</v>
      </c>
      <c r="E19" s="27">
        <v>4</v>
      </c>
      <c r="F19" s="27">
        <v>0</v>
      </c>
      <c r="G19" s="27">
        <v>3</v>
      </c>
      <c r="H19" s="27">
        <v>1</v>
      </c>
      <c r="I19" s="27">
        <v>0</v>
      </c>
      <c r="J19" s="27">
        <v>1</v>
      </c>
      <c r="K19" s="27">
        <v>1</v>
      </c>
      <c r="L19" s="27">
        <v>2</v>
      </c>
      <c r="M19" s="27">
        <v>1</v>
      </c>
      <c r="N19" s="27">
        <v>0</v>
      </c>
      <c r="O19" s="27">
        <v>1</v>
      </c>
      <c r="P19" s="27">
        <v>1</v>
      </c>
      <c r="Q19" s="27">
        <v>0</v>
      </c>
      <c r="R19" s="27">
        <v>0</v>
      </c>
    </row>
    <row r="20" spans="1:18" x14ac:dyDescent="0.2">
      <c r="A20" s="27" t="s">
        <v>3332</v>
      </c>
      <c r="C20" s="27">
        <v>10</v>
      </c>
      <c r="D20" s="27">
        <v>7</v>
      </c>
      <c r="E20" s="27">
        <v>4</v>
      </c>
      <c r="F20" s="27">
        <v>3</v>
      </c>
      <c r="G20" s="27">
        <v>6</v>
      </c>
      <c r="H20" s="27">
        <v>2</v>
      </c>
      <c r="I20" s="27">
        <v>2</v>
      </c>
      <c r="J20" s="27">
        <v>2</v>
      </c>
      <c r="K20" s="27">
        <v>1</v>
      </c>
      <c r="L20" s="27">
        <v>2</v>
      </c>
      <c r="M20" s="27">
        <v>3</v>
      </c>
      <c r="N20" s="27">
        <v>6</v>
      </c>
      <c r="O20" s="27">
        <v>3</v>
      </c>
      <c r="P20" s="27">
        <v>9</v>
      </c>
      <c r="Q20" s="27">
        <v>3</v>
      </c>
      <c r="R20" s="27">
        <v>2</v>
      </c>
    </row>
    <row r="21" spans="1:18" x14ac:dyDescent="0.2">
      <c r="A21" s="27" t="s">
        <v>3331</v>
      </c>
      <c r="C21" s="27">
        <v>10</v>
      </c>
      <c r="D21" s="27">
        <v>8</v>
      </c>
      <c r="E21" s="27">
        <v>5</v>
      </c>
      <c r="F21" s="27">
        <v>5</v>
      </c>
      <c r="G21" s="27">
        <v>8</v>
      </c>
      <c r="H21" s="27">
        <v>3</v>
      </c>
      <c r="I21" s="27">
        <v>2</v>
      </c>
      <c r="J21" s="27">
        <v>2</v>
      </c>
      <c r="K21" s="27">
        <v>4</v>
      </c>
      <c r="L21" s="27">
        <v>3</v>
      </c>
      <c r="M21" s="27">
        <v>2</v>
      </c>
      <c r="N21" s="27">
        <v>1</v>
      </c>
      <c r="O21" s="27">
        <v>2</v>
      </c>
      <c r="P21" s="27">
        <v>3</v>
      </c>
      <c r="Q21" s="27">
        <v>5</v>
      </c>
      <c r="R21" s="27">
        <v>4</v>
      </c>
    </row>
    <row r="22" spans="1:18" x14ac:dyDescent="0.2">
      <c r="A22" s="27" t="s">
        <v>3330</v>
      </c>
      <c r="C22" s="27">
        <v>43</v>
      </c>
      <c r="D22" s="27">
        <v>33</v>
      </c>
      <c r="E22" s="27">
        <v>23</v>
      </c>
      <c r="F22" s="27">
        <v>15</v>
      </c>
      <c r="G22" s="27">
        <v>22</v>
      </c>
      <c r="H22" s="27">
        <v>2</v>
      </c>
      <c r="I22" s="27">
        <v>6</v>
      </c>
      <c r="J22" s="27">
        <v>5</v>
      </c>
      <c r="K22" s="27">
        <v>5</v>
      </c>
      <c r="L22" s="27">
        <v>5</v>
      </c>
      <c r="M22" s="27">
        <v>4</v>
      </c>
      <c r="N22" s="27">
        <v>5</v>
      </c>
      <c r="O22" s="27">
        <v>0</v>
      </c>
      <c r="P22" s="27">
        <v>0</v>
      </c>
      <c r="Q22" s="27">
        <v>0</v>
      </c>
      <c r="R22" s="27">
        <v>0</v>
      </c>
    </row>
    <row r="23" spans="1:18" x14ac:dyDescent="0.2">
      <c r="A23" s="27" t="s">
        <v>3329</v>
      </c>
      <c r="C23" s="27">
        <v>29</v>
      </c>
      <c r="D23" s="27">
        <v>4</v>
      </c>
      <c r="E23" s="27">
        <v>3</v>
      </c>
      <c r="F23" s="27">
        <v>3</v>
      </c>
      <c r="G23" s="27">
        <v>0</v>
      </c>
      <c r="H23" s="27">
        <v>2</v>
      </c>
      <c r="I23" s="27">
        <v>2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</row>
    <row r="24" spans="1:18" x14ac:dyDescent="0.2">
      <c r="A24" s="27" t="s">
        <v>3328</v>
      </c>
      <c r="C24" s="27">
        <v>7</v>
      </c>
      <c r="D24" s="27">
        <v>1</v>
      </c>
      <c r="E24" s="27">
        <v>2</v>
      </c>
      <c r="F24" s="27">
        <v>4</v>
      </c>
      <c r="G24" s="27">
        <v>3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</row>
    <row r="25" spans="1:18" x14ac:dyDescent="0.2">
      <c r="A25" s="27" t="s">
        <v>3327</v>
      </c>
      <c r="C25" s="27">
        <v>8</v>
      </c>
      <c r="D25" s="27">
        <v>6</v>
      </c>
      <c r="E25" s="27">
        <v>3</v>
      </c>
      <c r="F25" s="27">
        <v>10</v>
      </c>
      <c r="G25" s="27">
        <v>5</v>
      </c>
      <c r="H25" s="27">
        <v>1</v>
      </c>
      <c r="I25" s="27">
        <v>1</v>
      </c>
      <c r="J25" s="27">
        <v>2</v>
      </c>
      <c r="K25" s="27">
        <v>1</v>
      </c>
      <c r="L25" s="27">
        <v>1</v>
      </c>
      <c r="M25" s="27">
        <v>1</v>
      </c>
      <c r="N25" s="27">
        <v>2</v>
      </c>
      <c r="O25" s="27">
        <v>0</v>
      </c>
      <c r="P25" s="27">
        <v>0</v>
      </c>
      <c r="Q25" s="27">
        <v>0</v>
      </c>
      <c r="R25" s="27">
        <v>0</v>
      </c>
    </row>
    <row r="26" spans="1:18" x14ac:dyDescent="0.2">
      <c r="A26" s="27" t="s">
        <v>3326</v>
      </c>
      <c r="C26" s="27">
        <v>152</v>
      </c>
      <c r="D26" s="27">
        <v>112</v>
      </c>
      <c r="E26" s="27">
        <v>49</v>
      </c>
      <c r="F26" s="27">
        <v>84</v>
      </c>
      <c r="G26" s="27">
        <v>59</v>
      </c>
      <c r="H26" s="27">
        <v>12</v>
      </c>
      <c r="I26" s="27">
        <v>14</v>
      </c>
      <c r="J26" s="27">
        <v>14</v>
      </c>
      <c r="K26" s="27">
        <v>16</v>
      </c>
      <c r="L26" s="27">
        <v>16</v>
      </c>
      <c r="M26" s="27">
        <v>12</v>
      </c>
      <c r="N26" s="27">
        <v>9</v>
      </c>
      <c r="O26" s="27">
        <v>8</v>
      </c>
      <c r="P26" s="27">
        <v>4</v>
      </c>
      <c r="Q26" s="27">
        <v>10</v>
      </c>
      <c r="R26" s="27">
        <v>3</v>
      </c>
    </row>
    <row r="27" spans="1:18" x14ac:dyDescent="0.2">
      <c r="A27" s="27" t="s">
        <v>3325</v>
      </c>
      <c r="C27" s="27">
        <v>24</v>
      </c>
      <c r="D27" s="27">
        <v>6</v>
      </c>
      <c r="E27" s="27">
        <v>2</v>
      </c>
      <c r="F27" s="27">
        <v>4</v>
      </c>
      <c r="G27" s="27">
        <v>7</v>
      </c>
      <c r="H27" s="27">
        <v>2</v>
      </c>
      <c r="I27" s="27">
        <v>0</v>
      </c>
      <c r="J27" s="27">
        <v>1</v>
      </c>
      <c r="K27" s="27">
        <v>2</v>
      </c>
      <c r="L27" s="27">
        <v>2</v>
      </c>
      <c r="M27" s="27">
        <v>1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</row>
    <row r="28" spans="1:18" x14ac:dyDescent="0.2">
      <c r="A28" s="27" t="s">
        <v>3324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</row>
    <row r="29" spans="1:18" x14ac:dyDescent="0.2">
      <c r="A29" s="27" t="s">
        <v>3323</v>
      </c>
      <c r="C29" s="27">
        <v>10</v>
      </c>
      <c r="D29" s="27">
        <v>10</v>
      </c>
      <c r="E29" s="27">
        <v>5</v>
      </c>
      <c r="F29" s="27">
        <v>6</v>
      </c>
      <c r="G29" s="27">
        <v>9</v>
      </c>
      <c r="H29" s="27">
        <v>3</v>
      </c>
      <c r="I29" s="27">
        <v>3</v>
      </c>
      <c r="J29" s="27">
        <v>4</v>
      </c>
      <c r="K29" s="27">
        <v>5</v>
      </c>
      <c r="L29" s="27">
        <v>5</v>
      </c>
      <c r="M29" s="27">
        <v>4</v>
      </c>
      <c r="N29" s="27">
        <v>5</v>
      </c>
      <c r="O29" s="27">
        <v>3</v>
      </c>
      <c r="P29" s="27">
        <v>9</v>
      </c>
      <c r="Q29" s="27">
        <v>3</v>
      </c>
      <c r="R29" s="27">
        <v>3</v>
      </c>
    </row>
    <row r="30" spans="1:18" x14ac:dyDescent="0.2">
      <c r="A30" s="27" t="s">
        <v>3322</v>
      </c>
      <c r="C30" s="27">
        <v>72</v>
      </c>
      <c r="D30" s="27">
        <v>48</v>
      </c>
      <c r="E30" s="27">
        <v>15</v>
      </c>
      <c r="F30" s="27">
        <v>49</v>
      </c>
      <c r="G30" s="27">
        <v>43</v>
      </c>
      <c r="H30" s="27">
        <v>15</v>
      </c>
      <c r="I30" s="27">
        <v>15</v>
      </c>
      <c r="J30" s="27">
        <v>17</v>
      </c>
      <c r="K30" s="27">
        <v>18</v>
      </c>
      <c r="L30" s="27">
        <v>16</v>
      </c>
      <c r="M30" s="27">
        <v>10</v>
      </c>
      <c r="N30" s="27">
        <v>21</v>
      </c>
      <c r="O30" s="27">
        <v>20</v>
      </c>
      <c r="P30" s="27">
        <v>21</v>
      </c>
      <c r="Q30" s="27">
        <v>25</v>
      </c>
      <c r="R30" s="27">
        <v>17</v>
      </c>
    </row>
    <row r="31" spans="1:18" x14ac:dyDescent="0.2">
      <c r="A31" s="27" t="s">
        <v>3321</v>
      </c>
      <c r="C31" s="27">
        <v>12</v>
      </c>
      <c r="D31" s="27">
        <v>15</v>
      </c>
      <c r="E31" s="27">
        <v>3</v>
      </c>
      <c r="F31" s="27">
        <v>2</v>
      </c>
      <c r="G31" s="27">
        <v>0</v>
      </c>
      <c r="H31" s="27">
        <v>1</v>
      </c>
      <c r="I31" s="27">
        <v>1</v>
      </c>
      <c r="J31" s="27">
        <v>1</v>
      </c>
      <c r="K31" s="27">
        <v>1</v>
      </c>
      <c r="L31" s="27">
        <v>1</v>
      </c>
      <c r="M31" s="27">
        <v>2</v>
      </c>
      <c r="N31" s="27">
        <v>3</v>
      </c>
      <c r="O31" s="27">
        <v>3</v>
      </c>
      <c r="P31" s="27">
        <v>1</v>
      </c>
      <c r="Q31" s="27">
        <v>0</v>
      </c>
      <c r="R31" s="27">
        <v>1</v>
      </c>
    </row>
    <row r="32" spans="1:18" x14ac:dyDescent="0.2">
      <c r="A32" s="27" t="s">
        <v>3320</v>
      </c>
      <c r="C32" s="27">
        <v>36</v>
      </c>
      <c r="D32" s="27">
        <v>23</v>
      </c>
      <c r="E32" s="27">
        <v>2</v>
      </c>
      <c r="F32" s="27">
        <v>4</v>
      </c>
      <c r="G32" s="27">
        <v>0</v>
      </c>
      <c r="H32" s="27">
        <v>1</v>
      </c>
      <c r="I32" s="27">
        <v>0</v>
      </c>
      <c r="J32" s="27">
        <v>1</v>
      </c>
      <c r="K32" s="27">
        <v>1</v>
      </c>
      <c r="L32" s="27">
        <v>1</v>
      </c>
      <c r="M32" s="27">
        <v>1</v>
      </c>
      <c r="N32" s="27">
        <v>1</v>
      </c>
      <c r="O32" s="27">
        <v>1</v>
      </c>
      <c r="P32" s="27">
        <v>0</v>
      </c>
      <c r="Q32" s="27">
        <v>1</v>
      </c>
      <c r="R32" s="27">
        <v>1</v>
      </c>
    </row>
    <row r="33" spans="1:18" x14ac:dyDescent="0.2">
      <c r="A33" s="27" t="s">
        <v>3319</v>
      </c>
      <c r="C33" s="27">
        <v>27</v>
      </c>
      <c r="D33" s="27">
        <v>11</v>
      </c>
      <c r="E33" s="27">
        <v>3</v>
      </c>
      <c r="F33" s="27">
        <v>8</v>
      </c>
      <c r="G33" s="27">
        <v>4</v>
      </c>
      <c r="H33" s="27">
        <v>4</v>
      </c>
      <c r="I33" s="27">
        <v>1</v>
      </c>
      <c r="J33" s="27">
        <v>5</v>
      </c>
      <c r="K33" s="27">
        <v>5</v>
      </c>
      <c r="L33" s="27">
        <v>5</v>
      </c>
      <c r="M33" s="27">
        <v>1</v>
      </c>
      <c r="N33" s="27">
        <v>8</v>
      </c>
      <c r="O33" s="27">
        <v>3</v>
      </c>
      <c r="P33" s="27">
        <v>5</v>
      </c>
      <c r="Q33" s="27">
        <v>12</v>
      </c>
      <c r="R33" s="27">
        <v>12</v>
      </c>
    </row>
    <row r="34" spans="1:18" x14ac:dyDescent="0.2">
      <c r="A34" s="27" t="s">
        <v>3318</v>
      </c>
      <c r="C34" s="27">
        <v>6</v>
      </c>
      <c r="D34" s="27">
        <v>0</v>
      </c>
      <c r="E34" s="27">
        <v>0</v>
      </c>
      <c r="F34" s="27">
        <v>0</v>
      </c>
      <c r="G34" s="27">
        <v>1</v>
      </c>
      <c r="H34" s="27">
        <v>0</v>
      </c>
      <c r="I34" s="27">
        <v>0</v>
      </c>
      <c r="J34" s="27">
        <v>0</v>
      </c>
      <c r="K34" s="27">
        <v>1</v>
      </c>
      <c r="L34" s="27">
        <v>1</v>
      </c>
      <c r="M34" s="27">
        <v>1</v>
      </c>
      <c r="N34" s="27">
        <v>1</v>
      </c>
      <c r="O34" s="27">
        <v>0</v>
      </c>
      <c r="P34" s="27">
        <v>2</v>
      </c>
      <c r="Q34" s="27">
        <v>0</v>
      </c>
      <c r="R34" s="27">
        <v>0</v>
      </c>
    </row>
    <row r="35" spans="1:18" x14ac:dyDescent="0.2">
      <c r="A35" s="27" t="s">
        <v>3317</v>
      </c>
      <c r="C35" s="27">
        <v>109</v>
      </c>
      <c r="D35" s="27">
        <v>84</v>
      </c>
      <c r="E35" s="27">
        <v>38</v>
      </c>
      <c r="F35" s="27">
        <v>46</v>
      </c>
      <c r="G35" s="27">
        <v>76</v>
      </c>
      <c r="H35" s="27">
        <v>25</v>
      </c>
      <c r="I35" s="27">
        <v>39</v>
      </c>
      <c r="J35" s="27">
        <v>25</v>
      </c>
      <c r="K35" s="27">
        <v>31</v>
      </c>
      <c r="L35" s="27">
        <v>32</v>
      </c>
      <c r="M35" s="27">
        <v>20</v>
      </c>
      <c r="N35" s="27">
        <v>57</v>
      </c>
      <c r="O35" s="27">
        <v>21</v>
      </c>
      <c r="P35" s="27">
        <v>44</v>
      </c>
      <c r="Q35" s="27">
        <v>9</v>
      </c>
      <c r="R35" s="27">
        <v>10</v>
      </c>
    </row>
    <row r="36" spans="1:18" x14ac:dyDescent="0.2">
      <c r="A36" s="27" t="s">
        <v>3316</v>
      </c>
      <c r="C36" s="27">
        <v>48</v>
      </c>
      <c r="D36" s="27">
        <v>41</v>
      </c>
      <c r="E36" s="27">
        <v>30</v>
      </c>
      <c r="F36" s="27">
        <v>39</v>
      </c>
      <c r="G36" s="27">
        <v>57</v>
      </c>
      <c r="H36" s="27">
        <v>26</v>
      </c>
      <c r="I36" s="27">
        <v>27</v>
      </c>
      <c r="J36" s="27">
        <v>24</v>
      </c>
      <c r="K36" s="27">
        <v>30</v>
      </c>
      <c r="L36" s="27">
        <v>29</v>
      </c>
      <c r="M36" s="27">
        <v>24</v>
      </c>
      <c r="N36" s="27">
        <v>29</v>
      </c>
      <c r="O36" s="27">
        <v>19</v>
      </c>
      <c r="P36" s="27">
        <v>26</v>
      </c>
      <c r="Q36" s="27">
        <v>18</v>
      </c>
      <c r="R36" s="27">
        <v>17</v>
      </c>
    </row>
    <row r="37" spans="1:18" x14ac:dyDescent="0.2">
      <c r="A37" s="27" t="s">
        <v>3315</v>
      </c>
      <c r="C37" s="27">
        <v>6</v>
      </c>
      <c r="D37" s="27">
        <v>3</v>
      </c>
      <c r="E37" s="27">
        <v>1</v>
      </c>
      <c r="F37" s="27">
        <v>0</v>
      </c>
      <c r="G37" s="27">
        <v>3</v>
      </c>
      <c r="H37" s="27">
        <v>1</v>
      </c>
      <c r="I37" s="27">
        <v>1</v>
      </c>
      <c r="J37" s="27">
        <v>1</v>
      </c>
      <c r="K37" s="27">
        <v>1</v>
      </c>
      <c r="L37" s="27">
        <v>1</v>
      </c>
      <c r="M37" s="27">
        <v>1</v>
      </c>
      <c r="N37" s="27">
        <v>1</v>
      </c>
      <c r="O37" s="27">
        <v>0</v>
      </c>
      <c r="P37" s="27">
        <v>0</v>
      </c>
      <c r="Q37" s="27">
        <v>0</v>
      </c>
      <c r="R37" s="27">
        <v>0</v>
      </c>
    </row>
    <row r="38" spans="1:18" x14ac:dyDescent="0.2">
      <c r="A38" s="27" t="s">
        <v>3314</v>
      </c>
      <c r="C38" s="27">
        <v>12</v>
      </c>
      <c r="D38" s="27">
        <v>7</v>
      </c>
      <c r="E38" s="27">
        <v>3</v>
      </c>
      <c r="F38" s="27">
        <v>2</v>
      </c>
      <c r="G38" s="27">
        <v>2</v>
      </c>
      <c r="H38" s="27">
        <v>2</v>
      </c>
      <c r="I38" s="27">
        <v>2</v>
      </c>
      <c r="J38" s="27">
        <v>1</v>
      </c>
      <c r="K38" s="27">
        <v>3</v>
      </c>
      <c r="L38" s="27">
        <v>3</v>
      </c>
      <c r="M38" s="27">
        <v>1</v>
      </c>
      <c r="N38" s="27">
        <v>1</v>
      </c>
      <c r="O38" s="27">
        <v>2</v>
      </c>
      <c r="P38" s="27">
        <v>0</v>
      </c>
      <c r="Q38" s="27">
        <v>1</v>
      </c>
      <c r="R38" s="27">
        <v>2</v>
      </c>
    </row>
    <row r="39" spans="1:18" x14ac:dyDescent="0.2">
      <c r="A39" s="27" t="s">
        <v>3313</v>
      </c>
      <c r="C39" s="27">
        <v>10</v>
      </c>
      <c r="D39" s="27">
        <v>2</v>
      </c>
      <c r="E39" s="27">
        <v>1</v>
      </c>
      <c r="F39" s="27">
        <v>3</v>
      </c>
      <c r="G39" s="27">
        <v>3</v>
      </c>
      <c r="H39" s="27">
        <v>2</v>
      </c>
      <c r="I39" s="27">
        <v>1</v>
      </c>
      <c r="J39" s="27">
        <v>1</v>
      </c>
      <c r="K39" s="27">
        <v>1</v>
      </c>
      <c r="L39" s="27">
        <v>1</v>
      </c>
      <c r="M39" s="27">
        <v>1</v>
      </c>
      <c r="N39" s="27">
        <v>1</v>
      </c>
      <c r="O39" s="27">
        <v>1</v>
      </c>
      <c r="P39" s="27">
        <v>1</v>
      </c>
      <c r="Q39" s="27">
        <v>0</v>
      </c>
      <c r="R39" s="27">
        <v>0</v>
      </c>
    </row>
    <row r="40" spans="1:18" x14ac:dyDescent="0.2">
      <c r="A40" s="27" t="s">
        <v>3312</v>
      </c>
      <c r="C40" s="27">
        <v>1</v>
      </c>
      <c r="D40" s="27">
        <v>1</v>
      </c>
      <c r="E40" s="27">
        <v>1</v>
      </c>
      <c r="F40" s="27">
        <v>2</v>
      </c>
      <c r="G40" s="27">
        <v>2</v>
      </c>
      <c r="H40" s="27">
        <v>0</v>
      </c>
      <c r="I40" s="27">
        <v>1</v>
      </c>
      <c r="J40" s="27">
        <v>0</v>
      </c>
      <c r="K40" s="27">
        <v>1</v>
      </c>
      <c r="L40" s="27">
        <v>1</v>
      </c>
      <c r="M40" s="27">
        <v>1</v>
      </c>
      <c r="N40" s="27">
        <v>2</v>
      </c>
      <c r="O40" s="27">
        <v>1</v>
      </c>
      <c r="P40" s="27">
        <v>0</v>
      </c>
      <c r="Q40" s="27">
        <v>2</v>
      </c>
      <c r="R40" s="27">
        <v>1</v>
      </c>
    </row>
    <row r="41" spans="1:18" x14ac:dyDescent="0.2">
      <c r="A41" s="27" t="s">
        <v>3311</v>
      </c>
      <c r="C41" s="27">
        <v>14</v>
      </c>
      <c r="D41" s="27">
        <v>12</v>
      </c>
      <c r="E41" s="27">
        <v>5</v>
      </c>
      <c r="F41" s="27">
        <v>6</v>
      </c>
      <c r="G41" s="27">
        <v>11</v>
      </c>
      <c r="H41" s="27">
        <v>4</v>
      </c>
      <c r="I41" s="27">
        <v>1</v>
      </c>
      <c r="J41" s="27">
        <v>4</v>
      </c>
      <c r="K41" s="27">
        <v>4</v>
      </c>
      <c r="L41" s="27">
        <v>4</v>
      </c>
      <c r="M41" s="27">
        <v>2</v>
      </c>
      <c r="N41" s="27">
        <v>4</v>
      </c>
      <c r="O41" s="27">
        <v>2</v>
      </c>
      <c r="P41" s="27">
        <v>2</v>
      </c>
      <c r="Q41" s="27">
        <v>2</v>
      </c>
      <c r="R41" s="27">
        <v>3</v>
      </c>
    </row>
    <row r="42" spans="1:18" x14ac:dyDescent="0.2">
      <c r="A42" s="27" t="s">
        <v>3310</v>
      </c>
      <c r="C42" s="27">
        <v>3</v>
      </c>
      <c r="D42" s="27">
        <v>2</v>
      </c>
      <c r="E42" s="27">
        <v>2</v>
      </c>
      <c r="F42" s="27">
        <v>3</v>
      </c>
      <c r="G42" s="27">
        <v>2</v>
      </c>
      <c r="H42" s="27">
        <v>2</v>
      </c>
      <c r="I42" s="27">
        <v>3</v>
      </c>
      <c r="J42" s="27">
        <v>2</v>
      </c>
      <c r="K42" s="27">
        <v>2</v>
      </c>
      <c r="L42" s="27">
        <v>2</v>
      </c>
      <c r="M42" s="27">
        <v>1</v>
      </c>
      <c r="N42" s="27">
        <v>1</v>
      </c>
      <c r="O42" s="27">
        <v>1</v>
      </c>
      <c r="P42" s="27">
        <v>2</v>
      </c>
      <c r="Q42" s="27">
        <v>1</v>
      </c>
      <c r="R42" s="27">
        <v>1</v>
      </c>
    </row>
    <row r="43" spans="1:18" x14ac:dyDescent="0.2">
      <c r="A43" s="27" t="s">
        <v>3309</v>
      </c>
      <c r="C43" s="27">
        <v>8</v>
      </c>
      <c r="D43" s="27">
        <v>7</v>
      </c>
      <c r="E43" s="27">
        <v>2</v>
      </c>
      <c r="F43" s="27">
        <v>3</v>
      </c>
      <c r="G43" s="27">
        <v>3</v>
      </c>
      <c r="H43" s="27">
        <v>2</v>
      </c>
      <c r="I43" s="27">
        <v>2</v>
      </c>
      <c r="J43" s="27">
        <v>2</v>
      </c>
      <c r="K43" s="27">
        <v>2</v>
      </c>
      <c r="L43" s="27">
        <v>2</v>
      </c>
      <c r="M43" s="27">
        <v>2</v>
      </c>
      <c r="N43" s="27">
        <v>4</v>
      </c>
      <c r="O43" s="27">
        <v>2</v>
      </c>
      <c r="P43" s="27">
        <v>4</v>
      </c>
      <c r="Q43" s="27">
        <v>3</v>
      </c>
      <c r="R43" s="27">
        <v>3</v>
      </c>
    </row>
    <row r="44" spans="1:18" x14ac:dyDescent="0.2">
      <c r="A44" s="27" t="s">
        <v>3308</v>
      </c>
      <c r="C44" s="27">
        <v>4</v>
      </c>
      <c r="D44" s="27">
        <v>3</v>
      </c>
      <c r="E44" s="27">
        <v>1</v>
      </c>
      <c r="F44" s="27">
        <v>12</v>
      </c>
      <c r="G44" s="27">
        <v>4</v>
      </c>
      <c r="H44" s="27">
        <v>1</v>
      </c>
      <c r="I44" s="27">
        <v>1</v>
      </c>
      <c r="J44" s="27">
        <v>1</v>
      </c>
      <c r="K44" s="27">
        <v>1</v>
      </c>
      <c r="L44" s="27">
        <v>1</v>
      </c>
      <c r="M44" s="27">
        <v>1</v>
      </c>
      <c r="N44" s="27">
        <v>3</v>
      </c>
      <c r="O44" s="27">
        <v>1</v>
      </c>
      <c r="P44" s="27">
        <v>2</v>
      </c>
      <c r="Q44" s="27">
        <v>2</v>
      </c>
      <c r="R44" s="27">
        <v>2</v>
      </c>
    </row>
    <row r="45" spans="1:18" x14ac:dyDescent="0.2">
      <c r="A45" s="27" t="s">
        <v>3307</v>
      </c>
      <c r="C45" s="27">
        <v>0</v>
      </c>
      <c r="D45" s="27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0</v>
      </c>
      <c r="Q45" s="27">
        <v>0</v>
      </c>
      <c r="R45" s="27">
        <v>0</v>
      </c>
    </row>
    <row r="46" spans="1:18" x14ac:dyDescent="0.2">
      <c r="A46" s="27" t="s">
        <v>3306</v>
      </c>
      <c r="C46" s="27">
        <v>3</v>
      </c>
      <c r="D46" s="27">
        <v>0</v>
      </c>
      <c r="E46" s="27">
        <v>0</v>
      </c>
      <c r="F46" s="27">
        <v>4</v>
      </c>
      <c r="G46" s="27">
        <v>0</v>
      </c>
      <c r="H46" s="27">
        <v>1</v>
      </c>
      <c r="I46" s="27">
        <v>3</v>
      </c>
      <c r="J46" s="27">
        <v>1</v>
      </c>
      <c r="K46" s="27">
        <v>1</v>
      </c>
      <c r="L46" s="27">
        <v>1</v>
      </c>
      <c r="M46" s="27">
        <v>0</v>
      </c>
      <c r="N46" s="27">
        <v>0</v>
      </c>
      <c r="O46" s="27">
        <v>0</v>
      </c>
      <c r="P46" s="27">
        <v>0</v>
      </c>
      <c r="Q46" s="27">
        <v>0</v>
      </c>
      <c r="R46" s="27">
        <v>0</v>
      </c>
    </row>
    <row r="47" spans="1:18" x14ac:dyDescent="0.2">
      <c r="A47" s="27" t="s">
        <v>3305</v>
      </c>
      <c r="C47" s="27">
        <v>5</v>
      </c>
      <c r="D47" s="27">
        <v>8</v>
      </c>
      <c r="E47" s="27">
        <v>3</v>
      </c>
      <c r="F47" s="27">
        <v>2</v>
      </c>
      <c r="G47" s="27">
        <v>9</v>
      </c>
      <c r="H47" s="27">
        <v>2</v>
      </c>
      <c r="I47" s="27">
        <v>3</v>
      </c>
      <c r="J47" s="27">
        <v>3</v>
      </c>
      <c r="K47" s="27">
        <v>4</v>
      </c>
      <c r="L47" s="27">
        <v>4</v>
      </c>
      <c r="M47" s="27">
        <v>3</v>
      </c>
      <c r="N47" s="27">
        <v>3</v>
      </c>
      <c r="O47" s="27">
        <v>2</v>
      </c>
      <c r="P47" s="27">
        <v>1</v>
      </c>
      <c r="Q47" s="27">
        <v>1</v>
      </c>
      <c r="R47" s="27">
        <v>1</v>
      </c>
    </row>
    <row r="48" spans="1:18" x14ac:dyDescent="0.2">
      <c r="A48" s="27" t="s">
        <v>3304</v>
      </c>
      <c r="C48" s="27">
        <v>2</v>
      </c>
      <c r="D48" s="27">
        <v>1</v>
      </c>
      <c r="E48" s="27">
        <v>2</v>
      </c>
      <c r="F48" s="27">
        <v>0</v>
      </c>
      <c r="G48" s="27">
        <v>3</v>
      </c>
      <c r="H48" s="27">
        <v>0</v>
      </c>
      <c r="I48" s="27">
        <v>0</v>
      </c>
      <c r="J48" s="27">
        <v>1</v>
      </c>
      <c r="K48" s="27">
        <v>1</v>
      </c>
      <c r="L48" s="27">
        <v>1</v>
      </c>
      <c r="M48" s="27">
        <v>0</v>
      </c>
      <c r="N48" s="27">
        <v>0</v>
      </c>
      <c r="O48" s="27">
        <v>0</v>
      </c>
      <c r="P48" s="27">
        <v>0</v>
      </c>
      <c r="Q48" s="27">
        <v>0</v>
      </c>
      <c r="R48" s="27">
        <v>0</v>
      </c>
    </row>
    <row r="49" spans="1:18" x14ac:dyDescent="0.2">
      <c r="A49" s="27" t="s">
        <v>3303</v>
      </c>
      <c r="C49" s="27">
        <v>39</v>
      </c>
      <c r="D49" s="27">
        <v>32</v>
      </c>
      <c r="E49" s="27">
        <v>16</v>
      </c>
      <c r="F49" s="27">
        <v>55</v>
      </c>
      <c r="G49" s="27">
        <v>49</v>
      </c>
      <c r="H49" s="27">
        <v>13</v>
      </c>
      <c r="I49" s="27">
        <v>48</v>
      </c>
      <c r="J49" s="27">
        <v>40</v>
      </c>
      <c r="K49" s="27">
        <v>47</v>
      </c>
      <c r="L49" s="27">
        <v>46</v>
      </c>
      <c r="M49" s="27">
        <v>17</v>
      </c>
      <c r="N49" s="27">
        <v>31</v>
      </c>
      <c r="O49" s="27">
        <v>0</v>
      </c>
      <c r="P49" s="27">
        <v>0</v>
      </c>
      <c r="Q49" s="27">
        <v>5</v>
      </c>
      <c r="R49" s="27">
        <v>4</v>
      </c>
    </row>
    <row r="50" spans="1:18" x14ac:dyDescent="0.2">
      <c r="A50" s="27" t="s">
        <v>3302</v>
      </c>
      <c r="C50" s="27">
        <v>31</v>
      </c>
      <c r="D50" s="27">
        <v>13</v>
      </c>
      <c r="E50" s="27">
        <v>4</v>
      </c>
      <c r="F50" s="27">
        <v>0</v>
      </c>
      <c r="G50" s="27">
        <v>0</v>
      </c>
      <c r="H50" s="27">
        <v>1</v>
      </c>
      <c r="I50" s="27">
        <v>1</v>
      </c>
      <c r="J50" s="27">
        <v>1</v>
      </c>
      <c r="K50" s="27">
        <v>1</v>
      </c>
      <c r="L50" s="27">
        <v>1</v>
      </c>
      <c r="M50" s="27">
        <v>0</v>
      </c>
      <c r="N50" s="27">
        <v>1</v>
      </c>
      <c r="O50" s="27">
        <v>2</v>
      </c>
      <c r="P50" s="27">
        <v>2</v>
      </c>
      <c r="Q50" s="27">
        <v>0</v>
      </c>
      <c r="R50" s="27">
        <v>0</v>
      </c>
    </row>
    <row r="51" spans="1:18" x14ac:dyDescent="0.2">
      <c r="A51" s="27" t="s">
        <v>3301</v>
      </c>
      <c r="C51" s="27">
        <v>16</v>
      </c>
      <c r="D51" s="27">
        <v>13</v>
      </c>
      <c r="E51" s="27">
        <v>5</v>
      </c>
      <c r="F51" s="27">
        <v>13</v>
      </c>
      <c r="G51" s="27">
        <v>12</v>
      </c>
      <c r="H51" s="27">
        <v>1</v>
      </c>
      <c r="I51" s="27">
        <v>6</v>
      </c>
      <c r="J51" s="27">
        <v>6</v>
      </c>
      <c r="K51" s="27">
        <v>6</v>
      </c>
      <c r="L51" s="27">
        <v>7</v>
      </c>
      <c r="M51" s="27">
        <v>6</v>
      </c>
      <c r="N51" s="27">
        <v>3</v>
      </c>
      <c r="O51" s="27">
        <v>3</v>
      </c>
      <c r="P51" s="27">
        <v>5</v>
      </c>
      <c r="Q51" s="27">
        <v>1</v>
      </c>
      <c r="R51" s="27">
        <v>1</v>
      </c>
    </row>
    <row r="52" spans="1:18" x14ac:dyDescent="0.2">
      <c r="A52" s="27" t="s">
        <v>3300</v>
      </c>
      <c r="C52" s="27">
        <v>16</v>
      </c>
      <c r="D52" s="27">
        <v>5</v>
      </c>
      <c r="E52" s="27">
        <v>1</v>
      </c>
      <c r="F52" s="27">
        <v>1</v>
      </c>
      <c r="G52" s="27">
        <v>0</v>
      </c>
      <c r="H52" s="27">
        <v>0</v>
      </c>
      <c r="I52" s="27">
        <v>2</v>
      </c>
      <c r="J52" s="27">
        <v>1</v>
      </c>
      <c r="K52" s="27">
        <v>1</v>
      </c>
      <c r="L52" s="27">
        <v>1</v>
      </c>
      <c r="M52" s="27">
        <v>0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</row>
    <row r="53" spans="1:18" x14ac:dyDescent="0.2">
      <c r="A53" s="27" t="s">
        <v>3299</v>
      </c>
      <c r="C53" s="27">
        <v>4</v>
      </c>
      <c r="D53" s="27">
        <v>1</v>
      </c>
      <c r="E53" s="27">
        <v>1</v>
      </c>
      <c r="F53" s="27">
        <v>0</v>
      </c>
      <c r="G53" s="27">
        <v>3</v>
      </c>
      <c r="H53" s="27">
        <v>1</v>
      </c>
      <c r="I53" s="27">
        <v>1</v>
      </c>
      <c r="J53" s="27">
        <v>1</v>
      </c>
      <c r="K53" s="27">
        <v>1</v>
      </c>
      <c r="L53" s="27">
        <v>1</v>
      </c>
      <c r="M53" s="27">
        <v>1</v>
      </c>
      <c r="N53" s="27">
        <v>1</v>
      </c>
      <c r="O53" s="27">
        <v>1</v>
      </c>
      <c r="P53" s="27">
        <v>1</v>
      </c>
      <c r="Q53" s="27">
        <v>1</v>
      </c>
      <c r="R53" s="27">
        <v>0</v>
      </c>
    </row>
    <row r="54" spans="1:18" x14ac:dyDescent="0.2">
      <c r="A54" s="27" t="s">
        <v>3298</v>
      </c>
      <c r="C54" s="27">
        <v>8</v>
      </c>
      <c r="D54" s="27">
        <v>10</v>
      </c>
      <c r="E54" s="27">
        <v>6</v>
      </c>
      <c r="F54" s="27">
        <v>5</v>
      </c>
      <c r="G54" s="27">
        <v>9</v>
      </c>
      <c r="H54" s="27">
        <v>3</v>
      </c>
      <c r="I54" s="27">
        <v>1</v>
      </c>
      <c r="J54" s="27">
        <v>1</v>
      </c>
      <c r="K54" s="27">
        <v>2</v>
      </c>
      <c r="L54" s="27">
        <v>3</v>
      </c>
      <c r="M54" s="27">
        <v>2</v>
      </c>
      <c r="N54" s="27">
        <v>4</v>
      </c>
      <c r="O54" s="27">
        <v>2</v>
      </c>
      <c r="P54" s="27">
        <v>5</v>
      </c>
      <c r="Q54" s="27">
        <v>2</v>
      </c>
      <c r="R54" s="27">
        <v>3</v>
      </c>
    </row>
    <row r="55" spans="1:18" x14ac:dyDescent="0.2">
      <c r="A55" s="27" t="s">
        <v>3297</v>
      </c>
      <c r="C55" s="27">
        <v>6</v>
      </c>
      <c r="D55" s="27">
        <v>2</v>
      </c>
      <c r="E55" s="27">
        <v>1</v>
      </c>
      <c r="F55" s="27">
        <v>1</v>
      </c>
      <c r="G55" s="27">
        <v>0</v>
      </c>
      <c r="H55" s="27">
        <v>4</v>
      </c>
      <c r="I55" s="27">
        <v>1</v>
      </c>
      <c r="J55" s="27">
        <v>1</v>
      </c>
      <c r="K55" s="27">
        <v>1</v>
      </c>
      <c r="L55" s="27">
        <v>1</v>
      </c>
      <c r="M55" s="27">
        <v>1</v>
      </c>
      <c r="N55" s="27">
        <v>1</v>
      </c>
      <c r="O55" s="27">
        <v>0</v>
      </c>
      <c r="P55" s="27">
        <v>0</v>
      </c>
      <c r="Q55" s="27">
        <v>0</v>
      </c>
      <c r="R55" s="27">
        <v>0</v>
      </c>
    </row>
    <row r="56" spans="1:18" x14ac:dyDescent="0.2">
      <c r="A56" s="27" t="s">
        <v>3296</v>
      </c>
      <c r="C56" s="27">
        <v>17</v>
      </c>
      <c r="D56" s="27">
        <v>18</v>
      </c>
      <c r="E56" s="27">
        <v>15</v>
      </c>
      <c r="F56" s="27">
        <v>18</v>
      </c>
      <c r="G56" s="27">
        <v>17</v>
      </c>
      <c r="H56" s="27">
        <v>14</v>
      </c>
      <c r="I56" s="27">
        <v>8</v>
      </c>
      <c r="J56" s="27">
        <v>12</v>
      </c>
      <c r="K56" s="27">
        <v>13</v>
      </c>
      <c r="L56" s="27">
        <v>13</v>
      </c>
      <c r="M56" s="27">
        <v>10</v>
      </c>
      <c r="N56" s="27">
        <v>15</v>
      </c>
      <c r="O56" s="27">
        <v>16</v>
      </c>
      <c r="P56" s="27">
        <v>22</v>
      </c>
      <c r="Q56" s="27">
        <v>15</v>
      </c>
      <c r="R56" s="27">
        <v>15</v>
      </c>
    </row>
    <row r="57" spans="1:18" x14ac:dyDescent="0.2">
      <c r="A57" s="27" t="s">
        <v>3295</v>
      </c>
      <c r="C57" s="27">
        <v>13</v>
      </c>
      <c r="D57" s="27">
        <v>5</v>
      </c>
      <c r="E57" s="27">
        <v>2</v>
      </c>
      <c r="F57" s="27">
        <v>2</v>
      </c>
      <c r="G57" s="27">
        <v>6</v>
      </c>
      <c r="H57" s="27">
        <v>0</v>
      </c>
      <c r="I57" s="27">
        <v>2</v>
      </c>
      <c r="J57" s="27">
        <v>2</v>
      </c>
      <c r="K57" s="27">
        <v>2</v>
      </c>
      <c r="L57" s="27">
        <v>2</v>
      </c>
      <c r="M57" s="27">
        <v>2</v>
      </c>
      <c r="N57" s="27">
        <v>2</v>
      </c>
      <c r="O57" s="27">
        <v>1</v>
      </c>
      <c r="P57" s="27">
        <v>1</v>
      </c>
      <c r="Q57" s="27">
        <v>1</v>
      </c>
      <c r="R57" s="27">
        <v>1</v>
      </c>
    </row>
    <row r="58" spans="1:18" x14ac:dyDescent="0.2">
      <c r="A58" s="27" t="s">
        <v>3294</v>
      </c>
      <c r="C58" s="27">
        <v>42</v>
      </c>
      <c r="D58" s="27">
        <v>50</v>
      </c>
      <c r="E58" s="27">
        <v>7</v>
      </c>
      <c r="F58" s="27">
        <v>6</v>
      </c>
      <c r="G58" s="27">
        <v>11</v>
      </c>
      <c r="H58" s="27">
        <v>4</v>
      </c>
      <c r="I58" s="27">
        <v>3</v>
      </c>
      <c r="J58" s="27">
        <v>6</v>
      </c>
      <c r="K58" s="27">
        <v>6</v>
      </c>
      <c r="L58" s="27">
        <v>5</v>
      </c>
      <c r="M58" s="27">
        <v>6</v>
      </c>
      <c r="N58" s="27">
        <v>5</v>
      </c>
      <c r="O58" s="27">
        <v>4</v>
      </c>
      <c r="P58" s="27">
        <v>0</v>
      </c>
      <c r="Q58" s="27">
        <v>4</v>
      </c>
      <c r="R58" s="27">
        <v>4</v>
      </c>
    </row>
    <row r="59" spans="1:18" x14ac:dyDescent="0.2">
      <c r="A59" s="27" t="s">
        <v>3293</v>
      </c>
      <c r="C59" s="27">
        <v>20</v>
      </c>
      <c r="D59" s="27">
        <v>2</v>
      </c>
      <c r="E59" s="27">
        <v>4</v>
      </c>
      <c r="F59" s="27">
        <v>0</v>
      </c>
      <c r="G59" s="27">
        <v>0</v>
      </c>
      <c r="H59" s="27">
        <v>0</v>
      </c>
      <c r="I59" s="27">
        <v>0</v>
      </c>
      <c r="J59" s="27">
        <v>0</v>
      </c>
      <c r="K59" s="27">
        <v>0</v>
      </c>
      <c r="L59" s="27">
        <v>0</v>
      </c>
      <c r="M59" s="27">
        <v>0</v>
      </c>
      <c r="N59" s="27">
        <v>0</v>
      </c>
      <c r="O59" s="27">
        <v>0</v>
      </c>
      <c r="P59" s="27">
        <v>0</v>
      </c>
      <c r="Q59" s="27">
        <v>0</v>
      </c>
      <c r="R59" s="27">
        <v>0</v>
      </c>
    </row>
    <row r="60" spans="1:18" x14ac:dyDescent="0.2">
      <c r="A60" s="27" t="s">
        <v>3292</v>
      </c>
      <c r="C60" s="27">
        <v>3</v>
      </c>
      <c r="D60" s="27">
        <v>4</v>
      </c>
      <c r="E60" s="27">
        <v>1</v>
      </c>
      <c r="F60" s="27">
        <v>1</v>
      </c>
      <c r="G60" s="27">
        <v>3</v>
      </c>
      <c r="H60" s="27">
        <v>0</v>
      </c>
      <c r="I60" s="27">
        <v>0</v>
      </c>
      <c r="J60" s="27">
        <v>1</v>
      </c>
      <c r="K60" s="27">
        <v>1</v>
      </c>
      <c r="L60" s="27">
        <v>1</v>
      </c>
      <c r="M60" s="27">
        <v>0</v>
      </c>
      <c r="N60" s="27">
        <v>1</v>
      </c>
      <c r="O60" s="27">
        <v>0</v>
      </c>
      <c r="P60" s="27">
        <v>1</v>
      </c>
      <c r="Q60" s="27">
        <v>1</v>
      </c>
      <c r="R60" s="27">
        <v>1</v>
      </c>
    </row>
    <row r="61" spans="1:18" x14ac:dyDescent="0.2">
      <c r="A61" s="27" t="s">
        <v>3291</v>
      </c>
      <c r="C61" s="27">
        <v>33</v>
      </c>
      <c r="D61" s="27">
        <v>45</v>
      </c>
      <c r="E61" s="27">
        <v>27</v>
      </c>
      <c r="F61" s="27">
        <v>54</v>
      </c>
      <c r="G61" s="27">
        <v>65</v>
      </c>
      <c r="H61" s="27">
        <v>21</v>
      </c>
      <c r="I61" s="27">
        <v>28</v>
      </c>
      <c r="J61" s="27">
        <v>23</v>
      </c>
      <c r="K61" s="27">
        <v>25</v>
      </c>
      <c r="L61" s="27">
        <v>25</v>
      </c>
      <c r="M61" s="27">
        <v>14</v>
      </c>
      <c r="N61" s="27">
        <v>36</v>
      </c>
      <c r="O61" s="27">
        <v>27</v>
      </c>
      <c r="P61" s="27">
        <v>32</v>
      </c>
      <c r="Q61" s="27">
        <v>39</v>
      </c>
      <c r="R61" s="27">
        <v>36</v>
      </c>
    </row>
    <row r="62" spans="1:18" x14ac:dyDescent="0.2">
      <c r="A62" s="27" t="s">
        <v>3290</v>
      </c>
      <c r="C62" s="27">
        <v>34</v>
      </c>
      <c r="D62" s="27">
        <v>39</v>
      </c>
      <c r="E62" s="27">
        <v>10</v>
      </c>
      <c r="F62" s="27">
        <v>198</v>
      </c>
      <c r="G62" s="27">
        <v>23</v>
      </c>
      <c r="H62" s="27">
        <v>0</v>
      </c>
      <c r="I62" s="27">
        <v>8</v>
      </c>
      <c r="J62" s="27">
        <v>11</v>
      </c>
      <c r="K62" s="27">
        <v>12</v>
      </c>
      <c r="L62" s="27">
        <v>12</v>
      </c>
      <c r="M62" s="27">
        <v>7</v>
      </c>
      <c r="N62" s="27">
        <v>0</v>
      </c>
      <c r="O62" s="27">
        <v>0</v>
      </c>
      <c r="P62" s="27">
        <v>0</v>
      </c>
      <c r="Q62" s="27">
        <v>0</v>
      </c>
      <c r="R62" s="27">
        <v>0</v>
      </c>
    </row>
    <row r="63" spans="1:18" x14ac:dyDescent="0.2">
      <c r="A63" s="27" t="s">
        <v>3289</v>
      </c>
      <c r="C63" s="27">
        <v>9</v>
      </c>
      <c r="D63" s="27">
        <v>2</v>
      </c>
      <c r="E63" s="27">
        <v>1</v>
      </c>
      <c r="F63" s="27">
        <v>2</v>
      </c>
      <c r="G63" s="27">
        <v>2</v>
      </c>
      <c r="H63" s="27">
        <v>0</v>
      </c>
      <c r="I63" s="27">
        <v>0</v>
      </c>
      <c r="J63" s="27">
        <v>1</v>
      </c>
      <c r="K63" s="27">
        <v>1</v>
      </c>
      <c r="L63" s="27">
        <v>1</v>
      </c>
      <c r="M63" s="27">
        <v>1</v>
      </c>
      <c r="N63" s="27">
        <v>1</v>
      </c>
      <c r="O63" s="27">
        <v>2</v>
      </c>
      <c r="P63" s="27">
        <v>0</v>
      </c>
      <c r="Q63" s="27">
        <v>0</v>
      </c>
      <c r="R63" s="27">
        <v>0</v>
      </c>
    </row>
    <row r="64" spans="1:18" x14ac:dyDescent="0.2">
      <c r="A64" s="27" t="s">
        <v>3288</v>
      </c>
      <c r="C64" s="27">
        <v>7</v>
      </c>
      <c r="D64" s="27">
        <v>10</v>
      </c>
      <c r="E64" s="27">
        <v>4</v>
      </c>
      <c r="F64" s="27">
        <v>12</v>
      </c>
      <c r="G64" s="27">
        <v>16</v>
      </c>
      <c r="H64" s="27">
        <v>5</v>
      </c>
      <c r="I64" s="27">
        <v>4</v>
      </c>
      <c r="J64" s="27">
        <v>5</v>
      </c>
      <c r="K64" s="27">
        <v>5</v>
      </c>
      <c r="L64" s="27">
        <v>5</v>
      </c>
      <c r="M64" s="27">
        <v>3</v>
      </c>
      <c r="N64" s="27">
        <v>13</v>
      </c>
      <c r="O64" s="27">
        <v>5</v>
      </c>
      <c r="P64" s="27">
        <v>8</v>
      </c>
      <c r="Q64" s="27">
        <v>0</v>
      </c>
      <c r="R64" s="27">
        <v>3</v>
      </c>
    </row>
    <row r="65" spans="1:18" x14ac:dyDescent="0.2">
      <c r="A65" s="27" t="s">
        <v>3287</v>
      </c>
      <c r="C65" s="27">
        <v>21</v>
      </c>
      <c r="D65" s="27">
        <v>21</v>
      </c>
      <c r="E65" s="27">
        <v>2</v>
      </c>
      <c r="F65" s="27">
        <v>0</v>
      </c>
      <c r="G65" s="27">
        <v>2</v>
      </c>
      <c r="H65" s="27">
        <v>1</v>
      </c>
      <c r="I65" s="27">
        <v>0</v>
      </c>
      <c r="J65" s="27">
        <v>1</v>
      </c>
      <c r="K65" s="27">
        <v>1</v>
      </c>
      <c r="L65" s="27">
        <v>1</v>
      </c>
      <c r="M65" s="27">
        <v>0</v>
      </c>
      <c r="N65" s="27">
        <v>2</v>
      </c>
      <c r="O65" s="27">
        <v>1</v>
      </c>
      <c r="P65" s="27">
        <v>0</v>
      </c>
      <c r="Q65" s="27">
        <v>0</v>
      </c>
      <c r="R65" s="27">
        <v>0</v>
      </c>
    </row>
    <row r="66" spans="1:18" x14ac:dyDescent="0.2">
      <c r="A66" s="27" t="s">
        <v>3286</v>
      </c>
      <c r="C66" s="27">
        <v>5</v>
      </c>
      <c r="D66" s="27">
        <v>3</v>
      </c>
      <c r="E66" s="27">
        <v>1</v>
      </c>
      <c r="F66" s="27">
        <v>0</v>
      </c>
      <c r="G66" s="27">
        <v>0</v>
      </c>
      <c r="H66" s="27">
        <v>0</v>
      </c>
      <c r="I66" s="27">
        <v>1</v>
      </c>
      <c r="J66" s="27">
        <v>1</v>
      </c>
      <c r="K66" s="27">
        <v>1</v>
      </c>
      <c r="L66" s="27">
        <v>1</v>
      </c>
      <c r="M66" s="27">
        <v>0</v>
      </c>
      <c r="N66" s="27">
        <v>1</v>
      </c>
      <c r="O66" s="27">
        <v>1</v>
      </c>
      <c r="P66" s="27">
        <v>0</v>
      </c>
      <c r="Q66" s="27">
        <v>0</v>
      </c>
      <c r="R66" s="27">
        <v>0</v>
      </c>
    </row>
    <row r="67" spans="1:18" x14ac:dyDescent="0.2">
      <c r="A67" s="27" t="s">
        <v>3285</v>
      </c>
      <c r="C67" s="27">
        <v>16</v>
      </c>
      <c r="D67" s="27">
        <v>6</v>
      </c>
      <c r="E67" s="27">
        <v>1</v>
      </c>
      <c r="F67" s="27">
        <v>1</v>
      </c>
      <c r="G67" s="27">
        <v>0</v>
      </c>
      <c r="H67" s="27">
        <v>0</v>
      </c>
      <c r="I67" s="27">
        <v>1</v>
      </c>
      <c r="J67" s="27">
        <v>0</v>
      </c>
      <c r="K67" s="27">
        <v>1</v>
      </c>
      <c r="L67" s="27">
        <v>1</v>
      </c>
      <c r="M67" s="27">
        <v>0</v>
      </c>
      <c r="N67" s="27">
        <v>1</v>
      </c>
      <c r="O67" s="27">
        <v>0</v>
      </c>
      <c r="P67" s="27">
        <v>0</v>
      </c>
      <c r="Q67" s="27">
        <v>0</v>
      </c>
      <c r="R67" s="27">
        <v>0</v>
      </c>
    </row>
    <row r="68" spans="1:18" x14ac:dyDescent="0.2">
      <c r="A68" s="27" t="s">
        <v>3284</v>
      </c>
      <c r="C68" s="27">
        <v>13</v>
      </c>
      <c r="D68" s="27">
        <v>2</v>
      </c>
      <c r="E68" s="27">
        <v>0</v>
      </c>
      <c r="F68" s="27">
        <v>0</v>
      </c>
      <c r="G68" s="27">
        <v>0</v>
      </c>
      <c r="H68" s="27">
        <v>0</v>
      </c>
      <c r="I68" s="27">
        <v>0</v>
      </c>
      <c r="J68" s="27">
        <v>0</v>
      </c>
      <c r="K68" s="27">
        <v>0</v>
      </c>
      <c r="L68" s="27">
        <v>0</v>
      </c>
      <c r="M68" s="27">
        <v>0</v>
      </c>
      <c r="N68" s="27">
        <v>0</v>
      </c>
      <c r="O68" s="27">
        <v>0</v>
      </c>
      <c r="P68" s="27">
        <v>0</v>
      </c>
      <c r="Q68" s="27">
        <v>0</v>
      </c>
      <c r="R68" s="27">
        <v>0</v>
      </c>
    </row>
    <row r="69" spans="1:18" x14ac:dyDescent="0.2">
      <c r="A69" s="27" t="s">
        <v>3283</v>
      </c>
      <c r="C69" s="27">
        <v>3</v>
      </c>
      <c r="D69" s="27">
        <v>2</v>
      </c>
      <c r="E69" s="27">
        <v>1</v>
      </c>
      <c r="F69" s="27">
        <v>0</v>
      </c>
      <c r="G69" s="27">
        <v>0</v>
      </c>
      <c r="H69" s="27">
        <v>1</v>
      </c>
      <c r="I69" s="27">
        <v>1</v>
      </c>
      <c r="J69" s="27">
        <v>0</v>
      </c>
      <c r="K69" s="27">
        <v>0</v>
      </c>
      <c r="L69" s="27">
        <v>0</v>
      </c>
      <c r="M69" s="27">
        <v>0</v>
      </c>
      <c r="N69" s="27">
        <v>0</v>
      </c>
      <c r="O69" s="27">
        <v>0</v>
      </c>
      <c r="P69" s="27">
        <v>0</v>
      </c>
      <c r="Q69" s="27">
        <v>1</v>
      </c>
      <c r="R69" s="27">
        <v>0</v>
      </c>
    </row>
    <row r="70" spans="1:18" x14ac:dyDescent="0.2">
      <c r="A70" s="27" t="s">
        <v>3282</v>
      </c>
      <c r="C70" s="27">
        <v>4</v>
      </c>
      <c r="D70" s="27">
        <v>2</v>
      </c>
      <c r="E70" s="27">
        <v>0</v>
      </c>
      <c r="F70" s="27">
        <v>0</v>
      </c>
      <c r="G70" s="27">
        <v>5</v>
      </c>
      <c r="H70" s="27">
        <v>0</v>
      </c>
      <c r="I70" s="27">
        <v>1</v>
      </c>
      <c r="J70" s="27">
        <v>1</v>
      </c>
      <c r="K70" s="27">
        <v>1</v>
      </c>
      <c r="L70" s="27">
        <v>1</v>
      </c>
      <c r="M70" s="27">
        <v>1</v>
      </c>
      <c r="N70" s="27">
        <v>1</v>
      </c>
      <c r="O70" s="27">
        <v>0</v>
      </c>
      <c r="P70" s="27">
        <v>0</v>
      </c>
      <c r="Q70" s="27">
        <v>0</v>
      </c>
      <c r="R70" s="27">
        <v>0</v>
      </c>
    </row>
    <row r="71" spans="1:18" x14ac:dyDescent="0.2">
      <c r="A71" s="27" t="s">
        <v>3281</v>
      </c>
      <c r="C71" s="27">
        <v>4</v>
      </c>
      <c r="D71" s="27">
        <v>1</v>
      </c>
      <c r="E71" s="27">
        <v>0</v>
      </c>
      <c r="F71" s="27">
        <v>0</v>
      </c>
      <c r="G71" s="27">
        <v>0</v>
      </c>
      <c r="H71" s="27">
        <v>0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27">
        <v>0</v>
      </c>
      <c r="O71" s="27">
        <v>0</v>
      </c>
      <c r="P71" s="27">
        <v>0</v>
      </c>
      <c r="Q71" s="27">
        <v>0</v>
      </c>
      <c r="R71" s="27">
        <v>0</v>
      </c>
    </row>
    <row r="72" spans="1:18" x14ac:dyDescent="0.2">
      <c r="A72" s="27" t="s">
        <v>3280</v>
      </c>
      <c r="C72" s="27">
        <v>2</v>
      </c>
      <c r="D72" s="27">
        <v>1</v>
      </c>
      <c r="E72" s="27">
        <v>1</v>
      </c>
      <c r="F72" s="27">
        <v>0</v>
      </c>
      <c r="G72" s="27">
        <v>0</v>
      </c>
      <c r="H72" s="27">
        <v>0</v>
      </c>
      <c r="I72" s="27">
        <v>0</v>
      </c>
      <c r="J72" s="27">
        <v>1</v>
      </c>
      <c r="K72" s="27">
        <v>1</v>
      </c>
      <c r="L72" s="27">
        <v>0</v>
      </c>
      <c r="M72" s="27">
        <v>1</v>
      </c>
      <c r="N72" s="27">
        <v>1</v>
      </c>
      <c r="O72" s="27">
        <v>1</v>
      </c>
      <c r="P72" s="27">
        <v>0</v>
      </c>
      <c r="Q72" s="27">
        <v>0</v>
      </c>
      <c r="R72" s="27">
        <v>0</v>
      </c>
    </row>
    <row r="73" spans="1:18" x14ac:dyDescent="0.2">
      <c r="A73" s="27" t="s">
        <v>3279</v>
      </c>
      <c r="C73" s="27">
        <v>1</v>
      </c>
      <c r="D73" s="27">
        <v>0</v>
      </c>
      <c r="E73" s="27">
        <v>0</v>
      </c>
      <c r="F73" s="27">
        <v>0</v>
      </c>
      <c r="G73" s="27">
        <v>0</v>
      </c>
      <c r="H73" s="27">
        <v>0</v>
      </c>
      <c r="I73" s="27">
        <v>0</v>
      </c>
      <c r="J73" s="27">
        <v>0</v>
      </c>
      <c r="K73" s="27">
        <v>0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0</v>
      </c>
      <c r="R73" s="27">
        <v>0</v>
      </c>
    </row>
    <row r="74" spans="1:18" x14ac:dyDescent="0.2">
      <c r="A74" s="27" t="s">
        <v>3278</v>
      </c>
      <c r="C74" s="27">
        <v>17</v>
      </c>
      <c r="D74" s="27">
        <v>12</v>
      </c>
      <c r="E74" s="27">
        <v>1</v>
      </c>
      <c r="F74" s="27">
        <v>0</v>
      </c>
      <c r="G74" s="27">
        <v>2</v>
      </c>
      <c r="H74" s="27">
        <v>3</v>
      </c>
      <c r="I74" s="27">
        <v>1</v>
      </c>
      <c r="J74" s="27">
        <v>0</v>
      </c>
      <c r="K74" s="27">
        <v>0</v>
      </c>
      <c r="L74" s="27">
        <v>0</v>
      </c>
      <c r="M74" s="27">
        <v>1</v>
      </c>
      <c r="N74" s="27">
        <v>4</v>
      </c>
      <c r="O74" s="27">
        <v>4</v>
      </c>
      <c r="P74" s="27">
        <v>0</v>
      </c>
      <c r="Q74" s="27">
        <v>0</v>
      </c>
      <c r="R74" s="27">
        <v>0</v>
      </c>
    </row>
    <row r="75" spans="1:18" x14ac:dyDescent="0.2">
      <c r="A75" s="27" t="s">
        <v>3277</v>
      </c>
      <c r="C75" s="27">
        <v>16</v>
      </c>
      <c r="D75" s="27">
        <v>3</v>
      </c>
      <c r="E75" s="27">
        <v>1</v>
      </c>
      <c r="F75" s="27">
        <v>0</v>
      </c>
      <c r="G75" s="27">
        <v>3</v>
      </c>
      <c r="H75" s="27">
        <v>0</v>
      </c>
      <c r="I75" s="27">
        <v>2</v>
      </c>
      <c r="J75" s="27">
        <v>2</v>
      </c>
      <c r="K75" s="27">
        <v>2</v>
      </c>
      <c r="L75" s="27">
        <v>2</v>
      </c>
      <c r="M75" s="27">
        <v>1</v>
      </c>
      <c r="N75" s="27">
        <v>1</v>
      </c>
      <c r="O75" s="27">
        <v>0</v>
      </c>
      <c r="P75" s="27">
        <v>0</v>
      </c>
      <c r="Q75" s="27">
        <v>0</v>
      </c>
      <c r="R75" s="27">
        <v>0</v>
      </c>
    </row>
    <row r="76" spans="1:18" x14ac:dyDescent="0.2">
      <c r="A76" s="27" t="s">
        <v>3276</v>
      </c>
      <c r="C76" s="27">
        <v>11</v>
      </c>
      <c r="D76" s="27">
        <v>10</v>
      </c>
      <c r="E76" s="27">
        <v>5</v>
      </c>
      <c r="F76" s="27">
        <v>14</v>
      </c>
      <c r="G76" s="27">
        <v>12</v>
      </c>
      <c r="H76" s="27">
        <v>6</v>
      </c>
      <c r="I76" s="27">
        <v>4</v>
      </c>
      <c r="J76" s="27">
        <v>7</v>
      </c>
      <c r="K76" s="27">
        <v>6</v>
      </c>
      <c r="L76" s="27">
        <v>7</v>
      </c>
      <c r="M76" s="27">
        <v>5</v>
      </c>
      <c r="N76" s="27">
        <v>6</v>
      </c>
      <c r="O76" s="27">
        <v>2</v>
      </c>
      <c r="P76" s="27">
        <v>9</v>
      </c>
      <c r="Q76" s="27">
        <v>8</v>
      </c>
      <c r="R76" s="27">
        <v>10</v>
      </c>
    </row>
    <row r="77" spans="1:18" x14ac:dyDescent="0.2">
      <c r="A77" s="27" t="s">
        <v>3275</v>
      </c>
      <c r="C77" s="27">
        <v>2</v>
      </c>
      <c r="D77" s="27">
        <v>7</v>
      </c>
      <c r="E77" s="27">
        <v>1</v>
      </c>
      <c r="F77" s="27">
        <v>1</v>
      </c>
      <c r="G77" s="27">
        <v>0</v>
      </c>
      <c r="H77" s="27">
        <v>1</v>
      </c>
      <c r="I77" s="27">
        <v>0</v>
      </c>
      <c r="J77" s="27">
        <v>1</v>
      </c>
      <c r="K77" s="27">
        <v>1</v>
      </c>
      <c r="L77" s="27">
        <v>1</v>
      </c>
      <c r="M77" s="27">
        <v>1</v>
      </c>
      <c r="N77" s="27">
        <v>0</v>
      </c>
      <c r="O77" s="27">
        <v>0</v>
      </c>
      <c r="P77" s="27">
        <v>0</v>
      </c>
      <c r="Q77" s="27">
        <v>0</v>
      </c>
      <c r="R77" s="27">
        <v>0</v>
      </c>
    </row>
    <row r="78" spans="1:18" x14ac:dyDescent="0.2">
      <c r="A78" s="27" t="s">
        <v>3274</v>
      </c>
      <c r="C78" s="27">
        <v>24</v>
      </c>
      <c r="D78" s="27">
        <v>8</v>
      </c>
      <c r="E78" s="27">
        <v>3</v>
      </c>
      <c r="F78" s="27">
        <v>3</v>
      </c>
      <c r="G78" s="27">
        <v>8</v>
      </c>
      <c r="H78" s="27">
        <v>2</v>
      </c>
      <c r="I78" s="27">
        <v>2</v>
      </c>
      <c r="J78" s="27">
        <v>1</v>
      </c>
      <c r="K78" s="27">
        <v>2</v>
      </c>
      <c r="L78" s="27">
        <v>2</v>
      </c>
      <c r="M78" s="27">
        <v>1</v>
      </c>
      <c r="N78" s="27">
        <v>2</v>
      </c>
      <c r="O78" s="27">
        <v>0</v>
      </c>
      <c r="P78" s="27">
        <v>2</v>
      </c>
      <c r="Q78" s="27">
        <v>2</v>
      </c>
      <c r="R78" s="27">
        <v>2</v>
      </c>
    </row>
    <row r="79" spans="1:18" x14ac:dyDescent="0.2">
      <c r="A79" s="27" t="s">
        <v>3273</v>
      </c>
      <c r="C79" s="27">
        <v>9</v>
      </c>
      <c r="D79" s="27">
        <v>7</v>
      </c>
      <c r="E79" s="27">
        <v>4</v>
      </c>
      <c r="F79" s="27">
        <v>7</v>
      </c>
      <c r="G79" s="27">
        <v>8</v>
      </c>
      <c r="H79" s="27">
        <v>3</v>
      </c>
      <c r="I79" s="27">
        <v>6</v>
      </c>
      <c r="J79" s="27">
        <v>4</v>
      </c>
      <c r="K79" s="27">
        <v>5</v>
      </c>
      <c r="L79" s="27">
        <v>4</v>
      </c>
      <c r="M79" s="27">
        <v>3</v>
      </c>
      <c r="N79" s="27">
        <v>3</v>
      </c>
      <c r="O79" s="27">
        <v>4</v>
      </c>
      <c r="P79" s="27">
        <v>3</v>
      </c>
      <c r="Q79" s="27">
        <v>4</v>
      </c>
      <c r="R79" s="27">
        <v>4</v>
      </c>
    </row>
    <row r="80" spans="1:18" x14ac:dyDescent="0.2">
      <c r="A80" s="27" t="s">
        <v>3272</v>
      </c>
      <c r="C80" s="27">
        <v>14</v>
      </c>
      <c r="D80" s="27">
        <v>12</v>
      </c>
      <c r="E80" s="27">
        <v>7</v>
      </c>
      <c r="F80" s="27">
        <v>11</v>
      </c>
      <c r="G80" s="27">
        <v>17</v>
      </c>
      <c r="H80" s="27">
        <v>4</v>
      </c>
      <c r="I80" s="27">
        <v>5</v>
      </c>
      <c r="J80" s="27">
        <v>6</v>
      </c>
      <c r="K80" s="27">
        <v>10</v>
      </c>
      <c r="L80" s="27">
        <v>7</v>
      </c>
      <c r="M80" s="27">
        <v>5</v>
      </c>
      <c r="N80" s="27">
        <v>12</v>
      </c>
      <c r="O80" s="27">
        <v>5</v>
      </c>
      <c r="P80" s="27">
        <v>15</v>
      </c>
      <c r="Q80" s="27">
        <v>7</v>
      </c>
      <c r="R80" s="27">
        <v>8</v>
      </c>
    </row>
    <row r="81" spans="1:18" x14ac:dyDescent="0.2">
      <c r="A81" s="27" t="s">
        <v>3271</v>
      </c>
      <c r="C81" s="27">
        <v>4</v>
      </c>
      <c r="D81" s="27">
        <v>1</v>
      </c>
      <c r="E81" s="27">
        <v>1</v>
      </c>
      <c r="F81" s="27">
        <v>0</v>
      </c>
      <c r="G81" s="27">
        <v>0</v>
      </c>
      <c r="H81" s="27">
        <v>0</v>
      </c>
      <c r="I81" s="27">
        <v>0</v>
      </c>
      <c r="J81" s="27">
        <v>1</v>
      </c>
      <c r="K81" s="27">
        <v>0</v>
      </c>
      <c r="L81" s="27">
        <v>1</v>
      </c>
      <c r="M81" s="27">
        <v>1</v>
      </c>
      <c r="N81" s="27">
        <v>0</v>
      </c>
      <c r="O81" s="27">
        <v>1</v>
      </c>
      <c r="P81" s="27">
        <v>0</v>
      </c>
      <c r="Q81" s="27">
        <v>0</v>
      </c>
      <c r="R81" s="27">
        <v>0</v>
      </c>
    </row>
    <row r="82" spans="1:18" x14ac:dyDescent="0.2">
      <c r="A82" s="27" t="s">
        <v>3270</v>
      </c>
      <c r="C82" s="27">
        <v>1</v>
      </c>
      <c r="D82" s="27">
        <v>6</v>
      </c>
      <c r="E82" s="27">
        <v>1</v>
      </c>
      <c r="F82" s="27">
        <v>0</v>
      </c>
      <c r="G82" s="27">
        <v>0</v>
      </c>
      <c r="H82" s="27">
        <v>1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1</v>
      </c>
      <c r="O82" s="27">
        <v>0</v>
      </c>
      <c r="P82" s="27">
        <v>0</v>
      </c>
      <c r="Q82" s="27">
        <v>0</v>
      </c>
      <c r="R82" s="27">
        <v>0</v>
      </c>
    </row>
    <row r="83" spans="1:18" x14ac:dyDescent="0.2">
      <c r="A83" s="27" t="s">
        <v>3269</v>
      </c>
      <c r="C83" s="27">
        <v>6</v>
      </c>
      <c r="D83" s="27">
        <v>2</v>
      </c>
      <c r="E83" s="27">
        <v>1</v>
      </c>
      <c r="F83" s="27">
        <v>4</v>
      </c>
      <c r="G83" s="27">
        <v>2</v>
      </c>
      <c r="H83" s="27">
        <v>1</v>
      </c>
      <c r="I83" s="27">
        <v>1</v>
      </c>
      <c r="J83" s="27">
        <v>0</v>
      </c>
      <c r="K83" s="27">
        <v>1</v>
      </c>
      <c r="L83" s="27">
        <v>0</v>
      </c>
      <c r="M83" s="27">
        <v>1</v>
      </c>
      <c r="N83" s="27">
        <v>1</v>
      </c>
      <c r="O83" s="27">
        <v>1</v>
      </c>
      <c r="P83" s="27">
        <v>5</v>
      </c>
      <c r="Q83" s="27">
        <v>0</v>
      </c>
      <c r="R83" s="27">
        <v>0</v>
      </c>
    </row>
    <row r="84" spans="1:18" x14ac:dyDescent="0.2">
      <c r="A84" s="27" t="s">
        <v>3268</v>
      </c>
      <c r="C84" s="27">
        <v>2</v>
      </c>
      <c r="D84" s="27">
        <v>6</v>
      </c>
      <c r="E84" s="27">
        <v>1</v>
      </c>
      <c r="F84" s="27">
        <v>0</v>
      </c>
      <c r="G84" s="27">
        <v>0</v>
      </c>
      <c r="H84" s="27">
        <v>0</v>
      </c>
      <c r="I84" s="27">
        <v>1</v>
      </c>
      <c r="J84" s="27">
        <v>1</v>
      </c>
      <c r="K84" s="27">
        <v>1</v>
      </c>
      <c r="L84" s="27">
        <v>1</v>
      </c>
      <c r="M84" s="27">
        <v>1</v>
      </c>
      <c r="N84" s="27">
        <v>1</v>
      </c>
      <c r="O84" s="27">
        <v>0</v>
      </c>
      <c r="P84" s="27">
        <v>2</v>
      </c>
      <c r="Q84" s="27">
        <v>0</v>
      </c>
      <c r="R84" s="27">
        <v>0</v>
      </c>
    </row>
    <row r="85" spans="1:18" x14ac:dyDescent="0.2">
      <c r="A85" s="27" t="s">
        <v>3267</v>
      </c>
      <c r="C85" s="27">
        <v>64</v>
      </c>
      <c r="D85" s="27">
        <v>9</v>
      </c>
      <c r="E85" s="27">
        <v>0</v>
      </c>
      <c r="F85" s="27">
        <v>0</v>
      </c>
      <c r="G85" s="27">
        <v>3</v>
      </c>
      <c r="H85" s="27">
        <v>1</v>
      </c>
      <c r="I85" s="27">
        <v>1</v>
      </c>
      <c r="J85" s="27">
        <v>1</v>
      </c>
      <c r="K85" s="27">
        <v>1</v>
      </c>
      <c r="L85" s="27">
        <v>1</v>
      </c>
      <c r="M85" s="27">
        <v>0</v>
      </c>
      <c r="N85" s="27">
        <v>0</v>
      </c>
      <c r="O85" s="27">
        <v>1</v>
      </c>
      <c r="P85" s="27">
        <v>1</v>
      </c>
      <c r="Q85" s="27">
        <v>2</v>
      </c>
      <c r="R85" s="27">
        <v>1</v>
      </c>
    </row>
    <row r="86" spans="1:18" x14ac:dyDescent="0.2">
      <c r="A86" s="27" t="s">
        <v>3266</v>
      </c>
      <c r="C86" s="27">
        <v>44</v>
      </c>
      <c r="D86" s="27">
        <v>15</v>
      </c>
      <c r="E86" s="27">
        <v>2</v>
      </c>
      <c r="F86" s="27">
        <v>1</v>
      </c>
      <c r="G86" s="27">
        <v>3</v>
      </c>
      <c r="H86" s="27">
        <v>2</v>
      </c>
      <c r="I86" s="27">
        <v>0</v>
      </c>
      <c r="J86" s="27">
        <v>0</v>
      </c>
      <c r="K86" s="27">
        <v>0</v>
      </c>
      <c r="L86" s="27">
        <v>0</v>
      </c>
      <c r="M86" s="27">
        <v>0</v>
      </c>
      <c r="N86" s="27">
        <v>1</v>
      </c>
      <c r="O86" s="27">
        <v>1</v>
      </c>
      <c r="P86" s="27">
        <v>0</v>
      </c>
      <c r="Q86" s="27">
        <v>0</v>
      </c>
      <c r="R86" s="27">
        <v>0</v>
      </c>
    </row>
    <row r="87" spans="1:18" x14ac:dyDescent="0.2">
      <c r="A87" s="27" t="s">
        <v>3265</v>
      </c>
      <c r="C87" s="27">
        <v>3</v>
      </c>
      <c r="D87" s="27">
        <v>3</v>
      </c>
      <c r="E87" s="27">
        <v>2</v>
      </c>
      <c r="F87" s="27">
        <v>5</v>
      </c>
      <c r="G87" s="27">
        <v>3</v>
      </c>
      <c r="H87" s="27">
        <v>0</v>
      </c>
      <c r="I87" s="27">
        <v>2</v>
      </c>
      <c r="J87" s="27">
        <v>2</v>
      </c>
      <c r="K87" s="27">
        <v>2</v>
      </c>
      <c r="L87" s="27">
        <v>2</v>
      </c>
      <c r="M87" s="27">
        <v>1</v>
      </c>
      <c r="N87" s="27">
        <v>1</v>
      </c>
      <c r="O87" s="27">
        <v>1</v>
      </c>
      <c r="P87" s="27">
        <v>1</v>
      </c>
      <c r="Q87" s="27">
        <v>1</v>
      </c>
      <c r="R87" s="27">
        <v>1</v>
      </c>
    </row>
    <row r="88" spans="1:18" x14ac:dyDescent="0.2">
      <c r="A88" s="27" t="s">
        <v>3264</v>
      </c>
      <c r="C88" s="27">
        <v>1</v>
      </c>
      <c r="D88" s="27">
        <v>2</v>
      </c>
      <c r="E88" s="27">
        <v>1</v>
      </c>
      <c r="F88" s="27">
        <v>4</v>
      </c>
      <c r="G88" s="27">
        <v>3</v>
      </c>
      <c r="H88" s="27">
        <v>1</v>
      </c>
      <c r="I88" s="27">
        <v>1</v>
      </c>
      <c r="J88" s="27">
        <v>1</v>
      </c>
      <c r="K88" s="27">
        <v>1</v>
      </c>
      <c r="L88" s="27">
        <v>1</v>
      </c>
      <c r="M88" s="27">
        <v>1</v>
      </c>
      <c r="N88" s="27">
        <v>1</v>
      </c>
      <c r="O88" s="27">
        <v>1</v>
      </c>
      <c r="P88" s="27">
        <v>1</v>
      </c>
      <c r="Q88" s="27">
        <v>1</v>
      </c>
      <c r="R88" s="27">
        <v>1</v>
      </c>
    </row>
    <row r="89" spans="1:18" x14ac:dyDescent="0.2">
      <c r="A89" s="27" t="s">
        <v>3263</v>
      </c>
      <c r="C89" s="27">
        <v>2</v>
      </c>
      <c r="D89" s="27">
        <v>1</v>
      </c>
      <c r="E89" s="27">
        <v>1</v>
      </c>
      <c r="F89" s="27">
        <v>2</v>
      </c>
      <c r="G89" s="27">
        <v>3</v>
      </c>
      <c r="H89" s="27">
        <v>1</v>
      </c>
      <c r="I89" s="27">
        <v>1</v>
      </c>
      <c r="J89" s="27">
        <v>1</v>
      </c>
      <c r="K89" s="27">
        <v>1</v>
      </c>
      <c r="L89" s="27">
        <v>1</v>
      </c>
      <c r="M89" s="27">
        <v>1</v>
      </c>
      <c r="N89" s="27">
        <v>1</v>
      </c>
      <c r="O89" s="27">
        <v>1</v>
      </c>
      <c r="P89" s="27">
        <v>0</v>
      </c>
      <c r="Q89" s="27">
        <v>1</v>
      </c>
      <c r="R89" s="27">
        <v>1</v>
      </c>
    </row>
    <row r="90" spans="1:18" x14ac:dyDescent="0.2">
      <c r="A90" s="27" t="s">
        <v>3262</v>
      </c>
      <c r="C90" s="27">
        <v>31</v>
      </c>
      <c r="D90" s="27">
        <v>14</v>
      </c>
      <c r="E90" s="27">
        <v>14</v>
      </c>
      <c r="F90" s="27">
        <v>17</v>
      </c>
      <c r="G90" s="27">
        <v>20</v>
      </c>
      <c r="H90" s="27">
        <v>7</v>
      </c>
      <c r="I90" s="27">
        <v>17</v>
      </c>
      <c r="J90" s="27">
        <v>22</v>
      </c>
      <c r="K90" s="27">
        <v>22</v>
      </c>
      <c r="L90" s="27">
        <v>22</v>
      </c>
      <c r="M90" s="27">
        <v>18</v>
      </c>
      <c r="N90" s="27">
        <v>8</v>
      </c>
      <c r="O90" s="27">
        <v>2</v>
      </c>
      <c r="P90" s="27">
        <v>5</v>
      </c>
      <c r="Q90" s="27">
        <v>2</v>
      </c>
      <c r="R90" s="27">
        <v>4</v>
      </c>
    </row>
    <row r="91" spans="1:18" x14ac:dyDescent="0.2">
      <c r="A91" s="27" t="s">
        <v>3261</v>
      </c>
      <c r="C91" s="27">
        <v>67</v>
      </c>
      <c r="D91" s="27">
        <v>54</v>
      </c>
      <c r="E91" s="27">
        <v>21</v>
      </c>
      <c r="F91" s="27">
        <v>42</v>
      </c>
      <c r="G91" s="27">
        <v>41</v>
      </c>
      <c r="H91" s="27">
        <v>13</v>
      </c>
      <c r="I91" s="27">
        <v>48</v>
      </c>
      <c r="J91" s="27">
        <v>24</v>
      </c>
      <c r="K91" s="27">
        <v>24</v>
      </c>
      <c r="L91" s="27">
        <v>25</v>
      </c>
      <c r="M91" s="27">
        <v>19</v>
      </c>
      <c r="N91" s="27">
        <v>14</v>
      </c>
      <c r="O91" s="27">
        <v>16</v>
      </c>
      <c r="P91" s="27">
        <v>26</v>
      </c>
      <c r="Q91" s="27">
        <v>29</v>
      </c>
      <c r="R91" s="27">
        <v>17</v>
      </c>
    </row>
    <row r="92" spans="1:18" x14ac:dyDescent="0.2">
      <c r="A92" s="27" t="s">
        <v>3260</v>
      </c>
      <c r="C92" s="27">
        <v>139</v>
      </c>
      <c r="D92" s="27">
        <v>61</v>
      </c>
      <c r="E92" s="27">
        <v>35</v>
      </c>
      <c r="F92" s="27">
        <v>23</v>
      </c>
      <c r="G92" s="27">
        <v>26</v>
      </c>
      <c r="H92" s="27">
        <v>13</v>
      </c>
      <c r="I92" s="27">
        <v>18</v>
      </c>
      <c r="J92" s="27">
        <v>22</v>
      </c>
      <c r="K92" s="27">
        <v>25</v>
      </c>
      <c r="L92" s="27">
        <v>26</v>
      </c>
      <c r="M92" s="27">
        <v>8</v>
      </c>
      <c r="N92" s="27">
        <v>26</v>
      </c>
      <c r="O92" s="27">
        <v>11</v>
      </c>
      <c r="P92" s="27">
        <v>6</v>
      </c>
      <c r="Q92" s="27">
        <v>13</v>
      </c>
      <c r="R92" s="27">
        <v>16</v>
      </c>
    </row>
    <row r="93" spans="1:18" x14ac:dyDescent="0.2">
      <c r="A93" s="27" t="s">
        <v>3259</v>
      </c>
      <c r="C93" s="27">
        <v>112</v>
      </c>
      <c r="D93" s="27">
        <v>33</v>
      </c>
      <c r="E93" s="27">
        <v>9</v>
      </c>
      <c r="F93" s="27">
        <v>22</v>
      </c>
      <c r="G93" s="27">
        <v>24</v>
      </c>
      <c r="H93" s="27">
        <v>1</v>
      </c>
      <c r="I93" s="27">
        <v>8</v>
      </c>
      <c r="J93" s="27">
        <v>5</v>
      </c>
      <c r="K93" s="27">
        <v>5</v>
      </c>
      <c r="L93" s="27">
        <v>5</v>
      </c>
      <c r="M93" s="27">
        <v>5</v>
      </c>
      <c r="N93" s="27">
        <v>3</v>
      </c>
      <c r="O93" s="27">
        <v>0</v>
      </c>
      <c r="P93" s="27">
        <v>2</v>
      </c>
      <c r="Q93" s="27">
        <v>0</v>
      </c>
      <c r="R93" s="27">
        <v>0</v>
      </c>
    </row>
    <row r="94" spans="1:18" x14ac:dyDescent="0.2">
      <c r="A94" s="27" t="s">
        <v>3258</v>
      </c>
      <c r="C94" s="27">
        <v>1</v>
      </c>
      <c r="D94" s="27">
        <v>0</v>
      </c>
      <c r="E94" s="27">
        <v>0</v>
      </c>
      <c r="F94" s="27">
        <v>0</v>
      </c>
      <c r="G94" s="27">
        <v>0</v>
      </c>
      <c r="H94" s="27">
        <v>0</v>
      </c>
      <c r="I94" s="27">
        <v>0</v>
      </c>
      <c r="J94" s="27">
        <v>0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0</v>
      </c>
      <c r="Q94" s="27">
        <v>0</v>
      </c>
      <c r="R94" s="27">
        <v>0</v>
      </c>
    </row>
    <row r="95" spans="1:18" x14ac:dyDescent="0.2">
      <c r="A95" s="27" t="s">
        <v>3257</v>
      </c>
      <c r="C95" s="27">
        <v>17</v>
      </c>
      <c r="D95" s="27">
        <v>11</v>
      </c>
      <c r="E95" s="27">
        <v>3</v>
      </c>
      <c r="F95" s="27">
        <v>0</v>
      </c>
      <c r="G95" s="27">
        <v>0</v>
      </c>
      <c r="H95" s="27">
        <v>0</v>
      </c>
      <c r="I95" s="27">
        <v>0</v>
      </c>
      <c r="J95" s="27">
        <v>0</v>
      </c>
      <c r="K95" s="27">
        <v>0</v>
      </c>
      <c r="L95" s="27">
        <v>0</v>
      </c>
      <c r="M95" s="27">
        <v>0</v>
      </c>
      <c r="N95" s="27">
        <v>0</v>
      </c>
      <c r="O95" s="27">
        <v>1</v>
      </c>
      <c r="P95" s="27">
        <v>1</v>
      </c>
      <c r="Q95" s="27">
        <v>0</v>
      </c>
      <c r="R95" s="27">
        <v>0</v>
      </c>
    </row>
    <row r="96" spans="1:18" x14ac:dyDescent="0.2">
      <c r="A96" s="27" t="s">
        <v>3256</v>
      </c>
      <c r="C96" s="27">
        <v>3</v>
      </c>
      <c r="D96" s="27">
        <v>1</v>
      </c>
      <c r="E96" s="27">
        <v>3</v>
      </c>
      <c r="F96" s="27">
        <v>0</v>
      </c>
      <c r="G96" s="27">
        <v>0</v>
      </c>
      <c r="H96" s="27">
        <v>0</v>
      </c>
      <c r="I96" s="27">
        <v>0</v>
      </c>
      <c r="J96" s="27">
        <v>1</v>
      </c>
      <c r="K96" s="27">
        <v>1</v>
      </c>
      <c r="L96" s="27">
        <v>1</v>
      </c>
      <c r="M96" s="27">
        <v>0</v>
      </c>
      <c r="N96" s="27">
        <v>0</v>
      </c>
      <c r="O96" s="27">
        <v>1</v>
      </c>
      <c r="P96" s="27">
        <v>0</v>
      </c>
      <c r="Q96" s="27">
        <v>1</v>
      </c>
      <c r="R96" s="27">
        <v>0</v>
      </c>
    </row>
    <row r="97" spans="1:18" x14ac:dyDescent="0.2">
      <c r="A97" s="27" t="s">
        <v>3255</v>
      </c>
      <c r="C97" s="27">
        <v>1</v>
      </c>
      <c r="D97" s="27">
        <v>1</v>
      </c>
      <c r="E97" s="27">
        <v>1</v>
      </c>
      <c r="F97" s="27">
        <v>1</v>
      </c>
      <c r="G97" s="27">
        <v>2</v>
      </c>
      <c r="H97" s="27">
        <v>0</v>
      </c>
      <c r="I97" s="27">
        <v>0</v>
      </c>
      <c r="J97" s="27">
        <v>1</v>
      </c>
      <c r="K97" s="27">
        <v>1</v>
      </c>
      <c r="L97" s="27">
        <v>0</v>
      </c>
      <c r="M97" s="27">
        <v>0</v>
      </c>
      <c r="N97" s="27">
        <v>1</v>
      </c>
      <c r="O97" s="27">
        <v>0</v>
      </c>
      <c r="P97" s="27">
        <v>0</v>
      </c>
      <c r="Q97" s="27">
        <v>1</v>
      </c>
      <c r="R97" s="27">
        <v>0</v>
      </c>
    </row>
    <row r="98" spans="1:18" x14ac:dyDescent="0.2">
      <c r="A98" s="27" t="s">
        <v>3254</v>
      </c>
      <c r="C98" s="27">
        <v>6</v>
      </c>
      <c r="D98" s="27">
        <v>3</v>
      </c>
      <c r="E98" s="27">
        <v>3</v>
      </c>
      <c r="F98" s="27">
        <v>2</v>
      </c>
      <c r="G98" s="27">
        <v>6</v>
      </c>
      <c r="H98" s="27">
        <v>2</v>
      </c>
      <c r="I98" s="27">
        <v>3</v>
      </c>
      <c r="J98" s="27">
        <v>4</v>
      </c>
      <c r="K98" s="27">
        <v>2</v>
      </c>
      <c r="L98" s="27">
        <v>2</v>
      </c>
      <c r="M98" s="27">
        <v>3</v>
      </c>
      <c r="N98" s="27">
        <v>3</v>
      </c>
      <c r="O98" s="27">
        <v>3</v>
      </c>
      <c r="P98" s="27">
        <v>3</v>
      </c>
      <c r="Q98" s="27">
        <v>2</v>
      </c>
      <c r="R98" s="27">
        <v>4</v>
      </c>
    </row>
    <row r="99" spans="1:18" x14ac:dyDescent="0.2">
      <c r="A99" s="27" t="s">
        <v>3253</v>
      </c>
      <c r="C99" s="27">
        <v>4</v>
      </c>
      <c r="D99" s="27">
        <v>3</v>
      </c>
      <c r="E99" s="27">
        <v>1</v>
      </c>
      <c r="F99" s="27">
        <v>1</v>
      </c>
      <c r="G99" s="27">
        <v>3</v>
      </c>
      <c r="H99" s="27">
        <v>1</v>
      </c>
      <c r="I99" s="27">
        <v>1</v>
      </c>
      <c r="J99" s="27">
        <v>1</v>
      </c>
      <c r="K99" s="27">
        <v>1</v>
      </c>
      <c r="L99" s="27">
        <v>1</v>
      </c>
      <c r="M99" s="27">
        <v>0</v>
      </c>
      <c r="N99" s="27">
        <v>1</v>
      </c>
      <c r="O99" s="27">
        <v>0</v>
      </c>
      <c r="P99" s="27">
        <v>2</v>
      </c>
      <c r="Q99" s="27">
        <v>2</v>
      </c>
      <c r="R99" s="27">
        <v>0</v>
      </c>
    </row>
    <row r="100" spans="1:18" x14ac:dyDescent="0.2">
      <c r="A100" s="27" t="s">
        <v>3252</v>
      </c>
      <c r="C100" s="27">
        <v>31</v>
      </c>
      <c r="D100" s="27">
        <v>34</v>
      </c>
      <c r="E100" s="27">
        <v>52</v>
      </c>
      <c r="F100" s="27">
        <v>13</v>
      </c>
      <c r="G100" s="27">
        <v>59</v>
      </c>
      <c r="H100" s="27">
        <v>25</v>
      </c>
      <c r="I100" s="27">
        <v>179</v>
      </c>
      <c r="J100" s="27">
        <v>17</v>
      </c>
      <c r="K100" s="27">
        <v>19</v>
      </c>
      <c r="L100" s="27">
        <v>15</v>
      </c>
      <c r="M100" s="27">
        <v>22</v>
      </c>
      <c r="N100" s="27">
        <v>34</v>
      </c>
      <c r="O100" s="27">
        <v>15</v>
      </c>
      <c r="P100" s="27">
        <v>46</v>
      </c>
      <c r="Q100" s="27">
        <v>25</v>
      </c>
      <c r="R100" s="27">
        <v>10</v>
      </c>
    </row>
    <row r="101" spans="1:18" x14ac:dyDescent="0.2">
      <c r="A101" s="27" t="s">
        <v>3251</v>
      </c>
      <c r="C101" s="27">
        <v>12</v>
      </c>
      <c r="D101" s="27">
        <v>14</v>
      </c>
      <c r="E101" s="27">
        <v>2</v>
      </c>
      <c r="F101" s="27">
        <v>10</v>
      </c>
      <c r="G101" s="27">
        <v>6</v>
      </c>
      <c r="H101" s="27">
        <v>3</v>
      </c>
      <c r="I101" s="27">
        <v>3</v>
      </c>
      <c r="J101" s="27">
        <v>2</v>
      </c>
      <c r="K101" s="27">
        <v>1</v>
      </c>
      <c r="L101" s="27">
        <v>1</v>
      </c>
      <c r="M101" s="27">
        <v>1</v>
      </c>
      <c r="N101" s="27">
        <v>5</v>
      </c>
      <c r="O101" s="27">
        <v>2</v>
      </c>
      <c r="P101" s="27">
        <v>3</v>
      </c>
      <c r="Q101" s="27">
        <v>3</v>
      </c>
      <c r="R101" s="27">
        <v>1</v>
      </c>
    </row>
    <row r="102" spans="1:18" x14ac:dyDescent="0.2">
      <c r="A102" s="27" t="s">
        <v>3250</v>
      </c>
      <c r="C102" s="27">
        <v>5</v>
      </c>
      <c r="D102" s="27">
        <v>4</v>
      </c>
      <c r="E102" s="27">
        <v>2</v>
      </c>
      <c r="F102" s="27">
        <v>4</v>
      </c>
      <c r="G102" s="27">
        <v>3</v>
      </c>
      <c r="H102" s="27">
        <v>0</v>
      </c>
      <c r="I102" s="27">
        <v>1</v>
      </c>
      <c r="J102" s="27">
        <v>2</v>
      </c>
      <c r="K102" s="27">
        <v>2</v>
      </c>
      <c r="L102" s="27">
        <v>2</v>
      </c>
      <c r="M102" s="27">
        <v>2</v>
      </c>
      <c r="N102" s="27">
        <v>2</v>
      </c>
      <c r="O102" s="27">
        <v>1</v>
      </c>
      <c r="P102" s="27">
        <v>3</v>
      </c>
      <c r="Q102" s="27">
        <v>2</v>
      </c>
      <c r="R102" s="27">
        <v>2</v>
      </c>
    </row>
    <row r="103" spans="1:18" x14ac:dyDescent="0.2">
      <c r="A103" s="27" t="s">
        <v>3249</v>
      </c>
      <c r="C103" s="27">
        <v>1</v>
      </c>
      <c r="D103" s="27">
        <v>4</v>
      </c>
      <c r="E103" s="27">
        <v>1</v>
      </c>
      <c r="F103" s="27">
        <v>2</v>
      </c>
      <c r="G103" s="27">
        <v>3</v>
      </c>
      <c r="H103" s="27">
        <v>1</v>
      </c>
      <c r="I103" s="27">
        <v>1</v>
      </c>
      <c r="J103" s="27">
        <v>1</v>
      </c>
      <c r="K103" s="27">
        <v>1</v>
      </c>
      <c r="L103" s="27">
        <v>1</v>
      </c>
      <c r="M103" s="27">
        <v>1</v>
      </c>
      <c r="N103" s="27">
        <v>1</v>
      </c>
      <c r="O103" s="27">
        <v>1</v>
      </c>
      <c r="P103" s="27">
        <v>2</v>
      </c>
      <c r="Q103" s="27">
        <v>1</v>
      </c>
      <c r="R103" s="27">
        <v>1</v>
      </c>
    </row>
    <row r="104" spans="1:18" x14ac:dyDescent="0.2">
      <c r="A104" s="27" t="s">
        <v>3248</v>
      </c>
      <c r="C104" s="27">
        <v>4</v>
      </c>
      <c r="D104" s="27">
        <v>3</v>
      </c>
      <c r="E104" s="27">
        <v>2</v>
      </c>
      <c r="F104" s="27">
        <v>1</v>
      </c>
      <c r="G104" s="27">
        <v>5</v>
      </c>
      <c r="H104" s="27">
        <v>1</v>
      </c>
      <c r="I104" s="27">
        <v>1</v>
      </c>
      <c r="J104" s="27">
        <v>1</v>
      </c>
      <c r="K104" s="27">
        <v>2</v>
      </c>
      <c r="L104" s="27">
        <v>2</v>
      </c>
      <c r="M104" s="27">
        <v>2</v>
      </c>
      <c r="N104" s="27">
        <v>1</v>
      </c>
      <c r="O104" s="27">
        <v>1</v>
      </c>
      <c r="P104" s="27">
        <v>2</v>
      </c>
      <c r="Q104" s="27">
        <v>2</v>
      </c>
      <c r="R104" s="27">
        <v>2</v>
      </c>
    </row>
    <row r="105" spans="1:18" x14ac:dyDescent="0.2">
      <c r="A105" s="27" t="s">
        <v>3247</v>
      </c>
      <c r="C105" s="27">
        <v>0</v>
      </c>
      <c r="D105" s="27">
        <v>0</v>
      </c>
      <c r="E105" s="27">
        <v>0</v>
      </c>
      <c r="F105" s="27">
        <v>0</v>
      </c>
      <c r="G105" s="27">
        <v>0</v>
      </c>
      <c r="H105" s="27">
        <v>0</v>
      </c>
      <c r="I105" s="27">
        <v>0</v>
      </c>
      <c r="J105" s="27">
        <v>0</v>
      </c>
      <c r="K105" s="27">
        <v>0</v>
      </c>
      <c r="L105" s="27">
        <v>0</v>
      </c>
      <c r="M105" s="27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</row>
    <row r="106" spans="1:18" x14ac:dyDescent="0.2">
      <c r="A106" s="27" t="s">
        <v>3246</v>
      </c>
      <c r="C106" s="27">
        <v>0</v>
      </c>
      <c r="D106" s="27">
        <v>0</v>
      </c>
      <c r="E106" s="27">
        <v>0</v>
      </c>
      <c r="F106" s="27">
        <v>0</v>
      </c>
      <c r="G106" s="27">
        <v>0</v>
      </c>
      <c r="H106" s="27">
        <v>0</v>
      </c>
      <c r="I106" s="27">
        <v>0</v>
      </c>
      <c r="J106" s="27">
        <v>0</v>
      </c>
      <c r="K106" s="27">
        <v>0</v>
      </c>
      <c r="L106" s="27">
        <v>0</v>
      </c>
      <c r="M106" s="27">
        <v>0</v>
      </c>
      <c r="N106" s="27">
        <v>0</v>
      </c>
      <c r="O106" s="27">
        <v>0</v>
      </c>
      <c r="P106" s="27">
        <v>0</v>
      </c>
      <c r="Q106" s="27">
        <v>0</v>
      </c>
      <c r="R106" s="27">
        <v>0</v>
      </c>
    </row>
    <row r="107" spans="1:18" x14ac:dyDescent="0.2">
      <c r="A107" s="27" t="s">
        <v>3245</v>
      </c>
      <c r="C107" s="27">
        <v>3</v>
      </c>
      <c r="D107" s="27">
        <v>3</v>
      </c>
      <c r="E107" s="27">
        <v>1</v>
      </c>
      <c r="F107" s="27">
        <v>3</v>
      </c>
      <c r="G107" s="27">
        <v>3</v>
      </c>
      <c r="H107" s="27">
        <v>1</v>
      </c>
      <c r="I107" s="27">
        <v>1</v>
      </c>
      <c r="J107" s="27">
        <v>1</v>
      </c>
      <c r="K107" s="27">
        <v>1</v>
      </c>
      <c r="L107" s="27">
        <v>1</v>
      </c>
      <c r="M107" s="27">
        <v>0</v>
      </c>
      <c r="N107" s="27">
        <v>1</v>
      </c>
      <c r="O107" s="27">
        <v>1</v>
      </c>
      <c r="P107" s="27">
        <v>1</v>
      </c>
      <c r="Q107" s="27">
        <v>1</v>
      </c>
      <c r="R107" s="27">
        <v>1</v>
      </c>
    </row>
    <row r="108" spans="1:18" x14ac:dyDescent="0.2">
      <c r="A108" s="27" t="s">
        <v>3244</v>
      </c>
      <c r="C108" s="27">
        <v>0</v>
      </c>
      <c r="D108" s="27">
        <v>0</v>
      </c>
      <c r="E108" s="27">
        <v>0</v>
      </c>
      <c r="F108" s="27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</row>
    <row r="109" spans="1:18" x14ac:dyDescent="0.2">
      <c r="A109" s="27" t="s">
        <v>3243</v>
      </c>
      <c r="C109" s="27">
        <v>14</v>
      </c>
      <c r="D109" s="27">
        <v>14</v>
      </c>
      <c r="E109" s="27">
        <v>4</v>
      </c>
      <c r="F109" s="27">
        <v>12</v>
      </c>
      <c r="G109" s="27">
        <v>8</v>
      </c>
      <c r="H109" s="27">
        <v>5</v>
      </c>
      <c r="I109" s="27">
        <v>8</v>
      </c>
      <c r="J109" s="27">
        <v>6</v>
      </c>
      <c r="K109" s="27">
        <v>6</v>
      </c>
      <c r="L109" s="27">
        <v>6</v>
      </c>
      <c r="M109" s="27">
        <v>7</v>
      </c>
      <c r="N109" s="27">
        <v>8</v>
      </c>
      <c r="O109" s="27">
        <v>8</v>
      </c>
      <c r="P109" s="27">
        <v>10</v>
      </c>
      <c r="Q109" s="27">
        <v>14</v>
      </c>
      <c r="R109" s="27">
        <v>9</v>
      </c>
    </row>
    <row r="110" spans="1:18" x14ac:dyDescent="0.2">
      <c r="A110" s="27" t="s">
        <v>3242</v>
      </c>
      <c r="C110" s="27">
        <v>3</v>
      </c>
      <c r="D110" s="27">
        <v>2</v>
      </c>
      <c r="E110" s="27">
        <v>1</v>
      </c>
      <c r="F110" s="27">
        <v>3</v>
      </c>
      <c r="G110" s="27">
        <v>0</v>
      </c>
      <c r="H110" s="27">
        <v>0</v>
      </c>
      <c r="I110" s="27">
        <v>1</v>
      </c>
      <c r="J110" s="27">
        <v>1</v>
      </c>
      <c r="K110" s="27">
        <v>1</v>
      </c>
      <c r="L110" s="27">
        <v>1</v>
      </c>
      <c r="M110" s="27">
        <v>1</v>
      </c>
      <c r="N110" s="27">
        <v>1</v>
      </c>
      <c r="O110" s="27">
        <v>1</v>
      </c>
      <c r="P110" s="27">
        <v>0</v>
      </c>
      <c r="Q110" s="27">
        <v>1</v>
      </c>
      <c r="R110" s="27">
        <v>1</v>
      </c>
    </row>
    <row r="111" spans="1:18" x14ac:dyDescent="0.2">
      <c r="A111" s="27" t="s">
        <v>3241</v>
      </c>
      <c r="C111" s="27">
        <v>1</v>
      </c>
      <c r="D111" s="27">
        <v>0</v>
      </c>
      <c r="E111" s="27">
        <v>0</v>
      </c>
      <c r="F111" s="27">
        <v>0</v>
      </c>
      <c r="G111" s="27">
        <v>0</v>
      </c>
      <c r="H111" s="27">
        <v>0</v>
      </c>
      <c r="I111" s="27">
        <v>0</v>
      </c>
      <c r="J111" s="27">
        <v>0</v>
      </c>
      <c r="K111" s="27">
        <v>0</v>
      </c>
      <c r="L111" s="27">
        <v>0</v>
      </c>
      <c r="M111" s="27">
        <v>0</v>
      </c>
      <c r="N111" s="27">
        <v>0</v>
      </c>
      <c r="O111" s="27">
        <v>0</v>
      </c>
      <c r="P111" s="27">
        <v>0</v>
      </c>
      <c r="Q111" s="27">
        <v>0</v>
      </c>
      <c r="R111" s="27">
        <v>0</v>
      </c>
    </row>
    <row r="112" spans="1:18" x14ac:dyDescent="0.2">
      <c r="A112" s="27" t="s">
        <v>3240</v>
      </c>
      <c r="C112" s="27">
        <v>17</v>
      </c>
      <c r="D112" s="27">
        <v>13</v>
      </c>
      <c r="E112" s="27">
        <v>4</v>
      </c>
      <c r="F112" s="27">
        <v>1</v>
      </c>
      <c r="G112" s="27">
        <v>4</v>
      </c>
      <c r="H112" s="27">
        <v>2</v>
      </c>
      <c r="I112" s="27">
        <v>3</v>
      </c>
      <c r="J112" s="27">
        <v>4</v>
      </c>
      <c r="K112" s="27">
        <v>4</v>
      </c>
      <c r="L112" s="27">
        <v>4</v>
      </c>
      <c r="M112" s="27">
        <v>3</v>
      </c>
      <c r="N112" s="27">
        <v>2</v>
      </c>
      <c r="O112" s="27">
        <v>3</v>
      </c>
      <c r="P112" s="27">
        <v>0</v>
      </c>
      <c r="Q112" s="27">
        <v>24</v>
      </c>
      <c r="R112" s="27">
        <v>21</v>
      </c>
    </row>
    <row r="113" spans="1:18" x14ac:dyDescent="0.2">
      <c r="A113" s="27" t="s">
        <v>3239</v>
      </c>
      <c r="C113" s="27">
        <v>40</v>
      </c>
      <c r="D113" s="27">
        <v>45</v>
      </c>
      <c r="E113" s="27">
        <v>36</v>
      </c>
      <c r="F113" s="27">
        <v>63</v>
      </c>
      <c r="G113" s="27">
        <v>58</v>
      </c>
      <c r="H113" s="27">
        <v>19</v>
      </c>
      <c r="I113" s="27">
        <v>27</v>
      </c>
      <c r="J113" s="27">
        <v>24</v>
      </c>
      <c r="K113" s="27">
        <v>24</v>
      </c>
      <c r="L113" s="27">
        <v>26</v>
      </c>
      <c r="M113" s="27">
        <v>24</v>
      </c>
      <c r="N113" s="27">
        <v>42</v>
      </c>
      <c r="O113" s="27">
        <v>22</v>
      </c>
      <c r="P113" s="27">
        <v>95</v>
      </c>
      <c r="Q113" s="27">
        <v>51</v>
      </c>
      <c r="R113" s="27">
        <v>44</v>
      </c>
    </row>
    <row r="114" spans="1:18" x14ac:dyDescent="0.2">
      <c r="A114" s="27" t="s">
        <v>3238</v>
      </c>
      <c r="C114" s="27">
        <v>6</v>
      </c>
      <c r="D114" s="27">
        <v>7</v>
      </c>
      <c r="E114" s="27">
        <v>4</v>
      </c>
      <c r="F114" s="27">
        <v>6</v>
      </c>
      <c r="G114" s="27">
        <v>6</v>
      </c>
      <c r="H114" s="27">
        <v>1</v>
      </c>
      <c r="I114" s="27">
        <v>2</v>
      </c>
      <c r="J114" s="27">
        <v>1</v>
      </c>
      <c r="K114" s="27">
        <v>1</v>
      </c>
      <c r="L114" s="27">
        <v>1</v>
      </c>
      <c r="M114" s="27">
        <v>1</v>
      </c>
      <c r="N114" s="27">
        <v>2</v>
      </c>
      <c r="O114" s="27">
        <v>3</v>
      </c>
      <c r="P114" s="27">
        <v>3</v>
      </c>
      <c r="Q114" s="27">
        <v>1</v>
      </c>
      <c r="R114" s="27">
        <v>1</v>
      </c>
    </row>
    <row r="115" spans="1:18" x14ac:dyDescent="0.2">
      <c r="A115" s="27" t="s">
        <v>3237</v>
      </c>
      <c r="C115" s="27">
        <v>23</v>
      </c>
      <c r="D115" s="27">
        <v>6</v>
      </c>
      <c r="E115" s="27">
        <v>10</v>
      </c>
      <c r="F115" s="27">
        <v>2</v>
      </c>
      <c r="G115" s="27">
        <v>4</v>
      </c>
      <c r="H115" s="27">
        <v>1</v>
      </c>
      <c r="I115" s="27">
        <v>1</v>
      </c>
      <c r="J115" s="27">
        <v>0</v>
      </c>
      <c r="K115" s="27">
        <v>1</v>
      </c>
      <c r="L115" s="27">
        <v>1</v>
      </c>
      <c r="M115" s="27">
        <v>1</v>
      </c>
      <c r="N115" s="27">
        <v>1</v>
      </c>
      <c r="O115" s="27">
        <v>1</v>
      </c>
      <c r="P115" s="27">
        <v>2</v>
      </c>
      <c r="Q115" s="27">
        <v>1</v>
      </c>
      <c r="R115" s="27">
        <v>1</v>
      </c>
    </row>
    <row r="116" spans="1:18" x14ac:dyDescent="0.2">
      <c r="A116" s="27" t="s">
        <v>3236</v>
      </c>
      <c r="C116" s="27">
        <v>2</v>
      </c>
      <c r="D116" s="27">
        <v>6</v>
      </c>
      <c r="E116" s="27">
        <v>3</v>
      </c>
      <c r="F116" s="27">
        <v>3</v>
      </c>
      <c r="G116" s="27">
        <v>6</v>
      </c>
      <c r="H116" s="27">
        <v>3</v>
      </c>
      <c r="I116" s="27">
        <v>2</v>
      </c>
      <c r="J116" s="27">
        <v>5</v>
      </c>
      <c r="K116" s="27">
        <v>6</v>
      </c>
      <c r="L116" s="27">
        <v>5</v>
      </c>
      <c r="M116" s="27">
        <v>3</v>
      </c>
      <c r="N116" s="27">
        <v>5</v>
      </c>
      <c r="O116" s="27">
        <v>3</v>
      </c>
      <c r="P116" s="27">
        <v>3</v>
      </c>
      <c r="Q116" s="27">
        <v>3</v>
      </c>
      <c r="R116" s="27">
        <v>3</v>
      </c>
    </row>
    <row r="117" spans="1:18" x14ac:dyDescent="0.2">
      <c r="A117" s="27" t="s">
        <v>3235</v>
      </c>
      <c r="C117" s="27">
        <v>1</v>
      </c>
      <c r="D117" s="27">
        <v>2</v>
      </c>
      <c r="E117" s="27">
        <v>1</v>
      </c>
      <c r="F117" s="27">
        <v>2</v>
      </c>
      <c r="G117" s="27">
        <v>3</v>
      </c>
      <c r="H117" s="27">
        <v>1</v>
      </c>
      <c r="I117" s="27">
        <v>1</v>
      </c>
      <c r="J117" s="27">
        <v>1</v>
      </c>
      <c r="K117" s="27">
        <v>1</v>
      </c>
      <c r="L117" s="27">
        <v>1</v>
      </c>
      <c r="M117" s="27">
        <v>1</v>
      </c>
      <c r="N117" s="27">
        <v>1</v>
      </c>
      <c r="O117" s="27">
        <v>1</v>
      </c>
      <c r="P117" s="27">
        <v>0</v>
      </c>
      <c r="Q117" s="27">
        <v>1</v>
      </c>
      <c r="R117" s="27">
        <v>1</v>
      </c>
    </row>
    <row r="118" spans="1:18" x14ac:dyDescent="0.2">
      <c r="A118" s="27" t="s">
        <v>3234</v>
      </c>
      <c r="C118" s="27">
        <v>11</v>
      </c>
      <c r="D118" s="27">
        <v>2</v>
      </c>
      <c r="E118" s="27">
        <v>1</v>
      </c>
      <c r="F118" s="27">
        <v>3</v>
      </c>
      <c r="G118" s="27">
        <v>3</v>
      </c>
      <c r="H118" s="27">
        <v>1</v>
      </c>
      <c r="I118" s="27">
        <v>1</v>
      </c>
      <c r="J118" s="27">
        <v>1</v>
      </c>
      <c r="K118" s="27">
        <v>1</v>
      </c>
      <c r="L118" s="27">
        <v>1</v>
      </c>
      <c r="M118" s="27">
        <v>1</v>
      </c>
      <c r="N118" s="27">
        <v>0</v>
      </c>
      <c r="O118" s="27">
        <v>1</v>
      </c>
      <c r="P118" s="27">
        <v>0</v>
      </c>
      <c r="Q118" s="27">
        <v>0</v>
      </c>
      <c r="R118" s="27">
        <v>0</v>
      </c>
    </row>
    <row r="119" spans="1:18" x14ac:dyDescent="0.2">
      <c r="A119" s="27" t="s">
        <v>3233</v>
      </c>
      <c r="C119" s="27">
        <v>18</v>
      </c>
      <c r="D119" s="27">
        <v>9</v>
      </c>
      <c r="E119" s="27">
        <v>4</v>
      </c>
      <c r="F119" s="27">
        <v>7</v>
      </c>
      <c r="G119" s="27">
        <v>11</v>
      </c>
      <c r="H119" s="27">
        <v>4</v>
      </c>
      <c r="I119" s="27">
        <v>3</v>
      </c>
      <c r="J119" s="27">
        <v>4</v>
      </c>
      <c r="K119" s="27">
        <v>4</v>
      </c>
      <c r="L119" s="27">
        <v>4</v>
      </c>
      <c r="M119" s="27">
        <v>5</v>
      </c>
      <c r="N119" s="27">
        <v>9</v>
      </c>
      <c r="O119" s="27">
        <v>4</v>
      </c>
      <c r="P119" s="27">
        <v>3</v>
      </c>
      <c r="Q119" s="27">
        <v>2</v>
      </c>
      <c r="R119" s="27">
        <v>2</v>
      </c>
    </row>
    <row r="120" spans="1:18" x14ac:dyDescent="0.2">
      <c r="A120" s="27" t="s">
        <v>3232</v>
      </c>
      <c r="C120" s="27">
        <v>39</v>
      </c>
      <c r="D120" s="27">
        <v>43</v>
      </c>
      <c r="E120" s="27">
        <v>29</v>
      </c>
      <c r="F120" s="27">
        <v>63</v>
      </c>
      <c r="G120" s="27">
        <v>65</v>
      </c>
      <c r="H120" s="27">
        <v>25</v>
      </c>
      <c r="I120" s="27">
        <v>28</v>
      </c>
      <c r="J120" s="27">
        <v>26</v>
      </c>
      <c r="K120" s="27">
        <v>25</v>
      </c>
      <c r="L120" s="27">
        <v>27</v>
      </c>
      <c r="M120" s="27">
        <v>30</v>
      </c>
      <c r="N120" s="27">
        <v>40</v>
      </c>
      <c r="O120" s="27">
        <v>21</v>
      </c>
      <c r="P120" s="27">
        <v>67</v>
      </c>
      <c r="Q120" s="27">
        <v>29</v>
      </c>
      <c r="R120" s="27">
        <v>22</v>
      </c>
    </row>
    <row r="121" spans="1:18" x14ac:dyDescent="0.2">
      <c r="A121" s="27" t="s">
        <v>3231</v>
      </c>
      <c r="C121" s="27">
        <v>4</v>
      </c>
      <c r="D121" s="27">
        <v>8</v>
      </c>
      <c r="E121" s="27">
        <v>2</v>
      </c>
      <c r="F121" s="27">
        <v>1</v>
      </c>
      <c r="G121" s="27">
        <v>3</v>
      </c>
      <c r="H121" s="27">
        <v>1</v>
      </c>
      <c r="I121" s="27">
        <v>0</v>
      </c>
      <c r="J121" s="27">
        <v>2</v>
      </c>
      <c r="K121" s="27">
        <v>2</v>
      </c>
      <c r="L121" s="27">
        <v>2</v>
      </c>
      <c r="M121" s="27">
        <v>1</v>
      </c>
      <c r="N121" s="27">
        <v>2</v>
      </c>
      <c r="O121" s="27">
        <v>1</v>
      </c>
      <c r="P121" s="27">
        <v>0</v>
      </c>
      <c r="Q121" s="27">
        <v>1</v>
      </c>
      <c r="R121" s="27">
        <v>1</v>
      </c>
    </row>
    <row r="122" spans="1:18" x14ac:dyDescent="0.2">
      <c r="A122" s="27" t="s">
        <v>3230</v>
      </c>
      <c r="C122" s="27">
        <v>10</v>
      </c>
      <c r="D122" s="27">
        <v>5</v>
      </c>
      <c r="E122" s="27">
        <v>2</v>
      </c>
      <c r="F122" s="27">
        <v>4</v>
      </c>
      <c r="G122" s="27">
        <v>6</v>
      </c>
      <c r="H122" s="27">
        <v>3</v>
      </c>
      <c r="I122" s="27">
        <v>1</v>
      </c>
      <c r="J122" s="27">
        <v>1</v>
      </c>
      <c r="K122" s="27">
        <v>2</v>
      </c>
      <c r="L122" s="27">
        <v>2</v>
      </c>
      <c r="M122" s="27">
        <v>1</v>
      </c>
      <c r="N122" s="27">
        <v>1</v>
      </c>
      <c r="O122" s="27">
        <v>1</v>
      </c>
      <c r="P122" s="27">
        <v>1</v>
      </c>
      <c r="Q122" s="27">
        <v>3</v>
      </c>
      <c r="R122" s="27">
        <v>4</v>
      </c>
    </row>
    <row r="123" spans="1:18" x14ac:dyDescent="0.2">
      <c r="A123" s="27" t="s">
        <v>3229</v>
      </c>
      <c r="C123" s="27">
        <v>0</v>
      </c>
      <c r="D123" s="27">
        <v>0</v>
      </c>
      <c r="E123" s="27">
        <v>0</v>
      </c>
      <c r="F123" s="27">
        <v>0</v>
      </c>
      <c r="G123" s="27">
        <v>0</v>
      </c>
      <c r="H123" s="27">
        <v>0</v>
      </c>
      <c r="I123" s="27">
        <v>0</v>
      </c>
      <c r="J123" s="27">
        <v>0</v>
      </c>
      <c r="K123" s="27">
        <v>0</v>
      </c>
      <c r="L123" s="27">
        <v>0</v>
      </c>
      <c r="M123" s="27">
        <v>0</v>
      </c>
      <c r="N123" s="27">
        <v>0</v>
      </c>
      <c r="O123" s="27">
        <v>0</v>
      </c>
      <c r="P123" s="27">
        <v>0</v>
      </c>
      <c r="Q123" s="27">
        <v>0</v>
      </c>
      <c r="R123" s="27">
        <v>0</v>
      </c>
    </row>
    <row r="124" spans="1:18" x14ac:dyDescent="0.2">
      <c r="A124" s="27" t="s">
        <v>3228</v>
      </c>
      <c r="C124" s="27">
        <v>1</v>
      </c>
      <c r="D124" s="27">
        <v>1</v>
      </c>
      <c r="E124" s="27">
        <v>1</v>
      </c>
      <c r="F124" s="27">
        <v>5</v>
      </c>
      <c r="G124" s="27">
        <v>3</v>
      </c>
      <c r="H124" s="27">
        <v>2</v>
      </c>
      <c r="I124" s="27">
        <v>1</v>
      </c>
      <c r="J124" s="27">
        <v>1</v>
      </c>
      <c r="K124" s="27">
        <v>1</v>
      </c>
      <c r="L124" s="27">
        <v>1</v>
      </c>
      <c r="M124" s="27">
        <v>2</v>
      </c>
      <c r="N124" s="27">
        <v>1</v>
      </c>
      <c r="O124" s="27">
        <v>1</v>
      </c>
      <c r="P124" s="27">
        <v>1</v>
      </c>
      <c r="Q124" s="27">
        <v>1</v>
      </c>
      <c r="R124" s="27">
        <v>1</v>
      </c>
    </row>
    <row r="125" spans="1:18" x14ac:dyDescent="0.2">
      <c r="A125" s="27" t="s">
        <v>3227</v>
      </c>
      <c r="C125" s="27">
        <v>18</v>
      </c>
      <c r="D125" s="27">
        <v>16</v>
      </c>
      <c r="E125" s="27">
        <v>4</v>
      </c>
      <c r="F125" s="27">
        <v>0</v>
      </c>
      <c r="G125" s="27">
        <v>6</v>
      </c>
      <c r="H125" s="27">
        <v>2</v>
      </c>
      <c r="I125" s="27">
        <v>1</v>
      </c>
      <c r="J125" s="27">
        <v>0</v>
      </c>
      <c r="K125" s="27">
        <v>1</v>
      </c>
      <c r="L125" s="27">
        <v>2</v>
      </c>
      <c r="M125" s="27">
        <v>3</v>
      </c>
      <c r="N125" s="27">
        <v>1</v>
      </c>
      <c r="O125" s="27">
        <v>1</v>
      </c>
      <c r="P125" s="27">
        <v>0</v>
      </c>
      <c r="Q125" s="27">
        <v>0</v>
      </c>
      <c r="R125" s="27">
        <v>0</v>
      </c>
    </row>
    <row r="126" spans="1:18" x14ac:dyDescent="0.2">
      <c r="A126" s="27" t="s">
        <v>3226</v>
      </c>
      <c r="C126" s="27">
        <v>54</v>
      </c>
      <c r="D126" s="27">
        <v>66</v>
      </c>
      <c r="E126" s="27">
        <v>41</v>
      </c>
      <c r="F126" s="27">
        <v>37</v>
      </c>
      <c r="G126" s="27">
        <v>31</v>
      </c>
      <c r="H126" s="27">
        <v>34</v>
      </c>
      <c r="I126" s="27">
        <v>12</v>
      </c>
      <c r="J126" s="27">
        <v>13</v>
      </c>
      <c r="K126" s="27">
        <v>14</v>
      </c>
      <c r="L126" s="27">
        <v>15</v>
      </c>
      <c r="M126" s="27">
        <v>9</v>
      </c>
      <c r="N126" s="27">
        <v>50</v>
      </c>
      <c r="O126" s="27">
        <v>28</v>
      </c>
      <c r="P126" s="27">
        <v>12</v>
      </c>
      <c r="Q126" s="27">
        <v>49</v>
      </c>
      <c r="R126" s="27">
        <v>17</v>
      </c>
    </row>
    <row r="127" spans="1:18" x14ac:dyDescent="0.2">
      <c r="A127" s="27" t="s">
        <v>3225</v>
      </c>
      <c r="C127" s="27">
        <v>26</v>
      </c>
      <c r="D127" s="27">
        <v>46</v>
      </c>
      <c r="E127" s="27">
        <v>28</v>
      </c>
      <c r="F127" s="27">
        <v>6</v>
      </c>
      <c r="G127" s="27">
        <v>5</v>
      </c>
      <c r="H127" s="27">
        <v>287</v>
      </c>
      <c r="I127" s="27">
        <v>9</v>
      </c>
      <c r="J127" s="27">
        <v>9</v>
      </c>
      <c r="K127" s="27">
        <v>9</v>
      </c>
      <c r="L127" s="27">
        <v>10</v>
      </c>
      <c r="M127" s="27">
        <v>6</v>
      </c>
      <c r="N127" s="27">
        <v>9</v>
      </c>
      <c r="O127" s="27">
        <v>3</v>
      </c>
      <c r="P127" s="27">
        <v>1</v>
      </c>
      <c r="Q127" s="27">
        <v>0</v>
      </c>
      <c r="R127" s="27">
        <v>0</v>
      </c>
    </row>
    <row r="128" spans="1:18" x14ac:dyDescent="0.2">
      <c r="A128" s="27" t="s">
        <v>3224</v>
      </c>
      <c r="C128" s="27">
        <v>11</v>
      </c>
      <c r="D128" s="27">
        <v>8</v>
      </c>
      <c r="E128" s="27">
        <v>5</v>
      </c>
      <c r="F128" s="27">
        <v>11</v>
      </c>
      <c r="G128" s="27">
        <v>7</v>
      </c>
      <c r="H128" s="27">
        <v>4</v>
      </c>
      <c r="I128" s="27">
        <v>3</v>
      </c>
      <c r="J128" s="27">
        <v>2</v>
      </c>
      <c r="K128" s="27">
        <v>2</v>
      </c>
      <c r="L128" s="27">
        <v>2</v>
      </c>
      <c r="M128" s="27">
        <v>2</v>
      </c>
      <c r="N128" s="27">
        <v>6</v>
      </c>
      <c r="O128" s="27">
        <v>2</v>
      </c>
      <c r="P128" s="27">
        <v>4</v>
      </c>
      <c r="Q128" s="27">
        <v>3</v>
      </c>
      <c r="R128" s="27">
        <v>3</v>
      </c>
    </row>
    <row r="129" spans="1:18" x14ac:dyDescent="0.2">
      <c r="A129" s="27" t="s">
        <v>3223</v>
      </c>
      <c r="C129" s="27">
        <v>2</v>
      </c>
      <c r="D129" s="27">
        <v>0</v>
      </c>
      <c r="E129" s="27">
        <v>0</v>
      </c>
      <c r="F129" s="27">
        <v>0</v>
      </c>
      <c r="G129" s="27">
        <v>0</v>
      </c>
      <c r="H129" s="27">
        <v>0</v>
      </c>
      <c r="I129" s="27">
        <v>0</v>
      </c>
      <c r="J129" s="27">
        <v>0</v>
      </c>
      <c r="K129" s="27">
        <v>0</v>
      </c>
      <c r="L129" s="27">
        <v>0</v>
      </c>
      <c r="M129" s="27">
        <v>0</v>
      </c>
      <c r="N129" s="27">
        <v>0</v>
      </c>
      <c r="O129" s="27">
        <v>0</v>
      </c>
      <c r="P129" s="27">
        <v>0</v>
      </c>
      <c r="Q129" s="27">
        <v>0</v>
      </c>
      <c r="R129" s="27">
        <v>0</v>
      </c>
    </row>
    <row r="130" spans="1:18" x14ac:dyDescent="0.2">
      <c r="A130" s="27" t="s">
        <v>3222</v>
      </c>
      <c r="C130" s="27">
        <v>0</v>
      </c>
      <c r="D130" s="27">
        <v>0</v>
      </c>
      <c r="E130" s="27">
        <v>0</v>
      </c>
      <c r="F130" s="27">
        <v>0</v>
      </c>
      <c r="G130" s="27">
        <v>0</v>
      </c>
      <c r="H130" s="27">
        <v>0</v>
      </c>
      <c r="I130" s="27">
        <v>0</v>
      </c>
      <c r="J130" s="27">
        <v>0</v>
      </c>
      <c r="K130" s="27">
        <v>0</v>
      </c>
      <c r="L130" s="27">
        <v>0</v>
      </c>
      <c r="M130" s="27">
        <v>0</v>
      </c>
      <c r="N130" s="27">
        <v>0</v>
      </c>
      <c r="O130" s="27">
        <v>0</v>
      </c>
      <c r="P130" s="27">
        <v>0</v>
      </c>
      <c r="Q130" s="27">
        <v>12</v>
      </c>
      <c r="R130" s="27">
        <v>11</v>
      </c>
    </row>
    <row r="131" spans="1:18" x14ac:dyDescent="0.2">
      <c r="A131" s="27" t="s">
        <v>3221</v>
      </c>
      <c r="C131" s="27">
        <v>2</v>
      </c>
      <c r="D131" s="27">
        <v>2</v>
      </c>
      <c r="E131" s="27">
        <v>0</v>
      </c>
      <c r="F131" s="27">
        <v>0</v>
      </c>
      <c r="G131" s="27">
        <v>0</v>
      </c>
      <c r="H131" s="27">
        <v>0</v>
      </c>
      <c r="I131" s="27">
        <v>0</v>
      </c>
      <c r="J131" s="27">
        <v>0</v>
      </c>
      <c r="K131" s="27">
        <v>0</v>
      </c>
      <c r="L131" s="27">
        <v>0</v>
      </c>
      <c r="M131" s="27">
        <v>0</v>
      </c>
      <c r="N131" s="27">
        <v>0</v>
      </c>
      <c r="O131" s="27">
        <v>0</v>
      </c>
      <c r="P131" s="27">
        <v>0</v>
      </c>
      <c r="Q131" s="27">
        <v>0</v>
      </c>
      <c r="R131" s="27">
        <v>0</v>
      </c>
    </row>
    <row r="132" spans="1:18" x14ac:dyDescent="0.2">
      <c r="A132" s="27" t="s">
        <v>3220</v>
      </c>
      <c r="C132" s="27">
        <v>3</v>
      </c>
      <c r="D132" s="27">
        <v>0</v>
      </c>
      <c r="E132" s="27">
        <v>1</v>
      </c>
      <c r="F132" s="27">
        <v>2</v>
      </c>
      <c r="G132" s="27">
        <v>2</v>
      </c>
      <c r="H132" s="27">
        <v>1</v>
      </c>
      <c r="I132" s="27">
        <v>0</v>
      </c>
      <c r="J132" s="27">
        <v>1</v>
      </c>
      <c r="K132" s="27">
        <v>1</v>
      </c>
      <c r="L132" s="27">
        <v>1</v>
      </c>
      <c r="M132" s="27">
        <v>1</v>
      </c>
      <c r="N132" s="27">
        <v>1</v>
      </c>
      <c r="O132" s="27">
        <v>1</v>
      </c>
      <c r="P132" s="27">
        <v>1</v>
      </c>
      <c r="Q132" s="27">
        <v>1</v>
      </c>
      <c r="R132" s="27">
        <v>1</v>
      </c>
    </row>
    <row r="133" spans="1:18" x14ac:dyDescent="0.2">
      <c r="A133" s="27" t="s">
        <v>3219</v>
      </c>
      <c r="C133" s="27">
        <v>72</v>
      </c>
      <c r="D133" s="27">
        <v>37</v>
      </c>
      <c r="E133" s="27">
        <v>14</v>
      </c>
      <c r="F133" s="27">
        <v>68</v>
      </c>
      <c r="G133" s="27">
        <v>31</v>
      </c>
      <c r="H133" s="27">
        <v>1</v>
      </c>
      <c r="I133" s="27">
        <v>20</v>
      </c>
      <c r="J133" s="27">
        <v>25</v>
      </c>
      <c r="K133" s="27">
        <v>22</v>
      </c>
      <c r="L133" s="27">
        <v>23</v>
      </c>
      <c r="M133" s="27">
        <v>12</v>
      </c>
      <c r="N133" s="27">
        <v>2</v>
      </c>
      <c r="O133" s="27">
        <v>0</v>
      </c>
      <c r="P133" s="27">
        <v>2</v>
      </c>
      <c r="Q133" s="27">
        <v>1</v>
      </c>
      <c r="R133" s="27">
        <v>3</v>
      </c>
    </row>
    <row r="134" spans="1:18" x14ac:dyDescent="0.2">
      <c r="A134" s="27" t="s">
        <v>3218</v>
      </c>
      <c r="C134" s="27">
        <v>11</v>
      </c>
      <c r="D134" s="27">
        <v>8</v>
      </c>
      <c r="E134" s="27">
        <v>3</v>
      </c>
      <c r="F134" s="27">
        <v>13</v>
      </c>
      <c r="G134" s="27">
        <v>3</v>
      </c>
      <c r="H134" s="27">
        <v>1</v>
      </c>
      <c r="I134" s="27">
        <v>1</v>
      </c>
      <c r="J134" s="27">
        <v>2</v>
      </c>
      <c r="K134" s="27">
        <v>2</v>
      </c>
      <c r="L134" s="27">
        <v>2</v>
      </c>
      <c r="M134" s="27">
        <v>1</v>
      </c>
      <c r="N134" s="27">
        <v>2</v>
      </c>
      <c r="O134" s="27">
        <v>2</v>
      </c>
      <c r="P134" s="27">
        <v>0</v>
      </c>
      <c r="Q134" s="27">
        <v>1</v>
      </c>
      <c r="R134" s="27">
        <v>1</v>
      </c>
    </row>
    <row r="135" spans="1:18" x14ac:dyDescent="0.2">
      <c r="A135" s="27" t="s">
        <v>3217</v>
      </c>
      <c r="C135" s="27">
        <v>3</v>
      </c>
      <c r="D135" s="27">
        <v>6</v>
      </c>
      <c r="E135" s="27">
        <v>3</v>
      </c>
      <c r="F135" s="27">
        <v>8</v>
      </c>
      <c r="G135" s="27">
        <v>4</v>
      </c>
      <c r="H135" s="27">
        <v>2</v>
      </c>
      <c r="I135" s="27">
        <v>2</v>
      </c>
      <c r="J135" s="27">
        <v>2</v>
      </c>
      <c r="K135" s="27">
        <v>3</v>
      </c>
      <c r="L135" s="27">
        <v>3</v>
      </c>
      <c r="M135" s="27">
        <v>6</v>
      </c>
      <c r="N135" s="27">
        <v>3</v>
      </c>
      <c r="O135" s="27">
        <v>2</v>
      </c>
      <c r="P135" s="27">
        <v>3</v>
      </c>
      <c r="Q135" s="27">
        <v>1</v>
      </c>
      <c r="R135" s="27">
        <v>1</v>
      </c>
    </row>
    <row r="136" spans="1:18" x14ac:dyDescent="0.2">
      <c r="A136" s="27" t="s">
        <v>3216</v>
      </c>
      <c r="C136" s="27">
        <v>2</v>
      </c>
      <c r="D136" s="27">
        <v>2</v>
      </c>
      <c r="E136" s="27">
        <v>1</v>
      </c>
      <c r="F136" s="27">
        <v>2</v>
      </c>
      <c r="G136" s="27">
        <v>4</v>
      </c>
      <c r="H136" s="27">
        <v>4</v>
      </c>
      <c r="I136" s="27">
        <v>1</v>
      </c>
      <c r="J136" s="27">
        <v>1</v>
      </c>
      <c r="K136" s="27">
        <v>1</v>
      </c>
      <c r="L136" s="27">
        <v>1</v>
      </c>
      <c r="M136" s="27">
        <v>1</v>
      </c>
      <c r="N136" s="27">
        <v>1</v>
      </c>
      <c r="O136" s="27">
        <v>0</v>
      </c>
      <c r="P136" s="27">
        <v>1</v>
      </c>
      <c r="Q136" s="27">
        <v>1</v>
      </c>
      <c r="R136" s="27">
        <v>1</v>
      </c>
    </row>
    <row r="137" spans="1:18" x14ac:dyDescent="0.2">
      <c r="A137" s="27" t="s">
        <v>3215</v>
      </c>
      <c r="C137" s="27">
        <v>0</v>
      </c>
      <c r="D137" s="27">
        <v>0</v>
      </c>
      <c r="E137" s="27">
        <v>0</v>
      </c>
      <c r="F137" s="27">
        <v>0</v>
      </c>
      <c r="G137" s="27">
        <v>0</v>
      </c>
      <c r="H137" s="27">
        <v>0</v>
      </c>
      <c r="I137" s="27">
        <v>0</v>
      </c>
      <c r="J137" s="27">
        <v>0</v>
      </c>
      <c r="K137" s="27">
        <v>0</v>
      </c>
      <c r="L137" s="27">
        <v>0</v>
      </c>
      <c r="M137" s="27">
        <v>0</v>
      </c>
      <c r="N137" s="27">
        <v>0</v>
      </c>
      <c r="O137" s="27">
        <v>0</v>
      </c>
      <c r="P137" s="27">
        <v>0</v>
      </c>
      <c r="Q137" s="27">
        <v>0</v>
      </c>
      <c r="R137" s="27">
        <v>0</v>
      </c>
    </row>
  </sheetData>
  <pageMargins left="0.7" right="0.7" top="0.78740157499999996" bottom="0.78740157499999996" header="0.3" footer="0.3"/>
  <pageSetup paperSize="9" scale="10" fitToWidth="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72"/>
  <sheetViews>
    <sheetView topLeftCell="A180" zoomScaleNormal="100" workbookViewId="0">
      <selection activeCell="B159" sqref="B159"/>
    </sheetView>
  </sheetViews>
  <sheetFormatPr baseColWidth="10" defaultColWidth="8.83203125" defaultRowHeight="15" x14ac:dyDescent="0.2"/>
  <cols>
    <col min="1" max="1" width="59" style="1" customWidth="1"/>
    <col min="2" max="2" width="17" style="1"/>
    <col min="3" max="3" width="12.1640625" style="2"/>
    <col min="4" max="4" width="19.83203125" style="1" bestFit="1" customWidth="1"/>
    <col min="5" max="5" width="6.1640625" style="1" bestFit="1" customWidth="1"/>
    <col min="6" max="6" width="18" style="1" bestFit="1" customWidth="1"/>
    <col min="7" max="7" width="6.1640625" style="1" bestFit="1" customWidth="1"/>
    <col min="8" max="8" width="16.5" style="3" bestFit="1" customWidth="1"/>
    <col min="9" max="9" width="6.1640625" style="3" bestFit="1" customWidth="1"/>
    <col min="10" max="10" width="16.5" style="3" bestFit="1" customWidth="1"/>
    <col min="11" max="11" width="6.1640625" style="3" bestFit="1" customWidth="1"/>
    <col min="12" max="12" width="17.1640625" style="3" bestFit="1" customWidth="1"/>
    <col min="13" max="13" width="6.1640625" style="3" bestFit="1" customWidth="1"/>
    <col min="14" max="14" width="13.6640625" style="3" bestFit="1" customWidth="1"/>
    <col min="15" max="15" width="6.1640625" style="3" bestFit="1" customWidth="1"/>
    <col min="16" max="16" width="25" style="1" bestFit="1" customWidth="1"/>
    <col min="17" max="17" width="6.1640625" style="1" bestFit="1" customWidth="1"/>
    <col min="18" max="18" width="19.33203125" style="1" bestFit="1" customWidth="1"/>
    <col min="19" max="19" width="6.1640625" style="1" bestFit="1" customWidth="1"/>
    <col min="20" max="20" width="11.33203125" style="1" bestFit="1" customWidth="1"/>
    <col min="21" max="21" width="6.1640625" style="1" bestFit="1" customWidth="1"/>
    <col min="22" max="22" width="18.33203125" style="1" bestFit="1" customWidth="1"/>
    <col min="23" max="23" width="6.1640625" style="1" bestFit="1" customWidth="1"/>
    <col min="24" max="24" width="15.6640625" style="1" bestFit="1" customWidth="1"/>
    <col min="25" max="25" width="6.1640625" style="1" bestFit="1" customWidth="1"/>
    <col min="26" max="26" width="20.33203125" style="1" bestFit="1" customWidth="1"/>
    <col min="27" max="27" width="6.1640625" style="1" bestFit="1" customWidth="1"/>
    <col min="28" max="1001" width="8.33203125" style="1"/>
    <col min="1002" max="16384" width="8.83203125" style="1"/>
  </cols>
  <sheetData>
    <row r="1" spans="1:27" s="9" customFormat="1" x14ac:dyDescent="0.2">
      <c r="A1" s="13" t="s">
        <v>0</v>
      </c>
      <c r="B1" s="13"/>
      <c r="C1" s="14"/>
      <c r="D1" s="15" t="s">
        <v>1623</v>
      </c>
      <c r="E1" s="15"/>
      <c r="F1" s="15" t="s">
        <v>2425</v>
      </c>
      <c r="G1" s="15"/>
      <c r="H1" s="16" t="s">
        <v>1149</v>
      </c>
      <c r="I1" s="16"/>
      <c r="J1" s="16" t="s">
        <v>1151</v>
      </c>
      <c r="K1" s="16"/>
      <c r="L1" s="16" t="s">
        <v>1152</v>
      </c>
      <c r="M1" s="16"/>
      <c r="N1" s="16" t="s">
        <v>1153</v>
      </c>
      <c r="O1" s="16"/>
      <c r="P1" s="17" t="s">
        <v>2078</v>
      </c>
      <c r="Q1" s="17"/>
      <c r="R1" s="17" t="s">
        <v>2229</v>
      </c>
      <c r="S1" s="17"/>
      <c r="T1" s="18" t="s">
        <v>1154</v>
      </c>
      <c r="U1" s="18"/>
      <c r="V1" s="18" t="s">
        <v>1459</v>
      </c>
      <c r="W1" s="18"/>
      <c r="X1" s="18" t="s">
        <v>1923</v>
      </c>
      <c r="Y1" s="18"/>
      <c r="Z1" s="18" t="s">
        <v>1458</v>
      </c>
      <c r="AA1" s="18"/>
    </row>
    <row r="2" spans="1:27" s="9" customFormat="1" ht="16" customHeight="1" x14ac:dyDescent="0.2">
      <c r="A2" s="4" t="s">
        <v>1</v>
      </c>
      <c r="B2" s="4" t="s">
        <v>2</v>
      </c>
      <c r="C2" s="5"/>
      <c r="D2" s="8" t="s">
        <v>1150</v>
      </c>
      <c r="E2" s="6" t="s">
        <v>1148</v>
      </c>
      <c r="F2" s="8" t="s">
        <v>1150</v>
      </c>
      <c r="G2" s="6" t="s">
        <v>1148</v>
      </c>
      <c r="H2" s="6" t="s">
        <v>1150</v>
      </c>
      <c r="I2" s="6" t="s">
        <v>1148</v>
      </c>
      <c r="J2" s="6" t="s">
        <v>1150</v>
      </c>
      <c r="K2" s="6" t="s">
        <v>1148</v>
      </c>
      <c r="L2" s="8" t="s">
        <v>1150</v>
      </c>
      <c r="M2" s="6" t="s">
        <v>1148</v>
      </c>
      <c r="N2" s="8" t="s">
        <v>1150</v>
      </c>
      <c r="O2" s="6" t="s">
        <v>1148</v>
      </c>
      <c r="P2" s="8" t="s">
        <v>1150</v>
      </c>
      <c r="Q2" s="6" t="s">
        <v>1148</v>
      </c>
      <c r="R2" s="8" t="s">
        <v>1150</v>
      </c>
      <c r="S2" s="6" t="s">
        <v>1148</v>
      </c>
      <c r="T2" s="8" t="s">
        <v>1150</v>
      </c>
      <c r="U2" s="6" t="s">
        <v>1148</v>
      </c>
      <c r="V2" s="8" t="s">
        <v>1150</v>
      </c>
      <c r="W2" s="6" t="s">
        <v>1148</v>
      </c>
      <c r="X2" s="8" t="s">
        <v>1150</v>
      </c>
      <c r="Y2" s="6" t="s">
        <v>1148</v>
      </c>
      <c r="Z2" s="8" t="s">
        <v>1150</v>
      </c>
      <c r="AA2" s="6" t="s">
        <v>1148</v>
      </c>
    </row>
    <row r="3" spans="1:27" x14ac:dyDescent="0.2">
      <c r="A3" s="1" t="s">
        <v>3</v>
      </c>
      <c r="B3" s="7" t="s">
        <v>4</v>
      </c>
      <c r="D3" s="1" t="s">
        <v>1624</v>
      </c>
      <c r="E3" s="1" t="b">
        <v>0</v>
      </c>
      <c r="F3" s="1" t="s">
        <v>2230</v>
      </c>
      <c r="G3" s="1" t="b">
        <v>0</v>
      </c>
      <c r="H3" s="3" t="s">
        <v>539</v>
      </c>
      <c r="I3" s="3" t="b">
        <v>0</v>
      </c>
      <c r="J3" s="3" t="s">
        <v>695</v>
      </c>
      <c r="K3" s="3" t="b">
        <v>0</v>
      </c>
      <c r="L3" s="3" t="s">
        <v>851</v>
      </c>
      <c r="M3" s="3" t="b">
        <v>0</v>
      </c>
      <c r="N3" s="3" t="s">
        <v>1000</v>
      </c>
      <c r="O3" s="3" t="b">
        <v>0</v>
      </c>
      <c r="P3" s="1" t="s">
        <v>1924</v>
      </c>
      <c r="Q3" s="1" t="b">
        <v>0</v>
      </c>
      <c r="R3" s="1" t="s">
        <v>2079</v>
      </c>
      <c r="S3" s="1" t="b">
        <v>0</v>
      </c>
      <c r="T3" s="1" t="s">
        <v>1155</v>
      </c>
      <c r="U3" s="1" t="b">
        <v>0</v>
      </c>
      <c r="V3" s="1" t="s">
        <v>1460</v>
      </c>
      <c r="W3" s="1" t="b">
        <v>0</v>
      </c>
      <c r="X3" s="1" t="s">
        <v>1799</v>
      </c>
      <c r="Y3" s="1" t="b">
        <v>0</v>
      </c>
      <c r="Z3" s="1" t="s">
        <v>1315</v>
      </c>
      <c r="AA3" s="1" t="b">
        <v>0</v>
      </c>
    </row>
    <row r="4" spans="1:27" x14ac:dyDescent="0.2">
      <c r="A4" s="1" t="s">
        <v>5</v>
      </c>
      <c r="B4" s="7" t="s">
        <v>6</v>
      </c>
      <c r="D4" s="1" t="s">
        <v>1625</v>
      </c>
      <c r="E4" s="1" t="b">
        <v>1</v>
      </c>
      <c r="F4" s="1" t="s">
        <v>2231</v>
      </c>
      <c r="G4" s="1" t="b">
        <v>1</v>
      </c>
      <c r="H4" s="3" t="s">
        <v>540</v>
      </c>
      <c r="I4" s="3" t="b">
        <v>1</v>
      </c>
      <c r="J4" s="3" t="s">
        <v>696</v>
      </c>
      <c r="K4" s="3" t="b">
        <v>1</v>
      </c>
      <c r="L4" s="3" t="s">
        <v>852</v>
      </c>
      <c r="M4" s="3" t="b">
        <v>1</v>
      </c>
      <c r="N4" s="3" t="s">
        <v>1001</v>
      </c>
      <c r="O4" s="3" t="b">
        <v>1</v>
      </c>
      <c r="P4" s="1" t="s">
        <v>1925</v>
      </c>
      <c r="Q4" s="1" t="b">
        <v>1</v>
      </c>
      <c r="R4" s="1" t="s">
        <v>2080</v>
      </c>
      <c r="S4" s="1" t="b">
        <v>1</v>
      </c>
      <c r="T4" s="1" t="s">
        <v>1156</v>
      </c>
      <c r="U4" s="1" t="b">
        <v>1</v>
      </c>
      <c r="V4" s="1" t="s">
        <v>1461</v>
      </c>
      <c r="W4" s="1" t="b">
        <v>1</v>
      </c>
      <c r="X4" s="3" t="s">
        <v>694</v>
      </c>
      <c r="Y4" s="1" t="b">
        <v>0</v>
      </c>
      <c r="Z4" s="1" t="s">
        <v>1316</v>
      </c>
      <c r="AA4" s="1" t="b">
        <v>1</v>
      </c>
    </row>
    <row r="5" spans="1:27" x14ac:dyDescent="0.2">
      <c r="A5" s="1" t="s">
        <v>7</v>
      </c>
      <c r="B5" s="7" t="s">
        <v>8</v>
      </c>
      <c r="D5" s="1" t="s">
        <v>1626</v>
      </c>
      <c r="E5" s="1" t="b">
        <v>1</v>
      </c>
      <c r="F5" s="1" t="s">
        <v>2232</v>
      </c>
      <c r="G5" s="1" t="b">
        <v>1</v>
      </c>
      <c r="H5" s="3" t="s">
        <v>541</v>
      </c>
      <c r="I5" s="3" t="b">
        <v>1</v>
      </c>
      <c r="J5" s="3" t="s">
        <v>697</v>
      </c>
      <c r="K5" s="3" t="b">
        <v>1</v>
      </c>
      <c r="L5" s="3" t="s">
        <v>694</v>
      </c>
      <c r="M5" s="3" t="b">
        <v>0</v>
      </c>
      <c r="N5" s="3" t="s">
        <v>1002</v>
      </c>
      <c r="O5" s="3" t="b">
        <v>1</v>
      </c>
      <c r="P5" s="1" t="s">
        <v>1926</v>
      </c>
      <c r="Q5" s="1" t="b">
        <v>1</v>
      </c>
      <c r="R5" s="1" t="s">
        <v>2081</v>
      </c>
      <c r="S5" s="1" t="b">
        <v>1</v>
      </c>
      <c r="T5" s="1" t="s">
        <v>1157</v>
      </c>
      <c r="U5" s="1" t="b">
        <v>1</v>
      </c>
      <c r="V5" s="1" t="s">
        <v>1462</v>
      </c>
      <c r="W5" s="1" t="b">
        <v>1</v>
      </c>
      <c r="X5" s="1" t="s">
        <v>1800</v>
      </c>
      <c r="Y5" s="1" t="b">
        <v>1</v>
      </c>
      <c r="Z5" s="1" t="s">
        <v>1317</v>
      </c>
      <c r="AA5" s="1" t="b">
        <v>1</v>
      </c>
    </row>
    <row r="6" spans="1:27" x14ac:dyDescent="0.2">
      <c r="A6" s="1" t="s">
        <v>9</v>
      </c>
      <c r="B6" s="7" t="s">
        <v>10</v>
      </c>
      <c r="D6" s="1" t="s">
        <v>1627</v>
      </c>
      <c r="E6" s="1" t="b">
        <v>1</v>
      </c>
      <c r="F6" s="1" t="s">
        <v>2233</v>
      </c>
      <c r="G6" s="1" t="b">
        <v>1</v>
      </c>
      <c r="H6" s="3" t="s">
        <v>542</v>
      </c>
      <c r="I6" s="3" t="b">
        <v>1</v>
      </c>
      <c r="J6" s="3" t="s">
        <v>698</v>
      </c>
      <c r="K6" s="3" t="b">
        <v>1</v>
      </c>
      <c r="L6" s="3" t="s">
        <v>853</v>
      </c>
      <c r="M6" s="3" t="b">
        <v>1</v>
      </c>
      <c r="N6" s="3" t="s">
        <v>1003</v>
      </c>
      <c r="O6" s="3" t="b">
        <v>1</v>
      </c>
      <c r="P6" s="1" t="s">
        <v>1927</v>
      </c>
      <c r="Q6" s="1" t="b">
        <v>1</v>
      </c>
      <c r="R6" s="1" t="s">
        <v>2082</v>
      </c>
      <c r="S6" s="1" t="b">
        <v>1</v>
      </c>
      <c r="T6" s="1" t="s">
        <v>1158</v>
      </c>
      <c r="U6" s="1" t="b">
        <v>1</v>
      </c>
      <c r="V6" s="1" t="s">
        <v>1463</v>
      </c>
      <c r="W6" s="1" t="b">
        <v>1</v>
      </c>
      <c r="X6" s="1" t="s">
        <v>1801</v>
      </c>
      <c r="Y6" s="1" t="b">
        <v>1</v>
      </c>
      <c r="Z6" s="1" t="s">
        <v>1318</v>
      </c>
      <c r="AA6" s="1" t="b">
        <v>1</v>
      </c>
    </row>
    <row r="7" spans="1:27" x14ac:dyDescent="0.2">
      <c r="A7" s="1" t="s">
        <v>11</v>
      </c>
      <c r="B7" s="7" t="s">
        <v>12</v>
      </c>
      <c r="D7" s="1" t="s">
        <v>1628</v>
      </c>
      <c r="E7" s="1" t="b">
        <v>0</v>
      </c>
      <c r="F7" s="1" t="s">
        <v>2234</v>
      </c>
      <c r="G7" s="1" t="b">
        <v>0</v>
      </c>
      <c r="H7" s="3" t="s">
        <v>543</v>
      </c>
      <c r="I7" s="3" t="b">
        <v>0</v>
      </c>
      <c r="J7" s="3" t="s">
        <v>699</v>
      </c>
      <c r="K7" s="3" t="b">
        <v>0</v>
      </c>
      <c r="L7" s="3" t="s">
        <v>854</v>
      </c>
      <c r="M7" s="3" t="b">
        <v>0</v>
      </c>
      <c r="N7" s="3" t="s">
        <v>1004</v>
      </c>
      <c r="O7" s="3" t="b">
        <v>0</v>
      </c>
      <c r="P7" s="1" t="s">
        <v>1928</v>
      </c>
      <c r="Q7" s="1" t="b">
        <v>0</v>
      </c>
      <c r="R7" s="1" t="s">
        <v>2083</v>
      </c>
      <c r="S7" s="1" t="b">
        <v>0</v>
      </c>
      <c r="T7" s="1" t="s">
        <v>1159</v>
      </c>
      <c r="U7" s="1" t="b">
        <v>1</v>
      </c>
      <c r="V7" s="1" t="s">
        <v>1464</v>
      </c>
      <c r="W7" s="1" t="b">
        <v>0</v>
      </c>
      <c r="X7" s="1" t="s">
        <v>1802</v>
      </c>
      <c r="Y7" s="1" t="b">
        <v>0</v>
      </c>
      <c r="Z7" s="1" t="s">
        <v>1319</v>
      </c>
      <c r="AA7" s="1" t="b">
        <v>1</v>
      </c>
    </row>
    <row r="8" spans="1:27" x14ac:dyDescent="0.2">
      <c r="A8" s="1" t="s">
        <v>13</v>
      </c>
      <c r="B8" s="7" t="s">
        <v>14</v>
      </c>
      <c r="D8" s="1" t="s">
        <v>1629</v>
      </c>
      <c r="E8" s="1" t="b">
        <v>0</v>
      </c>
      <c r="F8" s="1" t="s">
        <v>2235</v>
      </c>
      <c r="G8" s="1" t="b">
        <v>0</v>
      </c>
      <c r="H8" s="3" t="s">
        <v>544</v>
      </c>
      <c r="I8" s="3" t="b">
        <v>0</v>
      </c>
      <c r="J8" s="3" t="s">
        <v>700</v>
      </c>
      <c r="K8" s="3" t="b">
        <v>1</v>
      </c>
      <c r="L8" s="3" t="s">
        <v>855</v>
      </c>
      <c r="M8" s="3" t="b">
        <v>0</v>
      </c>
      <c r="N8" s="3" t="s">
        <v>1005</v>
      </c>
      <c r="O8" s="3" t="b">
        <v>0</v>
      </c>
      <c r="P8" s="1" t="s">
        <v>1929</v>
      </c>
      <c r="Q8" s="1" t="b">
        <v>0</v>
      </c>
      <c r="R8" s="1" t="s">
        <v>2084</v>
      </c>
      <c r="S8" s="1" t="b">
        <v>0</v>
      </c>
      <c r="T8" s="1" t="s">
        <v>1159</v>
      </c>
      <c r="U8" s="1" t="b">
        <v>0</v>
      </c>
      <c r="V8" s="1" t="s">
        <v>1465</v>
      </c>
      <c r="W8" s="1" t="b">
        <v>1</v>
      </c>
      <c r="X8" s="1" t="s">
        <v>1802</v>
      </c>
      <c r="Y8" s="1" t="b">
        <v>0</v>
      </c>
      <c r="Z8" s="1" t="s">
        <v>1319</v>
      </c>
      <c r="AA8" s="1" t="b">
        <v>0</v>
      </c>
    </row>
    <row r="9" spans="1:27" x14ac:dyDescent="0.2">
      <c r="A9" s="1" t="s">
        <v>15</v>
      </c>
      <c r="B9" s="7" t="s">
        <v>16</v>
      </c>
      <c r="D9" s="1" t="s">
        <v>1630</v>
      </c>
      <c r="E9" s="1" t="b">
        <v>1</v>
      </c>
      <c r="F9" s="1" t="s">
        <v>2236</v>
      </c>
      <c r="G9" s="1" t="b">
        <v>1</v>
      </c>
      <c r="H9" s="3" t="s">
        <v>545</v>
      </c>
      <c r="I9" s="3" t="b">
        <v>1</v>
      </c>
      <c r="J9" s="3" t="s">
        <v>701</v>
      </c>
      <c r="K9" s="3" t="b">
        <v>1</v>
      </c>
      <c r="L9" s="3" t="s">
        <v>856</v>
      </c>
      <c r="M9" s="3" t="b">
        <v>1</v>
      </c>
      <c r="N9" s="3" t="s">
        <v>1006</v>
      </c>
      <c r="O9" s="3" t="b">
        <v>1</v>
      </c>
      <c r="P9" s="1" t="s">
        <v>1930</v>
      </c>
      <c r="Q9" s="1" t="b">
        <v>1</v>
      </c>
      <c r="R9" s="1" t="s">
        <v>2085</v>
      </c>
      <c r="S9" s="1" t="b">
        <v>1</v>
      </c>
      <c r="T9" s="1" t="s">
        <v>1160</v>
      </c>
      <c r="U9" s="1" t="b">
        <v>1</v>
      </c>
      <c r="V9" s="1" t="s">
        <v>1466</v>
      </c>
      <c r="W9" s="1" t="b">
        <v>1</v>
      </c>
      <c r="X9" s="1" t="s">
        <v>1803</v>
      </c>
      <c r="Y9" s="1" t="b">
        <v>1</v>
      </c>
      <c r="Z9" s="1" t="s">
        <v>1320</v>
      </c>
      <c r="AA9" s="1" t="b">
        <v>1</v>
      </c>
    </row>
    <row r="10" spans="1:27" x14ac:dyDescent="0.2">
      <c r="A10" s="1" t="s">
        <v>17</v>
      </c>
      <c r="B10" s="7" t="s">
        <v>18</v>
      </c>
      <c r="D10" s="3" t="s">
        <v>694</v>
      </c>
      <c r="E10" s="1" t="b">
        <v>0</v>
      </c>
      <c r="F10" s="3" t="s">
        <v>694</v>
      </c>
      <c r="G10" s="1" t="b">
        <v>0</v>
      </c>
      <c r="H10" s="3" t="s">
        <v>694</v>
      </c>
      <c r="I10" s="3" t="b">
        <v>0</v>
      </c>
      <c r="J10" s="3" t="s">
        <v>694</v>
      </c>
      <c r="K10" s="3" t="b">
        <v>0</v>
      </c>
      <c r="L10" s="3" t="s">
        <v>694</v>
      </c>
      <c r="M10" s="3" t="b">
        <v>0</v>
      </c>
      <c r="N10" s="3" t="s">
        <v>694</v>
      </c>
      <c r="O10" s="3" t="b">
        <v>0</v>
      </c>
      <c r="Q10" s="1" t="b">
        <v>0</v>
      </c>
      <c r="R10" s="3" t="s">
        <v>694</v>
      </c>
      <c r="S10" s="1" t="b">
        <v>0</v>
      </c>
      <c r="T10" s="3" t="s">
        <v>694</v>
      </c>
      <c r="U10" s="1" t="b">
        <v>0</v>
      </c>
      <c r="V10" s="3" t="s">
        <v>694</v>
      </c>
      <c r="W10" s="1" t="b">
        <v>0</v>
      </c>
      <c r="X10" s="3" t="s">
        <v>694</v>
      </c>
      <c r="Y10" s="1" t="b">
        <v>0</v>
      </c>
      <c r="Z10" s="3" t="s">
        <v>694</v>
      </c>
      <c r="AA10" s="1" t="b">
        <v>0</v>
      </c>
    </row>
    <row r="11" spans="1:27" x14ac:dyDescent="0.2">
      <c r="A11" s="1" t="s">
        <v>19</v>
      </c>
      <c r="B11" s="7" t="s">
        <v>20</v>
      </c>
      <c r="D11" s="1" t="s">
        <v>1631</v>
      </c>
      <c r="E11" s="1" t="b">
        <v>1</v>
      </c>
      <c r="F11" s="1" t="s">
        <v>2237</v>
      </c>
      <c r="G11" s="1" t="b">
        <v>0</v>
      </c>
      <c r="H11" s="3" t="s">
        <v>546</v>
      </c>
      <c r="I11" s="3" t="b">
        <v>0</v>
      </c>
      <c r="J11" s="3" t="s">
        <v>702</v>
      </c>
      <c r="K11" s="3" t="b">
        <v>0</v>
      </c>
      <c r="L11" s="3" t="s">
        <v>857</v>
      </c>
      <c r="M11" s="3" t="b">
        <v>0</v>
      </c>
      <c r="N11" s="3" t="s">
        <v>1007</v>
      </c>
      <c r="O11" s="3" t="b">
        <v>0</v>
      </c>
      <c r="P11" s="1" t="s">
        <v>1931</v>
      </c>
      <c r="Q11" s="1" t="b">
        <v>0</v>
      </c>
      <c r="R11" s="1" t="s">
        <v>2086</v>
      </c>
      <c r="S11" s="1" t="b">
        <v>0</v>
      </c>
      <c r="T11" s="1" t="s">
        <v>1161</v>
      </c>
      <c r="U11" s="1" t="b">
        <v>1</v>
      </c>
      <c r="V11" s="1" t="s">
        <v>1467</v>
      </c>
      <c r="W11" s="1" t="b">
        <v>0</v>
      </c>
      <c r="X11" s="3" t="s">
        <v>694</v>
      </c>
      <c r="Y11" s="1" t="b">
        <v>0</v>
      </c>
      <c r="Z11" s="3" t="s">
        <v>694</v>
      </c>
      <c r="AA11" s="1" t="b">
        <v>0</v>
      </c>
    </row>
    <row r="12" spans="1:27" x14ac:dyDescent="0.2">
      <c r="A12" s="1" t="s">
        <v>21</v>
      </c>
      <c r="B12" s="7" t="s">
        <v>22</v>
      </c>
      <c r="D12" s="1" t="s">
        <v>1631</v>
      </c>
      <c r="E12" s="1" t="b">
        <v>0</v>
      </c>
      <c r="F12" s="1" t="s">
        <v>2238</v>
      </c>
      <c r="G12" s="1" t="b">
        <v>0</v>
      </c>
      <c r="H12" s="3" t="s">
        <v>546</v>
      </c>
      <c r="I12" s="3" t="b">
        <v>0</v>
      </c>
      <c r="J12" s="3" t="s">
        <v>702</v>
      </c>
      <c r="K12" s="3" t="b">
        <v>0</v>
      </c>
      <c r="L12" s="3" t="s">
        <v>857</v>
      </c>
      <c r="M12" s="3" t="b">
        <v>0</v>
      </c>
      <c r="N12" s="3" t="s">
        <v>1007</v>
      </c>
      <c r="O12" s="3" t="b">
        <v>0</v>
      </c>
      <c r="P12" s="1" t="s">
        <v>1931</v>
      </c>
      <c r="Q12" s="1" t="b">
        <v>0</v>
      </c>
      <c r="R12" s="1" t="s">
        <v>2086</v>
      </c>
      <c r="S12" s="1" t="b">
        <v>0</v>
      </c>
      <c r="T12" s="1" t="s">
        <v>1161</v>
      </c>
      <c r="U12" s="1" t="b">
        <v>0</v>
      </c>
      <c r="V12" s="1" t="s">
        <v>1467</v>
      </c>
      <c r="W12" s="1" t="b">
        <v>0</v>
      </c>
      <c r="X12" s="3" t="s">
        <v>694</v>
      </c>
      <c r="Y12" s="1" t="b">
        <v>0</v>
      </c>
      <c r="Z12" s="3" t="s">
        <v>694</v>
      </c>
      <c r="AA12" s="1" t="b">
        <v>0</v>
      </c>
    </row>
    <row r="13" spans="1:27" x14ac:dyDescent="0.2">
      <c r="A13" s="1" t="s">
        <v>23</v>
      </c>
      <c r="B13" s="7" t="s">
        <v>24</v>
      </c>
      <c r="D13" s="1" t="s">
        <v>1631</v>
      </c>
      <c r="E13" s="1" t="b">
        <v>0</v>
      </c>
      <c r="F13" s="1" t="s">
        <v>2238</v>
      </c>
      <c r="G13" s="1" t="b">
        <v>0</v>
      </c>
      <c r="H13" s="3" t="s">
        <v>546</v>
      </c>
      <c r="I13" s="3" t="b">
        <v>1</v>
      </c>
      <c r="J13" s="3" t="s">
        <v>702</v>
      </c>
      <c r="K13" s="3" t="b">
        <v>1</v>
      </c>
      <c r="L13" s="3" t="s">
        <v>857</v>
      </c>
      <c r="M13" s="3" t="b">
        <v>0</v>
      </c>
      <c r="N13" s="3" t="s">
        <v>1007</v>
      </c>
      <c r="O13" s="3" t="b">
        <v>1</v>
      </c>
      <c r="P13" s="1" t="s">
        <v>1932</v>
      </c>
      <c r="Q13" s="1" t="b">
        <v>0</v>
      </c>
      <c r="R13" s="1" t="s">
        <v>2086</v>
      </c>
      <c r="S13" s="1" t="b">
        <v>0</v>
      </c>
      <c r="T13" s="1" t="s">
        <v>1161</v>
      </c>
      <c r="U13" s="1" t="b">
        <v>0</v>
      </c>
      <c r="V13" s="1" t="s">
        <v>1467</v>
      </c>
      <c r="W13" s="1" t="b">
        <v>0</v>
      </c>
      <c r="X13" s="3" t="s">
        <v>694</v>
      </c>
      <c r="Y13" s="1" t="b">
        <v>0</v>
      </c>
      <c r="Z13" s="3" t="s">
        <v>694</v>
      </c>
      <c r="AA13" s="1" t="b">
        <v>0</v>
      </c>
    </row>
    <row r="14" spans="1:27" x14ac:dyDescent="0.2">
      <c r="A14" s="1" t="s">
        <v>25</v>
      </c>
      <c r="B14" s="7" t="s">
        <v>26</v>
      </c>
      <c r="D14" s="1" t="s">
        <v>1631</v>
      </c>
      <c r="E14" s="1" t="b">
        <v>0</v>
      </c>
      <c r="F14" s="1" t="s">
        <v>2237</v>
      </c>
      <c r="G14" s="1" t="b">
        <v>0</v>
      </c>
      <c r="H14" s="3" t="s">
        <v>546</v>
      </c>
      <c r="I14" s="3" t="b">
        <v>0</v>
      </c>
      <c r="J14" s="3" t="s">
        <v>702</v>
      </c>
      <c r="K14" s="3" t="b">
        <v>0</v>
      </c>
      <c r="L14" s="3" t="s">
        <v>857</v>
      </c>
      <c r="M14" s="3" t="b">
        <v>0</v>
      </c>
      <c r="N14" s="3" t="s">
        <v>1007</v>
      </c>
      <c r="O14" s="3" t="b">
        <v>0</v>
      </c>
      <c r="P14" s="1" t="s">
        <v>1932</v>
      </c>
      <c r="Q14" s="1" t="b">
        <v>0</v>
      </c>
      <c r="R14" s="1" t="s">
        <v>2086</v>
      </c>
      <c r="S14" s="1" t="b">
        <v>0</v>
      </c>
      <c r="T14" s="1" t="s">
        <v>1161</v>
      </c>
      <c r="U14" s="1" t="b">
        <v>0</v>
      </c>
      <c r="V14" s="1" t="s">
        <v>1467</v>
      </c>
      <c r="W14" s="1" t="b">
        <v>0</v>
      </c>
      <c r="X14" s="3" t="s">
        <v>694</v>
      </c>
      <c r="Y14" s="1" t="b">
        <v>0</v>
      </c>
      <c r="Z14" s="3" t="s">
        <v>694</v>
      </c>
      <c r="AA14" s="1" t="b">
        <v>0</v>
      </c>
    </row>
    <row r="15" spans="1:27" x14ac:dyDescent="0.2">
      <c r="A15" s="1" t="s">
        <v>27</v>
      </c>
      <c r="B15" s="7" t="s">
        <v>28</v>
      </c>
      <c r="D15" s="1" t="s">
        <v>1632</v>
      </c>
      <c r="E15" s="1" t="b">
        <v>0</v>
      </c>
      <c r="F15" s="1" t="s">
        <v>2239</v>
      </c>
      <c r="G15" s="1" t="b">
        <v>0</v>
      </c>
      <c r="H15" s="3" t="s">
        <v>547</v>
      </c>
      <c r="I15" s="3" t="b">
        <v>0</v>
      </c>
      <c r="J15" s="3" t="s">
        <v>703</v>
      </c>
      <c r="K15" s="3" t="b">
        <v>0</v>
      </c>
      <c r="L15" s="3" t="s">
        <v>858</v>
      </c>
      <c r="M15" s="3" t="b">
        <v>0</v>
      </c>
      <c r="N15" s="3" t="s">
        <v>1008</v>
      </c>
      <c r="O15" s="3" t="b">
        <v>0</v>
      </c>
      <c r="P15" s="1" t="s">
        <v>1933</v>
      </c>
      <c r="Q15" s="1" t="b">
        <v>0</v>
      </c>
      <c r="R15" s="1" t="s">
        <v>2087</v>
      </c>
      <c r="S15" s="1" t="b">
        <v>0</v>
      </c>
      <c r="T15" s="1" t="s">
        <v>1162</v>
      </c>
      <c r="U15" s="1" t="b">
        <v>0</v>
      </c>
      <c r="V15" s="1" t="s">
        <v>1468</v>
      </c>
      <c r="W15" s="1" t="b">
        <v>0</v>
      </c>
      <c r="X15" s="1" t="s">
        <v>1804</v>
      </c>
      <c r="Y15" s="1" t="b">
        <v>0</v>
      </c>
      <c r="Z15" s="1" t="s">
        <v>1321</v>
      </c>
      <c r="AA15" s="1" t="b">
        <v>0</v>
      </c>
    </row>
    <row r="16" spans="1:27" x14ac:dyDescent="0.2">
      <c r="A16" s="1" t="s">
        <v>29</v>
      </c>
      <c r="B16" s="7" t="s">
        <v>30</v>
      </c>
      <c r="D16" s="1" t="s">
        <v>1632</v>
      </c>
      <c r="E16" s="1" t="b">
        <v>1</v>
      </c>
      <c r="F16" s="1" t="s">
        <v>2239</v>
      </c>
      <c r="G16" s="1" t="b">
        <v>1</v>
      </c>
      <c r="H16" s="3" t="s">
        <v>547</v>
      </c>
      <c r="I16" s="3" t="b">
        <v>1</v>
      </c>
      <c r="J16" s="3" t="s">
        <v>703</v>
      </c>
      <c r="K16" s="3" t="b">
        <v>1</v>
      </c>
      <c r="L16" s="3" t="s">
        <v>858</v>
      </c>
      <c r="M16" s="3" t="b">
        <v>1</v>
      </c>
      <c r="N16" s="3" t="s">
        <v>1008</v>
      </c>
      <c r="O16" s="3" t="b">
        <v>1</v>
      </c>
      <c r="P16" s="1" t="s">
        <v>1933</v>
      </c>
      <c r="Q16" s="1" t="b">
        <v>1</v>
      </c>
      <c r="R16" s="1" t="s">
        <v>2087</v>
      </c>
      <c r="S16" s="1" t="b">
        <v>1</v>
      </c>
      <c r="T16" s="1" t="s">
        <v>1162</v>
      </c>
      <c r="U16" s="1" t="b">
        <v>1</v>
      </c>
      <c r="V16" s="1" t="s">
        <v>1468</v>
      </c>
      <c r="W16" s="1" t="b">
        <v>1</v>
      </c>
      <c r="X16" s="1" t="s">
        <v>1804</v>
      </c>
      <c r="Y16" s="1" t="b">
        <v>1</v>
      </c>
      <c r="Z16" s="1" t="s">
        <v>1321</v>
      </c>
      <c r="AA16" s="1" t="b">
        <v>1</v>
      </c>
    </row>
    <row r="17" spans="1:27" x14ac:dyDescent="0.2">
      <c r="A17" s="1" t="s">
        <v>31</v>
      </c>
      <c r="B17" s="7" t="s">
        <v>32</v>
      </c>
      <c r="D17" s="1" t="s">
        <v>1633</v>
      </c>
      <c r="E17" s="1" t="b">
        <v>0</v>
      </c>
      <c r="F17" s="1" t="s">
        <v>2240</v>
      </c>
      <c r="G17" s="1" t="b">
        <v>0</v>
      </c>
      <c r="H17" s="3" t="s">
        <v>548</v>
      </c>
      <c r="I17" s="3" t="b">
        <v>0</v>
      </c>
      <c r="J17" s="3" t="s">
        <v>704</v>
      </c>
      <c r="K17" s="3" t="b">
        <v>0</v>
      </c>
      <c r="L17" s="3" t="s">
        <v>859</v>
      </c>
      <c r="M17" s="3" t="b">
        <v>0</v>
      </c>
      <c r="N17" s="3" t="s">
        <v>1009</v>
      </c>
      <c r="O17" s="3" t="b">
        <v>0</v>
      </c>
      <c r="P17" s="1" t="s">
        <v>1934</v>
      </c>
      <c r="Q17" s="1" t="b">
        <v>1</v>
      </c>
      <c r="R17" s="1" t="s">
        <v>2088</v>
      </c>
      <c r="S17" s="1" t="b">
        <v>0</v>
      </c>
      <c r="T17" s="1" t="s">
        <v>1163</v>
      </c>
      <c r="U17" s="1" t="b">
        <v>0</v>
      </c>
      <c r="V17" s="1" t="s">
        <v>1469</v>
      </c>
      <c r="W17" s="1" t="b">
        <v>0</v>
      </c>
      <c r="X17" s="1" t="s">
        <v>1805</v>
      </c>
      <c r="Y17" s="1" t="b">
        <v>0</v>
      </c>
      <c r="Z17" s="1" t="s">
        <v>1322</v>
      </c>
      <c r="AA17" s="1" t="b">
        <v>0</v>
      </c>
    </row>
    <row r="18" spans="1:27" x14ac:dyDescent="0.2">
      <c r="A18" s="1" t="s">
        <v>33</v>
      </c>
      <c r="B18" s="7" t="s">
        <v>34</v>
      </c>
      <c r="D18" s="1" t="s">
        <v>1633</v>
      </c>
      <c r="E18" s="1" t="b">
        <v>1</v>
      </c>
      <c r="F18" s="1" t="s">
        <v>2240</v>
      </c>
      <c r="G18" s="1" t="b">
        <v>1</v>
      </c>
      <c r="H18" s="3" t="s">
        <v>548</v>
      </c>
      <c r="I18" s="3" t="b">
        <v>1</v>
      </c>
      <c r="J18" s="3" t="s">
        <v>704</v>
      </c>
      <c r="K18" s="3" t="b">
        <v>1</v>
      </c>
      <c r="L18" s="3" t="s">
        <v>859</v>
      </c>
      <c r="M18" s="3" t="b">
        <v>1</v>
      </c>
      <c r="N18" s="3" t="s">
        <v>1009</v>
      </c>
      <c r="O18" s="3" t="b">
        <v>1</v>
      </c>
      <c r="P18" s="1" t="s">
        <v>1934</v>
      </c>
      <c r="Q18" s="1" t="b">
        <v>0</v>
      </c>
      <c r="R18" s="1" t="s">
        <v>2089</v>
      </c>
      <c r="S18" s="1" t="b">
        <v>0</v>
      </c>
      <c r="T18" s="1" t="s">
        <v>1163</v>
      </c>
      <c r="U18" s="1" t="b">
        <v>1</v>
      </c>
      <c r="V18" s="1" t="s">
        <v>1469</v>
      </c>
      <c r="W18" s="1" t="b">
        <v>1</v>
      </c>
      <c r="X18" s="1" t="s">
        <v>1805</v>
      </c>
      <c r="Y18" s="1" t="b">
        <v>0</v>
      </c>
      <c r="Z18" s="1" t="s">
        <v>1322</v>
      </c>
      <c r="AA18" s="1" t="b">
        <v>0</v>
      </c>
    </row>
    <row r="19" spans="1:27" x14ac:dyDescent="0.2">
      <c r="A19" s="1" t="s">
        <v>35</v>
      </c>
      <c r="B19" s="7" t="s">
        <v>36</v>
      </c>
      <c r="D19" s="1" t="s">
        <v>1634</v>
      </c>
      <c r="E19" s="1" t="b">
        <v>1</v>
      </c>
      <c r="F19" s="1" t="s">
        <v>2241</v>
      </c>
      <c r="G19" s="1" t="b">
        <v>0</v>
      </c>
      <c r="H19" s="3" t="s">
        <v>549</v>
      </c>
      <c r="I19" s="3" t="b">
        <v>1</v>
      </c>
      <c r="J19" s="3" t="s">
        <v>705</v>
      </c>
      <c r="K19" s="3" t="b">
        <v>0</v>
      </c>
      <c r="L19" s="3" t="s">
        <v>860</v>
      </c>
      <c r="M19" s="3" t="b">
        <v>1</v>
      </c>
      <c r="N19" s="3" t="s">
        <v>1010</v>
      </c>
      <c r="O19" s="3" t="b">
        <v>1</v>
      </c>
      <c r="P19" s="1" t="s">
        <v>1935</v>
      </c>
      <c r="Q19" s="1" t="b">
        <v>0</v>
      </c>
      <c r="R19" s="1" t="s">
        <v>2090</v>
      </c>
      <c r="S19" s="1" t="b">
        <v>0</v>
      </c>
      <c r="T19" s="1" t="s">
        <v>1164</v>
      </c>
      <c r="U19" s="1" t="b">
        <v>0</v>
      </c>
      <c r="V19" s="1" t="s">
        <v>1470</v>
      </c>
      <c r="W19" s="1" t="b">
        <v>0</v>
      </c>
      <c r="X19" s="1" t="s">
        <v>1806</v>
      </c>
      <c r="Y19" s="1" t="b">
        <v>0</v>
      </c>
      <c r="Z19" s="1" t="s">
        <v>1323</v>
      </c>
      <c r="AA19" s="1" t="b">
        <v>0</v>
      </c>
    </row>
    <row r="20" spans="1:27" x14ac:dyDescent="0.2">
      <c r="A20" s="1" t="s">
        <v>37</v>
      </c>
      <c r="B20" s="7" t="s">
        <v>38</v>
      </c>
      <c r="D20" s="1" t="s">
        <v>1634</v>
      </c>
      <c r="E20" s="1" t="b">
        <v>0</v>
      </c>
      <c r="F20" s="1" t="s">
        <v>2242</v>
      </c>
      <c r="G20" s="1" t="b">
        <v>0</v>
      </c>
      <c r="H20" s="3" t="s">
        <v>549</v>
      </c>
      <c r="I20" s="3" t="b">
        <v>0</v>
      </c>
      <c r="J20" s="3" t="s">
        <v>705</v>
      </c>
      <c r="K20" s="3" t="b">
        <v>1</v>
      </c>
      <c r="L20" s="3" t="s">
        <v>860</v>
      </c>
      <c r="M20" s="3" t="b">
        <v>0</v>
      </c>
      <c r="N20" s="3" t="s">
        <v>1010</v>
      </c>
      <c r="O20" s="3" t="b">
        <v>0</v>
      </c>
      <c r="P20" s="1" t="s">
        <v>1935</v>
      </c>
      <c r="Q20" s="1" t="b">
        <v>1</v>
      </c>
      <c r="R20" s="1" t="s">
        <v>2090</v>
      </c>
      <c r="S20" s="1" t="b">
        <v>0</v>
      </c>
      <c r="T20" s="1" t="s">
        <v>1164</v>
      </c>
      <c r="U20" s="1" t="b">
        <v>1</v>
      </c>
      <c r="V20" s="1" t="s">
        <v>1470</v>
      </c>
      <c r="W20" s="1" t="b">
        <v>1</v>
      </c>
      <c r="X20" s="1" t="s">
        <v>1806</v>
      </c>
      <c r="Y20" s="1" t="b">
        <v>0</v>
      </c>
      <c r="Z20" s="1" t="s">
        <v>1323</v>
      </c>
      <c r="AA20" s="1" t="b">
        <v>0</v>
      </c>
    </row>
    <row r="21" spans="1:27" x14ac:dyDescent="0.2">
      <c r="A21" s="1" t="s">
        <v>39</v>
      </c>
      <c r="B21" s="7" t="s">
        <v>40</v>
      </c>
      <c r="D21" s="1" t="s">
        <v>1635</v>
      </c>
      <c r="E21" s="1" t="b">
        <v>1</v>
      </c>
      <c r="F21" s="1" t="s">
        <v>2243</v>
      </c>
      <c r="G21" s="1" t="b">
        <v>1</v>
      </c>
      <c r="H21" s="3" t="s">
        <v>550</v>
      </c>
      <c r="I21" s="3" t="b">
        <v>1</v>
      </c>
      <c r="J21" s="3" t="s">
        <v>706</v>
      </c>
      <c r="K21" s="3" t="b">
        <v>1</v>
      </c>
      <c r="L21" s="3" t="s">
        <v>861</v>
      </c>
      <c r="M21" s="3" t="b">
        <v>0</v>
      </c>
      <c r="N21" s="3" t="s">
        <v>1011</v>
      </c>
      <c r="O21" s="3" t="b">
        <v>1</v>
      </c>
      <c r="P21" s="1" t="s">
        <v>1936</v>
      </c>
      <c r="Q21" s="1" t="b">
        <v>1</v>
      </c>
      <c r="R21" s="1" t="s">
        <v>2091</v>
      </c>
      <c r="S21" s="1" t="b">
        <v>0</v>
      </c>
      <c r="T21" s="1" t="s">
        <v>1165</v>
      </c>
      <c r="U21" s="1" t="b">
        <v>1</v>
      </c>
      <c r="V21" s="1" t="s">
        <v>1471</v>
      </c>
      <c r="W21" s="1" t="b">
        <v>1</v>
      </c>
      <c r="X21" s="1" t="s">
        <v>1807</v>
      </c>
      <c r="Y21" s="1" t="b">
        <v>0</v>
      </c>
      <c r="Z21" s="1" t="s">
        <v>1324</v>
      </c>
      <c r="AA21" s="1" t="b">
        <v>0</v>
      </c>
    </row>
    <row r="22" spans="1:27" x14ac:dyDescent="0.2">
      <c r="A22" s="1" t="s">
        <v>41</v>
      </c>
      <c r="B22" s="7" t="s">
        <v>42</v>
      </c>
      <c r="D22" s="1" t="s">
        <v>1636</v>
      </c>
      <c r="E22" s="1" t="b">
        <v>1</v>
      </c>
      <c r="F22" s="1" t="s">
        <v>2244</v>
      </c>
      <c r="G22" s="1" t="b">
        <v>1</v>
      </c>
      <c r="H22" s="3" t="s">
        <v>551</v>
      </c>
      <c r="I22" s="3" t="b">
        <v>1</v>
      </c>
      <c r="J22" s="3" t="s">
        <v>707</v>
      </c>
      <c r="K22" s="3" t="b">
        <v>1</v>
      </c>
      <c r="L22" s="3" t="s">
        <v>862</v>
      </c>
      <c r="M22" s="3" t="b">
        <v>1</v>
      </c>
      <c r="N22" s="3" t="s">
        <v>1012</v>
      </c>
      <c r="O22" s="3" t="b">
        <v>1</v>
      </c>
      <c r="P22" s="1" t="s">
        <v>1937</v>
      </c>
      <c r="Q22" s="1" t="b">
        <v>1</v>
      </c>
      <c r="R22" s="1" t="s">
        <v>2092</v>
      </c>
      <c r="S22" s="1" t="b">
        <v>1</v>
      </c>
      <c r="T22" s="1" t="s">
        <v>1166</v>
      </c>
      <c r="U22" s="1" t="b">
        <v>1</v>
      </c>
      <c r="V22" s="1" t="s">
        <v>1472</v>
      </c>
      <c r="W22" s="1" t="b">
        <v>1</v>
      </c>
      <c r="X22" s="1" t="s">
        <v>1808</v>
      </c>
      <c r="Y22" s="1" t="b">
        <v>1</v>
      </c>
      <c r="Z22" s="1" t="s">
        <v>1325</v>
      </c>
      <c r="AA22" s="1" t="b">
        <v>1</v>
      </c>
    </row>
    <row r="23" spans="1:27" x14ac:dyDescent="0.2">
      <c r="A23" s="1" t="s">
        <v>43</v>
      </c>
      <c r="B23" s="7" t="s">
        <v>44</v>
      </c>
      <c r="D23" s="1" t="s">
        <v>1637</v>
      </c>
      <c r="E23" s="1" t="b">
        <v>0</v>
      </c>
      <c r="F23" s="1" t="s">
        <v>2245</v>
      </c>
      <c r="G23" s="1" t="b">
        <v>0</v>
      </c>
      <c r="H23" s="3" t="s">
        <v>552</v>
      </c>
      <c r="I23" s="3" t="b">
        <v>1</v>
      </c>
      <c r="J23" s="3" t="s">
        <v>708</v>
      </c>
      <c r="K23" s="3" t="b">
        <v>1</v>
      </c>
      <c r="L23" s="3" t="s">
        <v>863</v>
      </c>
      <c r="M23" s="3" t="b">
        <v>0</v>
      </c>
      <c r="N23" s="3" t="s">
        <v>1013</v>
      </c>
      <c r="O23" s="3" t="b">
        <v>1</v>
      </c>
      <c r="P23" s="1" t="s">
        <v>1938</v>
      </c>
      <c r="Q23" s="1" t="b">
        <v>0</v>
      </c>
      <c r="R23" s="1" t="s">
        <v>2093</v>
      </c>
      <c r="S23" s="1" t="b">
        <v>0</v>
      </c>
      <c r="T23" s="1" t="s">
        <v>1167</v>
      </c>
      <c r="U23" s="1" t="b">
        <v>0</v>
      </c>
      <c r="V23" s="1" t="s">
        <v>1473</v>
      </c>
      <c r="W23" s="1" t="b">
        <v>0</v>
      </c>
      <c r="X23" s="1" t="s">
        <v>1809</v>
      </c>
      <c r="Y23" s="1" t="b">
        <v>0</v>
      </c>
      <c r="Z23" s="1" t="s">
        <v>1326</v>
      </c>
      <c r="AA23" s="1" t="b">
        <v>0</v>
      </c>
    </row>
    <row r="24" spans="1:27" x14ac:dyDescent="0.2">
      <c r="A24" s="1" t="s">
        <v>45</v>
      </c>
      <c r="B24" s="7" t="s">
        <v>46</v>
      </c>
      <c r="D24" s="1" t="s">
        <v>1638</v>
      </c>
      <c r="E24" s="1" t="b">
        <v>1</v>
      </c>
      <c r="F24" s="1" t="s">
        <v>2246</v>
      </c>
      <c r="G24" s="1" t="b">
        <v>1</v>
      </c>
      <c r="H24" s="3" t="s">
        <v>553</v>
      </c>
      <c r="I24" s="3" t="b">
        <v>1</v>
      </c>
      <c r="J24" s="3" t="s">
        <v>709</v>
      </c>
      <c r="K24" s="3" t="b">
        <v>1</v>
      </c>
      <c r="L24" s="3" t="s">
        <v>864</v>
      </c>
      <c r="M24" s="3" t="b">
        <v>1</v>
      </c>
      <c r="N24" s="3" t="s">
        <v>1014</v>
      </c>
      <c r="O24" s="3" t="b">
        <v>1</v>
      </c>
      <c r="P24" s="1" t="s">
        <v>1939</v>
      </c>
      <c r="Q24" s="1" t="b">
        <v>1</v>
      </c>
      <c r="R24" s="1" t="s">
        <v>2094</v>
      </c>
      <c r="S24" s="1" t="b">
        <v>1</v>
      </c>
      <c r="T24" s="1" t="s">
        <v>1168</v>
      </c>
      <c r="U24" s="1" t="b">
        <v>1</v>
      </c>
      <c r="V24" s="1" t="s">
        <v>1474</v>
      </c>
      <c r="W24" s="1" t="b">
        <v>1</v>
      </c>
      <c r="X24" s="1" t="s">
        <v>1810</v>
      </c>
      <c r="Y24" s="1" t="b">
        <v>1</v>
      </c>
      <c r="Z24" s="1" t="s">
        <v>1327</v>
      </c>
      <c r="AA24" s="1" t="b">
        <v>1</v>
      </c>
    </row>
    <row r="25" spans="1:27" x14ac:dyDescent="0.2">
      <c r="A25" s="1" t="s">
        <v>47</v>
      </c>
      <c r="B25" s="7" t="s">
        <v>48</v>
      </c>
      <c r="D25" s="1" t="s">
        <v>1639</v>
      </c>
      <c r="E25" s="1" t="b">
        <v>1</v>
      </c>
      <c r="F25" s="1" t="s">
        <v>2247</v>
      </c>
      <c r="G25" s="1" t="b">
        <v>1</v>
      </c>
      <c r="H25" s="3" t="s">
        <v>554</v>
      </c>
      <c r="I25" s="3" t="b">
        <v>1</v>
      </c>
      <c r="J25" s="3" t="s">
        <v>710</v>
      </c>
      <c r="K25" s="3" t="b">
        <v>1</v>
      </c>
      <c r="L25" s="3" t="s">
        <v>865</v>
      </c>
      <c r="M25" s="3" t="b">
        <v>1</v>
      </c>
      <c r="N25" s="3" t="s">
        <v>1015</v>
      </c>
      <c r="O25" s="3" t="b">
        <v>1</v>
      </c>
      <c r="P25" s="1" t="s">
        <v>1940</v>
      </c>
      <c r="Q25" s="1" t="b">
        <v>1</v>
      </c>
      <c r="R25" s="1" t="s">
        <v>2095</v>
      </c>
      <c r="S25" s="1" t="b">
        <v>1</v>
      </c>
      <c r="T25" s="1" t="s">
        <v>1169</v>
      </c>
      <c r="U25" s="1" t="b">
        <v>1</v>
      </c>
      <c r="V25" s="1" t="s">
        <v>1475</v>
      </c>
      <c r="W25" s="1" t="b">
        <v>1</v>
      </c>
      <c r="X25" s="1" t="s">
        <v>1811</v>
      </c>
      <c r="Y25" s="1" t="b">
        <v>1</v>
      </c>
      <c r="Z25" s="1" t="s">
        <v>1328</v>
      </c>
      <c r="AA25" s="1" t="b">
        <v>1</v>
      </c>
    </row>
    <row r="26" spans="1:27" x14ac:dyDescent="0.2">
      <c r="A26" s="1" t="s">
        <v>49</v>
      </c>
      <c r="B26" s="7" t="s">
        <v>50</v>
      </c>
      <c r="D26" s="1" t="s">
        <v>1640</v>
      </c>
      <c r="E26" s="1" t="b">
        <v>1</v>
      </c>
      <c r="F26" s="1" t="s">
        <v>2248</v>
      </c>
      <c r="G26" s="1" t="b">
        <v>1</v>
      </c>
      <c r="H26" s="3" t="s">
        <v>555</v>
      </c>
      <c r="I26" s="3" t="b">
        <v>1</v>
      </c>
      <c r="J26" s="3" t="s">
        <v>711</v>
      </c>
      <c r="K26" s="3" t="b">
        <v>1</v>
      </c>
      <c r="L26" s="3" t="s">
        <v>866</v>
      </c>
      <c r="M26" s="3" t="b">
        <v>1</v>
      </c>
      <c r="N26" s="3" t="s">
        <v>1016</v>
      </c>
      <c r="O26" s="3" t="b">
        <v>1</v>
      </c>
      <c r="P26" s="1" t="s">
        <v>1941</v>
      </c>
      <c r="Q26" s="1" t="b">
        <v>1</v>
      </c>
      <c r="R26" s="1" t="s">
        <v>2096</v>
      </c>
      <c r="S26" s="1" t="b">
        <v>0</v>
      </c>
      <c r="T26" s="1" t="s">
        <v>1170</v>
      </c>
      <c r="U26" s="1" t="b">
        <v>1</v>
      </c>
      <c r="V26" s="1" t="s">
        <v>1476</v>
      </c>
      <c r="W26" s="1" t="b">
        <v>1</v>
      </c>
      <c r="X26" s="1" t="s">
        <v>1812</v>
      </c>
      <c r="Y26" s="1" t="b">
        <v>1</v>
      </c>
      <c r="Z26" s="1" t="s">
        <v>1329</v>
      </c>
      <c r="AA26" s="1" t="b">
        <v>1</v>
      </c>
    </row>
    <row r="27" spans="1:27" x14ac:dyDescent="0.2">
      <c r="A27" s="1" t="s">
        <v>51</v>
      </c>
      <c r="B27" s="7" t="s">
        <v>52</v>
      </c>
      <c r="D27" s="1" t="s">
        <v>1641</v>
      </c>
      <c r="E27" s="1" t="b">
        <v>0</v>
      </c>
      <c r="F27" s="1" t="s">
        <v>2249</v>
      </c>
      <c r="G27" s="1" t="b">
        <v>0</v>
      </c>
      <c r="H27" s="3" t="s">
        <v>556</v>
      </c>
      <c r="I27" s="3" t="b">
        <v>0</v>
      </c>
      <c r="J27" s="3" t="s">
        <v>712</v>
      </c>
      <c r="K27" s="3" t="b">
        <v>0</v>
      </c>
      <c r="L27" s="3" t="s">
        <v>867</v>
      </c>
      <c r="M27" s="3" t="b">
        <v>0</v>
      </c>
      <c r="N27" s="3" t="s">
        <v>1017</v>
      </c>
      <c r="O27" s="3" t="b">
        <v>0</v>
      </c>
      <c r="P27" s="1" t="s">
        <v>1942</v>
      </c>
      <c r="Q27" s="1" t="b">
        <v>0</v>
      </c>
      <c r="R27" s="1" t="s">
        <v>2097</v>
      </c>
      <c r="S27" s="1" t="b">
        <v>0</v>
      </c>
      <c r="T27" s="1" t="s">
        <v>1171</v>
      </c>
      <c r="U27" s="1" t="b">
        <v>0</v>
      </c>
      <c r="V27" s="1" t="s">
        <v>1477</v>
      </c>
      <c r="W27" s="1" t="b">
        <v>0</v>
      </c>
      <c r="X27" s="1" t="s">
        <v>1813</v>
      </c>
      <c r="Y27" s="1" t="b">
        <v>0</v>
      </c>
      <c r="Z27" s="1" t="s">
        <v>1330</v>
      </c>
      <c r="AA27" s="1" t="b">
        <v>0</v>
      </c>
    </row>
    <row r="28" spans="1:27" x14ac:dyDescent="0.2">
      <c r="A28" s="1" t="s">
        <v>53</v>
      </c>
      <c r="B28" s="7" t="s">
        <v>54</v>
      </c>
      <c r="D28" s="1" t="s">
        <v>1642</v>
      </c>
      <c r="E28" s="1" t="b">
        <v>1</v>
      </c>
      <c r="F28" s="1" t="s">
        <v>2250</v>
      </c>
      <c r="G28" s="1" t="b">
        <v>1</v>
      </c>
      <c r="H28" s="3" t="s">
        <v>557</v>
      </c>
      <c r="I28" s="3" t="b">
        <v>1</v>
      </c>
      <c r="J28" s="3" t="s">
        <v>713</v>
      </c>
      <c r="K28" s="3" t="b">
        <v>1</v>
      </c>
      <c r="L28" s="3" t="s">
        <v>868</v>
      </c>
      <c r="M28" s="3" t="b">
        <v>1</v>
      </c>
      <c r="N28" s="3" t="s">
        <v>1018</v>
      </c>
      <c r="O28" s="3" t="b">
        <v>1</v>
      </c>
      <c r="P28" s="1" t="s">
        <v>1943</v>
      </c>
      <c r="Q28" s="1" t="b">
        <v>1</v>
      </c>
      <c r="R28" s="1" t="s">
        <v>2098</v>
      </c>
      <c r="S28" s="1" t="b">
        <v>1</v>
      </c>
      <c r="T28" s="1" t="s">
        <v>1172</v>
      </c>
      <c r="U28" s="1" t="b">
        <v>1</v>
      </c>
      <c r="V28" s="1" t="s">
        <v>1478</v>
      </c>
      <c r="W28" s="1" t="b">
        <v>1</v>
      </c>
      <c r="X28" s="3" t="s">
        <v>694</v>
      </c>
      <c r="Y28" s="1" t="b">
        <v>0</v>
      </c>
      <c r="Z28" s="1" t="s">
        <v>1331</v>
      </c>
      <c r="AA28" s="1" t="b">
        <v>1</v>
      </c>
    </row>
    <row r="29" spans="1:27" x14ac:dyDescent="0.2">
      <c r="A29" s="1" t="s">
        <v>55</v>
      </c>
      <c r="B29" s="7" t="s">
        <v>56</v>
      </c>
      <c r="D29" s="1" t="s">
        <v>1643</v>
      </c>
      <c r="E29" s="1" t="b">
        <v>0</v>
      </c>
      <c r="F29" s="1" t="s">
        <v>2251</v>
      </c>
      <c r="G29" s="1" t="b">
        <v>0</v>
      </c>
      <c r="H29" s="3" t="s">
        <v>558</v>
      </c>
      <c r="I29" s="3" t="b">
        <v>0</v>
      </c>
      <c r="J29" s="3" t="s">
        <v>714</v>
      </c>
      <c r="K29" s="3" t="b">
        <v>0</v>
      </c>
      <c r="L29" s="3" t="s">
        <v>869</v>
      </c>
      <c r="M29" s="3" t="b">
        <v>0</v>
      </c>
      <c r="N29" s="3" t="s">
        <v>1019</v>
      </c>
      <c r="O29" s="3" t="b">
        <v>0</v>
      </c>
      <c r="P29" s="1" t="s">
        <v>1944</v>
      </c>
      <c r="Q29" s="1" t="b">
        <v>0</v>
      </c>
      <c r="R29" s="1" t="s">
        <v>2099</v>
      </c>
      <c r="S29" s="1" t="b">
        <v>0</v>
      </c>
      <c r="T29" s="1" t="s">
        <v>1173</v>
      </c>
      <c r="U29" s="1" t="b">
        <v>0</v>
      </c>
      <c r="V29" s="1" t="s">
        <v>1479</v>
      </c>
      <c r="W29" s="1" t="b">
        <v>0</v>
      </c>
      <c r="X29" s="1" t="s">
        <v>1814</v>
      </c>
      <c r="Y29" s="1" t="b">
        <v>0</v>
      </c>
      <c r="Z29" s="1" t="s">
        <v>1332</v>
      </c>
      <c r="AA29" s="1" t="b">
        <v>0</v>
      </c>
    </row>
    <row r="30" spans="1:27" x14ac:dyDescent="0.2">
      <c r="A30" s="1" t="s">
        <v>57</v>
      </c>
      <c r="B30" s="7" t="s">
        <v>58</v>
      </c>
      <c r="D30" s="1" t="s">
        <v>1644</v>
      </c>
      <c r="E30" s="1" t="b">
        <v>1</v>
      </c>
      <c r="F30" s="1" t="s">
        <v>2252</v>
      </c>
      <c r="G30" s="1" t="b">
        <v>1</v>
      </c>
      <c r="H30" s="3" t="s">
        <v>559</v>
      </c>
      <c r="I30" s="3" t="b">
        <v>1</v>
      </c>
      <c r="J30" s="3" t="s">
        <v>715</v>
      </c>
      <c r="K30" s="3" t="b">
        <v>1</v>
      </c>
      <c r="L30" s="3" t="s">
        <v>870</v>
      </c>
      <c r="M30" s="3" t="b">
        <v>0</v>
      </c>
      <c r="N30" s="3" t="s">
        <v>1020</v>
      </c>
      <c r="O30" s="3" t="b">
        <v>1</v>
      </c>
      <c r="P30" s="1" t="s">
        <v>1945</v>
      </c>
      <c r="Q30" s="1" t="b">
        <v>1</v>
      </c>
      <c r="R30" s="1" t="s">
        <v>2100</v>
      </c>
      <c r="S30" s="1" t="b">
        <v>1</v>
      </c>
      <c r="T30" s="1" t="s">
        <v>1174</v>
      </c>
      <c r="U30" s="1" t="b">
        <v>0</v>
      </c>
      <c r="V30" s="1" t="s">
        <v>1480</v>
      </c>
      <c r="W30" s="1" t="b">
        <v>1</v>
      </c>
      <c r="X30" s="1" t="s">
        <v>1815</v>
      </c>
      <c r="Y30" s="1" t="b">
        <v>1</v>
      </c>
      <c r="Z30" s="1" t="s">
        <v>1333</v>
      </c>
      <c r="AA30" s="1" t="b">
        <v>1</v>
      </c>
    </row>
    <row r="31" spans="1:27" x14ac:dyDescent="0.2">
      <c r="A31" s="1" t="s">
        <v>59</v>
      </c>
      <c r="B31" s="7" t="s">
        <v>60</v>
      </c>
      <c r="D31" s="1" t="s">
        <v>1645</v>
      </c>
      <c r="E31" s="1" t="b">
        <v>1</v>
      </c>
      <c r="F31" s="1" t="s">
        <v>2253</v>
      </c>
      <c r="G31" s="1" t="b">
        <v>1</v>
      </c>
      <c r="H31" s="3" t="s">
        <v>539</v>
      </c>
      <c r="I31" s="3" t="b">
        <v>1</v>
      </c>
      <c r="J31" s="3" t="s">
        <v>695</v>
      </c>
      <c r="K31" s="3" t="b">
        <v>1</v>
      </c>
      <c r="L31" s="3" t="s">
        <v>851</v>
      </c>
      <c r="M31" s="3" t="b">
        <v>0</v>
      </c>
      <c r="N31" s="3" t="s">
        <v>1000</v>
      </c>
      <c r="O31" s="3" t="b">
        <v>1</v>
      </c>
      <c r="P31" s="1" t="s">
        <v>1924</v>
      </c>
      <c r="Q31" s="1" t="b">
        <v>1</v>
      </c>
      <c r="R31" s="1" t="s">
        <v>2079</v>
      </c>
      <c r="S31" s="1" t="b">
        <v>1</v>
      </c>
      <c r="T31" s="1" t="s">
        <v>1175</v>
      </c>
      <c r="U31" s="1" t="b">
        <v>1</v>
      </c>
      <c r="V31" s="1" t="s">
        <v>1460</v>
      </c>
      <c r="W31" s="1" t="b">
        <v>1</v>
      </c>
      <c r="X31" s="1" t="s">
        <v>1799</v>
      </c>
      <c r="Y31" s="1" t="b">
        <v>1</v>
      </c>
      <c r="Z31" s="1" t="s">
        <v>1315</v>
      </c>
      <c r="AA31" s="1" t="b">
        <v>1</v>
      </c>
    </row>
    <row r="32" spans="1:27" x14ac:dyDescent="0.2">
      <c r="A32" s="1" t="s">
        <v>61</v>
      </c>
      <c r="B32" s="7" t="s">
        <v>62</v>
      </c>
      <c r="D32" s="1" t="s">
        <v>1641</v>
      </c>
      <c r="E32" s="1" t="b">
        <v>0</v>
      </c>
      <c r="F32" s="1" t="s">
        <v>2254</v>
      </c>
      <c r="G32" s="1" t="b">
        <v>1</v>
      </c>
      <c r="H32" s="3" t="s">
        <v>556</v>
      </c>
      <c r="I32" s="3" t="b">
        <v>0</v>
      </c>
      <c r="J32" s="3" t="s">
        <v>712</v>
      </c>
      <c r="K32" s="3" t="b">
        <v>0</v>
      </c>
      <c r="L32" s="3" t="s">
        <v>867</v>
      </c>
      <c r="M32" s="3" t="b">
        <v>0</v>
      </c>
      <c r="N32" s="3" t="s">
        <v>1017</v>
      </c>
      <c r="O32" s="3" t="b">
        <v>0</v>
      </c>
      <c r="P32" s="1" t="s">
        <v>1942</v>
      </c>
      <c r="Q32" s="1" t="b">
        <v>0</v>
      </c>
      <c r="R32" s="1" t="s">
        <v>2101</v>
      </c>
      <c r="S32" s="1" t="b">
        <v>1</v>
      </c>
      <c r="T32" s="1" t="s">
        <v>1171</v>
      </c>
      <c r="U32" s="1" t="b">
        <v>0</v>
      </c>
      <c r="V32" s="1" t="s">
        <v>1477</v>
      </c>
      <c r="W32" s="1" t="b">
        <v>0</v>
      </c>
      <c r="X32" s="1" t="s">
        <v>1813</v>
      </c>
      <c r="Y32" s="1" t="b">
        <v>0</v>
      </c>
      <c r="Z32" s="1" t="s">
        <v>1330</v>
      </c>
      <c r="AA32" s="1" t="b">
        <v>0</v>
      </c>
    </row>
    <row r="33" spans="1:27" x14ac:dyDescent="0.2">
      <c r="A33" s="1" t="s">
        <v>63</v>
      </c>
      <c r="B33" s="7" t="s">
        <v>64</v>
      </c>
      <c r="D33" s="1" t="s">
        <v>1646</v>
      </c>
      <c r="E33" s="1" t="b">
        <v>1</v>
      </c>
      <c r="F33" s="1" t="s">
        <v>2255</v>
      </c>
      <c r="G33" s="1" t="b">
        <v>1</v>
      </c>
      <c r="H33" s="3" t="s">
        <v>560</v>
      </c>
      <c r="I33" s="3" t="b">
        <v>1</v>
      </c>
      <c r="J33" s="3" t="s">
        <v>716</v>
      </c>
      <c r="K33" s="3" t="b">
        <v>1</v>
      </c>
      <c r="L33" s="3" t="s">
        <v>871</v>
      </c>
      <c r="M33" s="3" t="b">
        <v>1</v>
      </c>
      <c r="N33" s="3" t="s">
        <v>1021</v>
      </c>
      <c r="O33" s="3" t="b">
        <v>1</v>
      </c>
      <c r="P33" s="1" t="s">
        <v>1946</v>
      </c>
      <c r="Q33" s="1" t="b">
        <v>1</v>
      </c>
      <c r="R33" s="1" t="s">
        <v>2102</v>
      </c>
      <c r="S33" s="1" t="b">
        <v>1</v>
      </c>
      <c r="T33" s="1" t="s">
        <v>1176</v>
      </c>
      <c r="U33" s="1" t="b">
        <v>1</v>
      </c>
      <c r="V33" s="1" t="s">
        <v>1481</v>
      </c>
      <c r="W33" s="1" t="b">
        <v>1</v>
      </c>
      <c r="X33" s="1" t="s">
        <v>1816</v>
      </c>
      <c r="Y33" s="1" t="b">
        <v>1</v>
      </c>
      <c r="Z33" s="1" t="s">
        <v>1334</v>
      </c>
      <c r="AA33" s="1" t="b">
        <v>1</v>
      </c>
    </row>
    <row r="34" spans="1:27" x14ac:dyDescent="0.2">
      <c r="A34" s="1" t="s">
        <v>65</v>
      </c>
      <c r="B34" s="7" t="s">
        <v>66</v>
      </c>
      <c r="D34" s="1" t="s">
        <v>1643</v>
      </c>
      <c r="E34" s="1" t="b">
        <v>1</v>
      </c>
      <c r="F34" s="1" t="s">
        <v>2251</v>
      </c>
      <c r="G34" s="1" t="b">
        <v>1</v>
      </c>
      <c r="H34" s="3" t="s">
        <v>558</v>
      </c>
      <c r="I34" s="3" t="b">
        <v>1</v>
      </c>
      <c r="J34" s="3" t="s">
        <v>714</v>
      </c>
      <c r="K34" s="3" t="b">
        <v>1</v>
      </c>
      <c r="L34" s="3" t="s">
        <v>869</v>
      </c>
      <c r="M34" s="3" t="b">
        <v>1</v>
      </c>
      <c r="N34" s="3" t="s">
        <v>1019</v>
      </c>
      <c r="O34" s="3" t="b">
        <v>1</v>
      </c>
      <c r="P34" s="1" t="s">
        <v>1944</v>
      </c>
      <c r="Q34" s="1" t="b">
        <v>1</v>
      </c>
      <c r="R34" s="1" t="s">
        <v>2099</v>
      </c>
      <c r="S34" s="1" t="b">
        <v>1</v>
      </c>
      <c r="T34" s="1" t="s">
        <v>1173</v>
      </c>
      <c r="U34" s="1" t="b">
        <v>1</v>
      </c>
      <c r="V34" s="1" t="s">
        <v>1479</v>
      </c>
      <c r="W34" s="1" t="b">
        <v>1</v>
      </c>
      <c r="X34" s="1" t="s">
        <v>1814</v>
      </c>
      <c r="Y34" s="1" t="b">
        <v>1</v>
      </c>
      <c r="Z34" s="1" t="s">
        <v>1332</v>
      </c>
      <c r="AA34" s="1" t="b">
        <v>1</v>
      </c>
    </row>
    <row r="35" spans="1:27" x14ac:dyDescent="0.2">
      <c r="A35" s="1" t="s">
        <v>67</v>
      </c>
      <c r="B35" s="7" t="s">
        <v>68</v>
      </c>
      <c r="D35" s="3" t="s">
        <v>694</v>
      </c>
      <c r="E35" s="1" t="b">
        <v>0</v>
      </c>
      <c r="F35" s="3" t="s">
        <v>694</v>
      </c>
      <c r="G35" s="1" t="b">
        <v>0</v>
      </c>
      <c r="H35" s="3" t="s">
        <v>694</v>
      </c>
      <c r="I35" s="3" t="b">
        <v>0</v>
      </c>
      <c r="J35" s="3" t="s">
        <v>694</v>
      </c>
      <c r="K35" s="3" t="b">
        <v>0</v>
      </c>
      <c r="L35" s="3" t="s">
        <v>694</v>
      </c>
      <c r="M35" s="3" t="b">
        <v>0</v>
      </c>
      <c r="N35" s="3" t="s">
        <v>694</v>
      </c>
      <c r="O35" s="3" t="b">
        <v>0</v>
      </c>
      <c r="P35" s="3" t="s">
        <v>694</v>
      </c>
      <c r="Q35" s="1" t="b">
        <v>0</v>
      </c>
      <c r="R35" s="3" t="s">
        <v>694</v>
      </c>
      <c r="S35" s="1" t="b">
        <v>0</v>
      </c>
      <c r="T35" s="3" t="s">
        <v>694</v>
      </c>
      <c r="U35" s="1" t="b">
        <v>0</v>
      </c>
      <c r="V35" s="3" t="s">
        <v>694</v>
      </c>
      <c r="W35" s="1" t="b">
        <v>0</v>
      </c>
      <c r="X35" s="3" t="s">
        <v>694</v>
      </c>
      <c r="Y35" s="1" t="b">
        <v>0</v>
      </c>
      <c r="Z35" s="3" t="s">
        <v>694</v>
      </c>
      <c r="AA35" s="1" t="b">
        <v>0</v>
      </c>
    </row>
    <row r="36" spans="1:27" x14ac:dyDescent="0.2">
      <c r="A36" s="1" t="s">
        <v>69</v>
      </c>
      <c r="B36" s="7" t="s">
        <v>70</v>
      </c>
      <c r="D36" s="1" t="s">
        <v>1641</v>
      </c>
      <c r="E36" s="1" t="b">
        <v>1</v>
      </c>
      <c r="F36" s="1" t="s">
        <v>2254</v>
      </c>
      <c r="G36" s="1" t="b">
        <v>0</v>
      </c>
      <c r="H36" s="3" t="s">
        <v>561</v>
      </c>
      <c r="I36" s="3" t="b">
        <v>1</v>
      </c>
      <c r="J36" s="3" t="s">
        <v>712</v>
      </c>
      <c r="K36" s="3" t="b">
        <v>1</v>
      </c>
      <c r="L36" s="3" t="s">
        <v>867</v>
      </c>
      <c r="M36" s="3" t="b">
        <v>1</v>
      </c>
      <c r="N36" s="3" t="s">
        <v>1017</v>
      </c>
      <c r="O36" s="3" t="b">
        <v>1</v>
      </c>
      <c r="P36" s="1" t="s">
        <v>1942</v>
      </c>
      <c r="Q36" s="1" t="b">
        <v>1</v>
      </c>
      <c r="R36" s="1" t="s">
        <v>2103</v>
      </c>
      <c r="S36" s="1" t="b">
        <v>1</v>
      </c>
      <c r="T36" s="1" t="s">
        <v>1171</v>
      </c>
      <c r="U36" s="1" t="b">
        <v>1</v>
      </c>
      <c r="V36" s="1" t="s">
        <v>1477</v>
      </c>
      <c r="W36" s="1" t="b">
        <v>1</v>
      </c>
      <c r="X36" s="1" t="s">
        <v>1813</v>
      </c>
      <c r="Y36" s="1" t="b">
        <v>1</v>
      </c>
      <c r="Z36" s="1" t="s">
        <v>1330</v>
      </c>
      <c r="AA36" s="1" t="b">
        <v>1</v>
      </c>
    </row>
    <row r="37" spans="1:27" x14ac:dyDescent="0.2">
      <c r="A37" s="1" t="s">
        <v>71</v>
      </c>
      <c r="B37" s="7" t="s">
        <v>72</v>
      </c>
      <c r="D37" s="1" t="s">
        <v>1647</v>
      </c>
      <c r="E37" s="1" t="b">
        <v>1</v>
      </c>
      <c r="F37" s="1" t="s">
        <v>2256</v>
      </c>
      <c r="G37" s="1" t="b">
        <v>1</v>
      </c>
      <c r="H37" s="3" t="s">
        <v>562</v>
      </c>
      <c r="I37" s="3" t="b">
        <v>1</v>
      </c>
      <c r="J37" s="3" t="s">
        <v>717</v>
      </c>
      <c r="K37" s="3" t="b">
        <v>1</v>
      </c>
      <c r="L37" s="3" t="s">
        <v>872</v>
      </c>
      <c r="M37" s="3" t="b">
        <v>1</v>
      </c>
      <c r="N37" s="3" t="s">
        <v>1022</v>
      </c>
      <c r="O37" s="3" t="b">
        <v>1</v>
      </c>
      <c r="P37" s="1" t="s">
        <v>1947</v>
      </c>
      <c r="Q37" s="1" t="b">
        <v>1</v>
      </c>
      <c r="R37" s="1" t="s">
        <v>2104</v>
      </c>
      <c r="S37" s="1" t="b">
        <v>1</v>
      </c>
      <c r="T37" s="1" t="s">
        <v>1177</v>
      </c>
      <c r="U37" s="1" t="b">
        <v>1</v>
      </c>
      <c r="V37" s="1" t="s">
        <v>1482</v>
      </c>
      <c r="W37" s="1" t="b">
        <v>1</v>
      </c>
      <c r="X37" s="1" t="s">
        <v>1817</v>
      </c>
      <c r="Y37" s="1" t="b">
        <v>1</v>
      </c>
      <c r="Z37" s="1" t="s">
        <v>1335</v>
      </c>
      <c r="AA37" s="1" t="b">
        <v>1</v>
      </c>
    </row>
    <row r="38" spans="1:27" x14ac:dyDescent="0.2">
      <c r="A38" s="1" t="s">
        <v>73</v>
      </c>
      <c r="B38" s="7" t="s">
        <v>74</v>
      </c>
      <c r="D38" s="1" t="s">
        <v>1648</v>
      </c>
      <c r="E38" s="1" t="b">
        <v>1</v>
      </c>
      <c r="F38" s="1" t="s">
        <v>2257</v>
      </c>
      <c r="G38" s="1" t="b">
        <v>1</v>
      </c>
      <c r="H38" s="3" t="s">
        <v>563</v>
      </c>
      <c r="I38" s="3" t="b">
        <v>1</v>
      </c>
      <c r="J38" s="3" t="s">
        <v>718</v>
      </c>
      <c r="K38" s="3" t="b">
        <v>1</v>
      </c>
      <c r="L38" s="3" t="s">
        <v>873</v>
      </c>
      <c r="M38" s="3" t="b">
        <v>0</v>
      </c>
      <c r="N38" s="3" t="s">
        <v>1023</v>
      </c>
      <c r="O38" s="3" t="b">
        <v>1</v>
      </c>
      <c r="P38" s="1" t="s">
        <v>1948</v>
      </c>
      <c r="Q38" s="1" t="b">
        <v>1</v>
      </c>
      <c r="R38" s="1" t="s">
        <v>2105</v>
      </c>
      <c r="S38" s="1" t="b">
        <v>1</v>
      </c>
      <c r="T38" s="1" t="s">
        <v>1178</v>
      </c>
      <c r="U38" s="1" t="b">
        <v>1</v>
      </c>
      <c r="V38" s="1" t="s">
        <v>1483</v>
      </c>
      <c r="W38" s="1" t="b">
        <v>1</v>
      </c>
      <c r="X38" s="3" t="s">
        <v>694</v>
      </c>
      <c r="Y38" s="1" t="b">
        <v>0</v>
      </c>
      <c r="Z38" s="1" t="s">
        <v>1336</v>
      </c>
      <c r="AA38" s="1" t="b">
        <v>1</v>
      </c>
    </row>
    <row r="39" spans="1:27" x14ac:dyDescent="0.2">
      <c r="A39" s="1" t="s">
        <v>75</v>
      </c>
      <c r="B39" s="7" t="s">
        <v>76</v>
      </c>
      <c r="D39" s="1" t="s">
        <v>1624</v>
      </c>
      <c r="E39" s="1" t="b">
        <v>1</v>
      </c>
      <c r="F39" s="1" t="s">
        <v>2230</v>
      </c>
      <c r="G39" s="1" t="b">
        <v>1</v>
      </c>
      <c r="H39" s="3" t="s">
        <v>539</v>
      </c>
      <c r="I39" s="3" t="b">
        <v>0</v>
      </c>
      <c r="J39" s="3" t="s">
        <v>695</v>
      </c>
      <c r="K39" s="3" t="b">
        <v>0</v>
      </c>
      <c r="L39" s="3" t="s">
        <v>851</v>
      </c>
      <c r="M39" s="3" t="b">
        <v>1</v>
      </c>
      <c r="N39" s="3" t="s">
        <v>1000</v>
      </c>
      <c r="O39" s="3" t="b">
        <v>0</v>
      </c>
      <c r="P39" s="1" t="s">
        <v>1924</v>
      </c>
      <c r="Q39" s="1" t="b">
        <v>0</v>
      </c>
      <c r="R39" s="1" t="s">
        <v>2079</v>
      </c>
      <c r="S39" s="1" t="b">
        <v>0</v>
      </c>
      <c r="T39" s="1" t="s">
        <v>1155</v>
      </c>
      <c r="U39" s="1" t="b">
        <v>0</v>
      </c>
      <c r="V39" s="1" t="s">
        <v>1460</v>
      </c>
      <c r="W39" s="1" t="b">
        <v>0</v>
      </c>
      <c r="X39" s="1" t="s">
        <v>1799</v>
      </c>
      <c r="Y39" s="1" t="b">
        <v>0</v>
      </c>
      <c r="Z39" s="1" t="s">
        <v>1315</v>
      </c>
      <c r="AA39" s="1" t="b">
        <v>0</v>
      </c>
    </row>
    <row r="40" spans="1:27" x14ac:dyDescent="0.2">
      <c r="A40" s="1" t="s">
        <v>77</v>
      </c>
      <c r="B40" s="7" t="s">
        <v>78</v>
      </c>
      <c r="D40" s="1" t="s">
        <v>1641</v>
      </c>
      <c r="E40" s="1" t="b">
        <v>0</v>
      </c>
      <c r="F40" s="1" t="s">
        <v>2254</v>
      </c>
      <c r="G40" s="1" t="b">
        <v>0</v>
      </c>
      <c r="H40" s="3" t="s">
        <v>556</v>
      </c>
      <c r="I40" s="3" t="b">
        <v>0</v>
      </c>
      <c r="J40" s="3" t="s">
        <v>712</v>
      </c>
      <c r="K40" s="3" t="b">
        <v>0</v>
      </c>
      <c r="L40" s="3" t="s">
        <v>867</v>
      </c>
      <c r="M40" s="3" t="b">
        <v>0</v>
      </c>
      <c r="N40" s="3" t="s">
        <v>1017</v>
      </c>
      <c r="O40" s="3" t="b">
        <v>0</v>
      </c>
      <c r="P40" s="1" t="s">
        <v>1942</v>
      </c>
      <c r="Q40" s="1" t="b">
        <v>0</v>
      </c>
      <c r="R40" s="1" t="s">
        <v>2101</v>
      </c>
      <c r="S40" s="1" t="b">
        <v>0</v>
      </c>
      <c r="T40" s="1" t="s">
        <v>1171</v>
      </c>
      <c r="U40" s="1" t="b">
        <v>0</v>
      </c>
      <c r="V40" s="1" t="s">
        <v>1477</v>
      </c>
      <c r="W40" s="1" t="b">
        <v>0</v>
      </c>
      <c r="X40" s="1" t="s">
        <v>1813</v>
      </c>
      <c r="Y40" s="1" t="b">
        <v>0</v>
      </c>
      <c r="Z40" s="1" t="s">
        <v>1330</v>
      </c>
      <c r="AA40" s="1" t="b">
        <v>0</v>
      </c>
    </row>
    <row r="41" spans="1:27" x14ac:dyDescent="0.2">
      <c r="A41" s="1" t="s">
        <v>79</v>
      </c>
      <c r="B41" s="7" t="s">
        <v>80</v>
      </c>
      <c r="D41" s="1" t="s">
        <v>1649</v>
      </c>
      <c r="E41" s="1" t="b">
        <v>1</v>
      </c>
      <c r="F41" s="1" t="s">
        <v>2258</v>
      </c>
      <c r="G41" s="1" t="b">
        <v>1</v>
      </c>
      <c r="H41" s="3" t="s">
        <v>564</v>
      </c>
      <c r="I41" s="3" t="b">
        <v>1</v>
      </c>
      <c r="J41" s="3" t="s">
        <v>719</v>
      </c>
      <c r="K41" s="3" t="b">
        <v>1</v>
      </c>
      <c r="L41" s="3" t="s">
        <v>874</v>
      </c>
      <c r="M41" s="3" t="b">
        <v>1</v>
      </c>
      <c r="N41" s="3" t="s">
        <v>1024</v>
      </c>
      <c r="O41" s="3" t="b">
        <v>1</v>
      </c>
      <c r="P41" s="1" t="s">
        <v>1949</v>
      </c>
      <c r="Q41" s="1" t="b">
        <v>1</v>
      </c>
      <c r="R41" s="1" t="s">
        <v>2106</v>
      </c>
      <c r="S41" s="1" t="b">
        <v>1</v>
      </c>
      <c r="T41" s="1" t="s">
        <v>1179</v>
      </c>
      <c r="U41" s="1" t="b">
        <v>1</v>
      </c>
      <c r="V41" s="1" t="s">
        <v>1484</v>
      </c>
      <c r="W41" s="1" t="b">
        <v>1</v>
      </c>
      <c r="X41" s="1" t="s">
        <v>1818</v>
      </c>
      <c r="Y41" s="1" t="b">
        <v>1</v>
      </c>
      <c r="Z41" s="1" t="s">
        <v>1337</v>
      </c>
      <c r="AA41" s="1" t="b">
        <v>1</v>
      </c>
    </row>
    <row r="42" spans="1:27" x14ac:dyDescent="0.2">
      <c r="A42" s="1" t="s">
        <v>81</v>
      </c>
      <c r="B42" s="7" t="s">
        <v>82</v>
      </c>
      <c r="D42" s="1" t="s">
        <v>1650</v>
      </c>
      <c r="E42" s="1" t="b">
        <v>1</v>
      </c>
      <c r="F42" s="1" t="s">
        <v>2259</v>
      </c>
      <c r="G42" s="1" t="b">
        <v>1</v>
      </c>
      <c r="H42" s="3" t="s">
        <v>565</v>
      </c>
      <c r="I42" s="3" t="b">
        <v>1</v>
      </c>
      <c r="J42" s="3" t="s">
        <v>720</v>
      </c>
      <c r="K42" s="3" t="b">
        <v>1</v>
      </c>
      <c r="L42" s="3" t="s">
        <v>875</v>
      </c>
      <c r="M42" s="3" t="b">
        <v>1</v>
      </c>
      <c r="N42" s="3" t="s">
        <v>1025</v>
      </c>
      <c r="O42" s="3" t="b">
        <v>1</v>
      </c>
      <c r="P42" s="1" t="s">
        <v>1950</v>
      </c>
      <c r="Q42" s="1" t="b">
        <v>1</v>
      </c>
      <c r="R42" s="1" t="s">
        <v>2107</v>
      </c>
      <c r="S42" s="1" t="b">
        <v>1</v>
      </c>
      <c r="T42" s="1" t="s">
        <v>1180</v>
      </c>
      <c r="U42" s="1" t="b">
        <v>1</v>
      </c>
      <c r="V42" s="1" t="s">
        <v>1485</v>
      </c>
      <c r="W42" s="1" t="b">
        <v>1</v>
      </c>
      <c r="X42" s="3" t="s">
        <v>694</v>
      </c>
      <c r="Y42" s="1" t="b">
        <v>0</v>
      </c>
      <c r="Z42" s="1" t="s">
        <v>1338</v>
      </c>
      <c r="AA42" s="1" t="b">
        <v>1</v>
      </c>
    </row>
    <row r="43" spans="1:27" x14ac:dyDescent="0.2">
      <c r="A43" s="1" t="s">
        <v>83</v>
      </c>
      <c r="B43" s="7" t="s">
        <v>84</v>
      </c>
      <c r="D43" s="3" t="s">
        <v>694</v>
      </c>
      <c r="E43" s="1" t="b">
        <v>0</v>
      </c>
      <c r="F43" s="3" t="s">
        <v>694</v>
      </c>
      <c r="G43" s="1" t="b">
        <v>0</v>
      </c>
      <c r="H43" s="3" t="s">
        <v>694</v>
      </c>
      <c r="I43" s="3" t="b">
        <v>0</v>
      </c>
      <c r="J43" s="3" t="s">
        <v>694</v>
      </c>
      <c r="K43" s="3" t="b">
        <v>0</v>
      </c>
      <c r="L43" s="3" t="s">
        <v>694</v>
      </c>
      <c r="M43" s="3" t="b">
        <v>0</v>
      </c>
      <c r="N43" s="3" t="s">
        <v>694</v>
      </c>
      <c r="O43" s="3" t="b">
        <v>0</v>
      </c>
      <c r="P43" s="3" t="s">
        <v>694</v>
      </c>
      <c r="Q43" s="1" t="b">
        <v>0</v>
      </c>
      <c r="R43" s="3" t="s">
        <v>694</v>
      </c>
      <c r="S43" s="1" t="b">
        <v>0</v>
      </c>
      <c r="T43" s="3" t="s">
        <v>694</v>
      </c>
      <c r="U43" s="1" t="b">
        <v>0</v>
      </c>
      <c r="V43" s="3" t="s">
        <v>694</v>
      </c>
      <c r="W43" s="1" t="b">
        <v>0</v>
      </c>
      <c r="X43" s="3" t="s">
        <v>694</v>
      </c>
      <c r="Y43" s="1" t="b">
        <v>0</v>
      </c>
      <c r="Z43" s="3" t="s">
        <v>694</v>
      </c>
      <c r="AA43" s="1" t="b">
        <v>0</v>
      </c>
    </row>
    <row r="44" spans="1:27" x14ac:dyDescent="0.2">
      <c r="A44" s="1" t="s">
        <v>85</v>
      </c>
      <c r="B44" s="7" t="s">
        <v>86</v>
      </c>
      <c r="D44" s="1" t="s">
        <v>1629</v>
      </c>
      <c r="E44" s="1" t="b">
        <v>1</v>
      </c>
      <c r="F44" s="1" t="s">
        <v>2235</v>
      </c>
      <c r="G44" s="1" t="b">
        <v>1</v>
      </c>
      <c r="H44" s="3" t="s">
        <v>544</v>
      </c>
      <c r="I44" s="3" t="b">
        <v>1</v>
      </c>
      <c r="J44" s="3" t="s">
        <v>700</v>
      </c>
      <c r="K44" s="3" t="b">
        <v>0</v>
      </c>
      <c r="L44" s="3" t="s">
        <v>855</v>
      </c>
      <c r="M44" s="3" t="b">
        <v>1</v>
      </c>
      <c r="N44" s="3" t="s">
        <v>1005</v>
      </c>
      <c r="O44" s="3" t="b">
        <v>1</v>
      </c>
      <c r="P44" s="1" t="s">
        <v>1929</v>
      </c>
      <c r="Q44" s="1" t="b">
        <v>1</v>
      </c>
      <c r="R44" s="1" t="s">
        <v>2084</v>
      </c>
      <c r="S44" s="1" t="b">
        <v>1</v>
      </c>
      <c r="T44" s="1" t="s">
        <v>1159</v>
      </c>
      <c r="U44" s="1" t="b">
        <v>0</v>
      </c>
      <c r="V44" s="1" t="s">
        <v>1465</v>
      </c>
      <c r="W44" s="1" t="b">
        <v>0</v>
      </c>
      <c r="X44" s="1" t="s">
        <v>1802</v>
      </c>
      <c r="Y44" s="1" t="b">
        <v>0</v>
      </c>
      <c r="Z44" s="1" t="s">
        <v>1319</v>
      </c>
      <c r="AA44" s="1" t="b">
        <v>0</v>
      </c>
    </row>
    <row r="45" spans="1:27" x14ac:dyDescent="0.2">
      <c r="A45" s="1" t="s">
        <v>87</v>
      </c>
      <c r="B45" s="7" t="s">
        <v>88</v>
      </c>
      <c r="D45" s="1" t="s">
        <v>1651</v>
      </c>
      <c r="E45" s="1" t="b">
        <v>0</v>
      </c>
      <c r="F45" s="1" t="s">
        <v>2260</v>
      </c>
      <c r="G45" s="1" t="b">
        <v>0</v>
      </c>
      <c r="H45" s="3" t="s">
        <v>556</v>
      </c>
      <c r="I45" s="3" t="b">
        <v>0</v>
      </c>
      <c r="J45" s="3" t="s">
        <v>721</v>
      </c>
      <c r="K45" s="3" t="b">
        <v>0</v>
      </c>
      <c r="L45" s="3" t="s">
        <v>876</v>
      </c>
      <c r="M45" s="3" t="b">
        <v>0</v>
      </c>
      <c r="N45" s="3" t="s">
        <v>1026</v>
      </c>
      <c r="O45" s="3" t="b">
        <v>0</v>
      </c>
      <c r="P45" s="1" t="s">
        <v>1942</v>
      </c>
      <c r="Q45" s="1" t="b">
        <v>0</v>
      </c>
      <c r="R45" s="1" t="s">
        <v>2108</v>
      </c>
      <c r="S45" s="1" t="b">
        <v>0</v>
      </c>
      <c r="T45" s="1" t="s">
        <v>1171</v>
      </c>
      <c r="U45" s="1" t="b">
        <v>0</v>
      </c>
      <c r="V45" s="1" t="s">
        <v>1477</v>
      </c>
      <c r="W45" s="1" t="b">
        <v>0</v>
      </c>
      <c r="X45" s="1" t="s">
        <v>1813</v>
      </c>
      <c r="Y45" s="1" t="b">
        <v>0</v>
      </c>
      <c r="Z45" s="1" t="s">
        <v>1330</v>
      </c>
      <c r="AA45" s="1" t="b">
        <v>0</v>
      </c>
    </row>
    <row r="46" spans="1:27" x14ac:dyDescent="0.2">
      <c r="A46" s="1" t="s">
        <v>89</v>
      </c>
      <c r="B46" s="7" t="s">
        <v>90</v>
      </c>
      <c r="D46" s="1" t="s">
        <v>1652</v>
      </c>
      <c r="E46" s="1" t="b">
        <v>1</v>
      </c>
      <c r="F46" s="1" t="s">
        <v>2261</v>
      </c>
      <c r="G46" s="1" t="b">
        <v>1</v>
      </c>
      <c r="H46" s="3" t="s">
        <v>566</v>
      </c>
      <c r="I46" s="3" t="b">
        <v>1</v>
      </c>
      <c r="J46" s="3" t="s">
        <v>722</v>
      </c>
      <c r="K46" s="3" t="b">
        <v>1</v>
      </c>
      <c r="L46" s="3" t="s">
        <v>877</v>
      </c>
      <c r="M46" s="3" t="b">
        <v>1</v>
      </c>
      <c r="N46" s="3" t="s">
        <v>1027</v>
      </c>
      <c r="O46" s="3" t="b">
        <v>1</v>
      </c>
      <c r="P46" s="1" t="s">
        <v>1951</v>
      </c>
      <c r="Q46" s="1" t="b">
        <v>1</v>
      </c>
      <c r="R46" s="1" t="s">
        <v>2109</v>
      </c>
      <c r="S46" s="1" t="b">
        <v>1</v>
      </c>
      <c r="T46" s="1" t="s">
        <v>1181</v>
      </c>
      <c r="U46" s="1" t="b">
        <v>1</v>
      </c>
      <c r="V46" s="1" t="s">
        <v>1486</v>
      </c>
      <c r="W46" s="1" t="b">
        <v>1</v>
      </c>
      <c r="X46" s="1" t="s">
        <v>1819</v>
      </c>
      <c r="Y46" s="1" t="b">
        <v>1</v>
      </c>
      <c r="Z46" s="1" t="s">
        <v>1339</v>
      </c>
      <c r="AA46" s="1" t="b">
        <v>1</v>
      </c>
    </row>
    <row r="47" spans="1:27" x14ac:dyDescent="0.2">
      <c r="A47" s="1" t="s">
        <v>91</v>
      </c>
      <c r="B47" s="7" t="s">
        <v>92</v>
      </c>
      <c r="D47" s="1" t="s">
        <v>1653</v>
      </c>
      <c r="E47" s="1" t="b">
        <v>1</v>
      </c>
      <c r="F47" s="1" t="s">
        <v>2262</v>
      </c>
      <c r="G47" s="1" t="b">
        <v>1</v>
      </c>
      <c r="H47" s="3" t="s">
        <v>567</v>
      </c>
      <c r="I47" s="3" t="b">
        <v>1</v>
      </c>
      <c r="J47" s="3" t="s">
        <v>723</v>
      </c>
      <c r="K47" s="3" t="b">
        <v>1</v>
      </c>
      <c r="L47" s="3" t="s">
        <v>694</v>
      </c>
      <c r="M47" s="3" t="b">
        <v>0</v>
      </c>
      <c r="N47" s="3" t="s">
        <v>1028</v>
      </c>
      <c r="O47" s="3" t="b">
        <v>1</v>
      </c>
      <c r="P47" s="1" t="s">
        <v>1952</v>
      </c>
      <c r="Q47" s="1" t="b">
        <v>1</v>
      </c>
      <c r="R47" s="1" t="s">
        <v>2110</v>
      </c>
      <c r="S47" s="1" t="b">
        <v>1</v>
      </c>
      <c r="T47" s="1" t="s">
        <v>1182</v>
      </c>
      <c r="U47" s="1" t="b">
        <v>1</v>
      </c>
      <c r="V47" s="1" t="s">
        <v>1487</v>
      </c>
      <c r="W47" s="1" t="b">
        <v>1</v>
      </c>
      <c r="X47" s="1" t="s">
        <v>1820</v>
      </c>
      <c r="Y47" s="1" t="b">
        <v>1</v>
      </c>
      <c r="Z47" s="1" t="s">
        <v>1340</v>
      </c>
      <c r="AA47" s="1" t="b">
        <v>1</v>
      </c>
    </row>
    <row r="48" spans="1:27" x14ac:dyDescent="0.2">
      <c r="A48" s="1" t="s">
        <v>93</v>
      </c>
      <c r="B48" s="7" t="s">
        <v>94</v>
      </c>
      <c r="D48" s="1" t="s">
        <v>1654</v>
      </c>
      <c r="E48" s="1" t="b">
        <v>1</v>
      </c>
      <c r="F48" s="1" t="s">
        <v>2263</v>
      </c>
      <c r="G48" s="1" t="b">
        <v>1</v>
      </c>
      <c r="H48" s="3" t="s">
        <v>568</v>
      </c>
      <c r="I48" s="3" t="b">
        <v>1</v>
      </c>
      <c r="J48" s="3" t="s">
        <v>724</v>
      </c>
      <c r="K48" s="3" t="b">
        <v>1</v>
      </c>
      <c r="L48" s="3" t="s">
        <v>878</v>
      </c>
      <c r="M48" s="3" t="b">
        <v>1</v>
      </c>
      <c r="N48" s="3" t="s">
        <v>1029</v>
      </c>
      <c r="O48" s="3" t="b">
        <v>1</v>
      </c>
      <c r="P48" s="3" t="s">
        <v>694</v>
      </c>
      <c r="Q48" s="1" t="b">
        <v>0</v>
      </c>
      <c r="R48" s="1" t="s">
        <v>2111</v>
      </c>
      <c r="S48" s="1" t="b">
        <v>1</v>
      </c>
      <c r="T48" s="1" t="s">
        <v>1183</v>
      </c>
      <c r="U48" s="1" t="b">
        <v>1</v>
      </c>
      <c r="V48" s="1" t="s">
        <v>1488</v>
      </c>
      <c r="W48" s="1" t="b">
        <v>1</v>
      </c>
      <c r="X48" s="1" t="s">
        <v>1821</v>
      </c>
      <c r="Y48" s="1" t="b">
        <v>1</v>
      </c>
      <c r="Z48" s="3" t="s">
        <v>694</v>
      </c>
      <c r="AA48" s="1" t="b">
        <v>0</v>
      </c>
    </row>
    <row r="49" spans="1:27" x14ac:dyDescent="0.2">
      <c r="A49" s="1" t="s">
        <v>95</v>
      </c>
      <c r="B49" s="7" t="s">
        <v>96</v>
      </c>
      <c r="D49" s="1" t="s">
        <v>1655</v>
      </c>
      <c r="E49" s="1" t="b">
        <v>0</v>
      </c>
      <c r="F49" s="1" t="s">
        <v>2264</v>
      </c>
      <c r="G49" s="1" t="b">
        <v>0</v>
      </c>
      <c r="H49" s="3" t="s">
        <v>569</v>
      </c>
      <c r="I49" s="3" t="b">
        <v>1</v>
      </c>
      <c r="J49" s="3" t="s">
        <v>725</v>
      </c>
      <c r="K49" s="3" t="b">
        <v>1</v>
      </c>
      <c r="L49" s="3" t="s">
        <v>861</v>
      </c>
      <c r="M49" s="3" t="b">
        <v>1</v>
      </c>
      <c r="N49" s="3" t="s">
        <v>1030</v>
      </c>
      <c r="O49" s="3" t="b">
        <v>1</v>
      </c>
      <c r="P49" s="1" t="s">
        <v>1953</v>
      </c>
      <c r="Q49" s="1" t="b">
        <v>0</v>
      </c>
      <c r="R49" s="1" t="s">
        <v>2091</v>
      </c>
      <c r="S49" s="1" t="b">
        <v>1</v>
      </c>
      <c r="T49" s="1" t="s">
        <v>1184</v>
      </c>
      <c r="U49" s="1" t="b">
        <v>1</v>
      </c>
      <c r="V49" s="1" t="s">
        <v>1489</v>
      </c>
      <c r="W49" s="1" t="b">
        <v>1</v>
      </c>
      <c r="X49" s="1" t="s">
        <v>1822</v>
      </c>
      <c r="Y49" s="1" t="b">
        <v>1</v>
      </c>
      <c r="Z49" s="1" t="s">
        <v>1324</v>
      </c>
      <c r="AA49" s="1" t="b">
        <v>1</v>
      </c>
    </row>
    <row r="50" spans="1:27" x14ac:dyDescent="0.2">
      <c r="A50" s="1" t="s">
        <v>97</v>
      </c>
      <c r="B50" s="7" t="s">
        <v>98</v>
      </c>
      <c r="D50" s="1" t="s">
        <v>1656</v>
      </c>
      <c r="E50" s="1" t="b">
        <v>1</v>
      </c>
      <c r="F50" s="1" t="s">
        <v>2234</v>
      </c>
      <c r="G50" s="1" t="b">
        <v>1</v>
      </c>
      <c r="H50" s="3" t="s">
        <v>543</v>
      </c>
      <c r="I50" s="3" t="b">
        <v>1</v>
      </c>
      <c r="J50" s="3" t="s">
        <v>699</v>
      </c>
      <c r="K50" s="3" t="b">
        <v>1</v>
      </c>
      <c r="L50" s="3" t="s">
        <v>854</v>
      </c>
      <c r="M50" s="3" t="b">
        <v>1</v>
      </c>
      <c r="N50" s="3" t="s">
        <v>1004</v>
      </c>
      <c r="O50" s="3" t="b">
        <v>1</v>
      </c>
      <c r="P50" s="1" t="s">
        <v>1928</v>
      </c>
      <c r="Q50" s="1" t="b">
        <v>1</v>
      </c>
      <c r="R50" s="1" t="s">
        <v>2083</v>
      </c>
      <c r="S50" s="1" t="b">
        <v>1</v>
      </c>
      <c r="T50" s="1" t="s">
        <v>1159</v>
      </c>
      <c r="U50" s="1" t="b">
        <v>0</v>
      </c>
      <c r="V50" s="1" t="s">
        <v>1464</v>
      </c>
      <c r="W50" s="1" t="b">
        <v>1</v>
      </c>
      <c r="X50" s="1" t="s">
        <v>1802</v>
      </c>
      <c r="Y50" s="1" t="b">
        <v>1</v>
      </c>
      <c r="Z50" s="1" t="s">
        <v>1319</v>
      </c>
      <c r="AA50" s="1" t="b">
        <v>0</v>
      </c>
    </row>
    <row r="51" spans="1:27" x14ac:dyDescent="0.2">
      <c r="A51" s="1" t="s">
        <v>99</v>
      </c>
      <c r="B51" s="7" t="s">
        <v>100</v>
      </c>
      <c r="D51" s="1" t="s">
        <v>1657</v>
      </c>
      <c r="E51" s="1" t="b">
        <v>0</v>
      </c>
      <c r="F51" s="1" t="s">
        <v>2265</v>
      </c>
      <c r="G51" s="1" t="b">
        <v>0</v>
      </c>
      <c r="H51" s="3" t="s">
        <v>549</v>
      </c>
      <c r="I51" s="3" t="b">
        <v>0</v>
      </c>
      <c r="J51" s="3" t="s">
        <v>705</v>
      </c>
      <c r="K51" s="3" t="b">
        <v>0</v>
      </c>
      <c r="L51" s="3" t="s">
        <v>860</v>
      </c>
      <c r="M51" s="3" t="b">
        <v>0</v>
      </c>
      <c r="N51" s="3" t="s">
        <v>1010</v>
      </c>
      <c r="O51" s="3" t="b">
        <v>0</v>
      </c>
      <c r="P51" s="1" t="s">
        <v>1935</v>
      </c>
      <c r="Q51" s="1" t="b">
        <v>0</v>
      </c>
      <c r="R51" s="1" t="s">
        <v>2090</v>
      </c>
      <c r="S51" s="1" t="b">
        <v>0</v>
      </c>
      <c r="T51" s="1" t="s">
        <v>1185</v>
      </c>
      <c r="U51" s="1" t="b">
        <v>0</v>
      </c>
      <c r="V51" s="1" t="s">
        <v>1490</v>
      </c>
      <c r="W51" s="1" t="b">
        <v>0</v>
      </c>
      <c r="X51" s="1" t="s">
        <v>1806</v>
      </c>
      <c r="Y51" s="1" t="b">
        <v>0</v>
      </c>
      <c r="Z51" s="1" t="s">
        <v>1323</v>
      </c>
      <c r="AA51" s="1" t="b">
        <v>1</v>
      </c>
    </row>
    <row r="52" spans="1:27" x14ac:dyDescent="0.2">
      <c r="A52" s="1" t="s">
        <v>101</v>
      </c>
      <c r="B52" s="7" t="s">
        <v>102</v>
      </c>
      <c r="D52" s="1" t="s">
        <v>1658</v>
      </c>
      <c r="E52" s="1" t="b">
        <v>0</v>
      </c>
      <c r="F52" s="1" t="s">
        <v>2266</v>
      </c>
      <c r="G52" s="1" t="b">
        <v>0</v>
      </c>
      <c r="H52" s="3" t="s">
        <v>570</v>
      </c>
      <c r="I52" s="3" t="b">
        <v>0</v>
      </c>
      <c r="J52" s="3" t="s">
        <v>726</v>
      </c>
      <c r="K52" s="3" t="b">
        <v>0</v>
      </c>
      <c r="L52" s="3" t="s">
        <v>879</v>
      </c>
      <c r="M52" s="3" t="b">
        <v>0</v>
      </c>
      <c r="N52" s="3" t="s">
        <v>1031</v>
      </c>
      <c r="O52" s="3" t="b">
        <v>0</v>
      </c>
      <c r="P52" s="1" t="s">
        <v>1954</v>
      </c>
      <c r="Q52" s="1" t="b">
        <v>0</v>
      </c>
      <c r="R52" s="1" t="s">
        <v>2112</v>
      </c>
      <c r="S52" s="1" t="b">
        <v>0</v>
      </c>
      <c r="T52" s="1" t="s">
        <v>1186</v>
      </c>
      <c r="U52" s="1" t="b">
        <v>0</v>
      </c>
      <c r="V52" s="1" t="s">
        <v>1491</v>
      </c>
      <c r="W52" s="1" t="b">
        <v>0</v>
      </c>
      <c r="X52" s="1" t="s">
        <v>1823</v>
      </c>
      <c r="Y52" s="1" t="b">
        <v>0</v>
      </c>
      <c r="Z52" s="1" t="s">
        <v>1341</v>
      </c>
      <c r="AA52" s="1" t="b">
        <v>0</v>
      </c>
    </row>
    <row r="53" spans="1:27" x14ac:dyDescent="0.2">
      <c r="A53" s="1" t="s">
        <v>103</v>
      </c>
      <c r="B53" s="7" t="s">
        <v>104</v>
      </c>
      <c r="D53" s="1" t="s">
        <v>1659</v>
      </c>
      <c r="E53" s="1" t="b">
        <v>0</v>
      </c>
      <c r="F53" s="1" t="s">
        <v>2267</v>
      </c>
      <c r="G53" s="1" t="b">
        <v>0</v>
      </c>
      <c r="H53" s="3" t="s">
        <v>694</v>
      </c>
      <c r="I53" s="3" t="b">
        <v>0</v>
      </c>
      <c r="J53" s="3" t="s">
        <v>694</v>
      </c>
      <c r="K53" s="3" t="b">
        <v>0</v>
      </c>
      <c r="L53" s="3" t="s">
        <v>694</v>
      </c>
      <c r="M53" s="3" t="b">
        <v>0</v>
      </c>
      <c r="N53" s="3" t="s">
        <v>694</v>
      </c>
      <c r="O53" s="3" t="b">
        <v>0</v>
      </c>
      <c r="P53" s="3" t="s">
        <v>694</v>
      </c>
      <c r="Q53" s="1" t="b">
        <v>0</v>
      </c>
      <c r="R53" s="3" t="s">
        <v>694</v>
      </c>
      <c r="S53" s="1" t="b">
        <v>0</v>
      </c>
      <c r="T53" s="1" t="s">
        <v>1187</v>
      </c>
      <c r="U53" s="1" t="b">
        <v>0</v>
      </c>
      <c r="V53" s="3" t="s">
        <v>694</v>
      </c>
      <c r="W53" s="1" t="b">
        <v>0</v>
      </c>
      <c r="X53" s="3" t="s">
        <v>694</v>
      </c>
      <c r="Y53" s="1" t="b">
        <v>0</v>
      </c>
      <c r="Z53" s="1" t="s">
        <v>1342</v>
      </c>
      <c r="AA53" s="1" t="b">
        <v>0</v>
      </c>
    </row>
    <row r="54" spans="1:27" x14ac:dyDescent="0.2">
      <c r="A54" s="1" t="s">
        <v>455</v>
      </c>
      <c r="B54" s="7" t="s">
        <v>105</v>
      </c>
      <c r="D54" s="1" t="s">
        <v>1658</v>
      </c>
      <c r="E54" s="1" t="b">
        <v>1</v>
      </c>
      <c r="F54" s="1" t="s">
        <v>2266</v>
      </c>
      <c r="G54" s="1" t="b">
        <v>1</v>
      </c>
      <c r="H54" s="3" t="s">
        <v>570</v>
      </c>
      <c r="I54" s="3" t="b">
        <v>1</v>
      </c>
      <c r="J54" s="3" t="s">
        <v>726</v>
      </c>
      <c r="K54" s="3" t="b">
        <v>1</v>
      </c>
      <c r="L54" s="3" t="s">
        <v>879</v>
      </c>
      <c r="M54" s="3" t="b">
        <v>1</v>
      </c>
      <c r="N54" s="3" t="s">
        <v>1031</v>
      </c>
      <c r="O54" s="3" t="b">
        <v>1</v>
      </c>
      <c r="P54" s="1" t="s">
        <v>1954</v>
      </c>
      <c r="Q54" s="1" t="b">
        <v>1</v>
      </c>
      <c r="R54" s="1" t="s">
        <v>2112</v>
      </c>
      <c r="S54" s="1" t="b">
        <v>0</v>
      </c>
      <c r="T54" s="1" t="s">
        <v>1188</v>
      </c>
      <c r="U54" s="1" t="b">
        <v>1</v>
      </c>
      <c r="V54" s="1" t="s">
        <v>1491</v>
      </c>
      <c r="W54" s="1" t="b">
        <v>1</v>
      </c>
      <c r="X54" s="1" t="s">
        <v>1824</v>
      </c>
      <c r="Y54" s="1" t="b">
        <v>0</v>
      </c>
      <c r="Z54" s="1" t="s">
        <v>1341</v>
      </c>
      <c r="AA54" s="1" t="b">
        <v>0</v>
      </c>
    </row>
    <row r="55" spans="1:27" x14ac:dyDescent="0.2">
      <c r="A55" s="1" t="s">
        <v>106</v>
      </c>
      <c r="B55" s="7" t="s">
        <v>107</v>
      </c>
      <c r="D55" s="1" t="s">
        <v>1632</v>
      </c>
      <c r="E55" s="1" t="b">
        <v>0</v>
      </c>
      <c r="F55" s="1" t="s">
        <v>2239</v>
      </c>
      <c r="G55" s="1" t="b">
        <v>0</v>
      </c>
      <c r="H55" s="3" t="s">
        <v>547</v>
      </c>
      <c r="I55" s="3" t="b">
        <v>0</v>
      </c>
      <c r="J55" s="3" t="s">
        <v>703</v>
      </c>
      <c r="K55" s="3" t="b">
        <v>0</v>
      </c>
      <c r="L55" s="3" t="s">
        <v>858</v>
      </c>
      <c r="M55" s="3" t="b">
        <v>0</v>
      </c>
      <c r="N55" s="3" t="s">
        <v>1008</v>
      </c>
      <c r="O55" s="3" t="b">
        <v>0</v>
      </c>
      <c r="P55" s="1" t="s">
        <v>1933</v>
      </c>
      <c r="Q55" s="1" t="b">
        <v>0</v>
      </c>
      <c r="R55" s="1" t="s">
        <v>2087</v>
      </c>
      <c r="S55" s="1" t="b">
        <v>0</v>
      </c>
      <c r="T55" s="1" t="s">
        <v>1162</v>
      </c>
      <c r="U55" s="1" t="b">
        <v>0</v>
      </c>
      <c r="V55" s="1" t="s">
        <v>1468</v>
      </c>
      <c r="W55" s="1" t="b">
        <v>0</v>
      </c>
      <c r="X55" s="1" t="s">
        <v>1804</v>
      </c>
      <c r="Y55" s="1" t="b">
        <v>0</v>
      </c>
      <c r="Z55" s="1" t="s">
        <v>1321</v>
      </c>
      <c r="AA55" s="1" t="b">
        <v>0</v>
      </c>
    </row>
    <row r="56" spans="1:27" x14ac:dyDescent="0.2">
      <c r="A56" s="1" t="s">
        <v>108</v>
      </c>
      <c r="B56" s="7" t="s">
        <v>109</v>
      </c>
      <c r="D56" s="1" t="s">
        <v>1660</v>
      </c>
      <c r="E56" s="1" t="b">
        <v>1</v>
      </c>
      <c r="F56" s="1" t="s">
        <v>2268</v>
      </c>
      <c r="G56" s="1" t="b">
        <v>1</v>
      </c>
      <c r="H56" s="3" t="s">
        <v>571</v>
      </c>
      <c r="I56" s="3" t="b">
        <v>1</v>
      </c>
      <c r="J56" s="3" t="s">
        <v>727</v>
      </c>
      <c r="K56" s="3" t="b">
        <v>1</v>
      </c>
      <c r="L56" s="3" t="s">
        <v>880</v>
      </c>
      <c r="M56" s="3" t="b">
        <v>1</v>
      </c>
      <c r="N56" s="3" t="s">
        <v>1032</v>
      </c>
      <c r="O56" s="3" t="b">
        <v>1</v>
      </c>
      <c r="P56" s="1" t="s">
        <v>1955</v>
      </c>
      <c r="Q56" s="1" t="b">
        <v>1</v>
      </c>
      <c r="R56" s="1" t="s">
        <v>2113</v>
      </c>
      <c r="S56" s="1" t="b">
        <v>1</v>
      </c>
      <c r="T56" s="1" t="s">
        <v>1189</v>
      </c>
      <c r="U56" s="1" t="b">
        <v>1</v>
      </c>
      <c r="V56" s="1" t="s">
        <v>1492</v>
      </c>
      <c r="W56" s="1" t="b">
        <v>1</v>
      </c>
      <c r="X56" s="1" t="s">
        <v>1825</v>
      </c>
      <c r="Y56" s="1" t="b">
        <v>1</v>
      </c>
      <c r="Z56" s="1" t="s">
        <v>1343</v>
      </c>
      <c r="AA56" s="1" t="b">
        <v>1</v>
      </c>
    </row>
    <row r="57" spans="1:27" x14ac:dyDescent="0.2">
      <c r="A57" s="1" t="s">
        <v>110</v>
      </c>
      <c r="B57" s="7" t="s">
        <v>111</v>
      </c>
      <c r="D57" s="1" t="s">
        <v>1661</v>
      </c>
      <c r="E57" s="1" t="b">
        <v>1</v>
      </c>
      <c r="F57" s="1" t="s">
        <v>2269</v>
      </c>
      <c r="G57" s="1" t="b">
        <v>1</v>
      </c>
      <c r="H57" s="3" t="s">
        <v>572</v>
      </c>
      <c r="I57" s="3" t="b">
        <v>1</v>
      </c>
      <c r="J57" s="3" t="s">
        <v>728</v>
      </c>
      <c r="K57" s="3" t="b">
        <v>1</v>
      </c>
      <c r="L57" s="3" t="s">
        <v>881</v>
      </c>
      <c r="M57" s="3" t="b">
        <v>1</v>
      </c>
      <c r="N57" s="3" t="s">
        <v>1033</v>
      </c>
      <c r="O57" s="3" t="b">
        <v>1</v>
      </c>
      <c r="P57" s="1" t="s">
        <v>1956</v>
      </c>
      <c r="Q57" s="1" t="b">
        <v>1</v>
      </c>
      <c r="R57" s="1" t="s">
        <v>2114</v>
      </c>
      <c r="S57" s="1" t="b">
        <v>1</v>
      </c>
      <c r="T57" s="1" t="s">
        <v>1190</v>
      </c>
      <c r="U57" s="1" t="b">
        <v>1</v>
      </c>
      <c r="V57" s="1" t="s">
        <v>1493</v>
      </c>
      <c r="W57" s="1" t="b">
        <v>1</v>
      </c>
      <c r="X57" s="1" t="s">
        <v>1826</v>
      </c>
      <c r="Y57" s="1" t="b">
        <v>1</v>
      </c>
      <c r="Z57" s="1" t="s">
        <v>1344</v>
      </c>
      <c r="AA57" s="1" t="b">
        <v>1</v>
      </c>
    </row>
    <row r="58" spans="1:27" x14ac:dyDescent="0.2">
      <c r="A58" s="1" t="s">
        <v>112</v>
      </c>
      <c r="B58" s="7" t="s">
        <v>113</v>
      </c>
      <c r="D58" s="1" t="s">
        <v>1662</v>
      </c>
      <c r="E58" s="1" t="b">
        <v>1</v>
      </c>
      <c r="F58" s="1" t="s">
        <v>2270</v>
      </c>
      <c r="G58" s="1" t="b">
        <v>1</v>
      </c>
      <c r="H58" s="3" t="s">
        <v>694</v>
      </c>
      <c r="I58" s="3" t="b">
        <v>0</v>
      </c>
      <c r="J58" s="3" t="s">
        <v>694</v>
      </c>
      <c r="K58" s="3" t="b">
        <v>0</v>
      </c>
      <c r="L58" s="3" t="s">
        <v>694</v>
      </c>
      <c r="M58" s="3" t="b">
        <v>0</v>
      </c>
      <c r="N58" s="3" t="s">
        <v>694</v>
      </c>
      <c r="O58" s="3" t="b">
        <v>0</v>
      </c>
      <c r="P58" s="1" t="s">
        <v>1957</v>
      </c>
      <c r="Q58" s="1" t="b">
        <v>1</v>
      </c>
      <c r="R58" s="1" t="s">
        <v>2115</v>
      </c>
      <c r="S58" s="1" t="b">
        <v>1</v>
      </c>
      <c r="T58" s="1" t="s">
        <v>1191</v>
      </c>
      <c r="U58" s="1" t="b">
        <v>1</v>
      </c>
      <c r="V58" s="1" t="s">
        <v>1494</v>
      </c>
      <c r="W58" s="1" t="b">
        <v>1</v>
      </c>
      <c r="X58" s="1" t="s">
        <v>1827</v>
      </c>
      <c r="Y58" s="1" t="b">
        <v>1</v>
      </c>
      <c r="Z58" s="1" t="s">
        <v>1345</v>
      </c>
      <c r="AA58" s="1" t="b">
        <v>1</v>
      </c>
    </row>
    <row r="59" spans="1:27" x14ac:dyDescent="0.2">
      <c r="A59" s="1" t="s">
        <v>114</v>
      </c>
      <c r="B59" s="7" t="s">
        <v>115</v>
      </c>
      <c r="D59" s="1" t="s">
        <v>1663</v>
      </c>
      <c r="E59" s="1" t="b">
        <v>1</v>
      </c>
      <c r="F59" s="1" t="s">
        <v>2271</v>
      </c>
      <c r="G59" s="1" t="b">
        <v>1</v>
      </c>
      <c r="H59" s="3" t="s">
        <v>573</v>
      </c>
      <c r="I59" s="3" t="b">
        <v>1</v>
      </c>
      <c r="J59" s="3" t="s">
        <v>729</v>
      </c>
      <c r="K59" s="3" t="b">
        <v>1</v>
      </c>
      <c r="L59" s="3" t="s">
        <v>882</v>
      </c>
      <c r="M59" s="3" t="b">
        <v>1</v>
      </c>
      <c r="N59" s="3" t="s">
        <v>1034</v>
      </c>
      <c r="O59" s="3" t="b">
        <v>1</v>
      </c>
      <c r="P59" s="1" t="s">
        <v>1958</v>
      </c>
      <c r="Q59" s="1" t="b">
        <v>0</v>
      </c>
      <c r="R59" s="1" t="s">
        <v>2116</v>
      </c>
      <c r="S59" s="1" t="b">
        <v>1</v>
      </c>
      <c r="T59" s="1" t="s">
        <v>1192</v>
      </c>
      <c r="U59" s="1" t="b">
        <v>1</v>
      </c>
      <c r="V59" s="1" t="s">
        <v>1495</v>
      </c>
      <c r="W59" s="1" t="b">
        <v>1</v>
      </c>
      <c r="X59" s="1" t="s">
        <v>1828</v>
      </c>
      <c r="Y59" s="1" t="b">
        <v>1</v>
      </c>
      <c r="Z59" s="1" t="s">
        <v>1346</v>
      </c>
      <c r="AA59" s="1" t="b">
        <v>0</v>
      </c>
    </row>
    <row r="60" spans="1:27" x14ac:dyDescent="0.2">
      <c r="A60" s="1" t="s">
        <v>116</v>
      </c>
      <c r="B60" s="7" t="s">
        <v>117</v>
      </c>
      <c r="D60" s="1" t="s">
        <v>1638</v>
      </c>
      <c r="E60" s="1" t="b">
        <v>0</v>
      </c>
      <c r="F60" s="1" t="s">
        <v>2272</v>
      </c>
      <c r="G60" s="1" t="b">
        <v>0</v>
      </c>
      <c r="H60" s="3" t="s">
        <v>553</v>
      </c>
      <c r="I60" s="3" t="b">
        <v>0</v>
      </c>
      <c r="J60" s="3" t="s">
        <v>709</v>
      </c>
      <c r="K60" s="3" t="b">
        <v>0</v>
      </c>
      <c r="L60" s="3" t="s">
        <v>864</v>
      </c>
      <c r="M60" s="3" t="b">
        <v>0</v>
      </c>
      <c r="N60" s="3" t="s">
        <v>1014</v>
      </c>
      <c r="O60" s="3" t="b">
        <v>0</v>
      </c>
      <c r="P60" s="1" t="s">
        <v>1939</v>
      </c>
      <c r="Q60" s="1" t="b">
        <v>0</v>
      </c>
      <c r="R60" s="1" t="s">
        <v>2094</v>
      </c>
      <c r="S60" s="1" t="b">
        <v>0</v>
      </c>
      <c r="T60" s="1" t="s">
        <v>1168</v>
      </c>
      <c r="U60" s="1" t="b">
        <v>0</v>
      </c>
      <c r="V60" s="1" t="s">
        <v>1474</v>
      </c>
      <c r="W60" s="1" t="b">
        <v>0</v>
      </c>
      <c r="X60" s="1" t="s">
        <v>1810</v>
      </c>
      <c r="Y60" s="1" t="b">
        <v>0</v>
      </c>
      <c r="Z60" s="1" t="s">
        <v>1327</v>
      </c>
      <c r="AA60" s="1" t="b">
        <v>0</v>
      </c>
    </row>
    <row r="61" spans="1:27" x14ac:dyDescent="0.2">
      <c r="A61" s="1" t="s">
        <v>118</v>
      </c>
      <c r="B61" s="7" t="s">
        <v>119</v>
      </c>
      <c r="D61" s="1" t="s">
        <v>1664</v>
      </c>
      <c r="E61" s="1" t="b">
        <v>1</v>
      </c>
      <c r="F61" s="1" t="s">
        <v>2273</v>
      </c>
      <c r="G61" s="1" t="b">
        <v>1</v>
      </c>
      <c r="H61" s="3" t="s">
        <v>574</v>
      </c>
      <c r="I61" s="3" t="b">
        <v>1</v>
      </c>
      <c r="J61" s="3" t="s">
        <v>730</v>
      </c>
      <c r="K61" s="3" t="b">
        <v>1</v>
      </c>
      <c r="L61" s="3" t="s">
        <v>883</v>
      </c>
      <c r="M61" s="3" t="b">
        <v>1</v>
      </c>
      <c r="N61" s="3" t="s">
        <v>1035</v>
      </c>
      <c r="O61" s="3" t="b">
        <v>1</v>
      </c>
      <c r="P61" s="1" t="s">
        <v>1959</v>
      </c>
      <c r="Q61" s="1" t="b">
        <v>1</v>
      </c>
      <c r="R61" s="1" t="s">
        <v>2117</v>
      </c>
      <c r="S61" s="1" t="b">
        <v>1</v>
      </c>
      <c r="T61" s="1" t="s">
        <v>1193</v>
      </c>
      <c r="U61" s="1" t="b">
        <v>1</v>
      </c>
      <c r="V61" s="1" t="s">
        <v>1496</v>
      </c>
      <c r="W61" s="1" t="b">
        <v>1</v>
      </c>
      <c r="X61" s="1" t="s">
        <v>1829</v>
      </c>
      <c r="Y61" s="1" t="b">
        <v>1</v>
      </c>
      <c r="Z61" s="1" t="s">
        <v>1347</v>
      </c>
      <c r="AA61" s="1" t="b">
        <v>1</v>
      </c>
    </row>
    <row r="62" spans="1:27" x14ac:dyDescent="0.2">
      <c r="A62" s="1" t="s">
        <v>120</v>
      </c>
      <c r="B62" s="7" t="s">
        <v>121</v>
      </c>
      <c r="D62" s="1" t="s">
        <v>1665</v>
      </c>
      <c r="E62" s="1" t="b">
        <v>1</v>
      </c>
      <c r="F62" s="1" t="s">
        <v>2274</v>
      </c>
      <c r="G62" s="1" t="b">
        <v>1</v>
      </c>
      <c r="H62" s="3" t="s">
        <v>575</v>
      </c>
      <c r="I62" s="3" t="b">
        <v>1</v>
      </c>
      <c r="J62" s="3" t="s">
        <v>731</v>
      </c>
      <c r="K62" s="3" t="b">
        <v>1</v>
      </c>
      <c r="L62" s="3" t="s">
        <v>884</v>
      </c>
      <c r="M62" s="3" t="b">
        <v>1</v>
      </c>
      <c r="N62" s="3" t="s">
        <v>1036</v>
      </c>
      <c r="O62" s="3" t="b">
        <v>1</v>
      </c>
      <c r="P62" s="1" t="s">
        <v>1960</v>
      </c>
      <c r="Q62" s="1" t="b">
        <v>1</v>
      </c>
      <c r="R62" s="1" t="s">
        <v>2118</v>
      </c>
      <c r="S62" s="1" t="b">
        <v>1</v>
      </c>
      <c r="T62" s="1" t="s">
        <v>1194</v>
      </c>
      <c r="U62" s="1" t="b">
        <v>1</v>
      </c>
      <c r="V62" s="1" t="s">
        <v>1497</v>
      </c>
      <c r="W62" s="1" t="b">
        <v>1</v>
      </c>
      <c r="X62" s="1" t="s">
        <v>1830</v>
      </c>
      <c r="Y62" s="1" t="b">
        <v>1</v>
      </c>
      <c r="Z62" s="3" t="s">
        <v>694</v>
      </c>
      <c r="AA62" s="1" t="b">
        <v>0</v>
      </c>
    </row>
    <row r="63" spans="1:27" x14ac:dyDescent="0.2">
      <c r="A63" s="1" t="s">
        <v>122</v>
      </c>
      <c r="B63" s="7" t="s">
        <v>123</v>
      </c>
      <c r="D63" s="1" t="s">
        <v>1666</v>
      </c>
      <c r="E63" s="1" t="b">
        <v>0</v>
      </c>
      <c r="F63" s="1" t="s">
        <v>2275</v>
      </c>
      <c r="G63" s="1" t="b">
        <v>0</v>
      </c>
      <c r="H63" s="3" t="s">
        <v>576</v>
      </c>
      <c r="I63" s="3" t="b">
        <v>0</v>
      </c>
      <c r="J63" s="3" t="s">
        <v>732</v>
      </c>
      <c r="K63" s="3" t="b">
        <v>0</v>
      </c>
      <c r="L63" s="3" t="s">
        <v>885</v>
      </c>
      <c r="M63" s="3" t="b">
        <v>0</v>
      </c>
      <c r="N63" s="3" t="s">
        <v>1037</v>
      </c>
      <c r="O63" s="3" t="b">
        <v>0</v>
      </c>
      <c r="P63" s="1" t="s">
        <v>1961</v>
      </c>
      <c r="Q63" s="1" t="b">
        <v>0</v>
      </c>
      <c r="R63" s="1" t="s">
        <v>2119</v>
      </c>
      <c r="S63" s="1" t="b">
        <v>0</v>
      </c>
      <c r="T63" s="1" t="s">
        <v>1195</v>
      </c>
      <c r="U63" s="1" t="b">
        <v>0</v>
      </c>
      <c r="V63" s="1" t="s">
        <v>1498</v>
      </c>
      <c r="W63" s="1" t="b">
        <v>0</v>
      </c>
      <c r="X63" s="1" t="s">
        <v>1831</v>
      </c>
      <c r="Y63" s="1" t="b">
        <v>0</v>
      </c>
      <c r="Z63" s="1" t="s">
        <v>1348</v>
      </c>
      <c r="AA63" s="1" t="b">
        <v>0</v>
      </c>
    </row>
    <row r="64" spans="1:27" x14ac:dyDescent="0.2">
      <c r="A64" s="1" t="s">
        <v>124</v>
      </c>
      <c r="B64" s="7" t="s">
        <v>125</v>
      </c>
      <c r="D64" s="1" t="s">
        <v>1631</v>
      </c>
      <c r="E64" s="1" t="b">
        <v>0</v>
      </c>
      <c r="F64" s="1" t="s">
        <v>2237</v>
      </c>
      <c r="G64" s="1" t="b">
        <v>0</v>
      </c>
      <c r="H64" s="3" t="s">
        <v>546</v>
      </c>
      <c r="I64" s="3" t="b">
        <v>0</v>
      </c>
      <c r="J64" s="3" t="s">
        <v>702</v>
      </c>
      <c r="K64" s="3" t="b">
        <v>0</v>
      </c>
      <c r="L64" s="3" t="s">
        <v>857</v>
      </c>
      <c r="M64" s="3" t="b">
        <v>0</v>
      </c>
      <c r="N64" s="3" t="s">
        <v>1007</v>
      </c>
      <c r="O64" s="3" t="b">
        <v>0</v>
      </c>
      <c r="P64" s="1" t="s">
        <v>1932</v>
      </c>
      <c r="Q64" s="1" t="b">
        <v>0</v>
      </c>
      <c r="R64" s="1" t="s">
        <v>2086</v>
      </c>
      <c r="S64" s="1" t="b">
        <v>0</v>
      </c>
      <c r="T64" s="1" t="s">
        <v>1161</v>
      </c>
      <c r="U64" s="1" t="b">
        <v>0</v>
      </c>
      <c r="V64" s="1" t="s">
        <v>1467</v>
      </c>
      <c r="W64" s="1" t="b">
        <v>0</v>
      </c>
      <c r="X64" s="3" t="s">
        <v>694</v>
      </c>
      <c r="Y64" s="1" t="b">
        <v>0</v>
      </c>
      <c r="Z64" s="3" t="s">
        <v>694</v>
      </c>
      <c r="AA64" s="1" t="b">
        <v>0</v>
      </c>
    </row>
    <row r="65" spans="1:27" x14ac:dyDescent="0.2">
      <c r="A65" s="1" t="s">
        <v>126</v>
      </c>
      <c r="B65" s="7" t="s">
        <v>127</v>
      </c>
      <c r="D65" s="1" t="s">
        <v>1667</v>
      </c>
      <c r="E65" s="1" t="b">
        <v>1</v>
      </c>
      <c r="F65" s="1" t="s">
        <v>2276</v>
      </c>
      <c r="G65" s="1" t="b">
        <v>1</v>
      </c>
      <c r="H65" s="3" t="s">
        <v>577</v>
      </c>
      <c r="I65" s="3" t="b">
        <v>1</v>
      </c>
      <c r="J65" s="3" t="s">
        <v>733</v>
      </c>
      <c r="K65" s="3" t="b">
        <v>1</v>
      </c>
      <c r="L65" s="3" t="s">
        <v>886</v>
      </c>
      <c r="M65" s="3" t="b">
        <v>1</v>
      </c>
      <c r="N65" s="3" t="s">
        <v>1038</v>
      </c>
      <c r="O65" s="3" t="b">
        <v>1</v>
      </c>
      <c r="P65" s="1" t="s">
        <v>1962</v>
      </c>
      <c r="Q65" s="1" t="b">
        <v>1</v>
      </c>
      <c r="R65" s="1" t="s">
        <v>2120</v>
      </c>
      <c r="S65" s="1" t="b">
        <v>1</v>
      </c>
      <c r="T65" s="1" t="s">
        <v>1196</v>
      </c>
      <c r="U65" s="1" t="b">
        <v>1</v>
      </c>
      <c r="V65" s="1" t="s">
        <v>1499</v>
      </c>
      <c r="W65" s="1" t="b">
        <v>1</v>
      </c>
      <c r="X65" s="1" t="s">
        <v>1832</v>
      </c>
      <c r="Y65" s="1" t="b">
        <v>1</v>
      </c>
      <c r="Z65" s="1" t="s">
        <v>1349</v>
      </c>
      <c r="AA65" s="1" t="b">
        <v>1</v>
      </c>
    </row>
    <row r="66" spans="1:27" x14ac:dyDescent="0.2">
      <c r="A66" s="1" t="s">
        <v>128</v>
      </c>
      <c r="B66" s="7" t="s">
        <v>129</v>
      </c>
      <c r="D66" s="1" t="s">
        <v>1668</v>
      </c>
      <c r="E66" s="1" t="b">
        <v>1</v>
      </c>
      <c r="F66" s="1" t="s">
        <v>2277</v>
      </c>
      <c r="G66" s="1" t="b">
        <v>1</v>
      </c>
      <c r="H66" s="3" t="s">
        <v>578</v>
      </c>
      <c r="I66" s="3" t="b">
        <v>1</v>
      </c>
      <c r="J66" s="3" t="s">
        <v>734</v>
      </c>
      <c r="K66" s="3" t="b">
        <v>1</v>
      </c>
      <c r="L66" s="3" t="s">
        <v>887</v>
      </c>
      <c r="M66" s="3" t="b">
        <v>1</v>
      </c>
      <c r="N66" s="3" t="s">
        <v>1039</v>
      </c>
      <c r="O66" s="3" t="b">
        <v>1</v>
      </c>
      <c r="P66" s="1" t="s">
        <v>1963</v>
      </c>
      <c r="Q66" s="1" t="b">
        <v>1</v>
      </c>
      <c r="R66" s="1" t="s">
        <v>2121</v>
      </c>
      <c r="S66" s="1" t="b">
        <v>1</v>
      </c>
      <c r="T66" s="1" t="s">
        <v>1197</v>
      </c>
      <c r="U66" s="1" t="b">
        <v>1</v>
      </c>
      <c r="V66" s="1" t="s">
        <v>1500</v>
      </c>
      <c r="W66" s="1" t="b">
        <v>1</v>
      </c>
      <c r="X66" s="1" t="s">
        <v>1833</v>
      </c>
      <c r="Y66" s="1" t="b">
        <v>1</v>
      </c>
      <c r="Z66" s="1" t="s">
        <v>1350</v>
      </c>
      <c r="AA66" s="1" t="b">
        <v>1</v>
      </c>
    </row>
    <row r="67" spans="1:27" x14ac:dyDescent="0.2">
      <c r="A67" s="1" t="s">
        <v>130</v>
      </c>
      <c r="B67" s="7" t="s">
        <v>131</v>
      </c>
      <c r="D67" s="1" t="s">
        <v>1669</v>
      </c>
      <c r="E67" s="1" t="b">
        <v>1</v>
      </c>
      <c r="F67" s="1" t="s">
        <v>2278</v>
      </c>
      <c r="G67" s="1" t="b">
        <v>1</v>
      </c>
      <c r="H67" s="3" t="s">
        <v>579</v>
      </c>
      <c r="I67" s="3" t="b">
        <v>1</v>
      </c>
      <c r="J67" s="3" t="s">
        <v>735</v>
      </c>
      <c r="K67" s="3" t="b">
        <v>1</v>
      </c>
      <c r="L67" s="3" t="s">
        <v>888</v>
      </c>
      <c r="M67" s="3" t="b">
        <v>0</v>
      </c>
      <c r="N67" s="3" t="s">
        <v>1040</v>
      </c>
      <c r="O67" s="3" t="b">
        <v>0</v>
      </c>
      <c r="P67" s="1" t="s">
        <v>1964</v>
      </c>
      <c r="Q67" s="1" t="b">
        <v>0</v>
      </c>
      <c r="R67" s="1" t="s">
        <v>2122</v>
      </c>
      <c r="S67" s="1" t="b">
        <v>1</v>
      </c>
      <c r="T67" s="1" t="s">
        <v>1198</v>
      </c>
      <c r="U67" s="1" t="b">
        <v>0</v>
      </c>
      <c r="V67" s="1" t="s">
        <v>1501</v>
      </c>
      <c r="W67" s="1" t="b">
        <v>0</v>
      </c>
      <c r="X67" s="3" t="s">
        <v>694</v>
      </c>
      <c r="Y67" s="1" t="b">
        <v>0</v>
      </c>
      <c r="Z67" s="1" t="s">
        <v>1351</v>
      </c>
      <c r="AA67" s="1" t="b">
        <v>1</v>
      </c>
    </row>
    <row r="68" spans="1:27" x14ac:dyDescent="0.2">
      <c r="A68" s="1" t="s">
        <v>132</v>
      </c>
      <c r="B68" s="7" t="s">
        <v>133</v>
      </c>
      <c r="D68" s="1" t="s">
        <v>1670</v>
      </c>
      <c r="E68" s="1" t="b">
        <v>1</v>
      </c>
      <c r="F68" s="1" t="s">
        <v>2279</v>
      </c>
      <c r="G68" s="1" t="b">
        <v>1</v>
      </c>
      <c r="H68" s="3" t="s">
        <v>580</v>
      </c>
      <c r="I68" s="3" t="b">
        <v>1</v>
      </c>
      <c r="J68" s="3" t="s">
        <v>736</v>
      </c>
      <c r="K68" s="3" t="b">
        <v>1</v>
      </c>
      <c r="L68" s="3" t="s">
        <v>889</v>
      </c>
      <c r="M68" s="3" t="b">
        <v>1</v>
      </c>
      <c r="N68" s="3" t="s">
        <v>694</v>
      </c>
      <c r="O68" s="3" t="b">
        <v>0</v>
      </c>
      <c r="P68" s="3" t="s">
        <v>694</v>
      </c>
      <c r="Q68" s="1" t="b">
        <v>0</v>
      </c>
      <c r="R68" s="3" t="s">
        <v>694</v>
      </c>
      <c r="S68" s="1" t="b">
        <v>0</v>
      </c>
      <c r="T68" s="1" t="s">
        <v>1199</v>
      </c>
      <c r="U68" s="1" t="b">
        <v>1</v>
      </c>
      <c r="V68" s="1" t="s">
        <v>1502</v>
      </c>
      <c r="W68" s="1" t="b">
        <v>1</v>
      </c>
      <c r="X68" s="3" t="s">
        <v>694</v>
      </c>
      <c r="Y68" s="1" t="b">
        <v>0</v>
      </c>
      <c r="Z68" s="1" t="s">
        <v>1352</v>
      </c>
      <c r="AA68" s="1" t="b">
        <v>1</v>
      </c>
    </row>
    <row r="69" spans="1:27" x14ac:dyDescent="0.2">
      <c r="A69" s="1" t="s">
        <v>134</v>
      </c>
      <c r="B69" s="7" t="s">
        <v>135</v>
      </c>
      <c r="D69" s="1" t="s">
        <v>1671</v>
      </c>
      <c r="E69" s="1" t="b">
        <v>1</v>
      </c>
      <c r="F69" s="1" t="s">
        <v>2280</v>
      </c>
      <c r="G69" s="1" t="b">
        <v>1</v>
      </c>
      <c r="H69" s="3" t="s">
        <v>581</v>
      </c>
      <c r="I69" s="3" t="b">
        <v>1</v>
      </c>
      <c r="J69" s="3" t="s">
        <v>737</v>
      </c>
      <c r="K69" s="3" t="b">
        <v>1</v>
      </c>
      <c r="L69" s="3" t="s">
        <v>890</v>
      </c>
      <c r="M69" s="3" t="b">
        <v>1</v>
      </c>
      <c r="N69" s="3" t="s">
        <v>1041</v>
      </c>
      <c r="O69" s="3" t="b">
        <v>1</v>
      </c>
      <c r="P69" s="1" t="s">
        <v>1965</v>
      </c>
      <c r="Q69" s="1" t="b">
        <v>1</v>
      </c>
      <c r="R69" s="1" t="s">
        <v>2123</v>
      </c>
      <c r="S69" s="1" t="b">
        <v>1</v>
      </c>
      <c r="T69" s="1" t="s">
        <v>1200</v>
      </c>
      <c r="U69" s="1" t="b">
        <v>1</v>
      </c>
      <c r="V69" s="1" t="s">
        <v>1503</v>
      </c>
      <c r="W69" s="1" t="b">
        <v>1</v>
      </c>
      <c r="X69" s="1" t="s">
        <v>1834</v>
      </c>
      <c r="Y69" s="1" t="b">
        <v>1</v>
      </c>
      <c r="Z69" s="1" t="s">
        <v>1353</v>
      </c>
      <c r="AA69" s="1" t="b">
        <v>1</v>
      </c>
    </row>
    <row r="70" spans="1:27" x14ac:dyDescent="0.2">
      <c r="A70" s="1" t="s">
        <v>136</v>
      </c>
      <c r="B70" s="7" t="s">
        <v>137</v>
      </c>
      <c r="D70" s="1" t="s">
        <v>1672</v>
      </c>
      <c r="E70" s="1" t="b">
        <v>1</v>
      </c>
      <c r="F70" s="1" t="s">
        <v>2281</v>
      </c>
      <c r="G70" s="1" t="b">
        <v>1</v>
      </c>
      <c r="H70" s="3" t="s">
        <v>582</v>
      </c>
      <c r="I70" s="3" t="b">
        <v>1</v>
      </c>
      <c r="J70" s="3" t="s">
        <v>738</v>
      </c>
      <c r="K70" s="3" t="b">
        <v>1</v>
      </c>
      <c r="L70" s="3" t="s">
        <v>891</v>
      </c>
      <c r="M70" s="3" t="b">
        <v>1</v>
      </c>
      <c r="N70" s="3" t="s">
        <v>1042</v>
      </c>
      <c r="O70" s="3" t="b">
        <v>1</v>
      </c>
      <c r="P70" s="1" t="s">
        <v>1966</v>
      </c>
      <c r="Q70" s="1" t="b">
        <v>1</v>
      </c>
      <c r="R70" s="1" t="s">
        <v>2124</v>
      </c>
      <c r="S70" s="1" t="b">
        <v>1</v>
      </c>
      <c r="T70" s="1" t="s">
        <v>1201</v>
      </c>
      <c r="U70" s="1" t="b">
        <v>1</v>
      </c>
      <c r="V70" s="1" t="s">
        <v>1504</v>
      </c>
      <c r="W70" s="1" t="b">
        <v>1</v>
      </c>
      <c r="X70" s="1" t="s">
        <v>1835</v>
      </c>
      <c r="Y70" s="1" t="b">
        <v>1</v>
      </c>
      <c r="Z70" s="3" t="s">
        <v>694</v>
      </c>
      <c r="AA70" s="1" t="b">
        <v>0</v>
      </c>
    </row>
    <row r="71" spans="1:27" x14ac:dyDescent="0.2">
      <c r="A71" s="1" t="s">
        <v>138</v>
      </c>
      <c r="B71" s="7" t="s">
        <v>139</v>
      </c>
      <c r="D71" s="1" t="s">
        <v>1673</v>
      </c>
      <c r="E71" s="1" t="b">
        <v>1</v>
      </c>
      <c r="F71" s="1" t="s">
        <v>2282</v>
      </c>
      <c r="G71" s="1" t="b">
        <v>1</v>
      </c>
      <c r="H71" s="3" t="s">
        <v>583</v>
      </c>
      <c r="I71" s="3" t="b">
        <v>1</v>
      </c>
      <c r="J71" s="3" t="s">
        <v>694</v>
      </c>
      <c r="K71" s="3" t="b">
        <v>0</v>
      </c>
      <c r="L71" s="3" t="s">
        <v>892</v>
      </c>
      <c r="M71" s="3" t="b">
        <v>1</v>
      </c>
      <c r="N71" s="3" t="s">
        <v>1043</v>
      </c>
      <c r="O71" s="3" t="b">
        <v>1</v>
      </c>
      <c r="P71" s="1" t="s">
        <v>1967</v>
      </c>
      <c r="Q71" s="1" t="b">
        <v>1</v>
      </c>
      <c r="R71" s="3" t="s">
        <v>694</v>
      </c>
      <c r="S71" s="1" t="b">
        <v>0</v>
      </c>
      <c r="T71" s="1" t="s">
        <v>1202</v>
      </c>
      <c r="U71" s="1" t="b">
        <v>1</v>
      </c>
      <c r="V71" s="1" t="s">
        <v>1505</v>
      </c>
      <c r="W71" s="1" t="b">
        <v>1</v>
      </c>
      <c r="X71" s="1" t="s">
        <v>1836</v>
      </c>
      <c r="Y71" s="1" t="b">
        <v>1</v>
      </c>
      <c r="Z71" s="3" t="s">
        <v>694</v>
      </c>
      <c r="AA71" s="1" t="b">
        <v>0</v>
      </c>
    </row>
    <row r="72" spans="1:27" x14ac:dyDescent="0.2">
      <c r="A72" s="1" t="s">
        <v>140</v>
      </c>
      <c r="B72" s="7" t="s">
        <v>141</v>
      </c>
      <c r="D72" s="1" t="s">
        <v>1674</v>
      </c>
      <c r="E72" s="1" t="b">
        <v>1</v>
      </c>
      <c r="F72" s="1" t="s">
        <v>2283</v>
      </c>
      <c r="G72" s="1" t="b">
        <v>1</v>
      </c>
      <c r="H72" s="3" t="s">
        <v>584</v>
      </c>
      <c r="I72" s="3" t="b">
        <v>1</v>
      </c>
      <c r="J72" s="3" t="s">
        <v>739</v>
      </c>
      <c r="K72" s="3" t="b">
        <v>1</v>
      </c>
      <c r="L72" s="3" t="s">
        <v>893</v>
      </c>
      <c r="M72" s="3" t="b">
        <v>1</v>
      </c>
      <c r="N72" s="3" t="s">
        <v>1044</v>
      </c>
      <c r="O72" s="3" t="b">
        <v>1</v>
      </c>
      <c r="P72" s="1" t="s">
        <v>1968</v>
      </c>
      <c r="Q72" s="1" t="b">
        <v>1</v>
      </c>
      <c r="R72" s="1" t="s">
        <v>2125</v>
      </c>
      <c r="S72" s="1" t="b">
        <v>1</v>
      </c>
      <c r="T72" s="1" t="s">
        <v>1203</v>
      </c>
      <c r="U72" s="1" t="b">
        <v>1</v>
      </c>
      <c r="V72" s="1" t="s">
        <v>1506</v>
      </c>
      <c r="W72" s="1" t="b">
        <v>1</v>
      </c>
      <c r="X72" s="1" t="s">
        <v>1837</v>
      </c>
      <c r="Y72" s="1" t="b">
        <v>1</v>
      </c>
      <c r="Z72" s="1" t="s">
        <v>1354</v>
      </c>
      <c r="AA72" s="1" t="b">
        <v>1</v>
      </c>
    </row>
    <row r="73" spans="1:27" x14ac:dyDescent="0.2">
      <c r="A73" s="1" t="s">
        <v>142</v>
      </c>
      <c r="B73" s="7" t="s">
        <v>143</v>
      </c>
      <c r="D73" s="1" t="s">
        <v>1675</v>
      </c>
      <c r="E73" s="1" t="b">
        <v>1</v>
      </c>
      <c r="F73" s="1" t="s">
        <v>2278</v>
      </c>
      <c r="G73" s="1" t="b">
        <v>0</v>
      </c>
      <c r="H73" s="3" t="s">
        <v>579</v>
      </c>
      <c r="I73" s="3" t="b">
        <v>0</v>
      </c>
      <c r="J73" s="3" t="s">
        <v>735</v>
      </c>
      <c r="K73" s="3" t="b">
        <v>0</v>
      </c>
      <c r="L73" s="3" t="s">
        <v>888</v>
      </c>
      <c r="M73" s="3" t="b">
        <v>1</v>
      </c>
      <c r="N73" s="3" t="s">
        <v>1040</v>
      </c>
      <c r="O73" s="3" t="b">
        <v>1</v>
      </c>
      <c r="P73" s="1" t="s">
        <v>1964</v>
      </c>
      <c r="Q73" s="1" t="b">
        <v>1</v>
      </c>
      <c r="R73" s="1" t="s">
        <v>2122</v>
      </c>
      <c r="S73" s="1" t="b">
        <v>0</v>
      </c>
      <c r="T73" s="1" t="s">
        <v>1198</v>
      </c>
      <c r="U73" s="1" t="b">
        <v>1</v>
      </c>
      <c r="V73" s="1" t="s">
        <v>1501</v>
      </c>
      <c r="W73" s="1" t="b">
        <v>1</v>
      </c>
      <c r="X73" s="3" t="s">
        <v>694</v>
      </c>
      <c r="Y73" s="1" t="b">
        <v>0</v>
      </c>
      <c r="Z73" s="3" t="s">
        <v>694</v>
      </c>
      <c r="AA73" s="1" t="b">
        <v>0</v>
      </c>
    </row>
    <row r="74" spans="1:27" x14ac:dyDescent="0.2">
      <c r="A74" s="1" t="s">
        <v>144</v>
      </c>
      <c r="B74" s="7" t="s">
        <v>145</v>
      </c>
      <c r="D74" s="1" t="s">
        <v>1676</v>
      </c>
      <c r="E74" s="1" t="b">
        <v>1</v>
      </c>
      <c r="F74" s="1" t="s">
        <v>2284</v>
      </c>
      <c r="G74" s="1" t="b">
        <v>1</v>
      </c>
      <c r="H74" s="3" t="s">
        <v>694</v>
      </c>
      <c r="I74" s="3" t="b">
        <v>0</v>
      </c>
      <c r="J74" s="3" t="s">
        <v>694</v>
      </c>
      <c r="K74" s="3" t="b">
        <v>0</v>
      </c>
      <c r="L74" s="3" t="s">
        <v>894</v>
      </c>
      <c r="M74" s="3" t="b">
        <v>1</v>
      </c>
      <c r="N74" s="3" t="s">
        <v>694</v>
      </c>
      <c r="O74" s="3" t="b">
        <v>0</v>
      </c>
      <c r="P74" s="1" t="s">
        <v>1969</v>
      </c>
      <c r="Q74" s="1" t="b">
        <v>1</v>
      </c>
      <c r="R74" s="1" t="s">
        <v>2126</v>
      </c>
      <c r="S74" s="1" t="b">
        <v>1</v>
      </c>
      <c r="T74" s="1" t="s">
        <v>1204</v>
      </c>
      <c r="U74" s="1" t="b">
        <v>1</v>
      </c>
      <c r="V74" s="1" t="s">
        <v>1507</v>
      </c>
      <c r="W74" s="1" t="b">
        <v>1</v>
      </c>
      <c r="X74" s="1" t="s">
        <v>1838</v>
      </c>
      <c r="Y74" s="1" t="b">
        <v>1</v>
      </c>
      <c r="Z74" s="1" t="s">
        <v>1355</v>
      </c>
      <c r="AA74" s="1" t="b">
        <v>1</v>
      </c>
    </row>
    <row r="75" spans="1:27" x14ac:dyDescent="0.2">
      <c r="A75" s="1" t="s">
        <v>146</v>
      </c>
      <c r="B75" s="7" t="s">
        <v>147</v>
      </c>
      <c r="D75" s="1" t="s">
        <v>1677</v>
      </c>
      <c r="E75" s="1" t="b">
        <v>1</v>
      </c>
      <c r="F75" s="1" t="s">
        <v>2285</v>
      </c>
      <c r="G75" s="1" t="b">
        <v>0</v>
      </c>
      <c r="H75" s="3" t="s">
        <v>585</v>
      </c>
      <c r="I75" s="3" t="b">
        <v>0</v>
      </c>
      <c r="J75" s="3" t="s">
        <v>740</v>
      </c>
      <c r="K75" s="3" t="b">
        <v>0</v>
      </c>
      <c r="L75" s="3" t="s">
        <v>895</v>
      </c>
      <c r="M75" s="3" t="b">
        <v>1</v>
      </c>
      <c r="N75" s="3" t="s">
        <v>694</v>
      </c>
      <c r="O75" s="3" t="b">
        <v>0</v>
      </c>
      <c r="P75" s="1" t="s">
        <v>1970</v>
      </c>
      <c r="Q75" s="1" t="b">
        <v>0</v>
      </c>
      <c r="R75" s="1" t="s">
        <v>2127</v>
      </c>
      <c r="S75" s="1" t="b">
        <v>1</v>
      </c>
      <c r="T75" s="3" t="s">
        <v>694</v>
      </c>
      <c r="U75" s="1" t="b">
        <v>0</v>
      </c>
      <c r="V75" s="1" t="s">
        <v>1508</v>
      </c>
      <c r="W75" s="1" t="b">
        <v>0</v>
      </c>
      <c r="X75" s="3" t="s">
        <v>694</v>
      </c>
      <c r="Y75" s="1" t="b">
        <v>0</v>
      </c>
      <c r="Z75" s="3" t="s">
        <v>694</v>
      </c>
      <c r="AA75" s="1" t="b">
        <v>0</v>
      </c>
    </row>
    <row r="76" spans="1:27" x14ac:dyDescent="0.2">
      <c r="A76" s="1" t="s">
        <v>148</v>
      </c>
      <c r="B76" s="7" t="s">
        <v>149</v>
      </c>
      <c r="D76" s="1" t="s">
        <v>1678</v>
      </c>
      <c r="E76" s="1" t="b">
        <v>0</v>
      </c>
      <c r="F76" s="1" t="s">
        <v>2286</v>
      </c>
      <c r="G76" s="1" t="b">
        <v>0</v>
      </c>
      <c r="H76" s="3" t="s">
        <v>586</v>
      </c>
      <c r="I76" s="3" t="b">
        <v>0</v>
      </c>
      <c r="J76" s="3" t="s">
        <v>741</v>
      </c>
      <c r="K76" s="3" t="b">
        <v>0</v>
      </c>
      <c r="L76" s="3" t="s">
        <v>896</v>
      </c>
      <c r="M76" s="3" t="b">
        <v>0</v>
      </c>
      <c r="N76" s="3" t="s">
        <v>1045</v>
      </c>
      <c r="O76" s="3" t="b">
        <v>0</v>
      </c>
      <c r="P76" s="1" t="s">
        <v>1971</v>
      </c>
      <c r="Q76" s="1" t="b">
        <v>0</v>
      </c>
      <c r="R76" s="1" t="s">
        <v>2128</v>
      </c>
      <c r="S76" s="1" t="b">
        <v>0</v>
      </c>
      <c r="T76" s="1" t="s">
        <v>1205</v>
      </c>
      <c r="U76" s="1" t="b">
        <v>0</v>
      </c>
      <c r="V76" s="1" t="s">
        <v>1509</v>
      </c>
      <c r="W76" s="1" t="b">
        <v>0</v>
      </c>
      <c r="X76" s="1" t="s">
        <v>1839</v>
      </c>
      <c r="Y76" s="1" t="b">
        <v>0</v>
      </c>
      <c r="Z76" s="1" t="s">
        <v>1356</v>
      </c>
      <c r="AA76" s="1" t="b">
        <v>0</v>
      </c>
    </row>
    <row r="77" spans="1:27" x14ac:dyDescent="0.2">
      <c r="A77" s="1" t="s">
        <v>150</v>
      </c>
      <c r="B77" s="7" t="s">
        <v>151</v>
      </c>
      <c r="D77" s="1" t="s">
        <v>1679</v>
      </c>
      <c r="E77" s="1" t="b">
        <v>0</v>
      </c>
      <c r="F77" s="1" t="s">
        <v>2287</v>
      </c>
      <c r="G77" s="1" t="b">
        <v>0</v>
      </c>
      <c r="H77" s="3" t="s">
        <v>587</v>
      </c>
      <c r="I77" s="3" t="b">
        <v>0</v>
      </c>
      <c r="J77" s="3" t="s">
        <v>742</v>
      </c>
      <c r="K77" s="3" t="b">
        <v>0</v>
      </c>
      <c r="L77" s="3" t="s">
        <v>897</v>
      </c>
      <c r="M77" s="3" t="b">
        <v>0</v>
      </c>
      <c r="N77" s="3" t="s">
        <v>1046</v>
      </c>
      <c r="O77" s="3" t="b">
        <v>0</v>
      </c>
      <c r="P77" s="1" t="s">
        <v>1972</v>
      </c>
      <c r="Q77" s="1" t="b">
        <v>0</v>
      </c>
      <c r="R77" s="1" t="s">
        <v>2129</v>
      </c>
      <c r="S77" s="1" t="b">
        <v>0</v>
      </c>
      <c r="T77" s="1" t="s">
        <v>1206</v>
      </c>
      <c r="U77" s="1" t="b">
        <v>0</v>
      </c>
      <c r="V77" s="1" t="s">
        <v>1510</v>
      </c>
      <c r="W77" s="1" t="b">
        <v>0</v>
      </c>
      <c r="X77" s="1" t="s">
        <v>1840</v>
      </c>
      <c r="Y77" s="1" t="b">
        <v>0</v>
      </c>
      <c r="Z77" s="1" t="s">
        <v>1357</v>
      </c>
      <c r="AA77" s="1" t="b">
        <v>0</v>
      </c>
    </row>
    <row r="78" spans="1:27" x14ac:dyDescent="0.2">
      <c r="A78" s="1" t="s">
        <v>152</v>
      </c>
      <c r="B78" s="7" t="s">
        <v>153</v>
      </c>
      <c r="D78" s="1" t="s">
        <v>1680</v>
      </c>
      <c r="E78" s="1" t="b">
        <v>1</v>
      </c>
      <c r="F78" s="1" t="s">
        <v>2288</v>
      </c>
      <c r="G78" s="1" t="b">
        <v>1</v>
      </c>
      <c r="H78" s="3" t="s">
        <v>588</v>
      </c>
      <c r="I78" s="3" t="b">
        <v>1</v>
      </c>
      <c r="J78" s="3" t="s">
        <v>743</v>
      </c>
      <c r="K78" s="3" t="b">
        <v>1</v>
      </c>
      <c r="L78" s="3" t="s">
        <v>898</v>
      </c>
      <c r="M78" s="3" t="b">
        <v>1</v>
      </c>
      <c r="N78" s="3" t="s">
        <v>1047</v>
      </c>
      <c r="O78" s="3" t="b">
        <v>1</v>
      </c>
      <c r="P78" s="1" t="s">
        <v>1973</v>
      </c>
      <c r="Q78" s="1" t="b">
        <v>1</v>
      </c>
      <c r="R78" s="3" t="s">
        <v>694</v>
      </c>
      <c r="S78" s="1" t="b">
        <v>0</v>
      </c>
      <c r="T78" s="1" t="s">
        <v>1207</v>
      </c>
      <c r="U78" s="1" t="b">
        <v>1</v>
      </c>
      <c r="V78" s="1" t="s">
        <v>1511</v>
      </c>
      <c r="W78" s="1" t="b">
        <v>1</v>
      </c>
      <c r="X78" s="3" t="s">
        <v>694</v>
      </c>
      <c r="Y78" s="1" t="b">
        <v>0</v>
      </c>
      <c r="Z78" s="3" t="s">
        <v>694</v>
      </c>
      <c r="AA78" s="1" t="b">
        <v>0</v>
      </c>
    </row>
    <row r="79" spans="1:27" x14ac:dyDescent="0.2">
      <c r="A79" s="1" t="s">
        <v>154</v>
      </c>
      <c r="B79" s="7" t="s">
        <v>155</v>
      </c>
      <c r="D79" s="1" t="s">
        <v>1631</v>
      </c>
      <c r="E79" s="1" t="b">
        <v>0</v>
      </c>
      <c r="F79" s="1" t="s">
        <v>2237</v>
      </c>
      <c r="G79" s="1" t="b">
        <v>1</v>
      </c>
      <c r="H79" s="3" t="s">
        <v>546</v>
      </c>
      <c r="I79" s="3" t="b">
        <v>0</v>
      </c>
      <c r="J79" s="3" t="s">
        <v>702</v>
      </c>
      <c r="K79" s="3" t="b">
        <v>0</v>
      </c>
      <c r="L79" s="3" t="s">
        <v>857</v>
      </c>
      <c r="M79" s="3" t="b">
        <v>1</v>
      </c>
      <c r="N79" s="3" t="s">
        <v>1007</v>
      </c>
      <c r="O79" s="3" t="b">
        <v>0</v>
      </c>
      <c r="P79" s="1" t="s">
        <v>1932</v>
      </c>
      <c r="Q79" s="1" t="b">
        <v>0</v>
      </c>
      <c r="R79" s="1" t="s">
        <v>2086</v>
      </c>
      <c r="S79" s="1" t="b">
        <v>1</v>
      </c>
      <c r="T79" s="1" t="s">
        <v>1161</v>
      </c>
      <c r="U79" s="1" t="b">
        <v>0</v>
      </c>
      <c r="V79" s="1" t="s">
        <v>1467</v>
      </c>
      <c r="W79" s="1" t="b">
        <v>1</v>
      </c>
      <c r="X79" s="3" t="s">
        <v>694</v>
      </c>
      <c r="Y79" s="1" t="b">
        <v>0</v>
      </c>
      <c r="Z79" s="3" t="s">
        <v>694</v>
      </c>
      <c r="AA79" s="1" t="b">
        <v>0</v>
      </c>
    </row>
    <row r="80" spans="1:27" x14ac:dyDescent="0.2">
      <c r="A80" s="1" t="s">
        <v>156</v>
      </c>
      <c r="B80" s="7" t="s">
        <v>157</v>
      </c>
      <c r="D80" s="1" t="s">
        <v>1663</v>
      </c>
      <c r="E80" s="1" t="b">
        <v>0</v>
      </c>
      <c r="F80" s="1" t="s">
        <v>2271</v>
      </c>
      <c r="G80" s="1" t="b">
        <v>0</v>
      </c>
      <c r="H80" s="3" t="s">
        <v>573</v>
      </c>
      <c r="I80" s="3" t="b">
        <v>0</v>
      </c>
      <c r="J80" s="3" t="s">
        <v>729</v>
      </c>
      <c r="K80" s="3" t="b">
        <v>0</v>
      </c>
      <c r="L80" s="3" t="s">
        <v>882</v>
      </c>
      <c r="M80" s="3" t="b">
        <v>0</v>
      </c>
      <c r="N80" s="3" t="s">
        <v>1034</v>
      </c>
      <c r="O80" s="3" t="b">
        <v>0</v>
      </c>
      <c r="P80" s="1" t="s">
        <v>1958</v>
      </c>
      <c r="Q80" s="1" t="b">
        <v>0</v>
      </c>
      <c r="R80" s="1" t="s">
        <v>2116</v>
      </c>
      <c r="S80" s="1" t="b">
        <v>0</v>
      </c>
      <c r="T80" s="1" t="s">
        <v>1192</v>
      </c>
      <c r="U80" s="1" t="b">
        <v>0</v>
      </c>
      <c r="V80" s="1" t="s">
        <v>1495</v>
      </c>
      <c r="W80" s="1" t="b">
        <v>0</v>
      </c>
      <c r="X80" s="1" t="s">
        <v>1828</v>
      </c>
      <c r="Y80" s="1" t="b">
        <v>0</v>
      </c>
      <c r="Z80" s="1" t="s">
        <v>1346</v>
      </c>
      <c r="AA80" s="1" t="b">
        <v>1</v>
      </c>
    </row>
    <row r="81" spans="1:27" x14ac:dyDescent="0.2">
      <c r="A81" s="1" t="s">
        <v>158</v>
      </c>
      <c r="B81" s="7" t="s">
        <v>159</v>
      </c>
      <c r="D81" s="1" t="s">
        <v>1655</v>
      </c>
      <c r="E81" s="1" t="b">
        <v>1</v>
      </c>
      <c r="F81" s="1" t="s">
        <v>2264</v>
      </c>
      <c r="G81" s="1" t="b">
        <v>1</v>
      </c>
      <c r="H81" s="3" t="s">
        <v>569</v>
      </c>
      <c r="I81" s="3" t="b">
        <v>0</v>
      </c>
      <c r="J81" s="3" t="s">
        <v>725</v>
      </c>
      <c r="K81" s="3" t="b">
        <v>0</v>
      </c>
      <c r="L81" s="3" t="s">
        <v>861</v>
      </c>
      <c r="M81" s="3" t="b">
        <v>0</v>
      </c>
      <c r="N81" s="3" t="s">
        <v>1030</v>
      </c>
      <c r="O81" s="3" t="b">
        <v>0</v>
      </c>
      <c r="P81" s="1" t="s">
        <v>1953</v>
      </c>
      <c r="Q81" s="1" t="b">
        <v>1</v>
      </c>
      <c r="R81" s="1" t="s">
        <v>2091</v>
      </c>
      <c r="S81" s="1" t="b">
        <v>0</v>
      </c>
      <c r="T81" s="1" t="s">
        <v>1184</v>
      </c>
      <c r="U81" s="1" t="b">
        <v>0</v>
      </c>
      <c r="V81" s="1" t="s">
        <v>1489</v>
      </c>
      <c r="W81" s="1" t="b">
        <v>0</v>
      </c>
      <c r="X81" s="1" t="s">
        <v>1822</v>
      </c>
      <c r="Y81" s="1" t="b">
        <v>0</v>
      </c>
      <c r="Z81" s="1" t="s">
        <v>1324</v>
      </c>
      <c r="AA81" s="1" t="b">
        <v>0</v>
      </c>
    </row>
    <row r="82" spans="1:27" x14ac:dyDescent="0.2">
      <c r="A82" s="1" t="s">
        <v>160</v>
      </c>
      <c r="B82" s="7" t="s">
        <v>161</v>
      </c>
      <c r="D82" s="1" t="s">
        <v>1681</v>
      </c>
      <c r="E82" s="1" t="b">
        <v>1</v>
      </c>
      <c r="F82" s="1" t="s">
        <v>2289</v>
      </c>
      <c r="G82" s="1" t="b">
        <v>1</v>
      </c>
      <c r="H82" s="3" t="s">
        <v>589</v>
      </c>
      <c r="I82" s="3" t="b">
        <v>1</v>
      </c>
      <c r="J82" s="3" t="s">
        <v>744</v>
      </c>
      <c r="K82" s="3" t="b">
        <v>1</v>
      </c>
      <c r="L82" s="3" t="s">
        <v>694</v>
      </c>
      <c r="M82" s="3" t="b">
        <v>0</v>
      </c>
      <c r="N82" s="3" t="s">
        <v>1048</v>
      </c>
      <c r="O82" s="3" t="b">
        <v>1</v>
      </c>
      <c r="P82" s="3" t="s">
        <v>694</v>
      </c>
      <c r="Q82" s="1" t="b">
        <v>0</v>
      </c>
      <c r="R82" s="3" t="s">
        <v>694</v>
      </c>
      <c r="S82" s="1" t="b">
        <v>0</v>
      </c>
      <c r="T82" s="1" t="s">
        <v>1208</v>
      </c>
      <c r="U82" s="1" t="b">
        <v>1</v>
      </c>
      <c r="V82" s="1" t="s">
        <v>1512</v>
      </c>
      <c r="W82" s="1" t="b">
        <v>1</v>
      </c>
      <c r="X82" s="1" t="s">
        <v>1841</v>
      </c>
      <c r="Y82" s="1" t="b">
        <v>1</v>
      </c>
      <c r="Z82" s="1" t="s">
        <v>1358</v>
      </c>
      <c r="AA82" s="1" t="b">
        <v>1</v>
      </c>
    </row>
    <row r="83" spans="1:27" x14ac:dyDescent="0.2">
      <c r="A83" s="1" t="s">
        <v>162</v>
      </c>
      <c r="B83" s="7" t="s">
        <v>163</v>
      </c>
      <c r="D83" s="1" t="s">
        <v>1682</v>
      </c>
      <c r="E83" s="1" t="b">
        <v>1</v>
      </c>
      <c r="F83" s="1" t="s">
        <v>2290</v>
      </c>
      <c r="G83" s="1" t="b">
        <v>1</v>
      </c>
      <c r="H83" s="3" t="s">
        <v>590</v>
      </c>
      <c r="I83" s="3" t="b">
        <v>1</v>
      </c>
      <c r="J83" s="3" t="s">
        <v>745</v>
      </c>
      <c r="K83" s="3" t="b">
        <v>1</v>
      </c>
      <c r="L83" s="3" t="s">
        <v>899</v>
      </c>
      <c r="M83" s="3" t="b">
        <v>1</v>
      </c>
      <c r="N83" s="3" t="s">
        <v>1049</v>
      </c>
      <c r="O83" s="3" t="b">
        <v>1</v>
      </c>
      <c r="P83" s="1" t="s">
        <v>1974</v>
      </c>
      <c r="Q83" s="1" t="b">
        <v>1</v>
      </c>
      <c r="R83" s="3" t="s">
        <v>694</v>
      </c>
      <c r="S83" s="1" t="b">
        <v>0</v>
      </c>
      <c r="T83" s="1" t="s">
        <v>1209</v>
      </c>
      <c r="U83" s="1" t="b">
        <v>1</v>
      </c>
      <c r="V83" s="1" t="s">
        <v>1513</v>
      </c>
      <c r="W83" s="1" t="b">
        <v>1</v>
      </c>
      <c r="X83" s="1" t="s">
        <v>1842</v>
      </c>
      <c r="Y83" s="1" t="b">
        <v>1</v>
      </c>
      <c r="Z83" s="1" t="s">
        <v>1359</v>
      </c>
      <c r="AA83" s="1" t="b">
        <v>1</v>
      </c>
    </row>
    <row r="84" spans="1:27" x14ac:dyDescent="0.2">
      <c r="A84" s="1" t="s">
        <v>164</v>
      </c>
      <c r="B84" s="7" t="s">
        <v>165</v>
      </c>
      <c r="D84" s="1" t="s">
        <v>1683</v>
      </c>
      <c r="E84" s="1" t="b">
        <v>0</v>
      </c>
      <c r="F84" s="1" t="s">
        <v>2291</v>
      </c>
      <c r="G84" s="1" t="b">
        <v>1</v>
      </c>
      <c r="H84" s="3" t="s">
        <v>591</v>
      </c>
      <c r="I84" s="3" t="b">
        <v>1</v>
      </c>
      <c r="J84" s="3" t="s">
        <v>746</v>
      </c>
      <c r="K84" s="3" t="b">
        <v>1</v>
      </c>
      <c r="L84" s="3" t="s">
        <v>900</v>
      </c>
      <c r="M84" s="3" t="b">
        <v>1</v>
      </c>
      <c r="N84" s="3" t="s">
        <v>1050</v>
      </c>
      <c r="O84" s="3" t="b">
        <v>1</v>
      </c>
      <c r="P84" s="1" t="s">
        <v>1975</v>
      </c>
      <c r="Q84" s="1" t="b">
        <v>1</v>
      </c>
      <c r="R84" s="1" t="s">
        <v>2091</v>
      </c>
      <c r="S84" s="1" t="b">
        <v>0</v>
      </c>
      <c r="T84" s="1" t="s">
        <v>1210</v>
      </c>
      <c r="U84" s="1" t="b">
        <v>1</v>
      </c>
      <c r="V84" s="1" t="s">
        <v>1514</v>
      </c>
      <c r="W84" s="1" t="b">
        <v>1</v>
      </c>
      <c r="X84" s="1" t="s">
        <v>1843</v>
      </c>
      <c r="Y84" s="1" t="b">
        <v>0</v>
      </c>
      <c r="Z84" s="1" t="s">
        <v>1360</v>
      </c>
      <c r="AA84" s="1" t="b">
        <v>0</v>
      </c>
    </row>
    <row r="85" spans="1:27" x14ac:dyDescent="0.2">
      <c r="A85" s="1" t="s">
        <v>166</v>
      </c>
      <c r="B85" s="7" t="s">
        <v>167</v>
      </c>
      <c r="D85" s="1" t="s">
        <v>1631</v>
      </c>
      <c r="E85" s="1" t="b">
        <v>0</v>
      </c>
      <c r="F85" s="1" t="s">
        <v>2292</v>
      </c>
      <c r="G85" s="1" t="b">
        <v>0</v>
      </c>
      <c r="H85" s="3" t="s">
        <v>546</v>
      </c>
      <c r="I85" s="3" t="b">
        <v>0</v>
      </c>
      <c r="J85" s="3" t="s">
        <v>702</v>
      </c>
      <c r="K85" s="3" t="b">
        <v>0</v>
      </c>
      <c r="L85" s="3" t="s">
        <v>857</v>
      </c>
      <c r="M85" s="3" t="b">
        <v>0</v>
      </c>
      <c r="N85" s="3" t="s">
        <v>1007</v>
      </c>
      <c r="O85" s="3" t="b">
        <v>0</v>
      </c>
      <c r="P85" s="1" t="s">
        <v>1932</v>
      </c>
      <c r="Q85" s="1" t="b">
        <v>1</v>
      </c>
      <c r="R85" s="1" t="s">
        <v>2086</v>
      </c>
      <c r="S85" s="1" t="b">
        <v>0</v>
      </c>
      <c r="T85" s="1" t="s">
        <v>1161</v>
      </c>
      <c r="U85" s="1" t="b">
        <v>0</v>
      </c>
      <c r="V85" s="1" t="s">
        <v>1467</v>
      </c>
      <c r="W85" s="1" t="b">
        <v>0</v>
      </c>
      <c r="X85" s="3" t="s">
        <v>694</v>
      </c>
      <c r="Y85" s="1" t="b">
        <v>0</v>
      </c>
      <c r="Z85" s="3" t="s">
        <v>694</v>
      </c>
      <c r="AA85" s="1" t="b">
        <v>0</v>
      </c>
    </row>
    <row r="86" spans="1:27" x14ac:dyDescent="0.2">
      <c r="A86" s="1" t="s">
        <v>432</v>
      </c>
      <c r="B86" s="7" t="s">
        <v>168</v>
      </c>
      <c r="D86" s="1" t="s">
        <v>1684</v>
      </c>
      <c r="E86" s="1" t="b">
        <v>0</v>
      </c>
      <c r="F86" s="1" t="s">
        <v>2293</v>
      </c>
      <c r="G86" s="1" t="b">
        <v>0</v>
      </c>
      <c r="H86" s="3" t="s">
        <v>592</v>
      </c>
      <c r="I86" s="3" t="b">
        <v>0</v>
      </c>
      <c r="J86" s="3" t="s">
        <v>747</v>
      </c>
      <c r="K86" s="3" t="b">
        <v>0</v>
      </c>
      <c r="L86" s="3" t="s">
        <v>901</v>
      </c>
      <c r="M86" s="3" t="b">
        <v>0</v>
      </c>
      <c r="N86" s="3" t="s">
        <v>1051</v>
      </c>
      <c r="O86" s="3" t="b">
        <v>0</v>
      </c>
      <c r="P86" s="3" t="s">
        <v>694</v>
      </c>
      <c r="Q86" s="1" t="b">
        <v>0</v>
      </c>
      <c r="R86" s="1" t="s">
        <v>2130</v>
      </c>
      <c r="S86" s="1" t="b">
        <v>0</v>
      </c>
      <c r="T86" s="1" t="s">
        <v>1211</v>
      </c>
      <c r="U86" s="1" t="b">
        <v>0</v>
      </c>
      <c r="V86" s="1" t="s">
        <v>1515</v>
      </c>
      <c r="W86" s="1" t="b">
        <v>0</v>
      </c>
      <c r="X86" s="1" t="s">
        <v>1844</v>
      </c>
      <c r="Y86" s="1" t="b">
        <v>0</v>
      </c>
      <c r="Z86" s="1" t="s">
        <v>1361</v>
      </c>
      <c r="AA86" s="1" t="b">
        <v>0</v>
      </c>
    </row>
    <row r="87" spans="1:27" x14ac:dyDescent="0.2">
      <c r="A87" s="1" t="s">
        <v>169</v>
      </c>
      <c r="B87" s="7" t="s">
        <v>170</v>
      </c>
      <c r="D87" s="1" t="s">
        <v>1685</v>
      </c>
      <c r="E87" s="1" t="b">
        <v>1</v>
      </c>
      <c r="F87" s="1" t="s">
        <v>2294</v>
      </c>
      <c r="G87" s="1" t="b">
        <v>1</v>
      </c>
      <c r="H87" s="3" t="s">
        <v>593</v>
      </c>
      <c r="I87" s="3" t="b">
        <v>1</v>
      </c>
      <c r="J87" s="3" t="s">
        <v>748</v>
      </c>
      <c r="K87" s="3" t="b">
        <v>1</v>
      </c>
      <c r="L87" s="3" t="s">
        <v>902</v>
      </c>
      <c r="M87" s="3" t="b">
        <v>1</v>
      </c>
      <c r="N87" s="3" t="s">
        <v>1052</v>
      </c>
      <c r="O87" s="3" t="b">
        <v>1</v>
      </c>
      <c r="P87" s="1" t="s">
        <v>1976</v>
      </c>
      <c r="Q87" s="1" t="b">
        <v>1</v>
      </c>
      <c r="R87" s="1" t="s">
        <v>2131</v>
      </c>
      <c r="S87" s="1" t="b">
        <v>1</v>
      </c>
      <c r="T87" s="1" t="s">
        <v>1212</v>
      </c>
      <c r="U87" s="1" t="b">
        <v>1</v>
      </c>
      <c r="V87" s="1" t="s">
        <v>1516</v>
      </c>
      <c r="W87" s="1" t="b">
        <v>1</v>
      </c>
      <c r="X87" s="1" t="s">
        <v>1845</v>
      </c>
      <c r="Y87" s="1" t="b">
        <v>1</v>
      </c>
      <c r="Z87" s="1" t="s">
        <v>1362</v>
      </c>
      <c r="AA87" s="1" t="b">
        <v>1</v>
      </c>
    </row>
    <row r="88" spans="1:27" x14ac:dyDescent="0.2">
      <c r="A88" s="1" t="s">
        <v>171</v>
      </c>
      <c r="B88" s="7" t="s">
        <v>172</v>
      </c>
      <c r="D88" s="1" t="s">
        <v>1666</v>
      </c>
      <c r="E88" s="1" t="b">
        <v>0</v>
      </c>
      <c r="F88" s="1" t="s">
        <v>2295</v>
      </c>
      <c r="G88" s="1" t="b">
        <v>0</v>
      </c>
      <c r="H88" s="3" t="s">
        <v>576</v>
      </c>
      <c r="I88" s="3" t="b">
        <v>0</v>
      </c>
      <c r="J88" s="3" t="s">
        <v>732</v>
      </c>
      <c r="K88" s="3" t="b">
        <v>0</v>
      </c>
      <c r="L88" s="3" t="s">
        <v>885</v>
      </c>
      <c r="M88" s="3" t="b">
        <v>0</v>
      </c>
      <c r="N88" s="3" t="s">
        <v>1037</v>
      </c>
      <c r="O88" s="3" t="b">
        <v>0</v>
      </c>
      <c r="P88" s="1" t="s">
        <v>1961</v>
      </c>
      <c r="Q88" s="1" t="b">
        <v>1</v>
      </c>
      <c r="R88" s="1" t="s">
        <v>2119</v>
      </c>
      <c r="S88" s="1" t="b">
        <v>0</v>
      </c>
      <c r="T88" s="1" t="s">
        <v>1195</v>
      </c>
      <c r="U88" s="1" t="b">
        <v>0</v>
      </c>
      <c r="V88" s="1" t="s">
        <v>1498</v>
      </c>
      <c r="W88" s="1" t="b">
        <v>0</v>
      </c>
      <c r="X88" s="1" t="s">
        <v>1831</v>
      </c>
      <c r="Y88" s="1" t="b">
        <v>0</v>
      </c>
      <c r="Z88" s="1" t="s">
        <v>1348</v>
      </c>
      <c r="AA88" s="1" t="b">
        <v>1</v>
      </c>
    </row>
    <row r="89" spans="1:27" x14ac:dyDescent="0.2">
      <c r="A89" s="1" t="s">
        <v>173</v>
      </c>
      <c r="B89" s="7" t="s">
        <v>174</v>
      </c>
      <c r="D89" s="1" t="s">
        <v>1686</v>
      </c>
      <c r="E89" s="1" t="b">
        <v>1</v>
      </c>
      <c r="F89" s="1" t="s">
        <v>2296</v>
      </c>
      <c r="G89" s="1" t="b">
        <v>1</v>
      </c>
      <c r="H89" s="3" t="s">
        <v>594</v>
      </c>
      <c r="I89" s="3" t="b">
        <v>1</v>
      </c>
      <c r="J89" s="3" t="s">
        <v>749</v>
      </c>
      <c r="K89" s="3" t="b">
        <v>1</v>
      </c>
      <c r="L89" s="3" t="s">
        <v>903</v>
      </c>
      <c r="M89" s="3" t="b">
        <v>1</v>
      </c>
      <c r="N89" s="3" t="s">
        <v>1053</v>
      </c>
      <c r="O89" s="3" t="b">
        <v>1</v>
      </c>
      <c r="P89" s="1" t="s">
        <v>1977</v>
      </c>
      <c r="Q89" s="1" t="b">
        <v>1</v>
      </c>
      <c r="R89" s="1" t="s">
        <v>2132</v>
      </c>
      <c r="S89" s="1" t="b">
        <v>1</v>
      </c>
      <c r="T89" s="1" t="s">
        <v>1213</v>
      </c>
      <c r="U89" s="1" t="b">
        <v>1</v>
      </c>
      <c r="V89" s="1" t="s">
        <v>1517</v>
      </c>
      <c r="W89" s="1" t="b">
        <v>1</v>
      </c>
      <c r="X89" s="1" t="s">
        <v>1846</v>
      </c>
      <c r="Y89" s="1" t="b">
        <v>1</v>
      </c>
      <c r="Z89" s="1" t="s">
        <v>1363</v>
      </c>
      <c r="AA89" s="1" t="b">
        <v>1</v>
      </c>
    </row>
    <row r="90" spans="1:27" x14ac:dyDescent="0.2">
      <c r="A90" s="1" t="s">
        <v>175</v>
      </c>
      <c r="B90" s="7" t="s">
        <v>176</v>
      </c>
      <c r="D90" s="1" t="s">
        <v>1687</v>
      </c>
      <c r="E90" s="1" t="b">
        <v>1</v>
      </c>
      <c r="F90" s="1" t="s">
        <v>2297</v>
      </c>
      <c r="G90" s="1" t="b">
        <v>1</v>
      </c>
      <c r="H90" s="3" t="s">
        <v>595</v>
      </c>
      <c r="I90" s="3" t="b">
        <v>1</v>
      </c>
      <c r="J90" s="3" t="s">
        <v>750</v>
      </c>
      <c r="K90" s="3" t="b">
        <v>1</v>
      </c>
      <c r="L90" s="3" t="s">
        <v>904</v>
      </c>
      <c r="M90" s="3" t="b">
        <v>1</v>
      </c>
      <c r="N90" s="3" t="s">
        <v>1054</v>
      </c>
      <c r="O90" s="3" t="b">
        <v>1</v>
      </c>
      <c r="P90" s="1" t="s">
        <v>1978</v>
      </c>
      <c r="Q90" s="1" t="b">
        <v>1</v>
      </c>
      <c r="R90" s="1" t="s">
        <v>2133</v>
      </c>
      <c r="S90" s="1" t="b">
        <v>1</v>
      </c>
      <c r="T90" s="1" t="s">
        <v>1214</v>
      </c>
      <c r="U90" s="1" t="b">
        <v>1</v>
      </c>
      <c r="V90" s="1" t="s">
        <v>1518</v>
      </c>
      <c r="W90" s="1" t="b">
        <v>1</v>
      </c>
      <c r="X90" s="1" t="s">
        <v>1847</v>
      </c>
      <c r="Y90" s="1" t="b">
        <v>1</v>
      </c>
      <c r="Z90" s="1" t="s">
        <v>1364</v>
      </c>
      <c r="AA90" s="1" t="b">
        <v>1</v>
      </c>
    </row>
    <row r="91" spans="1:27" x14ac:dyDescent="0.2">
      <c r="A91" s="1" t="s">
        <v>177</v>
      </c>
      <c r="B91" s="7" t="s">
        <v>178</v>
      </c>
      <c r="D91" s="1" t="s">
        <v>1663</v>
      </c>
      <c r="E91" s="1" t="b">
        <v>0</v>
      </c>
      <c r="F91" s="1" t="s">
        <v>2271</v>
      </c>
      <c r="G91" s="1" t="b">
        <v>0</v>
      </c>
      <c r="H91" s="3" t="s">
        <v>573</v>
      </c>
      <c r="I91" s="3" t="b">
        <v>0</v>
      </c>
      <c r="J91" s="3" t="s">
        <v>729</v>
      </c>
      <c r="K91" s="3" t="b">
        <v>0</v>
      </c>
      <c r="L91" s="3" t="s">
        <v>882</v>
      </c>
      <c r="M91" s="3" t="b">
        <v>0</v>
      </c>
      <c r="N91" s="3" t="s">
        <v>1034</v>
      </c>
      <c r="O91" s="3" t="b">
        <v>0</v>
      </c>
      <c r="P91" s="1" t="s">
        <v>1958</v>
      </c>
      <c r="Q91" s="1" t="b">
        <v>1</v>
      </c>
      <c r="R91" s="1" t="s">
        <v>2116</v>
      </c>
      <c r="S91" s="1" t="b">
        <v>0</v>
      </c>
      <c r="T91" s="1" t="s">
        <v>1192</v>
      </c>
      <c r="U91" s="1" t="b">
        <v>0</v>
      </c>
      <c r="V91" s="1" t="s">
        <v>1495</v>
      </c>
      <c r="W91" s="1" t="b">
        <v>0</v>
      </c>
      <c r="X91" s="1" t="s">
        <v>1828</v>
      </c>
      <c r="Y91" s="1" t="b">
        <v>0</v>
      </c>
      <c r="Z91" s="1" t="s">
        <v>1346</v>
      </c>
      <c r="AA91" s="1" t="b">
        <v>0</v>
      </c>
    </row>
    <row r="92" spans="1:27" x14ac:dyDescent="0.2">
      <c r="A92" s="1" t="s">
        <v>179</v>
      </c>
      <c r="B92" s="7" t="s">
        <v>180</v>
      </c>
      <c r="D92" s="1" t="s">
        <v>1657</v>
      </c>
      <c r="E92" s="1" t="b">
        <v>1</v>
      </c>
      <c r="F92" s="1" t="s">
        <v>2265</v>
      </c>
      <c r="G92" s="1" t="b">
        <v>1</v>
      </c>
      <c r="H92" s="3" t="s">
        <v>549</v>
      </c>
      <c r="I92" s="3" t="b">
        <v>0</v>
      </c>
      <c r="J92" s="3" t="s">
        <v>751</v>
      </c>
      <c r="K92" s="3" t="b">
        <v>1</v>
      </c>
      <c r="L92" s="3" t="s">
        <v>860</v>
      </c>
      <c r="M92" s="3" t="b">
        <v>0</v>
      </c>
      <c r="N92" s="3" t="s">
        <v>1010</v>
      </c>
      <c r="O92" s="3" t="b">
        <v>0</v>
      </c>
      <c r="P92" s="1" t="s">
        <v>1935</v>
      </c>
      <c r="Q92" s="1" t="b">
        <v>0</v>
      </c>
      <c r="R92" s="1" t="s">
        <v>2090</v>
      </c>
      <c r="S92" s="1" t="b">
        <v>1</v>
      </c>
      <c r="T92" s="1" t="s">
        <v>1185</v>
      </c>
      <c r="U92" s="1" t="b">
        <v>1</v>
      </c>
      <c r="V92" s="1" t="s">
        <v>1490</v>
      </c>
      <c r="W92" s="1" t="b">
        <v>1</v>
      </c>
      <c r="X92" s="1" t="s">
        <v>1806</v>
      </c>
      <c r="Y92" s="1" t="b">
        <v>1</v>
      </c>
      <c r="Z92" s="1" t="s">
        <v>1323</v>
      </c>
      <c r="AA92" s="1" t="b">
        <v>0</v>
      </c>
    </row>
    <row r="93" spans="1:27" x14ac:dyDescent="0.2">
      <c r="A93" s="1" t="s">
        <v>181</v>
      </c>
      <c r="B93" s="7" t="s">
        <v>182</v>
      </c>
      <c r="D93" s="1" t="s">
        <v>1688</v>
      </c>
      <c r="E93" s="1" t="b">
        <v>1</v>
      </c>
      <c r="F93" s="1" t="s">
        <v>2298</v>
      </c>
      <c r="G93" s="1" t="b">
        <v>1</v>
      </c>
      <c r="H93" s="3" t="s">
        <v>596</v>
      </c>
      <c r="I93" s="3" t="b">
        <v>1</v>
      </c>
      <c r="J93" s="3" t="s">
        <v>752</v>
      </c>
      <c r="K93" s="3" t="b">
        <v>1</v>
      </c>
      <c r="L93" s="3" t="s">
        <v>905</v>
      </c>
      <c r="M93" s="3" t="b">
        <v>1</v>
      </c>
      <c r="N93" s="3" t="s">
        <v>1055</v>
      </c>
      <c r="O93" s="3" t="b">
        <v>1</v>
      </c>
      <c r="P93" s="1" t="s">
        <v>1979</v>
      </c>
      <c r="Q93" s="1" t="b">
        <v>1</v>
      </c>
      <c r="R93" s="1" t="s">
        <v>2134</v>
      </c>
      <c r="S93" s="1" t="b">
        <v>1</v>
      </c>
      <c r="T93" s="1" t="s">
        <v>1215</v>
      </c>
      <c r="U93" s="1" t="b">
        <v>1</v>
      </c>
      <c r="V93" s="1" t="s">
        <v>1519</v>
      </c>
      <c r="W93" s="1" t="b">
        <v>1</v>
      </c>
      <c r="X93" s="1" t="s">
        <v>1848</v>
      </c>
      <c r="Y93" s="1" t="b">
        <v>1</v>
      </c>
      <c r="Z93" s="1" t="s">
        <v>1365</v>
      </c>
      <c r="AA93" s="1" t="b">
        <v>1</v>
      </c>
    </row>
    <row r="94" spans="1:27" x14ac:dyDescent="0.2">
      <c r="A94" s="1" t="s">
        <v>183</v>
      </c>
      <c r="B94" s="7" t="s">
        <v>184</v>
      </c>
      <c r="D94" s="1" t="s">
        <v>1679</v>
      </c>
      <c r="E94" s="1" t="b">
        <v>0</v>
      </c>
      <c r="F94" s="1" t="s">
        <v>2287</v>
      </c>
      <c r="G94" s="1" t="b">
        <v>1</v>
      </c>
      <c r="H94" s="3" t="s">
        <v>587</v>
      </c>
      <c r="I94" s="3" t="b">
        <v>0</v>
      </c>
      <c r="J94" s="3" t="s">
        <v>742</v>
      </c>
      <c r="K94" s="3" t="b">
        <v>1</v>
      </c>
      <c r="L94" s="3" t="s">
        <v>897</v>
      </c>
      <c r="M94" s="3" t="b">
        <v>1</v>
      </c>
      <c r="N94" s="3" t="s">
        <v>1046</v>
      </c>
      <c r="O94" s="3" t="b">
        <v>1</v>
      </c>
      <c r="P94" s="1" t="s">
        <v>1980</v>
      </c>
      <c r="Q94" s="1" t="b">
        <v>1</v>
      </c>
      <c r="R94" s="1" t="s">
        <v>2129</v>
      </c>
      <c r="S94" s="1" t="b">
        <v>1</v>
      </c>
      <c r="T94" s="1" t="s">
        <v>1216</v>
      </c>
      <c r="U94" s="1" t="b">
        <v>0</v>
      </c>
      <c r="V94" s="1" t="s">
        <v>1510</v>
      </c>
      <c r="W94" s="1" t="b">
        <v>1</v>
      </c>
      <c r="X94" s="1" t="s">
        <v>1840</v>
      </c>
      <c r="Y94" s="1" t="b">
        <v>0</v>
      </c>
      <c r="Z94" s="1" t="s">
        <v>1357</v>
      </c>
      <c r="AA94" s="1" t="b">
        <v>1</v>
      </c>
    </row>
    <row r="95" spans="1:27" x14ac:dyDescent="0.2">
      <c r="A95" s="1" t="s">
        <v>185</v>
      </c>
      <c r="B95" s="7" t="s">
        <v>186</v>
      </c>
      <c r="D95" s="1" t="s">
        <v>1689</v>
      </c>
      <c r="E95" s="1" t="b">
        <v>1</v>
      </c>
      <c r="F95" s="1" t="s">
        <v>2299</v>
      </c>
      <c r="G95" s="1" t="b">
        <v>1</v>
      </c>
      <c r="H95" s="3" t="s">
        <v>597</v>
      </c>
      <c r="I95" s="3" t="b">
        <v>1</v>
      </c>
      <c r="J95" s="3" t="s">
        <v>753</v>
      </c>
      <c r="K95" s="3" t="b">
        <v>1</v>
      </c>
      <c r="L95" s="3" t="s">
        <v>906</v>
      </c>
      <c r="M95" s="3" t="b">
        <v>1</v>
      </c>
      <c r="N95" s="3" t="s">
        <v>1056</v>
      </c>
      <c r="O95" s="3" t="b">
        <v>1</v>
      </c>
      <c r="P95" s="1" t="s">
        <v>1981</v>
      </c>
      <c r="Q95" s="1" t="b">
        <v>1</v>
      </c>
      <c r="R95" s="3" t="s">
        <v>694</v>
      </c>
      <c r="S95" s="1" t="b">
        <v>0</v>
      </c>
      <c r="T95" s="1" t="s">
        <v>1217</v>
      </c>
      <c r="U95" s="1" t="b">
        <v>1</v>
      </c>
      <c r="V95" s="1" t="s">
        <v>1520</v>
      </c>
      <c r="W95" s="1" t="b">
        <v>1</v>
      </c>
      <c r="X95" s="3" t="s">
        <v>694</v>
      </c>
      <c r="Y95" s="1" t="b">
        <v>0</v>
      </c>
      <c r="Z95" s="3" t="s">
        <v>694</v>
      </c>
      <c r="AA95" s="1" t="b">
        <v>0</v>
      </c>
    </row>
    <row r="96" spans="1:27" x14ac:dyDescent="0.2">
      <c r="A96" s="1" t="s">
        <v>187</v>
      </c>
      <c r="B96" s="7" t="s">
        <v>188</v>
      </c>
      <c r="D96" s="1" t="s">
        <v>1690</v>
      </c>
      <c r="E96" s="1" t="b">
        <v>1</v>
      </c>
      <c r="F96" s="1" t="s">
        <v>2300</v>
      </c>
      <c r="G96" s="1" t="b">
        <v>1</v>
      </c>
      <c r="H96" s="3" t="s">
        <v>598</v>
      </c>
      <c r="I96" s="3" t="b">
        <v>1</v>
      </c>
      <c r="J96" s="3" t="s">
        <v>754</v>
      </c>
      <c r="K96" s="3" t="b">
        <v>1</v>
      </c>
      <c r="L96" s="3" t="s">
        <v>907</v>
      </c>
      <c r="M96" s="3" t="b">
        <v>1</v>
      </c>
      <c r="N96" s="3" t="s">
        <v>1057</v>
      </c>
      <c r="O96" s="3" t="b">
        <v>1</v>
      </c>
      <c r="P96" s="1" t="s">
        <v>1982</v>
      </c>
      <c r="Q96" s="1" t="b">
        <v>1</v>
      </c>
      <c r="R96" s="1" t="s">
        <v>2135</v>
      </c>
      <c r="S96" s="1" t="b">
        <v>1</v>
      </c>
      <c r="T96" s="1" t="s">
        <v>1218</v>
      </c>
      <c r="U96" s="1" t="b">
        <v>1</v>
      </c>
      <c r="V96" s="1" t="s">
        <v>1521</v>
      </c>
      <c r="W96" s="1" t="b">
        <v>1</v>
      </c>
      <c r="X96" s="1" t="s">
        <v>1849</v>
      </c>
      <c r="Y96" s="1" t="b">
        <v>1</v>
      </c>
      <c r="Z96" s="1" t="s">
        <v>1366</v>
      </c>
      <c r="AA96" s="1" t="b">
        <v>1</v>
      </c>
    </row>
    <row r="97" spans="1:27" x14ac:dyDescent="0.2">
      <c r="A97" s="1" t="s">
        <v>189</v>
      </c>
      <c r="B97" s="7" t="s">
        <v>190</v>
      </c>
      <c r="D97" s="1" t="s">
        <v>1666</v>
      </c>
      <c r="E97" s="1" t="b">
        <v>1</v>
      </c>
      <c r="F97" s="1" t="s">
        <v>2275</v>
      </c>
      <c r="G97" s="1" t="b">
        <v>1</v>
      </c>
      <c r="H97" s="3" t="s">
        <v>576</v>
      </c>
      <c r="I97" s="3" t="b">
        <v>1</v>
      </c>
      <c r="J97" s="3" t="s">
        <v>732</v>
      </c>
      <c r="K97" s="3" t="b">
        <v>1</v>
      </c>
      <c r="L97" s="3" t="s">
        <v>885</v>
      </c>
      <c r="M97" s="3" t="b">
        <v>1</v>
      </c>
      <c r="N97" s="3" t="s">
        <v>1037</v>
      </c>
      <c r="O97" s="3" t="b">
        <v>1</v>
      </c>
      <c r="P97" s="1" t="s">
        <v>1961</v>
      </c>
      <c r="Q97" s="1" t="b">
        <v>0</v>
      </c>
      <c r="R97" s="1" t="s">
        <v>2119</v>
      </c>
      <c r="S97" s="1" t="b">
        <v>1</v>
      </c>
      <c r="T97" s="1" t="s">
        <v>1195</v>
      </c>
      <c r="U97" s="1" t="b">
        <v>1</v>
      </c>
      <c r="V97" s="1" t="s">
        <v>1498</v>
      </c>
      <c r="W97" s="1" t="b">
        <v>1</v>
      </c>
      <c r="X97" s="1" t="s">
        <v>1831</v>
      </c>
      <c r="Y97" s="1" t="b">
        <v>0</v>
      </c>
      <c r="Z97" s="1" t="s">
        <v>1348</v>
      </c>
      <c r="AA97" s="1" t="b">
        <v>0</v>
      </c>
    </row>
    <row r="98" spans="1:27" x14ac:dyDescent="0.2">
      <c r="A98" s="1" t="s">
        <v>191</v>
      </c>
      <c r="B98" s="7" t="s">
        <v>192</v>
      </c>
      <c r="D98" s="1" t="s">
        <v>1691</v>
      </c>
      <c r="E98" s="1" t="b">
        <v>1</v>
      </c>
      <c r="F98" s="1" t="s">
        <v>2301</v>
      </c>
      <c r="G98" s="1" t="b">
        <v>1</v>
      </c>
      <c r="H98" s="3" t="s">
        <v>599</v>
      </c>
      <c r="I98" s="3" t="b">
        <v>1</v>
      </c>
      <c r="J98" s="3" t="s">
        <v>755</v>
      </c>
      <c r="K98" s="3" t="b">
        <v>1</v>
      </c>
      <c r="L98" s="3" t="s">
        <v>908</v>
      </c>
      <c r="M98" s="3" t="b">
        <v>1</v>
      </c>
      <c r="N98" s="3" t="s">
        <v>1058</v>
      </c>
      <c r="O98" s="3" t="b">
        <v>1</v>
      </c>
      <c r="P98" s="1" t="s">
        <v>1983</v>
      </c>
      <c r="Q98" s="1" t="b">
        <v>1</v>
      </c>
      <c r="R98" s="1" t="s">
        <v>2136</v>
      </c>
      <c r="S98" s="1" t="b">
        <v>1</v>
      </c>
      <c r="T98" s="1" t="s">
        <v>1219</v>
      </c>
      <c r="U98" s="1" t="b">
        <v>1</v>
      </c>
      <c r="V98" s="1" t="s">
        <v>1522</v>
      </c>
      <c r="W98" s="1" t="b">
        <v>1</v>
      </c>
      <c r="X98" s="3" t="s">
        <v>694</v>
      </c>
      <c r="Y98" s="1" t="b">
        <v>0</v>
      </c>
      <c r="Z98" s="1" t="s">
        <v>1367</v>
      </c>
      <c r="AA98" s="1" t="b">
        <v>1</v>
      </c>
    </row>
    <row r="99" spans="1:27" x14ac:dyDescent="0.2">
      <c r="A99" s="1" t="s">
        <v>193</v>
      </c>
      <c r="B99" s="7" t="s">
        <v>194</v>
      </c>
      <c r="D99" s="1" t="s">
        <v>1677</v>
      </c>
      <c r="E99" s="1" t="b">
        <v>0</v>
      </c>
      <c r="F99" s="1" t="s">
        <v>2285</v>
      </c>
      <c r="G99" s="1" t="b">
        <v>1</v>
      </c>
      <c r="H99" s="3" t="s">
        <v>585</v>
      </c>
      <c r="I99" s="3" t="b">
        <v>1</v>
      </c>
      <c r="J99" s="3" t="s">
        <v>740</v>
      </c>
      <c r="K99" s="3" t="b">
        <v>1</v>
      </c>
      <c r="L99" s="3" t="s">
        <v>895</v>
      </c>
      <c r="M99" s="3" t="b">
        <v>0</v>
      </c>
      <c r="N99" s="3" t="s">
        <v>694</v>
      </c>
      <c r="O99" s="3" t="b">
        <v>0</v>
      </c>
      <c r="P99" s="1" t="s">
        <v>1970</v>
      </c>
      <c r="Q99" s="1" t="b">
        <v>1</v>
      </c>
      <c r="R99" s="1" t="s">
        <v>2127</v>
      </c>
      <c r="S99" s="1" t="b">
        <v>0</v>
      </c>
      <c r="T99" s="3" t="s">
        <v>694</v>
      </c>
      <c r="U99" s="1" t="b">
        <v>0</v>
      </c>
      <c r="V99" s="1" t="s">
        <v>1508</v>
      </c>
      <c r="W99" s="1" t="b">
        <v>1</v>
      </c>
      <c r="X99" s="3" t="s">
        <v>694</v>
      </c>
      <c r="Y99" s="1" t="b">
        <v>0</v>
      </c>
      <c r="Z99" s="3" t="s">
        <v>694</v>
      </c>
      <c r="AA99" s="1" t="b">
        <v>0</v>
      </c>
    </row>
    <row r="100" spans="1:27" x14ac:dyDescent="0.2">
      <c r="A100" s="1" t="s">
        <v>195</v>
      </c>
      <c r="B100" s="7" t="s">
        <v>196</v>
      </c>
      <c r="D100" s="1" t="s">
        <v>1692</v>
      </c>
      <c r="E100" s="1" t="b">
        <v>1</v>
      </c>
      <c r="F100" s="1" t="s">
        <v>2302</v>
      </c>
      <c r="G100" s="1" t="b">
        <v>1</v>
      </c>
      <c r="H100" s="3" t="s">
        <v>600</v>
      </c>
      <c r="I100" s="3" t="b">
        <v>1</v>
      </c>
      <c r="J100" s="3" t="s">
        <v>756</v>
      </c>
      <c r="K100" s="3" t="b">
        <v>1</v>
      </c>
      <c r="L100" s="3" t="s">
        <v>909</v>
      </c>
      <c r="M100" s="3" t="b">
        <v>1</v>
      </c>
      <c r="N100" s="3" t="s">
        <v>1059</v>
      </c>
      <c r="O100" s="3" t="b">
        <v>1</v>
      </c>
      <c r="P100" s="1" t="s">
        <v>1984</v>
      </c>
      <c r="Q100" s="1" t="b">
        <v>1</v>
      </c>
      <c r="R100" s="1" t="s">
        <v>2137</v>
      </c>
      <c r="S100" s="1" t="b">
        <v>1</v>
      </c>
      <c r="T100" s="1" t="s">
        <v>1220</v>
      </c>
      <c r="U100" s="1" t="b">
        <v>1</v>
      </c>
      <c r="V100" s="1" t="s">
        <v>1523</v>
      </c>
      <c r="W100" s="1" t="b">
        <v>1</v>
      </c>
      <c r="X100" s="1" t="s">
        <v>1850</v>
      </c>
      <c r="Y100" s="1" t="b">
        <v>1</v>
      </c>
      <c r="Z100" s="1" t="s">
        <v>1368</v>
      </c>
      <c r="AA100" s="1" t="b">
        <v>1</v>
      </c>
    </row>
    <row r="101" spans="1:27" x14ac:dyDescent="0.2">
      <c r="A101" s="1" t="s">
        <v>197</v>
      </c>
      <c r="B101" s="7" t="s">
        <v>198</v>
      </c>
      <c r="D101" s="1" t="s">
        <v>1693</v>
      </c>
      <c r="E101" s="1" t="b">
        <v>1</v>
      </c>
      <c r="F101" s="1" t="s">
        <v>2303</v>
      </c>
      <c r="G101" s="1" t="b">
        <v>1</v>
      </c>
      <c r="H101" s="3" t="s">
        <v>601</v>
      </c>
      <c r="I101" s="3" t="b">
        <v>1</v>
      </c>
      <c r="J101" s="3" t="s">
        <v>757</v>
      </c>
      <c r="K101" s="3" t="b">
        <v>1</v>
      </c>
      <c r="L101" s="3" t="s">
        <v>910</v>
      </c>
      <c r="M101" s="3" t="b">
        <v>1</v>
      </c>
      <c r="N101" s="3" t="s">
        <v>1060</v>
      </c>
      <c r="O101" s="3" t="b">
        <v>1</v>
      </c>
      <c r="P101" s="1" t="s">
        <v>1985</v>
      </c>
      <c r="Q101" s="1" t="b">
        <v>1</v>
      </c>
      <c r="R101" s="1" t="s">
        <v>2138</v>
      </c>
      <c r="S101" s="1" t="b">
        <v>1</v>
      </c>
      <c r="T101" s="3" t="s">
        <v>694</v>
      </c>
      <c r="U101" s="1" t="b">
        <v>0</v>
      </c>
      <c r="V101" s="1" t="s">
        <v>1524</v>
      </c>
      <c r="W101" s="1" t="b">
        <v>1</v>
      </c>
      <c r="X101" s="1" t="s">
        <v>1851</v>
      </c>
      <c r="Y101" s="1" t="b">
        <v>1</v>
      </c>
      <c r="Z101" s="1" t="s">
        <v>1369</v>
      </c>
      <c r="AA101" s="1" t="b">
        <v>1</v>
      </c>
    </row>
    <row r="102" spans="1:27" x14ac:dyDescent="0.2">
      <c r="A102" s="1" t="s">
        <v>199</v>
      </c>
      <c r="B102" s="7" t="s">
        <v>200</v>
      </c>
      <c r="D102" s="1" t="s">
        <v>1628</v>
      </c>
      <c r="E102" s="1" t="b">
        <v>0</v>
      </c>
      <c r="F102" s="1" t="s">
        <v>2304</v>
      </c>
      <c r="G102" s="1" t="b">
        <v>1</v>
      </c>
      <c r="H102" s="3" t="s">
        <v>543</v>
      </c>
      <c r="I102" s="3" t="b">
        <v>0</v>
      </c>
      <c r="J102" s="3" t="s">
        <v>699</v>
      </c>
      <c r="K102" s="3" t="b">
        <v>0</v>
      </c>
      <c r="L102" s="3" t="s">
        <v>854</v>
      </c>
      <c r="M102" s="3" t="b">
        <v>0</v>
      </c>
      <c r="N102" s="3" t="s">
        <v>1004</v>
      </c>
      <c r="O102" s="3" t="b">
        <v>0</v>
      </c>
      <c r="P102" s="1" t="s">
        <v>1928</v>
      </c>
      <c r="Q102" s="1" t="b">
        <v>0</v>
      </c>
      <c r="R102" s="1" t="s">
        <v>2083</v>
      </c>
      <c r="S102" s="1" t="b">
        <v>0</v>
      </c>
      <c r="T102" s="1" t="s">
        <v>1159</v>
      </c>
      <c r="U102" s="1" t="b">
        <v>0</v>
      </c>
      <c r="V102" s="1" t="s">
        <v>1464</v>
      </c>
      <c r="W102" s="1" t="b">
        <v>0</v>
      </c>
      <c r="X102" s="1" t="s">
        <v>1802</v>
      </c>
      <c r="Y102" s="1" t="b">
        <v>0</v>
      </c>
      <c r="Z102" s="1" t="s">
        <v>1319</v>
      </c>
      <c r="AA102" s="1" t="b">
        <v>0</v>
      </c>
    </row>
    <row r="103" spans="1:27" x14ac:dyDescent="0.2">
      <c r="A103" s="1" t="s">
        <v>201</v>
      </c>
      <c r="B103" s="7" t="s">
        <v>202</v>
      </c>
      <c r="D103" s="1" t="s">
        <v>1679</v>
      </c>
      <c r="E103" s="1" t="b">
        <v>1</v>
      </c>
      <c r="F103" s="1" t="s">
        <v>2287</v>
      </c>
      <c r="G103" s="1" t="b">
        <v>0</v>
      </c>
      <c r="H103" s="3" t="s">
        <v>587</v>
      </c>
      <c r="I103" s="3" t="b">
        <v>1</v>
      </c>
      <c r="J103" s="3" t="s">
        <v>742</v>
      </c>
      <c r="K103" s="3" t="b">
        <v>0</v>
      </c>
      <c r="L103" s="3" t="s">
        <v>897</v>
      </c>
      <c r="M103" s="3" t="b">
        <v>0</v>
      </c>
      <c r="N103" s="3" t="s">
        <v>1046</v>
      </c>
      <c r="O103" s="3" t="b">
        <v>0</v>
      </c>
      <c r="P103" s="1" t="s">
        <v>1980</v>
      </c>
      <c r="Q103" s="1" t="b">
        <v>0</v>
      </c>
      <c r="R103" s="1" t="s">
        <v>2129</v>
      </c>
      <c r="S103" s="1" t="b">
        <v>0</v>
      </c>
      <c r="T103" s="1" t="s">
        <v>1216</v>
      </c>
      <c r="U103" s="1" t="b">
        <v>1</v>
      </c>
      <c r="V103" s="1" t="s">
        <v>1510</v>
      </c>
      <c r="W103" s="1" t="b">
        <v>0</v>
      </c>
      <c r="X103" s="1" t="s">
        <v>1840</v>
      </c>
      <c r="Y103" s="1" t="b">
        <v>1</v>
      </c>
      <c r="Z103" s="1" t="s">
        <v>1357</v>
      </c>
      <c r="AA103" s="1" t="b">
        <v>0</v>
      </c>
    </row>
    <row r="104" spans="1:27" x14ac:dyDescent="0.2">
      <c r="A104" s="1" t="s">
        <v>203</v>
      </c>
      <c r="B104" s="7" t="s">
        <v>204</v>
      </c>
      <c r="D104" s="1" t="s">
        <v>1694</v>
      </c>
      <c r="E104" s="1" t="b">
        <v>1</v>
      </c>
      <c r="F104" s="1" t="s">
        <v>2305</v>
      </c>
      <c r="G104" s="1" t="b">
        <v>1</v>
      </c>
      <c r="H104" s="3" t="s">
        <v>602</v>
      </c>
      <c r="I104" s="3" t="b">
        <v>1</v>
      </c>
      <c r="J104" s="3" t="s">
        <v>758</v>
      </c>
      <c r="K104" s="3" t="b">
        <v>1</v>
      </c>
      <c r="L104" s="3" t="s">
        <v>911</v>
      </c>
      <c r="M104" s="3" t="b">
        <v>1</v>
      </c>
      <c r="N104" s="3" t="s">
        <v>1061</v>
      </c>
      <c r="O104" s="3" t="b">
        <v>1</v>
      </c>
      <c r="P104" s="1" t="s">
        <v>1986</v>
      </c>
      <c r="Q104" s="1" t="b">
        <v>1</v>
      </c>
      <c r="R104" s="1" t="s">
        <v>2139</v>
      </c>
      <c r="S104" s="1" t="b">
        <v>1</v>
      </c>
      <c r="T104" s="1" t="s">
        <v>1221</v>
      </c>
      <c r="U104" s="1" t="b">
        <v>1</v>
      </c>
      <c r="V104" s="1" t="s">
        <v>1525</v>
      </c>
      <c r="W104" s="1" t="b">
        <v>1</v>
      </c>
      <c r="X104" s="1" t="s">
        <v>1852</v>
      </c>
      <c r="Y104" s="1" t="b">
        <v>1</v>
      </c>
      <c r="Z104" s="1" t="s">
        <v>1370</v>
      </c>
      <c r="AA104" s="1" t="b">
        <v>1</v>
      </c>
    </row>
    <row r="105" spans="1:27" x14ac:dyDescent="0.2">
      <c r="A105" s="1" t="s">
        <v>205</v>
      </c>
      <c r="B105" s="7" t="s">
        <v>206</v>
      </c>
      <c r="D105" s="1" t="s">
        <v>1684</v>
      </c>
      <c r="E105" s="1" t="b">
        <v>0</v>
      </c>
      <c r="F105" s="1" t="s">
        <v>2293</v>
      </c>
      <c r="G105" s="1" t="b">
        <v>1</v>
      </c>
      <c r="H105" s="3" t="s">
        <v>592</v>
      </c>
      <c r="I105" s="3" t="b">
        <v>0</v>
      </c>
      <c r="J105" s="3" t="s">
        <v>747</v>
      </c>
      <c r="K105" s="3" t="b">
        <v>0</v>
      </c>
      <c r="L105" s="3" t="s">
        <v>901</v>
      </c>
      <c r="M105" s="3" t="b">
        <v>0</v>
      </c>
      <c r="N105" s="3" t="s">
        <v>1051</v>
      </c>
      <c r="O105" s="3" t="b">
        <v>0</v>
      </c>
      <c r="P105" s="1" t="s">
        <v>1987</v>
      </c>
      <c r="Q105" s="1" t="b">
        <v>0</v>
      </c>
      <c r="R105" s="1" t="s">
        <v>2130</v>
      </c>
      <c r="S105" s="1" t="b">
        <v>0</v>
      </c>
      <c r="T105" s="1" t="s">
        <v>1211</v>
      </c>
      <c r="U105" s="1" t="b">
        <v>0</v>
      </c>
      <c r="V105" s="1" t="s">
        <v>1515</v>
      </c>
      <c r="W105" s="1" t="b">
        <v>1</v>
      </c>
      <c r="X105" s="1" t="s">
        <v>1844</v>
      </c>
      <c r="Y105" s="1" t="b">
        <v>1</v>
      </c>
      <c r="Z105" s="1" t="s">
        <v>1361</v>
      </c>
      <c r="AA105" s="1" t="b">
        <v>1</v>
      </c>
    </row>
    <row r="106" spans="1:27" x14ac:dyDescent="0.2">
      <c r="A106" s="1" t="s">
        <v>207</v>
      </c>
      <c r="B106" s="7" t="s">
        <v>208</v>
      </c>
      <c r="D106" s="1" t="s">
        <v>1695</v>
      </c>
      <c r="E106" s="1" t="b">
        <v>1</v>
      </c>
      <c r="F106" s="1" t="s">
        <v>2306</v>
      </c>
      <c r="G106" s="1" t="b">
        <v>1</v>
      </c>
      <c r="H106" s="3" t="s">
        <v>603</v>
      </c>
      <c r="I106" s="3" t="b">
        <v>1</v>
      </c>
      <c r="J106" s="3" t="s">
        <v>759</v>
      </c>
      <c r="K106" s="3" t="b">
        <v>1</v>
      </c>
      <c r="L106" s="3" t="s">
        <v>912</v>
      </c>
      <c r="M106" s="3" t="b">
        <v>1</v>
      </c>
      <c r="N106" s="3" t="s">
        <v>1062</v>
      </c>
      <c r="O106" s="3" t="b">
        <v>1</v>
      </c>
      <c r="P106" s="1" t="s">
        <v>1988</v>
      </c>
      <c r="Q106" s="1" t="b">
        <v>1</v>
      </c>
      <c r="R106" s="1" t="s">
        <v>2140</v>
      </c>
      <c r="S106" s="1" t="b">
        <v>1</v>
      </c>
      <c r="T106" s="1" t="s">
        <v>1222</v>
      </c>
      <c r="U106" s="1" t="b">
        <v>1</v>
      </c>
      <c r="V106" s="1" t="s">
        <v>1526</v>
      </c>
      <c r="W106" s="1" t="b">
        <v>1</v>
      </c>
      <c r="X106" s="3" t="s">
        <v>694</v>
      </c>
      <c r="Y106" s="1" t="b">
        <v>0</v>
      </c>
      <c r="Z106" s="1" t="s">
        <v>1371</v>
      </c>
      <c r="AA106" s="1" t="b">
        <v>1</v>
      </c>
    </row>
    <row r="107" spans="1:27" x14ac:dyDescent="0.2">
      <c r="A107" s="1" t="s">
        <v>209</v>
      </c>
      <c r="B107" s="7" t="s">
        <v>210</v>
      </c>
      <c r="D107" s="1" t="s">
        <v>1696</v>
      </c>
      <c r="E107" s="1" t="b">
        <v>1</v>
      </c>
      <c r="F107" s="1" t="s">
        <v>2307</v>
      </c>
      <c r="G107" s="1" t="b">
        <v>1</v>
      </c>
      <c r="H107" s="3" t="s">
        <v>694</v>
      </c>
      <c r="I107" s="3" t="b">
        <v>0</v>
      </c>
      <c r="J107" s="3" t="s">
        <v>694</v>
      </c>
      <c r="K107" s="3" t="b">
        <v>0</v>
      </c>
      <c r="L107" s="3" t="s">
        <v>694</v>
      </c>
      <c r="M107" s="3" t="b">
        <v>0</v>
      </c>
      <c r="N107" s="3" t="s">
        <v>694</v>
      </c>
      <c r="O107" s="3" t="b">
        <v>0</v>
      </c>
      <c r="P107" s="1" t="s">
        <v>1989</v>
      </c>
      <c r="Q107" s="1" t="b">
        <v>1</v>
      </c>
      <c r="R107" s="3" t="s">
        <v>694</v>
      </c>
      <c r="S107" s="1" t="b">
        <v>0</v>
      </c>
      <c r="T107" s="1" t="s">
        <v>1223</v>
      </c>
      <c r="U107" s="1" t="b">
        <v>1</v>
      </c>
      <c r="V107" s="1" t="s">
        <v>1527</v>
      </c>
      <c r="W107" s="1" t="b">
        <v>1</v>
      </c>
      <c r="X107" s="3" t="s">
        <v>694</v>
      </c>
      <c r="Y107" s="1" t="b">
        <v>0</v>
      </c>
      <c r="Z107" s="3" t="s">
        <v>694</v>
      </c>
      <c r="AA107" s="1" t="b">
        <v>0</v>
      </c>
    </row>
    <row r="108" spans="1:27" x14ac:dyDescent="0.2">
      <c r="A108" s="1" t="s">
        <v>211</v>
      </c>
      <c r="B108" s="7" t="s">
        <v>212</v>
      </c>
      <c r="D108" s="1" t="s">
        <v>1659</v>
      </c>
      <c r="E108" s="1" t="b">
        <v>1</v>
      </c>
      <c r="F108" s="1" t="s">
        <v>2267</v>
      </c>
      <c r="G108" s="1" t="b">
        <v>1</v>
      </c>
      <c r="H108" s="3" t="s">
        <v>694</v>
      </c>
      <c r="I108" s="3" t="b">
        <v>0</v>
      </c>
      <c r="J108" s="3" t="s">
        <v>694</v>
      </c>
      <c r="K108" s="3" t="b">
        <v>0</v>
      </c>
      <c r="L108" s="3" t="s">
        <v>694</v>
      </c>
      <c r="M108" s="3" t="b">
        <v>0</v>
      </c>
      <c r="N108" s="3" t="s">
        <v>694</v>
      </c>
      <c r="O108" s="3" t="b">
        <v>0</v>
      </c>
      <c r="P108" s="3" t="s">
        <v>694</v>
      </c>
      <c r="Q108" s="1" t="b">
        <v>0</v>
      </c>
      <c r="R108" s="3" t="s">
        <v>694</v>
      </c>
      <c r="S108" s="1" t="b">
        <v>0</v>
      </c>
      <c r="T108" s="1" t="s">
        <v>1187</v>
      </c>
      <c r="U108" s="1" t="b">
        <v>1</v>
      </c>
      <c r="V108" s="3" t="s">
        <v>694</v>
      </c>
      <c r="W108" s="1" t="b">
        <v>0</v>
      </c>
      <c r="X108" s="3" t="s">
        <v>694</v>
      </c>
      <c r="Y108" s="1" t="b">
        <v>0</v>
      </c>
      <c r="Z108" s="1" t="s">
        <v>1342</v>
      </c>
      <c r="AA108" s="1" t="b">
        <v>1</v>
      </c>
    </row>
    <row r="109" spans="1:27" x14ac:dyDescent="0.2">
      <c r="A109" s="1" t="s">
        <v>213</v>
      </c>
      <c r="B109" s="7" t="s">
        <v>214</v>
      </c>
      <c r="D109" s="1" t="s">
        <v>1697</v>
      </c>
      <c r="E109" s="1" t="b">
        <v>1</v>
      </c>
      <c r="F109" s="1" t="s">
        <v>2308</v>
      </c>
      <c r="G109" s="1" t="b">
        <v>1</v>
      </c>
      <c r="H109" s="3" t="s">
        <v>604</v>
      </c>
      <c r="I109" s="3" t="b">
        <v>1</v>
      </c>
      <c r="J109" s="3" t="s">
        <v>760</v>
      </c>
      <c r="K109" s="3" t="b">
        <v>1</v>
      </c>
      <c r="L109" s="3" t="s">
        <v>913</v>
      </c>
      <c r="M109" s="3" t="b">
        <v>1</v>
      </c>
      <c r="N109" s="3" t="s">
        <v>1063</v>
      </c>
      <c r="O109" s="3" t="b">
        <v>1</v>
      </c>
      <c r="P109" s="1" t="s">
        <v>1990</v>
      </c>
      <c r="Q109" s="1" t="b">
        <v>1</v>
      </c>
      <c r="R109" s="1" t="s">
        <v>2141</v>
      </c>
      <c r="S109" s="1" t="b">
        <v>0</v>
      </c>
      <c r="T109" s="1" t="s">
        <v>1224</v>
      </c>
      <c r="U109" s="1" t="b">
        <v>1</v>
      </c>
      <c r="V109" s="1" t="s">
        <v>1528</v>
      </c>
      <c r="W109" s="1" t="b">
        <v>1</v>
      </c>
      <c r="X109" s="1" t="s">
        <v>1853</v>
      </c>
      <c r="Y109" s="1" t="b">
        <v>1</v>
      </c>
      <c r="Z109" s="1" t="s">
        <v>1372</v>
      </c>
      <c r="AA109" s="1" t="b">
        <v>1</v>
      </c>
    </row>
    <row r="110" spans="1:27" x14ac:dyDescent="0.2">
      <c r="A110" s="1" t="s">
        <v>215</v>
      </c>
      <c r="B110" s="7" t="s">
        <v>216</v>
      </c>
      <c r="D110" s="1" t="s">
        <v>1698</v>
      </c>
      <c r="E110" s="1" t="b">
        <v>0</v>
      </c>
      <c r="F110" s="1" t="s">
        <v>2309</v>
      </c>
      <c r="G110" s="1" t="b">
        <v>0</v>
      </c>
      <c r="H110" s="3" t="s">
        <v>573</v>
      </c>
      <c r="I110" s="3" t="b">
        <v>0</v>
      </c>
      <c r="J110" s="3" t="s">
        <v>729</v>
      </c>
      <c r="K110" s="3" t="b">
        <v>0</v>
      </c>
      <c r="L110" s="3" t="s">
        <v>882</v>
      </c>
      <c r="M110" s="3" t="b">
        <v>0</v>
      </c>
      <c r="N110" s="3" t="s">
        <v>1034</v>
      </c>
      <c r="O110" s="3" t="b">
        <v>0</v>
      </c>
      <c r="P110" s="1" t="s">
        <v>1958</v>
      </c>
      <c r="Q110" s="1" t="b">
        <v>0</v>
      </c>
      <c r="R110" s="1" t="s">
        <v>2116</v>
      </c>
      <c r="S110" s="1" t="b">
        <v>0</v>
      </c>
      <c r="T110" s="1" t="s">
        <v>1192</v>
      </c>
      <c r="U110" s="1" t="b">
        <v>0</v>
      </c>
      <c r="V110" s="1" t="s">
        <v>1495</v>
      </c>
      <c r="W110" s="1" t="b">
        <v>0</v>
      </c>
      <c r="X110" s="1" t="s">
        <v>1828</v>
      </c>
      <c r="Y110" s="1" t="b">
        <v>0</v>
      </c>
      <c r="Z110" s="1" t="s">
        <v>1373</v>
      </c>
      <c r="AA110" s="1" t="b">
        <v>1</v>
      </c>
    </row>
    <row r="111" spans="1:27" x14ac:dyDescent="0.2">
      <c r="A111" s="1" t="s">
        <v>217</v>
      </c>
      <c r="B111" s="7" t="s">
        <v>218</v>
      </c>
      <c r="D111" s="1" t="s">
        <v>1699</v>
      </c>
      <c r="E111" s="1" t="b">
        <v>1</v>
      </c>
      <c r="F111" s="1" t="s">
        <v>2310</v>
      </c>
      <c r="G111" s="1" t="b">
        <v>1</v>
      </c>
      <c r="H111" s="3" t="s">
        <v>605</v>
      </c>
      <c r="I111" s="3" t="b">
        <v>1</v>
      </c>
      <c r="J111" s="3" t="s">
        <v>761</v>
      </c>
      <c r="K111" s="3" t="b">
        <v>1</v>
      </c>
      <c r="L111" s="3" t="s">
        <v>882</v>
      </c>
      <c r="M111" s="3" t="b">
        <v>0</v>
      </c>
      <c r="N111" s="3" t="s">
        <v>1064</v>
      </c>
      <c r="O111" s="3" t="b">
        <v>1</v>
      </c>
      <c r="P111" s="1" t="s">
        <v>1958</v>
      </c>
      <c r="Q111" s="1" t="b">
        <v>0</v>
      </c>
      <c r="R111" s="1" t="s">
        <v>2116</v>
      </c>
      <c r="S111" s="1" t="b">
        <v>0</v>
      </c>
      <c r="T111" s="1" t="s">
        <v>1192</v>
      </c>
      <c r="U111" s="1" t="b">
        <v>0</v>
      </c>
      <c r="V111" s="1" t="s">
        <v>1495</v>
      </c>
      <c r="W111" s="1" t="b">
        <v>0</v>
      </c>
      <c r="X111" s="1" t="s">
        <v>1828</v>
      </c>
      <c r="Y111" s="1" t="b">
        <v>0</v>
      </c>
      <c r="Z111" s="1" t="s">
        <v>1374</v>
      </c>
      <c r="AA111" s="1" t="b">
        <v>1</v>
      </c>
    </row>
    <row r="112" spans="1:27" x14ac:dyDescent="0.2">
      <c r="A112" s="1" t="s">
        <v>219</v>
      </c>
      <c r="B112" s="7" t="s">
        <v>220</v>
      </c>
      <c r="D112" s="1" t="s">
        <v>1700</v>
      </c>
      <c r="E112" s="1" t="b">
        <v>1</v>
      </c>
      <c r="F112" s="1" t="s">
        <v>2311</v>
      </c>
      <c r="G112" s="1" t="b">
        <v>1</v>
      </c>
      <c r="H112" s="3" t="s">
        <v>592</v>
      </c>
      <c r="I112" s="3" t="b">
        <v>1</v>
      </c>
      <c r="J112" s="3" t="s">
        <v>747</v>
      </c>
      <c r="K112" s="3" t="b">
        <v>1</v>
      </c>
      <c r="L112" s="3" t="s">
        <v>901</v>
      </c>
      <c r="M112" s="3" t="b">
        <v>1</v>
      </c>
      <c r="N112" s="3" t="s">
        <v>1051</v>
      </c>
      <c r="O112" s="3" t="b">
        <v>1</v>
      </c>
      <c r="P112" s="1" t="s">
        <v>1991</v>
      </c>
      <c r="Q112" s="1" t="b">
        <v>1</v>
      </c>
      <c r="R112" s="1" t="s">
        <v>2130</v>
      </c>
      <c r="S112" s="1" t="b">
        <v>1</v>
      </c>
      <c r="T112" s="1" t="s">
        <v>1211</v>
      </c>
      <c r="U112" s="1" t="b">
        <v>1</v>
      </c>
      <c r="V112" s="1" t="s">
        <v>1529</v>
      </c>
      <c r="W112" s="1" t="b">
        <v>1</v>
      </c>
      <c r="X112" s="1" t="s">
        <v>1844</v>
      </c>
      <c r="Y112" s="1" t="b">
        <v>0</v>
      </c>
      <c r="Z112" s="1" t="s">
        <v>1361</v>
      </c>
      <c r="AA112" s="1" t="b">
        <v>0</v>
      </c>
    </row>
    <row r="113" spans="1:27" x14ac:dyDescent="0.2">
      <c r="A113" s="1" t="s">
        <v>221</v>
      </c>
      <c r="B113" s="7" t="s">
        <v>222</v>
      </c>
      <c r="D113" s="1" t="s">
        <v>1701</v>
      </c>
      <c r="E113" s="1" t="b">
        <v>1</v>
      </c>
      <c r="F113" s="1" t="s">
        <v>2312</v>
      </c>
      <c r="G113" s="1" t="b">
        <v>1</v>
      </c>
      <c r="H113" s="3" t="s">
        <v>606</v>
      </c>
      <c r="I113" s="3" t="b">
        <v>1</v>
      </c>
      <c r="J113" s="3" t="s">
        <v>751</v>
      </c>
      <c r="K113" s="3" t="b">
        <v>0</v>
      </c>
      <c r="L113" s="3" t="s">
        <v>914</v>
      </c>
      <c r="M113" s="3" t="b">
        <v>1</v>
      </c>
      <c r="N113" s="3" t="s">
        <v>1065</v>
      </c>
      <c r="O113" s="3" t="b">
        <v>1</v>
      </c>
      <c r="P113" s="1" t="s">
        <v>1992</v>
      </c>
      <c r="Q113" s="1" t="b">
        <v>0</v>
      </c>
      <c r="R113" s="1" t="s">
        <v>2088</v>
      </c>
      <c r="S113" s="1" t="b">
        <v>0</v>
      </c>
      <c r="T113" s="1" t="s">
        <v>1225</v>
      </c>
      <c r="U113" s="1" t="b">
        <v>0</v>
      </c>
      <c r="V113" s="1" t="s">
        <v>1530</v>
      </c>
      <c r="W113" s="1" t="b">
        <v>1</v>
      </c>
      <c r="X113" s="1" t="s">
        <v>1854</v>
      </c>
      <c r="Y113" s="1" t="b">
        <v>1</v>
      </c>
      <c r="Z113" s="1" t="s">
        <v>1375</v>
      </c>
      <c r="AA113" s="1" t="b">
        <v>1</v>
      </c>
    </row>
    <row r="114" spans="1:27" x14ac:dyDescent="0.2">
      <c r="A114" s="1" t="s">
        <v>223</v>
      </c>
      <c r="B114" s="7" t="s">
        <v>224</v>
      </c>
      <c r="D114" s="1" t="s">
        <v>1702</v>
      </c>
      <c r="E114" s="1" t="b">
        <v>1</v>
      </c>
      <c r="F114" s="1" t="s">
        <v>2313</v>
      </c>
      <c r="G114" s="1" t="b">
        <v>1</v>
      </c>
      <c r="H114" s="3" t="s">
        <v>607</v>
      </c>
      <c r="I114" s="3" t="b">
        <v>1</v>
      </c>
      <c r="J114" s="3" t="s">
        <v>762</v>
      </c>
      <c r="K114" s="3" t="b">
        <v>0</v>
      </c>
      <c r="L114" s="3" t="s">
        <v>694</v>
      </c>
      <c r="M114" s="3" t="b">
        <v>0</v>
      </c>
      <c r="N114" s="3" t="s">
        <v>694</v>
      </c>
      <c r="O114" s="3" t="b">
        <v>0</v>
      </c>
      <c r="P114" s="1" t="s">
        <v>1993</v>
      </c>
      <c r="Q114" s="1" t="b">
        <v>1</v>
      </c>
      <c r="R114" s="1" t="s">
        <v>2142</v>
      </c>
      <c r="S114" s="1" t="b">
        <v>0</v>
      </c>
      <c r="T114" s="1" t="s">
        <v>1226</v>
      </c>
      <c r="U114" s="1" t="b">
        <v>1</v>
      </c>
      <c r="V114" s="1" t="s">
        <v>1531</v>
      </c>
      <c r="W114" s="1" t="b">
        <v>1</v>
      </c>
      <c r="X114" s="1" t="s">
        <v>1855</v>
      </c>
      <c r="Y114" s="1" t="b">
        <v>1</v>
      </c>
      <c r="Z114" s="1" t="s">
        <v>1376</v>
      </c>
      <c r="AA114" s="1" t="b">
        <v>0</v>
      </c>
    </row>
    <row r="115" spans="1:27" x14ac:dyDescent="0.2">
      <c r="A115" s="1" t="s">
        <v>225</v>
      </c>
      <c r="B115" s="7" t="s">
        <v>226</v>
      </c>
      <c r="D115" s="1" t="s">
        <v>1702</v>
      </c>
      <c r="E115" s="1" t="b">
        <v>0</v>
      </c>
      <c r="F115" s="1" t="s">
        <v>2313</v>
      </c>
      <c r="G115" s="1" t="b">
        <v>0</v>
      </c>
      <c r="H115" s="3" t="s">
        <v>607</v>
      </c>
      <c r="I115" s="3" t="b">
        <v>0</v>
      </c>
      <c r="J115" s="3" t="s">
        <v>762</v>
      </c>
      <c r="K115" s="3" t="b">
        <v>1</v>
      </c>
      <c r="L115" s="3" t="s">
        <v>694</v>
      </c>
      <c r="M115" s="3" t="b">
        <v>0</v>
      </c>
      <c r="N115" s="3" t="s">
        <v>694</v>
      </c>
      <c r="O115" s="3" t="b">
        <v>0</v>
      </c>
      <c r="P115" s="1" t="s">
        <v>1993</v>
      </c>
      <c r="Q115" s="1" t="b">
        <v>0</v>
      </c>
      <c r="R115" s="1" t="s">
        <v>2142</v>
      </c>
      <c r="S115" s="1" t="b">
        <v>1</v>
      </c>
      <c r="T115" s="1" t="s">
        <v>1226</v>
      </c>
      <c r="U115" s="1" t="b">
        <v>0</v>
      </c>
      <c r="V115" s="1" t="s">
        <v>1531</v>
      </c>
      <c r="W115" s="1" t="b">
        <v>0</v>
      </c>
      <c r="X115" s="1" t="s">
        <v>1855</v>
      </c>
      <c r="Y115" s="1" t="b">
        <v>0</v>
      </c>
      <c r="Z115" s="1" t="s">
        <v>1376</v>
      </c>
      <c r="AA115" s="1" t="b">
        <v>1</v>
      </c>
    </row>
    <row r="116" spans="1:27" x14ac:dyDescent="0.2">
      <c r="A116" s="1" t="s">
        <v>227</v>
      </c>
      <c r="B116" s="7" t="s">
        <v>228</v>
      </c>
      <c r="D116" s="1" t="s">
        <v>1678</v>
      </c>
      <c r="E116" s="1" t="b">
        <v>1</v>
      </c>
      <c r="F116" s="1" t="s">
        <v>2286</v>
      </c>
      <c r="G116" s="1" t="b">
        <v>1</v>
      </c>
      <c r="H116" s="3" t="s">
        <v>586</v>
      </c>
      <c r="I116" s="3" t="b">
        <v>0</v>
      </c>
      <c r="J116" s="3" t="s">
        <v>741</v>
      </c>
      <c r="K116" s="3" t="b">
        <v>0</v>
      </c>
      <c r="L116" s="3" t="s">
        <v>896</v>
      </c>
      <c r="M116" s="3" t="b">
        <v>0</v>
      </c>
      <c r="N116" s="3" t="s">
        <v>1045</v>
      </c>
      <c r="O116" s="3" t="b">
        <v>0</v>
      </c>
      <c r="P116" s="1" t="s">
        <v>1994</v>
      </c>
      <c r="Q116" s="1" t="b">
        <v>0</v>
      </c>
      <c r="R116" s="1" t="s">
        <v>2128</v>
      </c>
      <c r="S116" s="1" t="b">
        <v>0</v>
      </c>
      <c r="T116" s="1" t="s">
        <v>1205</v>
      </c>
      <c r="U116" s="1" t="b">
        <v>1</v>
      </c>
      <c r="V116" s="1" t="s">
        <v>1509</v>
      </c>
      <c r="W116" s="1" t="b">
        <v>0</v>
      </c>
      <c r="X116" s="1" t="s">
        <v>1839</v>
      </c>
      <c r="Y116" s="1" t="b">
        <v>0</v>
      </c>
      <c r="Z116" s="1" t="s">
        <v>1356</v>
      </c>
      <c r="AA116" s="1" t="b">
        <v>1</v>
      </c>
    </row>
    <row r="117" spans="1:27" x14ac:dyDescent="0.2">
      <c r="A117" s="1" t="s">
        <v>229</v>
      </c>
      <c r="B117" s="7" t="s">
        <v>230</v>
      </c>
      <c r="D117" s="1" t="s">
        <v>1703</v>
      </c>
      <c r="E117" s="1" t="b">
        <v>1</v>
      </c>
      <c r="F117" s="1" t="s">
        <v>2314</v>
      </c>
      <c r="G117" s="1" t="b">
        <v>1</v>
      </c>
      <c r="H117" s="3" t="s">
        <v>608</v>
      </c>
      <c r="I117" s="3" t="b">
        <v>1</v>
      </c>
      <c r="J117" s="3" t="s">
        <v>763</v>
      </c>
      <c r="K117" s="3" t="b">
        <v>1</v>
      </c>
      <c r="L117" s="3" t="s">
        <v>915</v>
      </c>
      <c r="M117" s="3" t="b">
        <v>1</v>
      </c>
      <c r="N117" s="3" t="s">
        <v>1066</v>
      </c>
      <c r="O117" s="3" t="b">
        <v>1</v>
      </c>
      <c r="P117" s="1" t="s">
        <v>1995</v>
      </c>
      <c r="Q117" s="1" t="b">
        <v>1</v>
      </c>
      <c r="R117" s="1" t="s">
        <v>2143</v>
      </c>
      <c r="S117" s="1" t="b">
        <v>1</v>
      </c>
      <c r="T117" s="1" t="s">
        <v>1227</v>
      </c>
      <c r="U117" s="1" t="b">
        <v>1</v>
      </c>
      <c r="V117" s="1" t="s">
        <v>1532</v>
      </c>
      <c r="W117" s="1" t="b">
        <v>1</v>
      </c>
      <c r="X117" s="1" t="s">
        <v>1856</v>
      </c>
      <c r="Y117" s="1" t="b">
        <v>1</v>
      </c>
      <c r="Z117" s="1" t="s">
        <v>1377</v>
      </c>
      <c r="AA117" s="1" t="b">
        <v>1</v>
      </c>
    </row>
    <row r="118" spans="1:27" x14ac:dyDescent="0.2">
      <c r="A118" s="1" t="s">
        <v>231</v>
      </c>
      <c r="B118" s="7" t="s">
        <v>232</v>
      </c>
      <c r="D118" s="1" t="s">
        <v>1704</v>
      </c>
      <c r="E118" s="1" t="b">
        <v>0</v>
      </c>
      <c r="F118" s="1" t="s">
        <v>2315</v>
      </c>
      <c r="G118" s="1" t="b">
        <v>0</v>
      </c>
      <c r="H118" s="3" t="s">
        <v>609</v>
      </c>
      <c r="I118" s="3" t="b">
        <v>0</v>
      </c>
      <c r="J118" s="3" t="s">
        <v>764</v>
      </c>
      <c r="K118" s="3" t="b">
        <v>0</v>
      </c>
      <c r="L118" s="3" t="s">
        <v>916</v>
      </c>
      <c r="M118" s="3" t="b">
        <v>0</v>
      </c>
      <c r="N118" s="3" t="s">
        <v>1067</v>
      </c>
      <c r="O118" s="3" t="b">
        <v>0</v>
      </c>
      <c r="P118" s="1" t="s">
        <v>1996</v>
      </c>
      <c r="Q118" s="1" t="b">
        <v>0</v>
      </c>
      <c r="R118" s="1" t="s">
        <v>2144</v>
      </c>
      <c r="S118" s="1" t="b">
        <v>0</v>
      </c>
      <c r="T118" s="1" t="s">
        <v>1228</v>
      </c>
      <c r="U118" s="1" t="b">
        <v>0</v>
      </c>
      <c r="V118" s="1" t="s">
        <v>1533</v>
      </c>
      <c r="W118" s="1" t="b">
        <v>0</v>
      </c>
      <c r="X118" s="1" t="s">
        <v>1857</v>
      </c>
      <c r="Y118" s="1" t="b">
        <v>0</v>
      </c>
      <c r="Z118" s="1" t="s">
        <v>1378</v>
      </c>
      <c r="AA118" s="1" t="b">
        <v>0</v>
      </c>
    </row>
    <row r="119" spans="1:27" x14ac:dyDescent="0.2">
      <c r="A119" s="1" t="s">
        <v>233</v>
      </c>
      <c r="B119" s="7" t="s">
        <v>234</v>
      </c>
      <c r="D119" s="1" t="s">
        <v>1704</v>
      </c>
      <c r="E119" s="1" t="b">
        <v>1</v>
      </c>
      <c r="F119" s="1" t="s">
        <v>2315</v>
      </c>
      <c r="G119" s="1" t="b">
        <v>1</v>
      </c>
      <c r="H119" s="3" t="s">
        <v>609</v>
      </c>
      <c r="I119" s="3" t="b">
        <v>1</v>
      </c>
      <c r="J119" s="3" t="s">
        <v>764</v>
      </c>
      <c r="K119" s="3" t="b">
        <v>1</v>
      </c>
      <c r="L119" s="3" t="s">
        <v>916</v>
      </c>
      <c r="M119" s="3" t="b">
        <v>1</v>
      </c>
      <c r="N119" s="3" t="s">
        <v>1067</v>
      </c>
      <c r="O119" s="3" t="b">
        <v>1</v>
      </c>
      <c r="P119" s="1" t="s">
        <v>1996</v>
      </c>
      <c r="Q119" s="1" t="b">
        <v>1</v>
      </c>
      <c r="R119" s="1" t="s">
        <v>2144</v>
      </c>
      <c r="S119" s="1" t="b">
        <v>1</v>
      </c>
      <c r="T119" s="1" t="s">
        <v>1228</v>
      </c>
      <c r="U119" s="1" t="b">
        <v>1</v>
      </c>
      <c r="V119" s="1" t="s">
        <v>1533</v>
      </c>
      <c r="W119" s="1" t="b">
        <v>1</v>
      </c>
      <c r="X119" s="1" t="s">
        <v>1857</v>
      </c>
      <c r="Y119" s="1" t="b">
        <v>1</v>
      </c>
      <c r="Z119" s="1" t="s">
        <v>1378</v>
      </c>
      <c r="AA119" s="1" t="b">
        <v>1</v>
      </c>
    </row>
    <row r="120" spans="1:27" x14ac:dyDescent="0.2">
      <c r="A120" s="1" t="s">
        <v>235</v>
      </c>
      <c r="B120" s="7" t="s">
        <v>236</v>
      </c>
      <c r="D120" s="1" t="s">
        <v>1637</v>
      </c>
      <c r="E120" s="1" t="b">
        <v>0</v>
      </c>
      <c r="F120" s="1" t="s">
        <v>2245</v>
      </c>
      <c r="G120" s="1" t="b">
        <v>0</v>
      </c>
      <c r="H120" s="3" t="s">
        <v>552</v>
      </c>
      <c r="I120" s="3" t="b">
        <v>0</v>
      </c>
      <c r="J120" s="3" t="s">
        <v>708</v>
      </c>
      <c r="K120" s="3" t="b">
        <v>0</v>
      </c>
      <c r="L120" s="3" t="s">
        <v>917</v>
      </c>
      <c r="M120" s="3" t="b">
        <v>1</v>
      </c>
      <c r="N120" s="3" t="s">
        <v>1013</v>
      </c>
      <c r="O120" s="3" t="b">
        <v>0</v>
      </c>
      <c r="P120" s="1" t="s">
        <v>1938</v>
      </c>
      <c r="Q120" s="1" t="b">
        <v>0</v>
      </c>
      <c r="R120" s="1" t="s">
        <v>2093</v>
      </c>
      <c r="S120" s="1" t="b">
        <v>1</v>
      </c>
      <c r="T120" s="1" t="s">
        <v>1167</v>
      </c>
      <c r="U120" s="1" t="b">
        <v>0</v>
      </c>
      <c r="V120" s="1" t="s">
        <v>1473</v>
      </c>
      <c r="W120" s="1" t="b">
        <v>1</v>
      </c>
      <c r="X120" s="1" t="s">
        <v>1809</v>
      </c>
      <c r="Y120" s="1" t="b">
        <v>0</v>
      </c>
      <c r="Z120" s="1" t="s">
        <v>1326</v>
      </c>
      <c r="AA120" s="1" t="b">
        <v>1</v>
      </c>
    </row>
    <row r="121" spans="1:27" x14ac:dyDescent="0.2">
      <c r="A121" s="1" t="s">
        <v>237</v>
      </c>
      <c r="B121" s="7" t="s">
        <v>238</v>
      </c>
      <c r="D121" s="1" t="s">
        <v>1637</v>
      </c>
      <c r="E121" s="1" t="b">
        <v>1</v>
      </c>
      <c r="F121" s="1" t="s">
        <v>2245</v>
      </c>
      <c r="G121" s="1" t="b">
        <v>1</v>
      </c>
      <c r="H121" s="3" t="s">
        <v>552</v>
      </c>
      <c r="I121" s="3" t="b">
        <v>0</v>
      </c>
      <c r="J121" s="3" t="s">
        <v>708</v>
      </c>
      <c r="K121" s="3" t="b">
        <v>0</v>
      </c>
      <c r="L121" s="3" t="s">
        <v>863</v>
      </c>
      <c r="M121" s="3" t="b">
        <v>1</v>
      </c>
      <c r="N121" s="3" t="s">
        <v>1013</v>
      </c>
      <c r="O121" s="3" t="b">
        <v>0</v>
      </c>
      <c r="P121" s="1" t="s">
        <v>1938</v>
      </c>
      <c r="Q121" s="1" t="b">
        <v>1</v>
      </c>
      <c r="R121" s="1" t="s">
        <v>2093</v>
      </c>
      <c r="S121" s="1" t="b">
        <v>0</v>
      </c>
      <c r="T121" s="1" t="s">
        <v>1167</v>
      </c>
      <c r="U121" s="1" t="b">
        <v>1</v>
      </c>
      <c r="V121" s="1" t="s">
        <v>1473</v>
      </c>
      <c r="W121" s="1" t="b">
        <v>0</v>
      </c>
      <c r="X121" s="1" t="s">
        <v>1809</v>
      </c>
      <c r="Y121" s="1" t="b">
        <v>1</v>
      </c>
      <c r="Z121" s="1" t="s">
        <v>1326</v>
      </c>
      <c r="AA121" s="1" t="b">
        <v>0</v>
      </c>
    </row>
    <row r="122" spans="1:27" x14ac:dyDescent="0.2">
      <c r="A122" s="1" t="s">
        <v>239</v>
      </c>
      <c r="B122" s="7" t="s">
        <v>496</v>
      </c>
      <c r="D122" s="1" t="s">
        <v>1705</v>
      </c>
      <c r="E122" s="1" t="b">
        <v>1</v>
      </c>
      <c r="F122" s="1" t="s">
        <v>2316</v>
      </c>
      <c r="G122" s="1" t="b">
        <v>1</v>
      </c>
      <c r="H122" s="3" t="s">
        <v>610</v>
      </c>
      <c r="I122" s="3" t="b">
        <v>1</v>
      </c>
      <c r="J122" s="3" t="s">
        <v>765</v>
      </c>
      <c r="K122" s="3" t="b">
        <v>1</v>
      </c>
      <c r="L122" s="3" t="s">
        <v>918</v>
      </c>
      <c r="M122" s="3" t="b">
        <v>1</v>
      </c>
      <c r="N122" s="3" t="s">
        <v>1068</v>
      </c>
      <c r="O122" s="3" t="b">
        <v>1</v>
      </c>
      <c r="P122" s="3" t="s">
        <v>694</v>
      </c>
      <c r="Q122" s="1" t="b">
        <v>0</v>
      </c>
      <c r="R122" s="1" t="s">
        <v>2145</v>
      </c>
      <c r="S122" s="1" t="b">
        <v>1</v>
      </c>
      <c r="T122" s="1" t="s">
        <v>1229</v>
      </c>
      <c r="U122" s="1" t="b">
        <v>1</v>
      </c>
      <c r="V122" s="1" t="s">
        <v>1534</v>
      </c>
      <c r="W122" s="1" t="b">
        <v>1</v>
      </c>
      <c r="X122" s="1" t="s">
        <v>1858</v>
      </c>
      <c r="Y122" s="1" t="b">
        <v>1</v>
      </c>
      <c r="Z122" s="1" t="s">
        <v>1379</v>
      </c>
      <c r="AA122" s="1" t="b">
        <v>1</v>
      </c>
    </row>
    <row r="123" spans="1:27" x14ac:dyDescent="0.2">
      <c r="A123" s="1" t="s">
        <v>240</v>
      </c>
      <c r="B123" s="7" t="s">
        <v>498</v>
      </c>
      <c r="D123" s="1" t="s">
        <v>1706</v>
      </c>
      <c r="E123" s="1" t="b">
        <v>0</v>
      </c>
      <c r="F123" s="1" t="s">
        <v>2317</v>
      </c>
      <c r="G123" s="1" t="b">
        <v>0</v>
      </c>
      <c r="H123" s="3" t="s">
        <v>694</v>
      </c>
      <c r="I123" s="3" t="b">
        <v>0</v>
      </c>
      <c r="J123" s="3" t="s">
        <v>694</v>
      </c>
      <c r="K123" s="3" t="b">
        <v>0</v>
      </c>
      <c r="L123" s="3" t="s">
        <v>919</v>
      </c>
      <c r="M123" s="3" t="b">
        <v>1</v>
      </c>
      <c r="N123" s="3" t="s">
        <v>1069</v>
      </c>
      <c r="O123" s="3" t="b">
        <v>0</v>
      </c>
      <c r="P123" s="3" t="s">
        <v>694</v>
      </c>
      <c r="Q123" s="1" t="b">
        <v>0</v>
      </c>
      <c r="R123" s="3" t="s">
        <v>694</v>
      </c>
      <c r="S123" s="1" t="b">
        <v>0</v>
      </c>
      <c r="T123" s="1" t="s">
        <v>1230</v>
      </c>
      <c r="U123" s="1" t="b">
        <v>0</v>
      </c>
      <c r="V123" s="1" t="s">
        <v>1535</v>
      </c>
      <c r="W123" s="1" t="b">
        <v>0</v>
      </c>
      <c r="X123" s="1" t="s">
        <v>1859</v>
      </c>
      <c r="Y123" s="1" t="b">
        <v>1</v>
      </c>
      <c r="Z123" s="1" t="s">
        <v>1380</v>
      </c>
      <c r="AA123" s="1" t="b">
        <v>0</v>
      </c>
    </row>
    <row r="124" spans="1:27" x14ac:dyDescent="0.2">
      <c r="A124" s="1" t="s">
        <v>241</v>
      </c>
      <c r="B124" s="7" t="s">
        <v>499</v>
      </c>
      <c r="D124" s="1" t="s">
        <v>1706</v>
      </c>
      <c r="E124" s="1" t="b">
        <v>1</v>
      </c>
      <c r="F124" s="1" t="s">
        <v>2317</v>
      </c>
      <c r="G124" s="1" t="b">
        <v>1</v>
      </c>
      <c r="H124" s="3" t="s">
        <v>694</v>
      </c>
      <c r="I124" s="3" t="b">
        <v>0</v>
      </c>
      <c r="J124" s="3" t="s">
        <v>694</v>
      </c>
      <c r="K124" s="3" t="b">
        <v>0</v>
      </c>
      <c r="L124" s="3" t="s">
        <v>694</v>
      </c>
      <c r="M124" s="3" t="b">
        <v>0</v>
      </c>
      <c r="N124" s="3" t="s">
        <v>1069</v>
      </c>
      <c r="O124" s="3" t="b">
        <v>1</v>
      </c>
      <c r="P124" s="1" t="s">
        <v>1997</v>
      </c>
      <c r="Q124" s="1" t="b">
        <v>1</v>
      </c>
      <c r="R124" s="3" t="s">
        <v>694</v>
      </c>
      <c r="S124" s="1" t="b">
        <v>0</v>
      </c>
      <c r="T124" s="1" t="s">
        <v>1230</v>
      </c>
      <c r="U124" s="1" t="b">
        <v>1</v>
      </c>
      <c r="V124" s="1" t="s">
        <v>1535</v>
      </c>
      <c r="W124" s="1" t="b">
        <v>1</v>
      </c>
      <c r="X124" s="1" t="s">
        <v>1859</v>
      </c>
      <c r="Y124" s="1" t="b">
        <v>0</v>
      </c>
      <c r="Z124" s="1" t="s">
        <v>1380</v>
      </c>
      <c r="AA124" s="1" t="b">
        <v>1</v>
      </c>
    </row>
    <row r="125" spans="1:27" x14ac:dyDescent="0.2">
      <c r="A125" s="1" t="s">
        <v>242</v>
      </c>
      <c r="B125" s="7" t="s">
        <v>500</v>
      </c>
      <c r="D125" s="1" t="s">
        <v>1707</v>
      </c>
      <c r="E125" s="1" t="b">
        <v>1</v>
      </c>
      <c r="F125" s="1" t="s">
        <v>2318</v>
      </c>
      <c r="G125" s="1" t="b">
        <v>1</v>
      </c>
      <c r="H125" s="3" t="s">
        <v>611</v>
      </c>
      <c r="I125" s="3" t="b">
        <v>1</v>
      </c>
      <c r="J125" s="3" t="s">
        <v>766</v>
      </c>
      <c r="K125" s="3" t="b">
        <v>1</v>
      </c>
      <c r="L125" s="3" t="s">
        <v>920</v>
      </c>
      <c r="M125" s="3" t="b">
        <v>1</v>
      </c>
      <c r="N125" s="3" t="s">
        <v>1070</v>
      </c>
      <c r="O125" s="3" t="b">
        <v>1</v>
      </c>
      <c r="P125" s="1" t="s">
        <v>1998</v>
      </c>
      <c r="Q125" s="1" t="b">
        <v>1</v>
      </c>
      <c r="R125" s="1" t="s">
        <v>2146</v>
      </c>
      <c r="S125" s="1" t="b">
        <v>1</v>
      </c>
      <c r="T125" s="1" t="s">
        <v>1231</v>
      </c>
      <c r="U125" s="1" t="b">
        <v>1</v>
      </c>
      <c r="V125" s="1" t="s">
        <v>1536</v>
      </c>
      <c r="W125" s="1" t="b">
        <v>1</v>
      </c>
      <c r="X125" s="1" t="s">
        <v>1860</v>
      </c>
      <c r="Y125" s="1" t="b">
        <v>0</v>
      </c>
      <c r="Z125" s="1" t="s">
        <v>1381</v>
      </c>
      <c r="AA125" s="1" t="b">
        <v>0</v>
      </c>
    </row>
    <row r="126" spans="1:27" x14ac:dyDescent="0.2">
      <c r="A126" s="1" t="s">
        <v>243</v>
      </c>
      <c r="B126" s="7" t="s">
        <v>503</v>
      </c>
      <c r="D126" s="1" t="s">
        <v>1708</v>
      </c>
      <c r="E126" s="1" t="b">
        <v>1</v>
      </c>
      <c r="F126" s="1" t="s">
        <v>2319</v>
      </c>
      <c r="G126" s="1" t="b">
        <v>1</v>
      </c>
      <c r="H126" s="3" t="s">
        <v>612</v>
      </c>
      <c r="I126" s="3" t="b">
        <v>1</v>
      </c>
      <c r="J126" s="3" t="s">
        <v>767</v>
      </c>
      <c r="K126" s="3" t="b">
        <v>1</v>
      </c>
      <c r="L126" s="3" t="s">
        <v>921</v>
      </c>
      <c r="M126" s="3" t="b">
        <v>1</v>
      </c>
      <c r="N126" s="3" t="s">
        <v>1071</v>
      </c>
      <c r="O126" s="3" t="b">
        <v>1</v>
      </c>
      <c r="P126" s="1" t="s">
        <v>1999</v>
      </c>
      <c r="Q126" s="1" t="b">
        <v>1</v>
      </c>
      <c r="R126" s="1" t="s">
        <v>2147</v>
      </c>
      <c r="S126" s="1" t="b">
        <v>1</v>
      </c>
      <c r="T126" s="1" t="s">
        <v>1232</v>
      </c>
      <c r="U126" s="1" t="b">
        <v>1</v>
      </c>
      <c r="V126" s="1" t="s">
        <v>1537</v>
      </c>
      <c r="W126" s="1" t="b">
        <v>1</v>
      </c>
      <c r="X126" s="1" t="s">
        <v>1860</v>
      </c>
      <c r="Y126" s="1" t="b">
        <v>0</v>
      </c>
      <c r="Z126" s="1" t="s">
        <v>1381</v>
      </c>
      <c r="AA126" s="1" t="b">
        <v>1</v>
      </c>
    </row>
    <row r="127" spans="1:27" x14ac:dyDescent="0.2">
      <c r="A127" s="1" t="s">
        <v>244</v>
      </c>
      <c r="B127" s="7" t="s">
        <v>504</v>
      </c>
      <c r="D127" s="1" t="s">
        <v>1709</v>
      </c>
      <c r="E127" s="1" t="b">
        <v>1</v>
      </c>
      <c r="F127" s="1" t="s">
        <v>2320</v>
      </c>
      <c r="G127" s="1" t="b">
        <v>0</v>
      </c>
      <c r="H127" s="3" t="s">
        <v>613</v>
      </c>
      <c r="I127" s="3" t="b">
        <v>1</v>
      </c>
      <c r="J127" s="3" t="s">
        <v>768</v>
      </c>
      <c r="K127" s="3" t="b">
        <v>1</v>
      </c>
      <c r="L127" s="3" t="s">
        <v>922</v>
      </c>
      <c r="M127" s="3" t="b">
        <v>0</v>
      </c>
      <c r="N127" s="3" t="s">
        <v>1072</v>
      </c>
      <c r="O127" s="3" t="b">
        <v>1</v>
      </c>
      <c r="P127" s="1" t="s">
        <v>2000</v>
      </c>
      <c r="Q127" s="1" t="b">
        <v>0</v>
      </c>
      <c r="R127" s="1" t="s">
        <v>2148</v>
      </c>
      <c r="S127" s="1" t="b">
        <v>1</v>
      </c>
      <c r="T127" s="1" t="s">
        <v>1233</v>
      </c>
      <c r="U127" s="1" t="b">
        <v>0</v>
      </c>
      <c r="V127" s="1" t="s">
        <v>1538</v>
      </c>
      <c r="W127" s="1" t="b">
        <v>1</v>
      </c>
      <c r="X127" s="1" t="s">
        <v>1860</v>
      </c>
      <c r="Y127" s="1" t="b">
        <v>0</v>
      </c>
      <c r="Z127" s="1" t="s">
        <v>1382</v>
      </c>
      <c r="AA127" s="1" t="b">
        <v>0</v>
      </c>
    </row>
    <row r="128" spans="1:27" x14ac:dyDescent="0.2">
      <c r="A128" s="1" t="s">
        <v>245</v>
      </c>
      <c r="B128" s="7" t="s">
        <v>501</v>
      </c>
      <c r="D128" s="1" t="s">
        <v>1709</v>
      </c>
      <c r="E128" s="1" t="b">
        <v>0</v>
      </c>
      <c r="F128" s="1" t="s">
        <v>2320</v>
      </c>
      <c r="G128" s="1" t="b">
        <v>1</v>
      </c>
      <c r="H128" s="3" t="s">
        <v>613</v>
      </c>
      <c r="I128" s="3" t="b">
        <v>0</v>
      </c>
      <c r="J128" s="3" t="s">
        <v>768</v>
      </c>
      <c r="K128" s="3" t="b">
        <v>0</v>
      </c>
      <c r="L128" s="3" t="s">
        <v>922</v>
      </c>
      <c r="M128" s="3" t="b">
        <v>1</v>
      </c>
      <c r="N128" s="3" t="s">
        <v>1072</v>
      </c>
      <c r="O128" s="3" t="b">
        <v>0</v>
      </c>
      <c r="P128" s="1" t="s">
        <v>2000</v>
      </c>
      <c r="Q128" s="1" t="b">
        <v>1</v>
      </c>
      <c r="R128" s="1" t="s">
        <v>2148</v>
      </c>
      <c r="S128" s="1" t="b">
        <v>0</v>
      </c>
      <c r="T128" s="1" t="s">
        <v>1233</v>
      </c>
      <c r="U128" s="1" t="b">
        <v>1</v>
      </c>
      <c r="V128" s="1" t="s">
        <v>1538</v>
      </c>
      <c r="W128" s="1" t="b">
        <v>0</v>
      </c>
      <c r="X128" s="1" t="s">
        <v>1860</v>
      </c>
      <c r="Y128" s="1" t="b">
        <v>1</v>
      </c>
      <c r="Z128" s="1" t="s">
        <v>1382</v>
      </c>
      <c r="AA128" s="1" t="b">
        <v>1</v>
      </c>
    </row>
    <row r="129" spans="1:27" x14ac:dyDescent="0.2">
      <c r="A129" s="1" t="s">
        <v>246</v>
      </c>
      <c r="B129" s="7" t="s">
        <v>247</v>
      </c>
      <c r="D129" s="1" t="s">
        <v>1710</v>
      </c>
      <c r="E129" s="1" t="b">
        <v>0</v>
      </c>
      <c r="F129" s="1" t="s">
        <v>2321</v>
      </c>
      <c r="G129" s="1" t="b">
        <v>0</v>
      </c>
      <c r="H129" s="3" t="s">
        <v>614</v>
      </c>
      <c r="I129" s="3" t="b">
        <v>0</v>
      </c>
      <c r="J129" s="3" t="s">
        <v>769</v>
      </c>
      <c r="K129" s="3" t="b">
        <v>0</v>
      </c>
      <c r="L129" s="3" t="s">
        <v>923</v>
      </c>
      <c r="M129" s="3" t="b">
        <v>1</v>
      </c>
      <c r="N129" s="3" t="s">
        <v>1073</v>
      </c>
      <c r="O129" s="3" t="b">
        <v>0</v>
      </c>
      <c r="P129" s="1" t="s">
        <v>2001</v>
      </c>
      <c r="Q129" s="1" t="b">
        <v>0</v>
      </c>
      <c r="R129" s="1" t="s">
        <v>2149</v>
      </c>
      <c r="S129" s="1" t="b">
        <v>0</v>
      </c>
      <c r="T129" s="1" t="s">
        <v>1234</v>
      </c>
      <c r="U129" s="1" t="b">
        <v>1</v>
      </c>
      <c r="V129" s="1" t="s">
        <v>1539</v>
      </c>
      <c r="W129" s="1" t="b">
        <v>0</v>
      </c>
      <c r="X129" s="1" t="s">
        <v>1861</v>
      </c>
      <c r="Y129" s="1" t="b">
        <v>0</v>
      </c>
      <c r="Z129" s="1" t="s">
        <v>1383</v>
      </c>
      <c r="AA129" s="1" t="b">
        <v>0</v>
      </c>
    </row>
    <row r="130" spans="1:27" x14ac:dyDescent="0.2">
      <c r="A130" s="1" t="s">
        <v>248</v>
      </c>
      <c r="B130" s="7" t="s">
        <v>249</v>
      </c>
      <c r="D130" s="1" t="s">
        <v>1710</v>
      </c>
      <c r="E130" s="1" t="b">
        <v>1</v>
      </c>
      <c r="F130" s="1" t="s">
        <v>2321</v>
      </c>
      <c r="G130" s="1" t="b">
        <v>1</v>
      </c>
      <c r="H130" s="3" t="s">
        <v>614</v>
      </c>
      <c r="I130" s="3" t="b">
        <v>1</v>
      </c>
      <c r="J130" s="3" t="s">
        <v>769</v>
      </c>
      <c r="K130" s="3" t="b">
        <v>1</v>
      </c>
      <c r="L130" s="3" t="s">
        <v>923</v>
      </c>
      <c r="M130" s="3" t="b">
        <v>0</v>
      </c>
      <c r="N130" s="3" t="s">
        <v>1073</v>
      </c>
      <c r="O130" s="3" t="b">
        <v>1</v>
      </c>
      <c r="P130" s="1" t="s">
        <v>2001</v>
      </c>
      <c r="Q130" s="1" t="b">
        <v>1</v>
      </c>
      <c r="R130" s="1" t="s">
        <v>2149</v>
      </c>
      <c r="S130" s="1" t="b">
        <v>1</v>
      </c>
      <c r="T130" s="1" t="s">
        <v>1234</v>
      </c>
      <c r="U130" s="1" t="b">
        <v>0</v>
      </c>
      <c r="V130" s="1" t="s">
        <v>1539</v>
      </c>
      <c r="W130" s="1" t="b">
        <v>1</v>
      </c>
      <c r="X130" s="1" t="s">
        <v>1861</v>
      </c>
      <c r="Y130" s="1" t="b">
        <v>1</v>
      </c>
      <c r="Z130" s="1" t="s">
        <v>1383</v>
      </c>
      <c r="AA130" s="1" t="b">
        <v>1</v>
      </c>
    </row>
    <row r="131" spans="1:27" x14ac:dyDescent="0.2">
      <c r="A131" s="1" t="s">
        <v>250</v>
      </c>
      <c r="B131" s="7" t="s">
        <v>502</v>
      </c>
      <c r="D131" s="1" t="s">
        <v>1711</v>
      </c>
      <c r="E131" s="1" t="b">
        <v>0</v>
      </c>
      <c r="F131" s="1" t="s">
        <v>2322</v>
      </c>
      <c r="G131" s="1" t="b">
        <v>0</v>
      </c>
      <c r="H131" s="3" t="s">
        <v>615</v>
      </c>
      <c r="I131" s="3" t="b">
        <v>0</v>
      </c>
      <c r="J131" s="3" t="s">
        <v>770</v>
      </c>
      <c r="K131" s="3" t="b">
        <v>1</v>
      </c>
      <c r="L131" s="3" t="s">
        <v>924</v>
      </c>
      <c r="M131" s="3" t="b">
        <v>1</v>
      </c>
      <c r="N131" s="3" t="s">
        <v>1074</v>
      </c>
      <c r="O131" s="3" t="b">
        <v>0</v>
      </c>
      <c r="P131" s="1" t="s">
        <v>2002</v>
      </c>
      <c r="Q131" s="1" t="b">
        <v>0</v>
      </c>
      <c r="R131" s="3" t="s">
        <v>694</v>
      </c>
      <c r="S131" s="1" t="b">
        <v>0</v>
      </c>
      <c r="T131" s="1" t="s">
        <v>1235</v>
      </c>
      <c r="U131" s="1" t="b">
        <v>0</v>
      </c>
      <c r="V131" s="1" t="s">
        <v>1540</v>
      </c>
      <c r="W131" s="1" t="b">
        <v>0</v>
      </c>
      <c r="X131" s="1" t="s">
        <v>1862</v>
      </c>
      <c r="Y131" s="1" t="b">
        <v>0</v>
      </c>
      <c r="Z131" s="1" t="s">
        <v>1384</v>
      </c>
      <c r="AA131" s="1" t="b">
        <v>0</v>
      </c>
    </row>
    <row r="132" spans="1:27" x14ac:dyDescent="0.2">
      <c r="A132" s="1" t="s">
        <v>251</v>
      </c>
      <c r="B132" s="7" t="s">
        <v>252</v>
      </c>
      <c r="D132" s="1" t="s">
        <v>1711</v>
      </c>
      <c r="E132" s="1" t="b">
        <v>1</v>
      </c>
      <c r="F132" s="1" t="s">
        <v>2322</v>
      </c>
      <c r="G132" s="1" t="b">
        <v>1</v>
      </c>
      <c r="H132" s="3" t="s">
        <v>615</v>
      </c>
      <c r="I132" s="3" t="b">
        <v>1</v>
      </c>
      <c r="J132" s="3" t="s">
        <v>770</v>
      </c>
      <c r="K132" s="3" t="b">
        <v>0</v>
      </c>
      <c r="L132" s="3" t="s">
        <v>924</v>
      </c>
      <c r="M132" s="3" t="b">
        <v>0</v>
      </c>
      <c r="N132" s="3" t="s">
        <v>1074</v>
      </c>
      <c r="O132" s="3" t="b">
        <v>0</v>
      </c>
      <c r="P132" s="1" t="s">
        <v>2002</v>
      </c>
      <c r="Q132" s="1" t="b">
        <v>1</v>
      </c>
      <c r="R132" s="3" t="s">
        <v>694</v>
      </c>
      <c r="S132" s="1" t="b">
        <v>0</v>
      </c>
      <c r="T132" s="1" t="s">
        <v>1235</v>
      </c>
      <c r="U132" s="1" t="b">
        <v>1</v>
      </c>
      <c r="V132" s="1" t="s">
        <v>1540</v>
      </c>
      <c r="W132" s="1" t="b">
        <v>1</v>
      </c>
      <c r="X132" s="1" t="s">
        <v>1862</v>
      </c>
      <c r="Y132" s="1" t="b">
        <v>1</v>
      </c>
      <c r="Z132" s="1" t="s">
        <v>1385</v>
      </c>
      <c r="AA132" s="1" t="b">
        <v>0</v>
      </c>
    </row>
    <row r="133" spans="1:27" x14ac:dyDescent="0.2">
      <c r="A133" s="1" t="s">
        <v>253</v>
      </c>
      <c r="B133" s="7" t="s">
        <v>505</v>
      </c>
      <c r="D133" s="1" t="s">
        <v>1712</v>
      </c>
      <c r="E133" s="1" t="b">
        <v>1</v>
      </c>
      <c r="F133" s="1" t="s">
        <v>2323</v>
      </c>
      <c r="G133" s="1" t="b">
        <v>1</v>
      </c>
      <c r="H133" s="3" t="s">
        <v>616</v>
      </c>
      <c r="I133" s="3" t="b">
        <v>1</v>
      </c>
      <c r="J133" s="3" t="s">
        <v>771</v>
      </c>
      <c r="K133" s="3" t="b">
        <v>1</v>
      </c>
      <c r="L133" s="3" t="s">
        <v>925</v>
      </c>
      <c r="M133" s="3" t="b">
        <v>0</v>
      </c>
      <c r="N133" s="3" t="s">
        <v>1075</v>
      </c>
      <c r="O133" s="3" t="b">
        <v>1</v>
      </c>
      <c r="P133" s="1" t="s">
        <v>2003</v>
      </c>
      <c r="Q133" s="1" t="b">
        <v>1</v>
      </c>
      <c r="R133" s="1" t="s">
        <v>2150</v>
      </c>
      <c r="S133" s="1" t="b">
        <v>0</v>
      </c>
      <c r="T133" s="1" t="s">
        <v>1236</v>
      </c>
      <c r="U133" s="1" t="b">
        <v>1</v>
      </c>
      <c r="V133" s="1" t="s">
        <v>1541</v>
      </c>
      <c r="W133" s="1" t="b">
        <v>1</v>
      </c>
      <c r="X133" s="1" t="s">
        <v>1863</v>
      </c>
      <c r="Y133" s="1" t="b">
        <v>1</v>
      </c>
      <c r="Z133" s="1" t="s">
        <v>1386</v>
      </c>
      <c r="AA133" s="1" t="b">
        <v>1</v>
      </c>
    </row>
    <row r="134" spans="1:27" x14ac:dyDescent="0.2">
      <c r="A134" s="1" t="s">
        <v>254</v>
      </c>
      <c r="B134" s="7" t="s">
        <v>506</v>
      </c>
      <c r="D134" s="1" t="s">
        <v>1713</v>
      </c>
      <c r="E134" s="1" t="b">
        <v>1</v>
      </c>
      <c r="F134" s="1" t="s">
        <v>2324</v>
      </c>
      <c r="G134" s="1" t="b">
        <v>1</v>
      </c>
      <c r="H134" s="3" t="s">
        <v>617</v>
      </c>
      <c r="I134" s="3" t="b">
        <v>1</v>
      </c>
      <c r="J134" s="3" t="s">
        <v>772</v>
      </c>
      <c r="K134" s="3" t="b">
        <v>1</v>
      </c>
      <c r="L134" s="3" t="s">
        <v>926</v>
      </c>
      <c r="M134" s="3" t="b">
        <v>1</v>
      </c>
      <c r="N134" s="3" t="s">
        <v>1075</v>
      </c>
      <c r="O134" s="3" t="b">
        <v>0</v>
      </c>
      <c r="P134" s="1" t="s">
        <v>2004</v>
      </c>
      <c r="Q134" s="1" t="b">
        <v>1</v>
      </c>
      <c r="R134" s="1" t="s">
        <v>2150</v>
      </c>
      <c r="S134" s="1" t="b">
        <v>1</v>
      </c>
      <c r="T134" s="1" t="s">
        <v>1237</v>
      </c>
      <c r="U134" s="1" t="b">
        <v>1</v>
      </c>
      <c r="V134" s="1" t="s">
        <v>1542</v>
      </c>
      <c r="W134" s="1" t="b">
        <v>1</v>
      </c>
      <c r="X134" s="1" t="s">
        <v>1864</v>
      </c>
      <c r="Y134" s="1" t="b">
        <v>1</v>
      </c>
      <c r="Z134" s="1" t="s">
        <v>1387</v>
      </c>
      <c r="AA134" s="1" t="b">
        <v>1</v>
      </c>
    </row>
    <row r="135" spans="1:27" x14ac:dyDescent="0.2">
      <c r="A135" s="1" t="s">
        <v>255</v>
      </c>
      <c r="B135" s="7" t="s">
        <v>507</v>
      </c>
      <c r="D135" s="1" t="s">
        <v>1714</v>
      </c>
      <c r="E135" s="1" t="b">
        <v>1</v>
      </c>
      <c r="F135" s="1" t="s">
        <v>2325</v>
      </c>
      <c r="G135" s="1" t="b">
        <v>1</v>
      </c>
      <c r="H135" s="3" t="s">
        <v>618</v>
      </c>
      <c r="I135" s="3" t="b">
        <v>1</v>
      </c>
      <c r="J135" s="3" t="s">
        <v>773</v>
      </c>
      <c r="K135" s="3" t="b">
        <v>1</v>
      </c>
      <c r="L135" s="3" t="s">
        <v>925</v>
      </c>
      <c r="M135" s="3" t="b">
        <v>1</v>
      </c>
      <c r="N135" s="3" t="s">
        <v>1074</v>
      </c>
      <c r="O135" s="3" t="b">
        <v>1</v>
      </c>
      <c r="P135" s="1" t="s">
        <v>2005</v>
      </c>
      <c r="Q135" s="1" t="b">
        <v>1</v>
      </c>
      <c r="R135" s="1" t="s">
        <v>2151</v>
      </c>
      <c r="S135" s="1" t="b">
        <v>1</v>
      </c>
      <c r="T135" s="1" t="s">
        <v>1238</v>
      </c>
      <c r="U135" s="1" t="b">
        <v>1</v>
      </c>
      <c r="V135" s="1" t="s">
        <v>1543</v>
      </c>
      <c r="W135" s="1" t="b">
        <v>1</v>
      </c>
      <c r="X135" s="1" t="s">
        <v>1865</v>
      </c>
      <c r="Y135" s="1" t="b">
        <v>1</v>
      </c>
      <c r="Z135" s="1" t="s">
        <v>1384</v>
      </c>
      <c r="AA135" s="1" t="b">
        <v>1</v>
      </c>
    </row>
    <row r="136" spans="1:27" x14ac:dyDescent="0.2">
      <c r="A136" s="1" t="s">
        <v>256</v>
      </c>
      <c r="B136" s="7" t="s">
        <v>508</v>
      </c>
      <c r="D136" s="1" t="s">
        <v>1715</v>
      </c>
      <c r="E136" s="1" t="b">
        <v>1</v>
      </c>
      <c r="F136" s="1" t="s">
        <v>2326</v>
      </c>
      <c r="G136" s="1" t="b">
        <v>1</v>
      </c>
      <c r="H136" s="3" t="s">
        <v>619</v>
      </c>
      <c r="I136" s="3" t="b">
        <v>1</v>
      </c>
      <c r="J136" s="3" t="s">
        <v>774</v>
      </c>
      <c r="K136" s="3" t="b">
        <v>1</v>
      </c>
      <c r="L136" s="3" t="s">
        <v>925</v>
      </c>
      <c r="M136" s="3" t="b">
        <v>0</v>
      </c>
      <c r="N136" s="3" t="s">
        <v>1076</v>
      </c>
      <c r="O136" s="3" t="b">
        <v>1</v>
      </c>
      <c r="P136" s="3" t="s">
        <v>694</v>
      </c>
      <c r="Q136" s="1" t="b">
        <v>0</v>
      </c>
      <c r="R136" s="3" t="s">
        <v>694</v>
      </c>
      <c r="S136" s="1" t="b">
        <v>0</v>
      </c>
      <c r="T136" s="1" t="s">
        <v>1239</v>
      </c>
      <c r="U136" s="1" t="b">
        <v>1</v>
      </c>
      <c r="V136" s="1" t="s">
        <v>1544</v>
      </c>
      <c r="W136" s="1" t="b">
        <v>1</v>
      </c>
      <c r="X136" s="1" t="s">
        <v>1864</v>
      </c>
      <c r="Y136" s="1" t="b">
        <v>0</v>
      </c>
      <c r="Z136" s="1" t="s">
        <v>1385</v>
      </c>
      <c r="AA136" s="1" t="b">
        <v>1</v>
      </c>
    </row>
    <row r="137" spans="1:27" x14ac:dyDescent="0.2">
      <c r="A137" s="1" t="s">
        <v>257</v>
      </c>
      <c r="B137" s="7" t="s">
        <v>258</v>
      </c>
      <c r="D137" s="1" t="s">
        <v>1683</v>
      </c>
      <c r="E137" s="1" t="b">
        <v>1</v>
      </c>
      <c r="F137" s="1" t="s">
        <v>2291</v>
      </c>
      <c r="G137" s="1" t="b">
        <v>0</v>
      </c>
      <c r="H137" s="3" t="s">
        <v>591</v>
      </c>
      <c r="I137" s="3" t="b">
        <v>0</v>
      </c>
      <c r="J137" s="3" t="s">
        <v>746</v>
      </c>
      <c r="K137" s="3" t="b">
        <v>0</v>
      </c>
      <c r="L137" s="3" t="s">
        <v>900</v>
      </c>
      <c r="M137" s="3" t="b">
        <v>0</v>
      </c>
      <c r="N137" s="3" t="s">
        <v>1050</v>
      </c>
      <c r="O137" s="3" t="b">
        <v>0</v>
      </c>
      <c r="P137" s="1" t="s">
        <v>1975</v>
      </c>
      <c r="Q137" s="1" t="b">
        <v>0</v>
      </c>
      <c r="R137" s="1" t="s">
        <v>2091</v>
      </c>
      <c r="S137" s="1" t="b">
        <v>0</v>
      </c>
      <c r="T137" s="1" t="s">
        <v>1210</v>
      </c>
      <c r="U137" s="1" t="b">
        <v>0</v>
      </c>
      <c r="V137" s="1" t="s">
        <v>1514</v>
      </c>
      <c r="W137" s="1" t="b">
        <v>0</v>
      </c>
      <c r="X137" s="1" t="s">
        <v>1807</v>
      </c>
      <c r="Y137" s="1" t="b">
        <v>0</v>
      </c>
      <c r="Z137" s="1" t="s">
        <v>1388</v>
      </c>
      <c r="AA137" s="1" t="b">
        <v>0</v>
      </c>
    </row>
    <row r="138" spans="1:27" x14ac:dyDescent="0.2">
      <c r="A138" s="1" t="s">
        <v>259</v>
      </c>
      <c r="B138" s="7" t="s">
        <v>260</v>
      </c>
      <c r="D138" s="1" t="s">
        <v>1716</v>
      </c>
      <c r="E138" s="1" t="b">
        <v>1</v>
      </c>
      <c r="F138" s="1" t="s">
        <v>2327</v>
      </c>
      <c r="G138" s="1" t="b">
        <v>1</v>
      </c>
      <c r="H138" s="3" t="s">
        <v>620</v>
      </c>
      <c r="I138" s="3" t="b">
        <v>1</v>
      </c>
      <c r="J138" s="3" t="s">
        <v>775</v>
      </c>
      <c r="K138" s="3" t="b">
        <v>1</v>
      </c>
      <c r="L138" s="3" t="s">
        <v>927</v>
      </c>
      <c r="M138" s="3" t="b">
        <v>1</v>
      </c>
      <c r="N138" s="3" t="s">
        <v>1077</v>
      </c>
      <c r="O138" s="3" t="b">
        <v>1</v>
      </c>
      <c r="P138" s="1" t="s">
        <v>1954</v>
      </c>
      <c r="Q138" s="1" t="b">
        <v>0</v>
      </c>
      <c r="R138" s="1" t="s">
        <v>2112</v>
      </c>
      <c r="S138" s="1" t="b">
        <v>1</v>
      </c>
      <c r="T138" s="1" t="s">
        <v>1186</v>
      </c>
      <c r="U138" s="1" t="b">
        <v>1</v>
      </c>
      <c r="V138" s="1" t="s">
        <v>1545</v>
      </c>
      <c r="W138" s="1" t="b">
        <v>1</v>
      </c>
      <c r="X138" s="1" t="s">
        <v>1823</v>
      </c>
      <c r="Y138" s="1" t="b">
        <v>1</v>
      </c>
      <c r="Z138" s="1" t="s">
        <v>1389</v>
      </c>
      <c r="AA138" s="1" t="b">
        <v>1</v>
      </c>
    </row>
    <row r="139" spans="1:27" x14ac:dyDescent="0.2">
      <c r="A139" s="1" t="s">
        <v>261</v>
      </c>
      <c r="B139" s="7" t="s">
        <v>509</v>
      </c>
      <c r="D139" s="1" t="s">
        <v>1717</v>
      </c>
      <c r="E139" s="1" t="b">
        <v>1</v>
      </c>
      <c r="F139" s="1" t="s">
        <v>2328</v>
      </c>
      <c r="G139" s="1" t="b">
        <v>1</v>
      </c>
      <c r="H139" s="3" t="s">
        <v>621</v>
      </c>
      <c r="I139" s="3" t="b">
        <v>1</v>
      </c>
      <c r="J139" s="3" t="s">
        <v>776</v>
      </c>
      <c r="K139" s="3" t="b">
        <v>1</v>
      </c>
      <c r="L139" s="3" t="s">
        <v>861</v>
      </c>
      <c r="M139" s="3" t="b">
        <v>0</v>
      </c>
      <c r="N139" s="3" t="s">
        <v>1078</v>
      </c>
      <c r="O139" s="3" t="b">
        <v>1</v>
      </c>
      <c r="P139" s="1" t="s">
        <v>2006</v>
      </c>
      <c r="Q139" s="1" t="b">
        <v>1</v>
      </c>
      <c r="R139" s="1" t="s">
        <v>2091</v>
      </c>
      <c r="S139" s="1" t="b">
        <v>0</v>
      </c>
      <c r="T139" s="1" t="s">
        <v>1240</v>
      </c>
      <c r="U139" s="1" t="b">
        <v>1</v>
      </c>
      <c r="V139" s="1" t="s">
        <v>1546</v>
      </c>
      <c r="W139" s="1" t="b">
        <v>1</v>
      </c>
      <c r="X139" s="1" t="s">
        <v>1866</v>
      </c>
      <c r="Y139" s="1" t="b">
        <v>1</v>
      </c>
      <c r="Z139" s="1" t="s">
        <v>1388</v>
      </c>
      <c r="AA139" s="1" t="b">
        <v>1</v>
      </c>
    </row>
    <row r="140" spans="1:27" x14ac:dyDescent="0.2">
      <c r="A140" s="1" t="s">
        <v>262</v>
      </c>
      <c r="B140" s="7" t="s">
        <v>263</v>
      </c>
      <c r="D140" s="1" t="s">
        <v>1718</v>
      </c>
      <c r="E140" s="1" t="b">
        <v>1</v>
      </c>
      <c r="F140" s="1" t="s">
        <v>2329</v>
      </c>
      <c r="G140" s="1" t="b">
        <v>1</v>
      </c>
      <c r="H140" s="3" t="s">
        <v>622</v>
      </c>
      <c r="I140" s="3" t="b">
        <v>1</v>
      </c>
      <c r="J140" s="3" t="s">
        <v>777</v>
      </c>
      <c r="K140" s="3" t="b">
        <v>1</v>
      </c>
      <c r="L140" s="3" t="s">
        <v>928</v>
      </c>
      <c r="M140" s="3" t="b">
        <v>1</v>
      </c>
      <c r="N140" s="3" t="s">
        <v>1079</v>
      </c>
      <c r="O140" s="3" t="b">
        <v>1</v>
      </c>
      <c r="P140" s="1" t="s">
        <v>2007</v>
      </c>
      <c r="Q140" s="1" t="b">
        <v>1</v>
      </c>
      <c r="R140" s="1" t="s">
        <v>2152</v>
      </c>
      <c r="S140" s="1" t="b">
        <v>1</v>
      </c>
      <c r="T140" s="1" t="s">
        <v>1241</v>
      </c>
      <c r="U140" s="1" t="b">
        <v>1</v>
      </c>
      <c r="V140" s="1" t="s">
        <v>1547</v>
      </c>
      <c r="W140" s="1" t="b">
        <v>1</v>
      </c>
      <c r="X140" s="1" t="s">
        <v>1867</v>
      </c>
      <c r="Y140" s="1" t="b">
        <v>1</v>
      </c>
      <c r="Z140" s="1" t="s">
        <v>1390</v>
      </c>
      <c r="AA140" s="1" t="b">
        <v>1</v>
      </c>
    </row>
    <row r="141" spans="1:27" x14ac:dyDescent="0.2">
      <c r="A141" s="1" t="s">
        <v>264</v>
      </c>
      <c r="B141" s="7" t="s">
        <v>265</v>
      </c>
      <c r="D141" s="1" t="s">
        <v>1718</v>
      </c>
      <c r="E141" s="1" t="b">
        <v>0</v>
      </c>
      <c r="F141" s="1" t="s">
        <v>2329</v>
      </c>
      <c r="G141" s="1" t="b">
        <v>0</v>
      </c>
      <c r="H141" s="3" t="s">
        <v>622</v>
      </c>
      <c r="I141" s="3" t="b">
        <v>0</v>
      </c>
      <c r="J141" s="3" t="s">
        <v>777</v>
      </c>
      <c r="K141" s="3" t="b">
        <v>0</v>
      </c>
      <c r="L141" s="3" t="s">
        <v>928</v>
      </c>
      <c r="M141" s="3" t="b">
        <v>0</v>
      </c>
      <c r="N141" s="3" t="s">
        <v>1079</v>
      </c>
      <c r="O141" s="3" t="b">
        <v>0</v>
      </c>
      <c r="P141" s="1" t="s">
        <v>2007</v>
      </c>
      <c r="Q141" s="1" t="b">
        <v>0</v>
      </c>
      <c r="R141" s="1" t="s">
        <v>2152</v>
      </c>
      <c r="S141" s="1" t="b">
        <v>0</v>
      </c>
      <c r="T141" s="1" t="s">
        <v>1241</v>
      </c>
      <c r="U141" s="1" t="b">
        <v>0</v>
      </c>
      <c r="V141" s="1" t="s">
        <v>1547</v>
      </c>
      <c r="W141" s="1" t="b">
        <v>0</v>
      </c>
      <c r="X141" s="1" t="s">
        <v>1867</v>
      </c>
      <c r="Y141" s="1" t="b">
        <v>0</v>
      </c>
      <c r="Z141" s="1" t="s">
        <v>1390</v>
      </c>
      <c r="AA141" s="1" t="b">
        <v>0</v>
      </c>
    </row>
    <row r="142" spans="1:27" x14ac:dyDescent="0.2">
      <c r="A142" s="1" t="s">
        <v>266</v>
      </c>
      <c r="B142" s="7" t="s">
        <v>267</v>
      </c>
      <c r="D142" s="1" t="s">
        <v>1719</v>
      </c>
      <c r="E142" s="1" t="b">
        <v>1</v>
      </c>
      <c r="F142" s="1" t="s">
        <v>2330</v>
      </c>
      <c r="G142" s="1" t="b">
        <v>1</v>
      </c>
      <c r="H142" s="3" t="s">
        <v>623</v>
      </c>
      <c r="I142" s="3" t="b">
        <v>1</v>
      </c>
      <c r="J142" s="3" t="s">
        <v>778</v>
      </c>
      <c r="K142" s="3" t="b">
        <v>1</v>
      </c>
      <c r="L142" s="3" t="s">
        <v>929</v>
      </c>
      <c r="M142" s="3" t="b">
        <v>1</v>
      </c>
      <c r="N142" s="3" t="s">
        <v>1080</v>
      </c>
      <c r="O142" s="3" t="b">
        <v>1</v>
      </c>
      <c r="P142" s="1" t="s">
        <v>2008</v>
      </c>
      <c r="Q142" s="1" t="b">
        <v>1</v>
      </c>
      <c r="R142" s="1" t="s">
        <v>2153</v>
      </c>
      <c r="S142" s="1" t="b">
        <v>1</v>
      </c>
      <c r="T142" s="3" t="s">
        <v>694</v>
      </c>
      <c r="U142" s="1" t="b">
        <v>0</v>
      </c>
      <c r="V142" s="1" t="s">
        <v>1548</v>
      </c>
      <c r="W142" s="1" t="b">
        <v>1</v>
      </c>
      <c r="X142" s="1" t="s">
        <v>1868</v>
      </c>
      <c r="Y142" s="1" t="b">
        <v>1</v>
      </c>
      <c r="Z142" s="1" t="s">
        <v>1391</v>
      </c>
      <c r="AA142" s="1" t="b">
        <v>1</v>
      </c>
    </row>
    <row r="143" spans="1:27" x14ac:dyDescent="0.2">
      <c r="A143" s="1" t="s">
        <v>268</v>
      </c>
      <c r="B143" s="7" t="s">
        <v>269</v>
      </c>
      <c r="D143" s="1" t="s">
        <v>1720</v>
      </c>
      <c r="E143" s="1" t="b">
        <v>1</v>
      </c>
      <c r="F143" s="1" t="s">
        <v>2331</v>
      </c>
      <c r="G143" s="1" t="b">
        <v>1</v>
      </c>
      <c r="H143" s="3" t="s">
        <v>624</v>
      </c>
      <c r="I143" s="3" t="b">
        <v>1</v>
      </c>
      <c r="J143" s="3" t="s">
        <v>779</v>
      </c>
      <c r="K143" s="3" t="b">
        <v>1</v>
      </c>
      <c r="L143" s="3" t="s">
        <v>930</v>
      </c>
      <c r="M143" s="3" t="b">
        <v>1</v>
      </c>
      <c r="N143" s="3" t="s">
        <v>1081</v>
      </c>
      <c r="O143" s="3" t="b">
        <v>1</v>
      </c>
      <c r="P143" s="1" t="s">
        <v>2009</v>
      </c>
      <c r="Q143" s="1" t="b">
        <v>1</v>
      </c>
      <c r="R143" s="1" t="s">
        <v>2154</v>
      </c>
      <c r="S143" s="1" t="b">
        <v>1</v>
      </c>
      <c r="T143" s="1" t="s">
        <v>1242</v>
      </c>
      <c r="U143" s="1" t="b">
        <v>1</v>
      </c>
      <c r="V143" s="1" t="s">
        <v>1549</v>
      </c>
      <c r="W143" s="1" t="b">
        <v>1</v>
      </c>
      <c r="X143" s="1" t="s">
        <v>1869</v>
      </c>
      <c r="Y143" s="1" t="b">
        <v>1</v>
      </c>
      <c r="Z143" s="1" t="s">
        <v>1392</v>
      </c>
      <c r="AA143" s="1" t="b">
        <v>1</v>
      </c>
    </row>
    <row r="144" spans="1:27" x14ac:dyDescent="0.2">
      <c r="A144" s="1" t="s">
        <v>270</v>
      </c>
      <c r="B144" s="7" t="s">
        <v>271</v>
      </c>
      <c r="D144" s="1" t="s">
        <v>1721</v>
      </c>
      <c r="E144" s="1" t="b">
        <v>1</v>
      </c>
      <c r="F144" s="1" t="s">
        <v>2332</v>
      </c>
      <c r="G144" s="1" t="b">
        <v>1</v>
      </c>
      <c r="H144" s="3" t="s">
        <v>625</v>
      </c>
      <c r="I144" s="3" t="b">
        <v>1</v>
      </c>
      <c r="J144" s="3" t="s">
        <v>780</v>
      </c>
      <c r="K144" s="3" t="b">
        <v>1</v>
      </c>
      <c r="L144" s="3" t="s">
        <v>931</v>
      </c>
      <c r="M144" s="3" t="b">
        <v>1</v>
      </c>
      <c r="N144" s="3" t="s">
        <v>694</v>
      </c>
      <c r="O144" s="3" t="b">
        <v>0</v>
      </c>
      <c r="P144" s="3" t="s">
        <v>694</v>
      </c>
      <c r="Q144" s="1" t="b">
        <v>0</v>
      </c>
      <c r="R144" s="1" t="s">
        <v>2155</v>
      </c>
      <c r="S144" s="1" t="b">
        <v>1</v>
      </c>
      <c r="T144" s="1" t="s">
        <v>1243</v>
      </c>
      <c r="U144" s="1" t="b">
        <v>1</v>
      </c>
      <c r="V144" s="1" t="s">
        <v>1550</v>
      </c>
      <c r="W144" s="1" t="b">
        <v>1</v>
      </c>
      <c r="X144" s="3" t="s">
        <v>694</v>
      </c>
      <c r="Y144" s="1" t="b">
        <v>0</v>
      </c>
      <c r="Z144" s="3" t="s">
        <v>694</v>
      </c>
      <c r="AA144" s="1" t="b">
        <v>0</v>
      </c>
    </row>
    <row r="145" spans="1:27" x14ac:dyDescent="0.2">
      <c r="A145" s="1" t="s">
        <v>272</v>
      </c>
      <c r="B145" s="7" t="s">
        <v>273</v>
      </c>
      <c r="D145" s="1" t="s">
        <v>1722</v>
      </c>
      <c r="E145" s="1" t="b">
        <v>1</v>
      </c>
      <c r="F145" s="1" t="s">
        <v>2333</v>
      </c>
      <c r="G145" s="1" t="b">
        <v>1</v>
      </c>
      <c r="H145" s="3" t="s">
        <v>626</v>
      </c>
      <c r="I145" s="3" t="b">
        <v>1</v>
      </c>
      <c r="J145" s="3" t="s">
        <v>781</v>
      </c>
      <c r="K145" s="3" t="b">
        <v>1</v>
      </c>
      <c r="L145" s="3" t="s">
        <v>932</v>
      </c>
      <c r="M145" s="3" t="b">
        <v>1</v>
      </c>
      <c r="N145" s="3" t="s">
        <v>1082</v>
      </c>
      <c r="O145" s="3" t="b">
        <v>1</v>
      </c>
      <c r="P145" s="1" t="s">
        <v>2010</v>
      </c>
      <c r="Q145" s="1" t="b">
        <v>1</v>
      </c>
      <c r="R145" s="1" t="s">
        <v>2156</v>
      </c>
      <c r="S145" s="1" t="b">
        <v>1</v>
      </c>
      <c r="T145" s="1" t="s">
        <v>1244</v>
      </c>
      <c r="U145" s="1" t="b">
        <v>1</v>
      </c>
      <c r="V145" s="1" t="s">
        <v>1551</v>
      </c>
      <c r="W145" s="1" t="b">
        <v>1</v>
      </c>
      <c r="X145" s="1" t="s">
        <v>1870</v>
      </c>
      <c r="Y145" s="1" t="b">
        <v>1</v>
      </c>
      <c r="Z145" s="1" t="s">
        <v>1393</v>
      </c>
      <c r="AA145" s="1" t="b">
        <v>1</v>
      </c>
    </row>
    <row r="146" spans="1:27" x14ac:dyDescent="0.2">
      <c r="A146" s="1" t="s">
        <v>274</v>
      </c>
      <c r="B146" s="7" t="s">
        <v>275</v>
      </c>
      <c r="D146" s="1" t="s">
        <v>1723</v>
      </c>
      <c r="E146" s="1" t="b">
        <v>1</v>
      </c>
      <c r="F146" s="1" t="s">
        <v>2334</v>
      </c>
      <c r="G146" s="1" t="b">
        <v>1</v>
      </c>
      <c r="H146" s="3" t="s">
        <v>627</v>
      </c>
      <c r="I146" s="3" t="b">
        <v>1</v>
      </c>
      <c r="J146" s="3" t="s">
        <v>782</v>
      </c>
      <c r="K146" s="3" t="b">
        <v>1</v>
      </c>
      <c r="L146" s="3" t="s">
        <v>933</v>
      </c>
      <c r="M146" s="3" t="b">
        <v>1</v>
      </c>
      <c r="N146" s="3" t="s">
        <v>1083</v>
      </c>
      <c r="O146" s="3" t="b">
        <v>1</v>
      </c>
      <c r="P146" s="1" t="s">
        <v>2011</v>
      </c>
      <c r="Q146" s="1" t="b">
        <v>1</v>
      </c>
      <c r="R146" s="1" t="s">
        <v>2157</v>
      </c>
      <c r="S146" s="1" t="b">
        <v>1</v>
      </c>
      <c r="T146" s="1" t="s">
        <v>1245</v>
      </c>
      <c r="U146" s="1" t="b">
        <v>1</v>
      </c>
      <c r="V146" s="1" t="s">
        <v>1552</v>
      </c>
      <c r="W146" s="1" t="b">
        <v>1</v>
      </c>
      <c r="X146" s="1" t="s">
        <v>1871</v>
      </c>
      <c r="Y146" s="1" t="b">
        <v>1</v>
      </c>
      <c r="Z146" s="1" t="s">
        <v>1394</v>
      </c>
      <c r="AA146" s="1" t="b">
        <v>1</v>
      </c>
    </row>
    <row r="147" spans="1:27" x14ac:dyDescent="0.2">
      <c r="A147" s="1" t="s">
        <v>276</v>
      </c>
      <c r="B147" s="7" t="s">
        <v>277</v>
      </c>
      <c r="D147" s="1" t="s">
        <v>1724</v>
      </c>
      <c r="E147" s="1" t="b">
        <v>1</v>
      </c>
      <c r="F147" s="1" t="s">
        <v>2335</v>
      </c>
      <c r="G147" s="1" t="b">
        <v>1</v>
      </c>
      <c r="H147" s="3" t="s">
        <v>628</v>
      </c>
      <c r="I147" s="3" t="b">
        <v>1</v>
      </c>
      <c r="J147" s="3" t="s">
        <v>783</v>
      </c>
      <c r="K147" s="3" t="b">
        <v>1</v>
      </c>
      <c r="L147" s="3" t="s">
        <v>934</v>
      </c>
      <c r="M147" s="3" t="b">
        <v>1</v>
      </c>
      <c r="N147" s="3" t="s">
        <v>1084</v>
      </c>
      <c r="O147" s="3" t="b">
        <v>1</v>
      </c>
      <c r="P147" s="1" t="s">
        <v>2012</v>
      </c>
      <c r="Q147" s="1" t="b">
        <v>1</v>
      </c>
      <c r="R147" s="1" t="s">
        <v>2158</v>
      </c>
      <c r="S147" s="1" t="b">
        <v>1</v>
      </c>
      <c r="T147" s="1" t="s">
        <v>1246</v>
      </c>
      <c r="U147" s="1" t="b">
        <v>1</v>
      </c>
      <c r="V147" s="1" t="s">
        <v>1553</v>
      </c>
      <c r="W147" s="1" t="b">
        <v>1</v>
      </c>
      <c r="X147" s="1" t="s">
        <v>1872</v>
      </c>
      <c r="Y147" s="1" t="b">
        <v>1</v>
      </c>
      <c r="Z147" s="1" t="s">
        <v>1395</v>
      </c>
      <c r="AA147" s="1" t="b">
        <v>1</v>
      </c>
    </row>
    <row r="148" spans="1:27" x14ac:dyDescent="0.2">
      <c r="A148" s="1" t="s">
        <v>278</v>
      </c>
      <c r="B148" s="7" t="s">
        <v>279</v>
      </c>
      <c r="D148" s="1" t="s">
        <v>1725</v>
      </c>
      <c r="E148" s="1" t="b">
        <v>0</v>
      </c>
      <c r="F148" s="1" t="s">
        <v>2336</v>
      </c>
      <c r="G148" s="1" t="b">
        <v>1</v>
      </c>
      <c r="H148" s="3" t="s">
        <v>629</v>
      </c>
      <c r="I148" s="3" t="b">
        <v>1</v>
      </c>
      <c r="J148" s="3" t="s">
        <v>784</v>
      </c>
      <c r="K148" s="3" t="b">
        <v>1</v>
      </c>
      <c r="L148" s="3" t="s">
        <v>935</v>
      </c>
      <c r="M148" s="3" t="b">
        <v>1</v>
      </c>
      <c r="N148" s="3" t="s">
        <v>1085</v>
      </c>
      <c r="O148" s="3" t="b">
        <v>1</v>
      </c>
      <c r="P148" s="1" t="s">
        <v>2013</v>
      </c>
      <c r="Q148" s="1" t="b">
        <v>1</v>
      </c>
      <c r="R148" s="1" t="s">
        <v>2159</v>
      </c>
      <c r="S148" s="1" t="b">
        <v>1</v>
      </c>
      <c r="T148" s="1" t="s">
        <v>1247</v>
      </c>
      <c r="U148" s="1" t="b">
        <v>0</v>
      </c>
      <c r="V148" s="1" t="s">
        <v>1554</v>
      </c>
      <c r="W148" s="1" t="b">
        <v>1</v>
      </c>
      <c r="X148" s="3" t="s">
        <v>694</v>
      </c>
      <c r="Y148" s="1" t="b">
        <v>0</v>
      </c>
      <c r="Z148" s="1" t="s">
        <v>1396</v>
      </c>
      <c r="AA148" s="1" t="b">
        <v>1</v>
      </c>
    </row>
    <row r="149" spans="1:27" x14ac:dyDescent="0.2">
      <c r="A149" s="1" t="s">
        <v>280</v>
      </c>
      <c r="B149" s="7" t="s">
        <v>281</v>
      </c>
      <c r="D149" s="1" t="s">
        <v>1725</v>
      </c>
      <c r="E149" s="1" t="b">
        <v>1</v>
      </c>
      <c r="F149" s="1" t="s">
        <v>2336</v>
      </c>
      <c r="G149" s="1" t="b">
        <v>0</v>
      </c>
      <c r="H149" s="3" t="s">
        <v>629</v>
      </c>
      <c r="I149" s="3" t="b">
        <v>0</v>
      </c>
      <c r="J149" s="3" t="s">
        <v>784</v>
      </c>
      <c r="K149" s="3" t="b">
        <v>0</v>
      </c>
      <c r="L149" s="3" t="s">
        <v>935</v>
      </c>
      <c r="M149" s="3" t="b">
        <v>0</v>
      </c>
      <c r="N149" s="3" t="s">
        <v>1085</v>
      </c>
      <c r="O149" s="3" t="b">
        <v>0</v>
      </c>
      <c r="P149" s="1" t="s">
        <v>2013</v>
      </c>
      <c r="Q149" s="1" t="b">
        <v>0</v>
      </c>
      <c r="R149" s="1" t="s">
        <v>2160</v>
      </c>
      <c r="S149" s="1" t="b">
        <v>0</v>
      </c>
      <c r="T149" s="1" t="s">
        <v>1248</v>
      </c>
      <c r="U149" s="1" t="b">
        <v>0</v>
      </c>
      <c r="V149" s="1" t="s">
        <v>1555</v>
      </c>
      <c r="W149" s="1" t="b">
        <v>0</v>
      </c>
      <c r="X149" s="3" t="s">
        <v>694</v>
      </c>
      <c r="Y149" s="1" t="b">
        <v>0</v>
      </c>
      <c r="Z149" s="1" t="s">
        <v>1396</v>
      </c>
      <c r="AA149" s="1" t="b">
        <v>0</v>
      </c>
    </row>
    <row r="150" spans="1:27" x14ac:dyDescent="0.2">
      <c r="A150" s="1" t="s">
        <v>282</v>
      </c>
      <c r="B150" s="7" t="s">
        <v>283</v>
      </c>
      <c r="D150" s="1" t="s">
        <v>1726</v>
      </c>
      <c r="E150" s="1" t="b">
        <v>1</v>
      </c>
      <c r="F150" s="1" t="s">
        <v>2337</v>
      </c>
      <c r="G150" s="1" t="b">
        <v>1</v>
      </c>
      <c r="H150" s="3" t="s">
        <v>630</v>
      </c>
      <c r="I150" s="3" t="b">
        <v>1</v>
      </c>
      <c r="J150" s="3" t="s">
        <v>785</v>
      </c>
      <c r="K150" s="3" t="b">
        <v>1</v>
      </c>
      <c r="L150" s="3" t="s">
        <v>936</v>
      </c>
      <c r="M150" s="3" t="b">
        <v>1</v>
      </c>
      <c r="N150" s="3" t="s">
        <v>1086</v>
      </c>
      <c r="O150" s="3" t="b">
        <v>1</v>
      </c>
      <c r="P150" s="1" t="s">
        <v>2014</v>
      </c>
      <c r="Q150" s="1" t="b">
        <v>1</v>
      </c>
      <c r="R150" s="1" t="s">
        <v>2161</v>
      </c>
      <c r="S150" s="1" t="b">
        <v>1</v>
      </c>
      <c r="T150" s="1" t="s">
        <v>1249</v>
      </c>
      <c r="U150" s="1" t="b">
        <v>1</v>
      </c>
      <c r="V150" s="1" t="s">
        <v>1556</v>
      </c>
      <c r="W150" s="1" t="b">
        <v>1</v>
      </c>
      <c r="X150" s="1" t="s">
        <v>1873</v>
      </c>
      <c r="Y150" s="1" t="b">
        <v>1</v>
      </c>
      <c r="Z150" s="1" t="s">
        <v>1397</v>
      </c>
      <c r="AA150" s="1" t="b">
        <v>1</v>
      </c>
    </row>
    <row r="151" spans="1:27" x14ac:dyDescent="0.2">
      <c r="A151" s="1" t="s">
        <v>284</v>
      </c>
      <c r="B151" s="7" t="s">
        <v>285</v>
      </c>
      <c r="D151" s="1" t="s">
        <v>1725</v>
      </c>
      <c r="E151" s="1" t="b">
        <v>0</v>
      </c>
      <c r="F151" s="1" t="s">
        <v>2338</v>
      </c>
      <c r="G151" s="1" t="b">
        <v>0</v>
      </c>
      <c r="H151" s="3" t="s">
        <v>629</v>
      </c>
      <c r="I151" s="3" t="b">
        <v>0</v>
      </c>
      <c r="J151" s="3" t="s">
        <v>784</v>
      </c>
      <c r="K151" s="3" t="b">
        <v>0</v>
      </c>
      <c r="L151" s="3" t="s">
        <v>935</v>
      </c>
      <c r="M151" s="3" t="b">
        <v>0</v>
      </c>
      <c r="N151" s="3" t="s">
        <v>1085</v>
      </c>
      <c r="O151" s="3" t="b">
        <v>0</v>
      </c>
      <c r="P151" s="1" t="s">
        <v>2013</v>
      </c>
      <c r="Q151" s="1" t="b">
        <v>0</v>
      </c>
      <c r="R151" s="1" t="s">
        <v>2159</v>
      </c>
      <c r="S151" s="1" t="b">
        <v>0</v>
      </c>
      <c r="T151" s="1" t="s">
        <v>1248</v>
      </c>
      <c r="U151" s="1" t="b">
        <v>0</v>
      </c>
      <c r="V151" s="1" t="s">
        <v>1555</v>
      </c>
      <c r="W151" s="1" t="b">
        <v>0</v>
      </c>
      <c r="X151" s="3" t="s">
        <v>694</v>
      </c>
      <c r="Y151" s="1" t="b">
        <v>0</v>
      </c>
      <c r="Z151" s="1" t="s">
        <v>1396</v>
      </c>
      <c r="AA151" s="1" t="b">
        <v>0</v>
      </c>
    </row>
    <row r="152" spans="1:27" s="3" customFormat="1" x14ac:dyDescent="0.2">
      <c r="A152" s="1" t="s">
        <v>286</v>
      </c>
      <c r="B152" s="7" t="s">
        <v>287</v>
      </c>
      <c r="C152" s="2"/>
      <c r="D152" s="3" t="s">
        <v>1727</v>
      </c>
      <c r="E152" s="3" t="b">
        <v>1</v>
      </c>
      <c r="F152" s="3" t="s">
        <v>2339</v>
      </c>
      <c r="G152" s="3" t="b">
        <v>1</v>
      </c>
      <c r="H152" s="3" t="s">
        <v>631</v>
      </c>
      <c r="I152" s="3" t="b">
        <v>1</v>
      </c>
      <c r="J152" s="3" t="s">
        <v>786</v>
      </c>
      <c r="K152" s="3" t="b">
        <v>1</v>
      </c>
      <c r="L152" s="3" t="s">
        <v>937</v>
      </c>
      <c r="M152" s="3" t="b">
        <v>1</v>
      </c>
      <c r="N152" s="3" t="s">
        <v>1087</v>
      </c>
      <c r="O152" s="3" t="b">
        <v>1</v>
      </c>
      <c r="P152" s="3" t="s">
        <v>2015</v>
      </c>
      <c r="Q152" s="3" t="b">
        <v>1</v>
      </c>
      <c r="R152" s="3" t="s">
        <v>2162</v>
      </c>
      <c r="S152" s="3" t="b">
        <v>1</v>
      </c>
      <c r="U152" s="3" t="b">
        <v>0</v>
      </c>
      <c r="V152" s="3" t="s">
        <v>1557</v>
      </c>
      <c r="W152" s="3" t="b">
        <v>1</v>
      </c>
      <c r="X152" s="3" t="s">
        <v>1874</v>
      </c>
      <c r="Y152" s="3" t="b">
        <v>1</v>
      </c>
      <c r="Z152" s="3" t="s">
        <v>1398</v>
      </c>
      <c r="AA152" s="3" t="b">
        <v>1</v>
      </c>
    </row>
    <row r="153" spans="1:27" x14ac:dyDescent="0.2">
      <c r="A153" s="1" t="s">
        <v>288</v>
      </c>
      <c r="B153" s="7" t="s">
        <v>289</v>
      </c>
      <c r="D153" s="1" t="s">
        <v>1728</v>
      </c>
      <c r="E153" s="1" t="b">
        <v>1</v>
      </c>
      <c r="F153" s="1" t="s">
        <v>2340</v>
      </c>
      <c r="G153" s="1" t="b">
        <v>1</v>
      </c>
      <c r="H153" s="3" t="s">
        <v>632</v>
      </c>
      <c r="I153" s="3" t="b">
        <v>1</v>
      </c>
      <c r="J153" s="3" t="s">
        <v>787</v>
      </c>
      <c r="K153" s="3" t="b">
        <v>1</v>
      </c>
      <c r="L153" s="3" t="s">
        <v>938</v>
      </c>
      <c r="M153" s="3" t="b">
        <v>1</v>
      </c>
      <c r="N153" s="3" t="s">
        <v>1088</v>
      </c>
      <c r="O153" s="3" t="b">
        <v>1</v>
      </c>
      <c r="P153" s="1" t="s">
        <v>2016</v>
      </c>
      <c r="Q153" s="1" t="b">
        <v>1</v>
      </c>
      <c r="R153" s="1" t="s">
        <v>2163</v>
      </c>
      <c r="S153" s="1" t="b">
        <v>1</v>
      </c>
      <c r="T153" s="1" t="s">
        <v>1250</v>
      </c>
      <c r="U153" s="1" t="b">
        <v>0</v>
      </c>
      <c r="V153" s="1" t="s">
        <v>1558</v>
      </c>
      <c r="W153" s="1" t="b">
        <v>1</v>
      </c>
      <c r="X153" s="1" t="s">
        <v>1875</v>
      </c>
      <c r="Y153" s="1" t="b">
        <v>1</v>
      </c>
      <c r="Z153" s="1" t="s">
        <v>1399</v>
      </c>
      <c r="AA153" s="1" t="b">
        <v>1</v>
      </c>
    </row>
    <row r="154" spans="1:27" x14ac:dyDescent="0.2">
      <c r="A154" s="1" t="s">
        <v>290</v>
      </c>
      <c r="B154" s="7" t="s">
        <v>291</v>
      </c>
      <c r="D154" s="1" t="s">
        <v>1729</v>
      </c>
      <c r="E154" s="1" t="b">
        <v>1</v>
      </c>
      <c r="F154" s="1" t="s">
        <v>2341</v>
      </c>
      <c r="G154" s="1" t="b">
        <v>1</v>
      </c>
      <c r="H154" s="3" t="s">
        <v>633</v>
      </c>
      <c r="I154" s="3" t="b">
        <v>1</v>
      </c>
      <c r="J154" s="3" t="s">
        <v>788</v>
      </c>
      <c r="K154" s="3" t="b">
        <v>1</v>
      </c>
      <c r="L154" s="3" t="s">
        <v>939</v>
      </c>
      <c r="M154" s="3" t="b">
        <v>0</v>
      </c>
      <c r="N154" s="3" t="s">
        <v>1089</v>
      </c>
      <c r="O154" s="3" t="b">
        <v>1</v>
      </c>
      <c r="P154" s="1" t="s">
        <v>2017</v>
      </c>
      <c r="Q154" s="1" t="b">
        <v>1</v>
      </c>
      <c r="R154" s="1" t="s">
        <v>2164</v>
      </c>
      <c r="S154" s="1" t="b">
        <v>1</v>
      </c>
      <c r="T154" s="1" t="s">
        <v>1250</v>
      </c>
      <c r="U154" s="1" t="b">
        <v>1</v>
      </c>
      <c r="V154" s="1" t="s">
        <v>1559</v>
      </c>
      <c r="W154" s="1" t="b">
        <v>1</v>
      </c>
      <c r="X154" s="1" t="s">
        <v>1875</v>
      </c>
      <c r="Y154" s="1" t="b">
        <v>0</v>
      </c>
      <c r="Z154" s="1" t="s">
        <v>1400</v>
      </c>
      <c r="AA154" s="1" t="b">
        <v>1</v>
      </c>
    </row>
    <row r="155" spans="1:27" x14ac:dyDescent="0.2">
      <c r="A155" s="1" t="s">
        <v>292</v>
      </c>
      <c r="B155" s="7" t="s">
        <v>293</v>
      </c>
      <c r="D155" s="1" t="s">
        <v>1730</v>
      </c>
      <c r="E155" s="1" t="b">
        <v>1</v>
      </c>
      <c r="F155" s="1" t="s">
        <v>2342</v>
      </c>
      <c r="G155" s="1" t="b">
        <v>1</v>
      </c>
      <c r="H155" s="3" t="s">
        <v>634</v>
      </c>
      <c r="I155" s="3" t="b">
        <v>1</v>
      </c>
      <c r="J155" s="3" t="s">
        <v>789</v>
      </c>
      <c r="K155" s="3" t="b">
        <v>1</v>
      </c>
      <c r="L155" s="3" t="s">
        <v>940</v>
      </c>
      <c r="M155" s="3" t="b">
        <v>1</v>
      </c>
      <c r="N155" s="3" t="s">
        <v>694</v>
      </c>
      <c r="O155" s="3" t="b">
        <v>0</v>
      </c>
      <c r="P155" s="1" t="s">
        <v>2018</v>
      </c>
      <c r="Q155" s="1" t="b">
        <v>1</v>
      </c>
      <c r="R155" s="1" t="s">
        <v>2165</v>
      </c>
      <c r="S155" s="1" t="b">
        <v>1</v>
      </c>
      <c r="T155" s="1" t="s">
        <v>1251</v>
      </c>
      <c r="U155" s="1" t="b">
        <v>1</v>
      </c>
      <c r="V155" s="1" t="s">
        <v>1560</v>
      </c>
      <c r="W155" s="1" t="b">
        <v>1</v>
      </c>
      <c r="X155" s="1" t="s">
        <v>1876</v>
      </c>
      <c r="Y155" s="1" t="b">
        <v>1</v>
      </c>
      <c r="Z155" s="1" t="s">
        <v>1401</v>
      </c>
      <c r="AA155" s="1" t="b">
        <v>1</v>
      </c>
    </row>
    <row r="156" spans="1:27" x14ac:dyDescent="0.2">
      <c r="A156" s="1" t="s">
        <v>294</v>
      </c>
      <c r="B156" s="7" t="s">
        <v>295</v>
      </c>
      <c r="D156" s="1" t="s">
        <v>1731</v>
      </c>
      <c r="E156" s="1" t="b">
        <v>1</v>
      </c>
      <c r="F156" s="1" t="s">
        <v>2343</v>
      </c>
      <c r="G156" s="1" t="b">
        <v>1</v>
      </c>
      <c r="H156" s="3" t="s">
        <v>635</v>
      </c>
      <c r="I156" s="3" t="b">
        <v>1</v>
      </c>
      <c r="J156" s="3" t="s">
        <v>790</v>
      </c>
      <c r="K156" s="3" t="b">
        <v>1</v>
      </c>
      <c r="L156" s="3" t="s">
        <v>941</v>
      </c>
      <c r="M156" s="3" t="b">
        <v>1</v>
      </c>
      <c r="N156" s="3" t="s">
        <v>1090</v>
      </c>
      <c r="O156" s="3" t="b">
        <v>1</v>
      </c>
      <c r="P156" s="1" t="s">
        <v>2019</v>
      </c>
      <c r="Q156" s="1" t="b">
        <v>1</v>
      </c>
      <c r="R156" s="1" t="s">
        <v>2166</v>
      </c>
      <c r="S156" s="1" t="b">
        <v>1</v>
      </c>
      <c r="T156" s="1" t="s">
        <v>1252</v>
      </c>
      <c r="U156" s="1" t="b">
        <v>1</v>
      </c>
      <c r="V156" s="1" t="s">
        <v>1561</v>
      </c>
      <c r="W156" s="1" t="b">
        <v>1</v>
      </c>
      <c r="X156" s="3" t="s">
        <v>694</v>
      </c>
      <c r="Y156" s="1" t="b">
        <v>0</v>
      </c>
      <c r="Z156" s="1" t="s">
        <v>1402</v>
      </c>
      <c r="AA156" s="1" t="b">
        <v>1</v>
      </c>
    </row>
    <row r="157" spans="1:27" x14ac:dyDescent="0.2">
      <c r="A157" s="1" t="s">
        <v>296</v>
      </c>
      <c r="B157" s="7" t="s">
        <v>297</v>
      </c>
      <c r="D157" s="1" t="s">
        <v>1732</v>
      </c>
      <c r="E157" s="1" t="b">
        <v>1</v>
      </c>
      <c r="F157" s="1" t="s">
        <v>2344</v>
      </c>
      <c r="G157" s="1" t="b">
        <v>1</v>
      </c>
      <c r="H157" s="3" t="s">
        <v>636</v>
      </c>
      <c r="I157" s="3" t="b">
        <v>1</v>
      </c>
      <c r="J157" s="3" t="s">
        <v>791</v>
      </c>
      <c r="K157" s="3" t="b">
        <v>1</v>
      </c>
      <c r="L157" s="3" t="s">
        <v>942</v>
      </c>
      <c r="M157" s="3" t="b">
        <v>1</v>
      </c>
      <c r="N157" s="3" t="s">
        <v>1091</v>
      </c>
      <c r="O157" s="3" t="b">
        <v>1</v>
      </c>
      <c r="P157" s="1" t="s">
        <v>2020</v>
      </c>
      <c r="Q157" s="1" t="b">
        <v>1</v>
      </c>
      <c r="R157" s="1" t="s">
        <v>2167</v>
      </c>
      <c r="S157" s="1" t="b">
        <v>1</v>
      </c>
      <c r="T157" s="1" t="s">
        <v>1253</v>
      </c>
      <c r="U157" s="1" t="b">
        <v>1</v>
      </c>
      <c r="V157" s="1" t="s">
        <v>1562</v>
      </c>
      <c r="W157" s="1" t="b">
        <v>1</v>
      </c>
      <c r="X157" s="1" t="s">
        <v>1877</v>
      </c>
      <c r="Y157" s="1" t="b">
        <v>1</v>
      </c>
      <c r="Z157" s="1" t="s">
        <v>1403</v>
      </c>
      <c r="AA157" s="1" t="b">
        <v>1</v>
      </c>
    </row>
    <row r="158" spans="1:27" x14ac:dyDescent="0.2">
      <c r="A158" s="1" t="s">
        <v>298</v>
      </c>
      <c r="B158" s="7" t="s">
        <v>299</v>
      </c>
      <c r="D158" s="1" t="s">
        <v>1733</v>
      </c>
      <c r="E158" s="1" t="b">
        <v>1</v>
      </c>
      <c r="F158" s="1" t="s">
        <v>2345</v>
      </c>
      <c r="G158" s="1" t="b">
        <v>1</v>
      </c>
      <c r="H158" s="3" t="s">
        <v>637</v>
      </c>
      <c r="I158" s="3" t="b">
        <v>1</v>
      </c>
      <c r="J158" s="3" t="s">
        <v>792</v>
      </c>
      <c r="K158" s="3" t="b">
        <v>1</v>
      </c>
      <c r="L158" s="3" t="s">
        <v>943</v>
      </c>
      <c r="M158" s="3" t="b">
        <v>1</v>
      </c>
      <c r="N158" s="3" t="s">
        <v>1092</v>
      </c>
      <c r="O158" s="3" t="b">
        <v>1</v>
      </c>
      <c r="P158" s="1" t="s">
        <v>2021</v>
      </c>
      <c r="Q158" s="1" t="b">
        <v>1</v>
      </c>
      <c r="R158" s="1" t="s">
        <v>2168</v>
      </c>
      <c r="S158" s="1" t="b">
        <v>1</v>
      </c>
      <c r="T158" s="1" t="s">
        <v>1254</v>
      </c>
      <c r="U158" s="1" t="b">
        <v>1</v>
      </c>
      <c r="V158" s="1" t="s">
        <v>1563</v>
      </c>
      <c r="W158" s="1" t="b">
        <v>1</v>
      </c>
      <c r="X158" s="1" t="s">
        <v>1878</v>
      </c>
      <c r="Y158" s="1" t="b">
        <v>1</v>
      </c>
      <c r="Z158" s="1" t="s">
        <v>1404</v>
      </c>
      <c r="AA158" s="1" t="b">
        <v>1</v>
      </c>
    </row>
    <row r="159" spans="1:27" x14ac:dyDescent="0.2">
      <c r="A159" s="1" t="s">
        <v>300</v>
      </c>
      <c r="B159" s="7" t="s">
        <v>301</v>
      </c>
      <c r="D159" s="1" t="s">
        <v>1734</v>
      </c>
      <c r="E159" s="1" t="b">
        <v>1</v>
      </c>
      <c r="F159" s="1" t="s">
        <v>2346</v>
      </c>
      <c r="G159" s="1" t="b">
        <v>1</v>
      </c>
      <c r="H159" s="3" t="s">
        <v>638</v>
      </c>
      <c r="I159" s="3" t="b">
        <v>1</v>
      </c>
      <c r="J159" s="3" t="s">
        <v>793</v>
      </c>
      <c r="K159" s="3" t="b">
        <v>0</v>
      </c>
      <c r="L159" s="3" t="s">
        <v>944</v>
      </c>
      <c r="M159" s="3" t="b">
        <v>1</v>
      </c>
      <c r="N159" s="3" t="s">
        <v>1093</v>
      </c>
      <c r="O159" s="3" t="b">
        <v>1</v>
      </c>
      <c r="P159" s="1" t="s">
        <v>2022</v>
      </c>
      <c r="Q159" s="1" t="b">
        <v>1</v>
      </c>
      <c r="R159" s="1" t="s">
        <v>2169</v>
      </c>
      <c r="S159" s="1" t="b">
        <v>1</v>
      </c>
      <c r="T159" s="1" t="s">
        <v>1255</v>
      </c>
      <c r="U159" s="1" t="b">
        <v>1</v>
      </c>
      <c r="V159" s="1" t="s">
        <v>1564</v>
      </c>
      <c r="W159" s="1" t="b">
        <v>1</v>
      </c>
      <c r="X159" s="1" t="s">
        <v>1879</v>
      </c>
      <c r="Y159" s="1" t="b">
        <v>1</v>
      </c>
      <c r="Z159" s="1" t="s">
        <v>1405</v>
      </c>
      <c r="AA159" s="1" t="b">
        <v>1</v>
      </c>
    </row>
    <row r="160" spans="1:27" x14ac:dyDescent="0.2">
      <c r="A160" s="1" t="s">
        <v>302</v>
      </c>
      <c r="B160" s="7" t="s">
        <v>303</v>
      </c>
      <c r="D160" s="3" t="s">
        <v>694</v>
      </c>
      <c r="E160" s="1" t="b">
        <v>0</v>
      </c>
      <c r="F160" s="1" t="s">
        <v>2347</v>
      </c>
      <c r="G160" s="1" t="b">
        <v>1</v>
      </c>
      <c r="H160" s="3" t="s">
        <v>639</v>
      </c>
      <c r="I160" s="3" t="b">
        <v>1</v>
      </c>
      <c r="J160" s="3" t="s">
        <v>794</v>
      </c>
      <c r="K160" s="3" t="b">
        <v>1</v>
      </c>
      <c r="L160" s="3" t="s">
        <v>945</v>
      </c>
      <c r="M160" s="3" t="b">
        <v>1</v>
      </c>
      <c r="N160" s="3" t="s">
        <v>1094</v>
      </c>
      <c r="O160" s="3" t="b">
        <v>1</v>
      </c>
      <c r="P160" s="1" t="s">
        <v>2023</v>
      </c>
      <c r="Q160" s="1" t="b">
        <v>1</v>
      </c>
      <c r="R160" s="1" t="s">
        <v>2170</v>
      </c>
      <c r="S160" s="1" t="b">
        <v>1</v>
      </c>
      <c r="T160" s="1" t="s">
        <v>1256</v>
      </c>
      <c r="U160" s="1" t="b">
        <v>1</v>
      </c>
      <c r="V160" s="1" t="s">
        <v>1565</v>
      </c>
      <c r="W160" s="1" t="b">
        <v>1</v>
      </c>
      <c r="X160" s="3" t="s">
        <v>694</v>
      </c>
      <c r="Y160" s="1" t="b">
        <v>0</v>
      </c>
      <c r="Z160" s="3" t="s">
        <v>694</v>
      </c>
      <c r="AA160" s="1" t="b">
        <v>0</v>
      </c>
    </row>
    <row r="161" spans="1:27" x14ac:dyDescent="0.2">
      <c r="A161" s="1" t="s">
        <v>304</v>
      </c>
      <c r="B161" s="7" t="s">
        <v>305</v>
      </c>
      <c r="D161" s="1" t="s">
        <v>1734</v>
      </c>
      <c r="E161" s="1" t="b">
        <v>0</v>
      </c>
      <c r="F161" s="1" t="s">
        <v>2346</v>
      </c>
      <c r="G161" s="1" t="b">
        <v>0</v>
      </c>
      <c r="H161" s="3" t="s">
        <v>638</v>
      </c>
      <c r="I161" s="3" t="b">
        <v>0</v>
      </c>
      <c r="J161" s="3" t="s">
        <v>793</v>
      </c>
      <c r="K161" s="3" t="b">
        <v>1</v>
      </c>
      <c r="L161" s="3" t="s">
        <v>944</v>
      </c>
      <c r="M161" s="3" t="b">
        <v>0</v>
      </c>
      <c r="N161" s="3" t="s">
        <v>1093</v>
      </c>
      <c r="O161" s="3" t="b">
        <v>0</v>
      </c>
      <c r="P161" s="1" t="s">
        <v>2022</v>
      </c>
      <c r="Q161" s="1" t="b">
        <v>0</v>
      </c>
      <c r="R161" s="1" t="s">
        <v>2169</v>
      </c>
      <c r="S161" s="1" t="b">
        <v>0</v>
      </c>
      <c r="T161" s="1" t="s">
        <v>1255</v>
      </c>
      <c r="U161" s="1" t="b">
        <v>0</v>
      </c>
      <c r="V161" s="1" t="s">
        <v>1564</v>
      </c>
      <c r="W161" s="1" t="b">
        <v>0</v>
      </c>
      <c r="X161" s="1" t="s">
        <v>1879</v>
      </c>
      <c r="Y161" s="1" t="b">
        <v>0</v>
      </c>
      <c r="Z161" s="1" t="s">
        <v>1405</v>
      </c>
      <c r="AA161" s="1" t="b">
        <v>0</v>
      </c>
    </row>
    <row r="162" spans="1:27" x14ac:dyDescent="0.2">
      <c r="A162" s="1" t="s">
        <v>306</v>
      </c>
      <c r="B162" s="7" t="s">
        <v>307</v>
      </c>
      <c r="D162" s="1" t="s">
        <v>1735</v>
      </c>
      <c r="E162" s="1" t="b">
        <v>1</v>
      </c>
      <c r="F162" s="1" t="s">
        <v>2348</v>
      </c>
      <c r="G162" s="1" t="b">
        <v>1</v>
      </c>
      <c r="H162" s="3" t="s">
        <v>694</v>
      </c>
      <c r="I162" s="3" t="b">
        <v>0</v>
      </c>
      <c r="J162" s="3" t="s">
        <v>795</v>
      </c>
      <c r="K162" s="3" t="b">
        <v>1</v>
      </c>
      <c r="L162" s="3" t="s">
        <v>946</v>
      </c>
      <c r="M162" s="3" t="b">
        <v>1</v>
      </c>
      <c r="N162" s="3" t="s">
        <v>1095</v>
      </c>
      <c r="O162" s="3" t="b">
        <v>1</v>
      </c>
      <c r="P162" s="3" t="s">
        <v>694</v>
      </c>
      <c r="Q162" s="1" t="b">
        <v>0</v>
      </c>
      <c r="R162" s="1" t="s">
        <v>2171</v>
      </c>
      <c r="S162" s="1" t="b">
        <v>1</v>
      </c>
      <c r="T162" s="1" t="s">
        <v>1257</v>
      </c>
      <c r="U162" s="1" t="b">
        <v>1</v>
      </c>
      <c r="V162" s="1" t="s">
        <v>1566</v>
      </c>
      <c r="W162" s="1" t="b">
        <v>1</v>
      </c>
      <c r="X162" s="1" t="s">
        <v>1880</v>
      </c>
      <c r="Y162" s="1" t="b">
        <v>1</v>
      </c>
      <c r="Z162" s="1" t="s">
        <v>1406</v>
      </c>
      <c r="AA162" s="1" t="b">
        <v>1</v>
      </c>
    </row>
    <row r="163" spans="1:27" x14ac:dyDescent="0.2">
      <c r="A163" s="1" t="s">
        <v>308</v>
      </c>
      <c r="B163" s="7" t="s">
        <v>309</v>
      </c>
      <c r="D163" s="1" t="s">
        <v>1736</v>
      </c>
      <c r="E163" s="1" t="b">
        <v>1</v>
      </c>
      <c r="F163" s="1" t="s">
        <v>2349</v>
      </c>
      <c r="G163" s="1" t="b">
        <v>1</v>
      </c>
      <c r="H163" s="3" t="s">
        <v>640</v>
      </c>
      <c r="I163" s="3" t="b">
        <v>1</v>
      </c>
      <c r="J163" s="3" t="s">
        <v>796</v>
      </c>
      <c r="K163" s="3" t="b">
        <v>1</v>
      </c>
      <c r="L163" s="3" t="s">
        <v>947</v>
      </c>
      <c r="M163" s="3" t="b">
        <v>1</v>
      </c>
      <c r="N163" s="3" t="s">
        <v>1096</v>
      </c>
      <c r="O163" s="3" t="b">
        <v>1</v>
      </c>
      <c r="P163" s="1" t="s">
        <v>2024</v>
      </c>
      <c r="Q163" s="1" t="b">
        <v>1</v>
      </c>
      <c r="R163" s="1" t="s">
        <v>2172</v>
      </c>
      <c r="S163" s="1" t="b">
        <v>1</v>
      </c>
      <c r="T163" s="1" t="s">
        <v>1258</v>
      </c>
      <c r="U163" s="1" t="b">
        <v>1</v>
      </c>
      <c r="V163" s="1" t="s">
        <v>1567</v>
      </c>
      <c r="W163" s="1" t="b">
        <v>1</v>
      </c>
      <c r="X163" s="1" t="s">
        <v>1881</v>
      </c>
      <c r="Y163" s="1" t="b">
        <v>1</v>
      </c>
      <c r="Z163" s="1" t="s">
        <v>1407</v>
      </c>
      <c r="AA163" s="1" t="b">
        <v>1</v>
      </c>
    </row>
    <row r="164" spans="1:27" x14ac:dyDescent="0.2">
      <c r="A164" s="1" t="s">
        <v>310</v>
      </c>
      <c r="B164" s="7" t="s">
        <v>311</v>
      </c>
      <c r="D164" s="1" t="s">
        <v>1737</v>
      </c>
      <c r="E164" s="1" t="b">
        <v>1</v>
      </c>
      <c r="F164" s="1" t="s">
        <v>2350</v>
      </c>
      <c r="G164" s="1" t="b">
        <v>1</v>
      </c>
      <c r="H164" s="3" t="s">
        <v>622</v>
      </c>
      <c r="I164" s="3" t="b">
        <v>0</v>
      </c>
      <c r="J164" s="3" t="s">
        <v>777</v>
      </c>
      <c r="K164" s="3" t="b">
        <v>0</v>
      </c>
      <c r="L164" s="3" t="s">
        <v>928</v>
      </c>
      <c r="M164" s="3" t="b">
        <v>0</v>
      </c>
      <c r="N164" s="3" t="s">
        <v>1079</v>
      </c>
      <c r="O164" s="3" t="b">
        <v>0</v>
      </c>
      <c r="P164" s="1" t="s">
        <v>2007</v>
      </c>
      <c r="Q164" s="1" t="b">
        <v>0</v>
      </c>
      <c r="R164" s="1" t="s">
        <v>2152</v>
      </c>
      <c r="S164" s="1" t="b">
        <v>0</v>
      </c>
      <c r="T164" s="1" t="s">
        <v>1241</v>
      </c>
      <c r="U164" s="1" t="b">
        <v>0</v>
      </c>
      <c r="V164" s="1" t="s">
        <v>1568</v>
      </c>
      <c r="W164" s="1" t="b">
        <v>1</v>
      </c>
      <c r="X164" s="1" t="s">
        <v>1867</v>
      </c>
      <c r="Y164" s="1" t="b">
        <v>0</v>
      </c>
      <c r="Z164" s="1" t="s">
        <v>1408</v>
      </c>
      <c r="AA164" s="1" t="b">
        <v>1</v>
      </c>
    </row>
    <row r="165" spans="1:27" x14ac:dyDescent="0.2">
      <c r="A165" s="1" t="s">
        <v>312</v>
      </c>
      <c r="B165" s="7" t="s">
        <v>313</v>
      </c>
      <c r="D165" s="1" t="s">
        <v>1738</v>
      </c>
      <c r="E165" s="1" t="b">
        <v>1</v>
      </c>
      <c r="F165" s="1" t="s">
        <v>2351</v>
      </c>
      <c r="G165" s="1" t="b">
        <v>1</v>
      </c>
      <c r="H165" s="3" t="s">
        <v>641</v>
      </c>
      <c r="I165" s="3" t="b">
        <v>1</v>
      </c>
      <c r="J165" s="3" t="s">
        <v>797</v>
      </c>
      <c r="K165" s="3" t="b">
        <v>1</v>
      </c>
      <c r="L165" s="3" t="s">
        <v>948</v>
      </c>
      <c r="M165" s="3" t="b">
        <v>1</v>
      </c>
      <c r="N165" s="3" t="s">
        <v>1097</v>
      </c>
      <c r="O165" s="3" t="b">
        <v>1</v>
      </c>
      <c r="P165" s="1" t="s">
        <v>2025</v>
      </c>
      <c r="Q165" s="1" t="b">
        <v>1</v>
      </c>
      <c r="R165" s="3" t="s">
        <v>694</v>
      </c>
      <c r="S165" s="1" t="b">
        <v>0</v>
      </c>
      <c r="T165" s="3" t="s">
        <v>694</v>
      </c>
      <c r="U165" s="1" t="b">
        <v>0</v>
      </c>
      <c r="V165" s="1" t="s">
        <v>1569</v>
      </c>
      <c r="W165" s="1" t="b">
        <v>1</v>
      </c>
      <c r="X165" s="3" t="s">
        <v>694</v>
      </c>
      <c r="Y165" s="1" t="b">
        <v>0</v>
      </c>
      <c r="Z165" s="3" t="s">
        <v>694</v>
      </c>
      <c r="AA165" s="1" t="b">
        <v>0</v>
      </c>
    </row>
    <row r="166" spans="1:27" x14ac:dyDescent="0.2">
      <c r="A166" s="1" t="s">
        <v>314</v>
      </c>
      <c r="B166" s="7" t="s">
        <v>315</v>
      </c>
      <c r="D166" s="1" t="s">
        <v>1725</v>
      </c>
      <c r="E166" s="1" t="b">
        <v>0</v>
      </c>
      <c r="F166" s="1" t="s">
        <v>2338</v>
      </c>
      <c r="G166" s="1" t="b">
        <v>0</v>
      </c>
      <c r="H166" s="3" t="s">
        <v>629</v>
      </c>
      <c r="I166" s="3" t="b">
        <v>0</v>
      </c>
      <c r="J166" s="3" t="s">
        <v>784</v>
      </c>
      <c r="K166" s="3" t="b">
        <v>0</v>
      </c>
      <c r="L166" s="3" t="s">
        <v>935</v>
      </c>
      <c r="M166" s="3" t="b">
        <v>0</v>
      </c>
      <c r="N166" s="3" t="s">
        <v>1085</v>
      </c>
      <c r="O166" s="3" t="b">
        <v>0</v>
      </c>
      <c r="P166" s="1" t="s">
        <v>2013</v>
      </c>
      <c r="Q166" s="1" t="b">
        <v>0</v>
      </c>
      <c r="R166" s="1" t="s">
        <v>2159</v>
      </c>
      <c r="S166" s="1" t="b">
        <v>0</v>
      </c>
      <c r="T166" s="1" t="s">
        <v>1248</v>
      </c>
      <c r="U166" s="1" t="b">
        <v>0</v>
      </c>
      <c r="V166" s="1" t="s">
        <v>1554</v>
      </c>
      <c r="W166" s="1" t="b">
        <v>0</v>
      </c>
      <c r="X166" s="3" t="s">
        <v>694</v>
      </c>
      <c r="Y166" s="1" t="b">
        <v>0</v>
      </c>
      <c r="Z166" s="1" t="s">
        <v>1396</v>
      </c>
      <c r="AA166" s="1" t="b">
        <v>0</v>
      </c>
    </row>
    <row r="167" spans="1:27" x14ac:dyDescent="0.2">
      <c r="A167" s="1" t="s">
        <v>316</v>
      </c>
      <c r="B167" s="7" t="s">
        <v>317</v>
      </c>
      <c r="D167" s="1" t="s">
        <v>1739</v>
      </c>
      <c r="E167" s="1" t="b">
        <v>1</v>
      </c>
      <c r="F167" s="1" t="s">
        <v>2352</v>
      </c>
      <c r="G167" s="1" t="b">
        <v>1</v>
      </c>
      <c r="H167" s="3" t="s">
        <v>642</v>
      </c>
      <c r="I167" s="3" t="b">
        <v>1</v>
      </c>
      <c r="J167" s="3" t="s">
        <v>798</v>
      </c>
      <c r="K167" s="3" t="b">
        <v>1</v>
      </c>
      <c r="L167" s="3" t="s">
        <v>949</v>
      </c>
      <c r="M167" s="3" t="b">
        <v>1</v>
      </c>
      <c r="N167" s="3" t="s">
        <v>1098</v>
      </c>
      <c r="O167" s="3" t="b">
        <v>1</v>
      </c>
      <c r="P167" s="1" t="s">
        <v>2026</v>
      </c>
      <c r="Q167" s="1" t="b">
        <v>1</v>
      </c>
      <c r="R167" s="1" t="s">
        <v>2173</v>
      </c>
      <c r="S167" s="1" t="b">
        <v>1</v>
      </c>
      <c r="T167" s="1" t="s">
        <v>1259</v>
      </c>
      <c r="U167" s="1" t="b">
        <v>1</v>
      </c>
      <c r="V167" s="1" t="s">
        <v>1570</v>
      </c>
      <c r="W167" s="1" t="b">
        <v>1</v>
      </c>
      <c r="X167" s="1" t="s">
        <v>1882</v>
      </c>
      <c r="Y167" s="1" t="b">
        <v>1</v>
      </c>
      <c r="Z167" s="1" t="s">
        <v>1409</v>
      </c>
      <c r="AA167" s="1" t="b">
        <v>1</v>
      </c>
    </row>
    <row r="168" spans="1:27" x14ac:dyDescent="0.2">
      <c r="A168" s="1" t="s">
        <v>318</v>
      </c>
      <c r="B168" s="7" t="s">
        <v>319</v>
      </c>
      <c r="D168" s="1" t="s">
        <v>1739</v>
      </c>
      <c r="E168" s="1" t="b">
        <v>0</v>
      </c>
      <c r="F168" s="1" t="s">
        <v>2353</v>
      </c>
      <c r="G168" s="1" t="b">
        <v>0</v>
      </c>
      <c r="H168" s="3" t="s">
        <v>642</v>
      </c>
      <c r="I168" s="3" t="b">
        <v>0</v>
      </c>
      <c r="J168" s="3" t="s">
        <v>798</v>
      </c>
      <c r="K168" s="3" t="b">
        <v>0</v>
      </c>
      <c r="L168" s="3" t="s">
        <v>949</v>
      </c>
      <c r="M168" s="3" t="b">
        <v>0</v>
      </c>
      <c r="N168" s="3" t="s">
        <v>1098</v>
      </c>
      <c r="O168" s="3" t="b">
        <v>0</v>
      </c>
      <c r="P168" s="1" t="s">
        <v>2026</v>
      </c>
      <c r="Q168" s="1" t="b">
        <v>0</v>
      </c>
      <c r="R168" s="1" t="s">
        <v>2173</v>
      </c>
      <c r="S168" s="1" t="b">
        <v>0</v>
      </c>
      <c r="T168" s="1" t="s">
        <v>1259</v>
      </c>
      <c r="U168" s="1" t="b">
        <v>0</v>
      </c>
      <c r="V168" s="1" t="s">
        <v>1570</v>
      </c>
      <c r="W168" s="1" t="b">
        <v>0</v>
      </c>
      <c r="X168" s="1" t="s">
        <v>1882</v>
      </c>
      <c r="Y168" s="1" t="b">
        <v>0</v>
      </c>
      <c r="Z168" s="1" t="s">
        <v>1409</v>
      </c>
      <c r="AA168" s="1" t="b">
        <v>0</v>
      </c>
    </row>
    <row r="169" spans="1:27" x14ac:dyDescent="0.2">
      <c r="A169" s="1" t="s">
        <v>320</v>
      </c>
      <c r="B169" s="7" t="s">
        <v>321</v>
      </c>
      <c r="D169" s="1" t="s">
        <v>1740</v>
      </c>
      <c r="E169" s="1" t="b">
        <v>1</v>
      </c>
      <c r="F169" s="1" t="s">
        <v>2354</v>
      </c>
      <c r="G169" s="1" t="b">
        <v>1</v>
      </c>
      <c r="H169" s="3" t="s">
        <v>643</v>
      </c>
      <c r="I169" s="3" t="b">
        <v>1</v>
      </c>
      <c r="J169" s="3" t="s">
        <v>799</v>
      </c>
      <c r="K169" s="3" t="b">
        <v>1</v>
      </c>
      <c r="L169" s="3" t="s">
        <v>950</v>
      </c>
      <c r="M169" s="3" t="b">
        <v>1</v>
      </c>
      <c r="N169" s="3" t="s">
        <v>1099</v>
      </c>
      <c r="O169" s="3" t="b">
        <v>1</v>
      </c>
      <c r="P169" s="1" t="s">
        <v>2027</v>
      </c>
      <c r="Q169" s="1" t="b">
        <v>1</v>
      </c>
      <c r="R169" s="1" t="s">
        <v>2174</v>
      </c>
      <c r="S169" s="1" t="b">
        <v>1</v>
      </c>
      <c r="T169" s="1" t="s">
        <v>1260</v>
      </c>
      <c r="U169" s="1" t="b">
        <v>1</v>
      </c>
      <c r="V169" s="1" t="s">
        <v>1571</v>
      </c>
      <c r="W169" s="1" t="b">
        <v>1</v>
      </c>
      <c r="X169" s="1" t="s">
        <v>1883</v>
      </c>
      <c r="Y169" s="1" t="b">
        <v>1</v>
      </c>
      <c r="Z169" s="1" t="s">
        <v>1410</v>
      </c>
      <c r="AA169" s="1" t="b">
        <v>1</v>
      </c>
    </row>
    <row r="170" spans="1:27" x14ac:dyDescent="0.2">
      <c r="A170" s="1" t="s">
        <v>322</v>
      </c>
      <c r="B170" s="7" t="s">
        <v>323</v>
      </c>
      <c r="D170" s="1" t="s">
        <v>1739</v>
      </c>
      <c r="E170" s="1" t="b">
        <v>0</v>
      </c>
      <c r="F170" s="1" t="s">
        <v>2353</v>
      </c>
      <c r="G170" s="1" t="b">
        <v>0</v>
      </c>
      <c r="H170" s="3" t="s">
        <v>642</v>
      </c>
      <c r="I170" s="3" t="b">
        <v>0</v>
      </c>
      <c r="J170" s="3" t="s">
        <v>798</v>
      </c>
      <c r="K170" s="3" t="b">
        <v>0</v>
      </c>
      <c r="L170" s="3" t="s">
        <v>949</v>
      </c>
      <c r="M170" s="3" t="b">
        <v>0</v>
      </c>
      <c r="N170" s="3" t="s">
        <v>1098</v>
      </c>
      <c r="O170" s="3" t="b">
        <v>0</v>
      </c>
      <c r="P170" s="1" t="s">
        <v>2026</v>
      </c>
      <c r="Q170" s="1" t="b">
        <v>0</v>
      </c>
      <c r="R170" s="1" t="s">
        <v>2173</v>
      </c>
      <c r="S170" s="1" t="b">
        <v>0</v>
      </c>
      <c r="T170" s="1" t="s">
        <v>1259</v>
      </c>
      <c r="U170" s="1" t="b">
        <v>0</v>
      </c>
      <c r="V170" s="1" t="s">
        <v>1570</v>
      </c>
      <c r="W170" s="1" t="b">
        <v>0</v>
      </c>
      <c r="X170" s="1" t="s">
        <v>1882</v>
      </c>
      <c r="Y170" s="1" t="b">
        <v>0</v>
      </c>
      <c r="Z170" s="1" t="s">
        <v>1409</v>
      </c>
      <c r="AA170" s="1" t="b">
        <v>0</v>
      </c>
    </row>
    <row r="171" spans="1:27" x14ac:dyDescent="0.2">
      <c r="A171" s="1" t="s">
        <v>324</v>
      </c>
      <c r="B171" s="7" t="s">
        <v>325</v>
      </c>
      <c r="D171" s="1" t="s">
        <v>1741</v>
      </c>
      <c r="E171" s="1" t="b">
        <v>1</v>
      </c>
      <c r="F171" s="1" t="s">
        <v>2355</v>
      </c>
      <c r="G171" s="1" t="b">
        <v>1</v>
      </c>
      <c r="H171" s="3" t="s">
        <v>644</v>
      </c>
      <c r="I171" s="3" t="b">
        <v>1</v>
      </c>
      <c r="J171" s="3" t="s">
        <v>800</v>
      </c>
      <c r="K171" s="3" t="b">
        <v>1</v>
      </c>
      <c r="L171" s="3" t="s">
        <v>951</v>
      </c>
      <c r="M171" s="3" t="b">
        <v>1</v>
      </c>
      <c r="N171" s="3" t="s">
        <v>1100</v>
      </c>
      <c r="O171" s="3" t="b">
        <v>1</v>
      </c>
      <c r="P171" s="1" t="s">
        <v>2028</v>
      </c>
      <c r="Q171" s="1" t="b">
        <v>1</v>
      </c>
      <c r="R171" s="1" t="s">
        <v>2175</v>
      </c>
      <c r="S171" s="1" t="b">
        <v>1</v>
      </c>
      <c r="T171" s="1" t="s">
        <v>1261</v>
      </c>
      <c r="U171" s="1" t="b">
        <v>1</v>
      </c>
      <c r="V171" s="1" t="s">
        <v>1572</v>
      </c>
      <c r="W171" s="1" t="b">
        <v>1</v>
      </c>
      <c r="X171" s="3" t="s">
        <v>694</v>
      </c>
      <c r="Y171" s="1" t="b">
        <v>0</v>
      </c>
      <c r="Z171" s="1" t="s">
        <v>1411</v>
      </c>
      <c r="AA171" s="1" t="b">
        <v>1</v>
      </c>
    </row>
    <row r="172" spans="1:27" x14ac:dyDescent="0.2">
      <c r="A172" s="1" t="s">
        <v>326</v>
      </c>
      <c r="B172" s="7" t="s">
        <v>327</v>
      </c>
      <c r="D172" s="1" t="s">
        <v>1739</v>
      </c>
      <c r="E172" s="1" t="b">
        <v>0</v>
      </c>
      <c r="F172" s="1" t="s">
        <v>2353</v>
      </c>
      <c r="G172" s="1" t="b">
        <v>0</v>
      </c>
      <c r="H172" s="3" t="s">
        <v>642</v>
      </c>
      <c r="I172" s="3" t="b">
        <v>0</v>
      </c>
      <c r="J172" s="3" t="s">
        <v>798</v>
      </c>
      <c r="K172" s="3" t="b">
        <v>0</v>
      </c>
      <c r="L172" s="3" t="s">
        <v>949</v>
      </c>
      <c r="M172" s="3" t="b">
        <v>0</v>
      </c>
      <c r="N172" s="3" t="s">
        <v>1098</v>
      </c>
      <c r="O172" s="3" t="b">
        <v>0</v>
      </c>
      <c r="P172" s="1" t="s">
        <v>2026</v>
      </c>
      <c r="Q172" s="1" t="b">
        <v>0</v>
      </c>
      <c r="R172" s="1" t="s">
        <v>2173</v>
      </c>
      <c r="S172" s="1" t="b">
        <v>0</v>
      </c>
      <c r="T172" s="1" t="s">
        <v>1259</v>
      </c>
      <c r="U172" s="1" t="b">
        <v>0</v>
      </c>
      <c r="V172" s="1" t="s">
        <v>1570</v>
      </c>
      <c r="W172" s="1" t="b">
        <v>0</v>
      </c>
      <c r="X172" s="1" t="s">
        <v>1882</v>
      </c>
      <c r="Y172" s="1" t="b">
        <v>0</v>
      </c>
      <c r="Z172" s="1" t="s">
        <v>1409</v>
      </c>
      <c r="AA172" s="1" t="b">
        <v>0</v>
      </c>
    </row>
    <row r="173" spans="1:27" x14ac:dyDescent="0.2">
      <c r="A173" s="1" t="s">
        <v>328</v>
      </c>
      <c r="B173" s="7" t="s">
        <v>329</v>
      </c>
      <c r="D173" s="1" t="s">
        <v>1742</v>
      </c>
      <c r="E173" s="1" t="b">
        <v>1</v>
      </c>
      <c r="F173" s="1" t="s">
        <v>2356</v>
      </c>
      <c r="G173" s="1" t="b">
        <v>1</v>
      </c>
      <c r="H173" s="3" t="s">
        <v>645</v>
      </c>
      <c r="I173" s="3" t="b">
        <v>0</v>
      </c>
      <c r="J173" s="3" t="s">
        <v>801</v>
      </c>
      <c r="K173" s="3" t="b">
        <v>0</v>
      </c>
      <c r="L173" s="3" t="s">
        <v>952</v>
      </c>
      <c r="M173" s="3" t="b">
        <v>1</v>
      </c>
      <c r="N173" s="3" t="s">
        <v>1101</v>
      </c>
      <c r="O173" s="3" t="b">
        <v>0</v>
      </c>
      <c r="P173" s="1" t="s">
        <v>2029</v>
      </c>
      <c r="Q173" s="1" t="b">
        <v>1</v>
      </c>
      <c r="R173" s="1" t="s">
        <v>2176</v>
      </c>
      <c r="S173" s="1" t="b">
        <v>0</v>
      </c>
      <c r="T173" s="1" t="s">
        <v>1262</v>
      </c>
      <c r="U173" s="1" t="b">
        <v>1</v>
      </c>
      <c r="V173" s="1" t="s">
        <v>1573</v>
      </c>
      <c r="W173" s="1" t="b">
        <v>1</v>
      </c>
      <c r="X173" s="1" t="s">
        <v>1884</v>
      </c>
      <c r="Y173" s="1" t="b">
        <v>1</v>
      </c>
      <c r="Z173" s="1" t="s">
        <v>1412</v>
      </c>
      <c r="AA173" s="1" t="b">
        <v>1</v>
      </c>
    </row>
    <row r="174" spans="1:27" x14ac:dyDescent="0.2">
      <c r="A174" s="1" t="s">
        <v>330</v>
      </c>
      <c r="B174" s="7" t="s">
        <v>331</v>
      </c>
      <c r="D174" s="1" t="s">
        <v>1644</v>
      </c>
      <c r="E174" s="1" t="b">
        <v>0</v>
      </c>
      <c r="F174" s="1" t="s">
        <v>2357</v>
      </c>
      <c r="G174" s="1" t="b">
        <v>0</v>
      </c>
      <c r="H174" s="3" t="s">
        <v>559</v>
      </c>
      <c r="I174" s="3" t="b">
        <v>0</v>
      </c>
      <c r="J174" s="3" t="s">
        <v>715</v>
      </c>
      <c r="K174" s="3" t="b">
        <v>0</v>
      </c>
      <c r="L174" s="3" t="s">
        <v>870</v>
      </c>
      <c r="M174" s="3" t="b">
        <v>1</v>
      </c>
      <c r="N174" s="3" t="s">
        <v>1020</v>
      </c>
      <c r="O174" s="3" t="b">
        <v>0</v>
      </c>
      <c r="P174" s="1" t="s">
        <v>1945</v>
      </c>
      <c r="Q174" s="1" t="b">
        <v>0</v>
      </c>
      <c r="R174" s="1" t="s">
        <v>2100</v>
      </c>
      <c r="S174" s="1" t="b">
        <v>0</v>
      </c>
      <c r="T174" s="1" t="s">
        <v>1174</v>
      </c>
      <c r="U174" s="1" t="b">
        <v>1</v>
      </c>
      <c r="V174" s="1" t="s">
        <v>1480</v>
      </c>
      <c r="W174" s="1" t="b">
        <v>0</v>
      </c>
      <c r="X174" s="1" t="s">
        <v>1815</v>
      </c>
      <c r="Y174" s="1" t="b">
        <v>0</v>
      </c>
      <c r="Z174" s="1" t="s">
        <v>1413</v>
      </c>
      <c r="AA174" s="1" t="b">
        <v>0</v>
      </c>
    </row>
    <row r="175" spans="1:27" x14ac:dyDescent="0.2">
      <c r="A175" s="1" t="s">
        <v>332</v>
      </c>
      <c r="B175" s="7" t="s">
        <v>333</v>
      </c>
      <c r="D175" s="1" t="s">
        <v>1743</v>
      </c>
      <c r="E175" s="1" t="b">
        <v>0</v>
      </c>
      <c r="F175" s="1" t="s">
        <v>2358</v>
      </c>
      <c r="G175" s="1" t="b">
        <v>0</v>
      </c>
      <c r="H175" s="3" t="s">
        <v>646</v>
      </c>
      <c r="I175" s="3" t="b">
        <v>0</v>
      </c>
      <c r="J175" s="3" t="s">
        <v>802</v>
      </c>
      <c r="K175" s="3" t="b">
        <v>0</v>
      </c>
      <c r="L175" s="3" t="s">
        <v>953</v>
      </c>
      <c r="M175" s="3" t="b">
        <v>0</v>
      </c>
      <c r="N175" s="3" t="s">
        <v>1102</v>
      </c>
      <c r="O175" s="3" t="b">
        <v>0</v>
      </c>
      <c r="P175" s="1" t="s">
        <v>2030</v>
      </c>
      <c r="Q175" s="1" t="b">
        <v>0</v>
      </c>
      <c r="R175" s="1" t="s">
        <v>2177</v>
      </c>
      <c r="S175" s="1" t="b">
        <v>0</v>
      </c>
      <c r="T175" s="1" t="s">
        <v>1263</v>
      </c>
      <c r="U175" s="1" t="b">
        <v>0</v>
      </c>
      <c r="V175" s="1" t="s">
        <v>1574</v>
      </c>
      <c r="W175" s="1" t="b">
        <v>0</v>
      </c>
      <c r="X175" s="1" t="s">
        <v>1885</v>
      </c>
      <c r="Y175" s="1" t="b">
        <v>0</v>
      </c>
      <c r="Z175" s="1" t="s">
        <v>1414</v>
      </c>
      <c r="AA175" s="1" t="b">
        <v>0</v>
      </c>
    </row>
    <row r="176" spans="1:27" x14ac:dyDescent="0.2">
      <c r="A176" s="1" t="s">
        <v>334</v>
      </c>
      <c r="B176" s="7" t="s">
        <v>335</v>
      </c>
      <c r="D176" s="1" t="s">
        <v>1744</v>
      </c>
      <c r="E176" s="1" t="b">
        <v>1</v>
      </c>
      <c r="F176" s="1" t="s">
        <v>2359</v>
      </c>
      <c r="G176" s="1" t="b">
        <v>1</v>
      </c>
      <c r="H176" s="3" t="s">
        <v>647</v>
      </c>
      <c r="I176" s="3" t="b">
        <v>1</v>
      </c>
      <c r="J176" s="3" t="s">
        <v>803</v>
      </c>
      <c r="K176" s="3" t="b">
        <v>0</v>
      </c>
      <c r="L176" s="3" t="s">
        <v>954</v>
      </c>
      <c r="M176" s="3" t="b">
        <v>1</v>
      </c>
      <c r="N176" s="3" t="s">
        <v>1103</v>
      </c>
      <c r="O176" s="3" t="b">
        <v>0</v>
      </c>
      <c r="P176" s="1" t="s">
        <v>2031</v>
      </c>
      <c r="Q176" s="1" t="b">
        <v>1</v>
      </c>
      <c r="R176" s="1" t="s">
        <v>2178</v>
      </c>
      <c r="S176" s="1" t="b">
        <v>1</v>
      </c>
      <c r="T176" s="1" t="s">
        <v>1264</v>
      </c>
      <c r="U176" s="1" t="b">
        <v>1</v>
      </c>
      <c r="V176" s="1" t="s">
        <v>1575</v>
      </c>
      <c r="W176" s="1" t="b">
        <v>1</v>
      </c>
      <c r="X176" s="1" t="s">
        <v>1886</v>
      </c>
      <c r="Y176" s="1" t="b">
        <v>1</v>
      </c>
      <c r="Z176" s="1" t="s">
        <v>1415</v>
      </c>
      <c r="AA176" s="1" t="b">
        <v>1</v>
      </c>
    </row>
    <row r="177" spans="1:27" x14ac:dyDescent="0.2">
      <c r="A177" s="1" t="s">
        <v>336</v>
      </c>
      <c r="B177" s="7" t="s">
        <v>337</v>
      </c>
      <c r="D177" s="1" t="s">
        <v>1745</v>
      </c>
      <c r="E177" s="1" t="b">
        <v>1</v>
      </c>
      <c r="F177" s="1" t="s">
        <v>2360</v>
      </c>
      <c r="G177" s="1" t="b">
        <v>1</v>
      </c>
      <c r="H177" s="3" t="s">
        <v>648</v>
      </c>
      <c r="I177" s="3" t="b">
        <v>1</v>
      </c>
      <c r="J177" s="3" t="s">
        <v>803</v>
      </c>
      <c r="K177" s="3" t="b">
        <v>1</v>
      </c>
      <c r="L177" s="3" t="s">
        <v>955</v>
      </c>
      <c r="M177" s="3" t="b">
        <v>1</v>
      </c>
      <c r="N177" s="3" t="s">
        <v>1103</v>
      </c>
      <c r="O177" s="3" t="b">
        <v>1</v>
      </c>
      <c r="P177" s="1" t="s">
        <v>2032</v>
      </c>
      <c r="Q177" s="1" t="b">
        <v>1</v>
      </c>
      <c r="R177" s="1" t="s">
        <v>2179</v>
      </c>
      <c r="S177" s="1" t="b">
        <v>1</v>
      </c>
      <c r="T177" s="1" t="s">
        <v>1265</v>
      </c>
      <c r="U177" s="1" t="b">
        <v>1</v>
      </c>
      <c r="V177" s="1" t="s">
        <v>1576</v>
      </c>
      <c r="W177" s="1" t="b">
        <v>1</v>
      </c>
      <c r="X177" s="1" t="s">
        <v>1887</v>
      </c>
      <c r="Y177" s="1" t="b">
        <v>1</v>
      </c>
      <c r="Z177" s="1" t="s">
        <v>1416</v>
      </c>
      <c r="AA177" s="1" t="b">
        <v>1</v>
      </c>
    </row>
    <row r="178" spans="1:27" x14ac:dyDescent="0.2">
      <c r="A178" s="1" t="s">
        <v>338</v>
      </c>
      <c r="B178" s="7" t="s">
        <v>339</v>
      </c>
      <c r="D178" s="1" t="s">
        <v>1746</v>
      </c>
      <c r="E178" s="1" t="b">
        <v>1</v>
      </c>
      <c r="F178" s="1" t="s">
        <v>2361</v>
      </c>
      <c r="G178" s="1" t="b">
        <v>1</v>
      </c>
      <c r="H178" s="3" t="s">
        <v>649</v>
      </c>
      <c r="I178" s="3" t="b">
        <v>1</v>
      </c>
      <c r="J178" s="3" t="s">
        <v>804</v>
      </c>
      <c r="K178" s="3" t="b">
        <v>1</v>
      </c>
      <c r="L178" s="3" t="s">
        <v>956</v>
      </c>
      <c r="M178" s="3" t="b">
        <v>1</v>
      </c>
      <c r="N178" s="3" t="s">
        <v>694</v>
      </c>
      <c r="O178" s="3" t="b">
        <v>0</v>
      </c>
      <c r="P178" s="1" t="s">
        <v>2033</v>
      </c>
      <c r="Q178" s="1" t="b">
        <v>1</v>
      </c>
      <c r="R178" s="1" t="s">
        <v>2180</v>
      </c>
      <c r="S178" s="1" t="b">
        <v>1</v>
      </c>
      <c r="T178" s="1" t="s">
        <v>1266</v>
      </c>
      <c r="U178" s="1" t="b">
        <v>1</v>
      </c>
      <c r="V178" s="1" t="s">
        <v>1577</v>
      </c>
      <c r="W178" s="1" t="b">
        <v>1</v>
      </c>
      <c r="X178" s="1" t="s">
        <v>1888</v>
      </c>
      <c r="Y178" s="1" t="b">
        <v>1</v>
      </c>
      <c r="Z178" s="1" t="s">
        <v>1417</v>
      </c>
      <c r="AA178" s="1" t="b">
        <v>1</v>
      </c>
    </row>
    <row r="179" spans="1:27" x14ac:dyDescent="0.2">
      <c r="A179" s="1" t="s">
        <v>340</v>
      </c>
      <c r="B179" s="7" t="s">
        <v>341</v>
      </c>
      <c r="D179" s="1" t="s">
        <v>1747</v>
      </c>
      <c r="E179" s="1" t="b">
        <v>1</v>
      </c>
      <c r="F179" s="1" t="s">
        <v>2362</v>
      </c>
      <c r="G179" s="1" t="b">
        <v>1</v>
      </c>
      <c r="H179" s="3" t="s">
        <v>650</v>
      </c>
      <c r="I179" s="3" t="b">
        <v>1</v>
      </c>
      <c r="J179" s="3" t="s">
        <v>805</v>
      </c>
      <c r="K179" s="3" t="b">
        <v>1</v>
      </c>
      <c r="L179" s="3" t="s">
        <v>957</v>
      </c>
      <c r="M179" s="3" t="b">
        <v>1</v>
      </c>
      <c r="N179" s="3" t="s">
        <v>1104</v>
      </c>
      <c r="O179" s="3" t="b">
        <v>1</v>
      </c>
      <c r="P179" s="1" t="s">
        <v>2034</v>
      </c>
      <c r="Q179" s="1" t="b">
        <v>1</v>
      </c>
      <c r="R179" s="1" t="s">
        <v>2181</v>
      </c>
      <c r="S179" s="1" t="b">
        <v>1</v>
      </c>
      <c r="T179" s="1" t="s">
        <v>1267</v>
      </c>
      <c r="U179" s="1" t="b">
        <v>1</v>
      </c>
      <c r="V179" s="1" t="s">
        <v>1578</v>
      </c>
      <c r="W179" s="1" t="b">
        <v>1</v>
      </c>
      <c r="X179" s="1" t="s">
        <v>1889</v>
      </c>
      <c r="Y179" s="1" t="b">
        <v>1</v>
      </c>
      <c r="Z179" s="1" t="s">
        <v>1418</v>
      </c>
      <c r="AA179" s="1" t="b">
        <v>1</v>
      </c>
    </row>
    <row r="180" spans="1:27" x14ac:dyDescent="0.2">
      <c r="A180" s="1" t="s">
        <v>342</v>
      </c>
      <c r="B180" s="7" t="s">
        <v>343</v>
      </c>
      <c r="D180" s="3" t="s">
        <v>694</v>
      </c>
      <c r="E180" s="1" t="b">
        <v>0</v>
      </c>
      <c r="F180" s="3" t="s">
        <v>694</v>
      </c>
      <c r="G180" s="1" t="b">
        <v>0</v>
      </c>
      <c r="H180" s="3" t="s">
        <v>694</v>
      </c>
      <c r="I180" s="3" t="b">
        <v>0</v>
      </c>
      <c r="J180" s="3" t="s">
        <v>694</v>
      </c>
      <c r="K180" s="3" t="b">
        <v>0</v>
      </c>
      <c r="L180" s="3" t="s">
        <v>694</v>
      </c>
      <c r="M180" s="3" t="b">
        <v>0</v>
      </c>
      <c r="N180" s="3" t="s">
        <v>694</v>
      </c>
      <c r="O180" s="3" t="b">
        <v>0</v>
      </c>
      <c r="P180" s="3" t="s">
        <v>694</v>
      </c>
      <c r="Q180" s="1" t="b">
        <v>0</v>
      </c>
      <c r="R180" s="3" t="s">
        <v>694</v>
      </c>
      <c r="S180" s="1" t="b">
        <v>0</v>
      </c>
      <c r="T180" s="3" t="s">
        <v>694</v>
      </c>
      <c r="U180" s="1" t="b">
        <v>0</v>
      </c>
      <c r="V180" s="1" t="s">
        <v>1579</v>
      </c>
      <c r="W180" s="1" t="b">
        <v>1</v>
      </c>
      <c r="X180" s="3" t="s">
        <v>694</v>
      </c>
      <c r="Y180" s="1" t="b">
        <v>0</v>
      </c>
      <c r="Z180" s="3" t="s">
        <v>694</v>
      </c>
      <c r="AA180" s="1" t="b">
        <v>0</v>
      </c>
    </row>
    <row r="181" spans="1:27" x14ac:dyDescent="0.2">
      <c r="A181" s="1" t="s">
        <v>344</v>
      </c>
      <c r="B181" s="7" t="s">
        <v>345</v>
      </c>
      <c r="D181" s="1" t="s">
        <v>1745</v>
      </c>
      <c r="E181" s="1" t="b">
        <v>0</v>
      </c>
      <c r="F181" s="1" t="s">
        <v>2363</v>
      </c>
      <c r="G181" s="1" t="b">
        <v>0</v>
      </c>
      <c r="H181" s="3" t="s">
        <v>648</v>
      </c>
      <c r="I181" s="3" t="b">
        <v>0</v>
      </c>
      <c r="J181" s="3" t="s">
        <v>803</v>
      </c>
      <c r="K181" s="3" t="b">
        <v>0</v>
      </c>
      <c r="L181" s="3" t="s">
        <v>958</v>
      </c>
      <c r="M181" s="3" t="b">
        <v>0</v>
      </c>
      <c r="N181" s="3" t="s">
        <v>1103</v>
      </c>
      <c r="O181" s="3" t="b">
        <v>0</v>
      </c>
      <c r="P181" s="1" t="s">
        <v>2032</v>
      </c>
      <c r="Q181" s="1" t="b">
        <v>0</v>
      </c>
      <c r="R181" s="1" t="s">
        <v>2179</v>
      </c>
      <c r="S181" s="1" t="b">
        <v>0</v>
      </c>
      <c r="T181" s="1" t="s">
        <v>1265</v>
      </c>
      <c r="U181" s="1" t="b">
        <v>0</v>
      </c>
      <c r="V181" s="1" t="s">
        <v>1576</v>
      </c>
      <c r="W181" s="1" t="b">
        <v>0</v>
      </c>
      <c r="X181" s="1" t="s">
        <v>1887</v>
      </c>
      <c r="Y181" s="1" t="b">
        <v>0</v>
      </c>
      <c r="Z181" s="1" t="s">
        <v>1416</v>
      </c>
      <c r="AA181" s="1" t="b">
        <v>0</v>
      </c>
    </row>
    <row r="182" spans="1:27" x14ac:dyDescent="0.2">
      <c r="A182" s="1" t="s">
        <v>346</v>
      </c>
      <c r="B182" s="7" t="s">
        <v>347</v>
      </c>
      <c r="D182" s="1" t="s">
        <v>1748</v>
      </c>
      <c r="E182" s="1" t="b">
        <v>1</v>
      </c>
      <c r="F182" s="1" t="s">
        <v>2364</v>
      </c>
      <c r="G182" s="1" t="b">
        <v>1</v>
      </c>
      <c r="H182" s="3" t="s">
        <v>651</v>
      </c>
      <c r="I182" s="3" t="b">
        <v>1</v>
      </c>
      <c r="J182" s="3" t="s">
        <v>805</v>
      </c>
      <c r="K182" s="3" t="b">
        <v>0</v>
      </c>
      <c r="L182" s="3" t="s">
        <v>959</v>
      </c>
      <c r="M182" s="3" t="b">
        <v>1</v>
      </c>
      <c r="N182" s="3" t="s">
        <v>1105</v>
      </c>
      <c r="O182" s="3" t="b">
        <v>1</v>
      </c>
      <c r="P182" s="1" t="s">
        <v>2035</v>
      </c>
      <c r="Q182" s="1" t="b">
        <v>1</v>
      </c>
      <c r="R182" s="1" t="s">
        <v>2182</v>
      </c>
      <c r="S182" s="1" t="b">
        <v>1</v>
      </c>
      <c r="T182" s="1" t="s">
        <v>1268</v>
      </c>
      <c r="U182" s="1" t="b">
        <v>1</v>
      </c>
      <c r="V182" s="1" t="s">
        <v>1580</v>
      </c>
      <c r="W182" s="1" t="b">
        <v>1</v>
      </c>
      <c r="X182" s="1" t="s">
        <v>1890</v>
      </c>
      <c r="Y182" s="1" t="b">
        <v>1</v>
      </c>
      <c r="Z182" s="1" t="s">
        <v>1419</v>
      </c>
      <c r="AA182" s="1" t="b">
        <v>1</v>
      </c>
    </row>
    <row r="183" spans="1:27" x14ac:dyDescent="0.2">
      <c r="A183" s="1" t="s">
        <v>348</v>
      </c>
      <c r="B183" s="7" t="s">
        <v>349</v>
      </c>
      <c r="D183" s="1" t="s">
        <v>1749</v>
      </c>
      <c r="E183" s="1" t="b">
        <v>0</v>
      </c>
      <c r="F183" s="1" t="s">
        <v>2365</v>
      </c>
      <c r="G183" s="1" t="b">
        <v>0</v>
      </c>
      <c r="H183" s="3" t="s">
        <v>652</v>
      </c>
      <c r="I183" s="3" t="b">
        <v>0</v>
      </c>
      <c r="J183" s="3" t="s">
        <v>806</v>
      </c>
      <c r="K183" s="3" t="b">
        <v>0</v>
      </c>
      <c r="L183" s="3" t="s">
        <v>960</v>
      </c>
      <c r="M183" s="3" t="b">
        <v>0</v>
      </c>
      <c r="N183" s="3" t="s">
        <v>1106</v>
      </c>
      <c r="O183" s="3" t="b">
        <v>0</v>
      </c>
      <c r="P183" s="1" t="s">
        <v>2036</v>
      </c>
      <c r="Q183" s="1" t="b">
        <v>0</v>
      </c>
      <c r="R183" s="1" t="s">
        <v>2183</v>
      </c>
      <c r="S183" s="1" t="b">
        <v>0</v>
      </c>
      <c r="T183" s="1" t="s">
        <v>1269</v>
      </c>
      <c r="U183" s="1" t="b">
        <v>0</v>
      </c>
      <c r="V183" s="1" t="s">
        <v>1581</v>
      </c>
      <c r="W183" s="1" t="b">
        <v>0</v>
      </c>
      <c r="X183" s="1" t="s">
        <v>1891</v>
      </c>
      <c r="Y183" s="1" t="b">
        <v>1</v>
      </c>
      <c r="Z183" s="1" t="s">
        <v>1420</v>
      </c>
      <c r="AA183" s="1" t="b">
        <v>0</v>
      </c>
    </row>
    <row r="184" spans="1:27" x14ac:dyDescent="0.2">
      <c r="A184" s="1" t="s">
        <v>350</v>
      </c>
      <c r="B184" s="7" t="s">
        <v>351</v>
      </c>
      <c r="D184" s="1" t="s">
        <v>1749</v>
      </c>
      <c r="E184" s="1" t="b">
        <v>0</v>
      </c>
      <c r="F184" s="1" t="s">
        <v>2365</v>
      </c>
      <c r="G184" s="1" t="b">
        <v>0</v>
      </c>
      <c r="H184" s="3" t="s">
        <v>652</v>
      </c>
      <c r="I184" s="3" t="b">
        <v>0</v>
      </c>
      <c r="J184" s="3" t="s">
        <v>806</v>
      </c>
      <c r="K184" s="3" t="b">
        <v>0</v>
      </c>
      <c r="L184" s="3" t="s">
        <v>960</v>
      </c>
      <c r="M184" s="3" t="b">
        <v>0</v>
      </c>
      <c r="N184" s="3" t="s">
        <v>1106</v>
      </c>
      <c r="O184" s="3" t="b">
        <v>0</v>
      </c>
      <c r="P184" s="1" t="s">
        <v>2036</v>
      </c>
      <c r="Q184" s="1" t="b">
        <v>0</v>
      </c>
      <c r="R184" s="1" t="s">
        <v>2183</v>
      </c>
      <c r="S184" s="1" t="b">
        <v>0</v>
      </c>
      <c r="T184" s="1" t="s">
        <v>1269</v>
      </c>
      <c r="U184" s="1" t="b">
        <v>0</v>
      </c>
      <c r="V184" s="1" t="s">
        <v>1581</v>
      </c>
      <c r="W184" s="1" t="b">
        <v>0</v>
      </c>
      <c r="X184" s="1" t="s">
        <v>1891</v>
      </c>
      <c r="Y184" s="1" t="b">
        <v>0</v>
      </c>
      <c r="Z184" s="1" t="s">
        <v>1420</v>
      </c>
      <c r="AA184" s="1" t="b">
        <v>0</v>
      </c>
    </row>
    <row r="185" spans="1:27" x14ac:dyDescent="0.2">
      <c r="A185" s="1" t="s">
        <v>352</v>
      </c>
      <c r="B185" s="7" t="s">
        <v>353</v>
      </c>
      <c r="D185" s="1" t="s">
        <v>1749</v>
      </c>
      <c r="E185" s="1" t="b">
        <v>0</v>
      </c>
      <c r="F185" s="1" t="s">
        <v>2365</v>
      </c>
      <c r="G185" s="1" t="b">
        <v>0</v>
      </c>
      <c r="H185" s="3" t="s">
        <v>652</v>
      </c>
      <c r="I185" s="3" t="b">
        <v>0</v>
      </c>
      <c r="J185" s="3" t="s">
        <v>806</v>
      </c>
      <c r="K185" s="3" t="b">
        <v>0</v>
      </c>
      <c r="L185" s="3" t="s">
        <v>960</v>
      </c>
      <c r="M185" s="3" t="b">
        <v>0</v>
      </c>
      <c r="N185" s="3" t="s">
        <v>1106</v>
      </c>
      <c r="O185" s="3" t="b">
        <v>0</v>
      </c>
      <c r="P185" s="1" t="s">
        <v>2036</v>
      </c>
      <c r="Q185" s="1" t="b">
        <v>0</v>
      </c>
      <c r="R185" s="1" t="s">
        <v>2183</v>
      </c>
      <c r="S185" s="1" t="b">
        <v>0</v>
      </c>
      <c r="T185" s="1" t="s">
        <v>1269</v>
      </c>
      <c r="U185" s="1" t="b">
        <v>0</v>
      </c>
      <c r="V185" s="1" t="s">
        <v>1581</v>
      </c>
      <c r="W185" s="1" t="b">
        <v>0</v>
      </c>
      <c r="X185" s="1" t="s">
        <v>1891</v>
      </c>
      <c r="Y185" s="1" t="b">
        <v>0</v>
      </c>
      <c r="Z185" s="1" t="s">
        <v>1420</v>
      </c>
      <c r="AA185" s="1" t="b">
        <v>0</v>
      </c>
    </row>
    <row r="186" spans="1:27" x14ac:dyDescent="0.2">
      <c r="A186" s="1" t="s">
        <v>354</v>
      </c>
      <c r="B186" s="7" t="s">
        <v>355</v>
      </c>
      <c r="D186" s="1" t="s">
        <v>1749</v>
      </c>
      <c r="E186" s="1" t="b">
        <v>1</v>
      </c>
      <c r="F186" s="1" t="s">
        <v>2365</v>
      </c>
      <c r="G186" s="1" t="b">
        <v>1</v>
      </c>
      <c r="H186" s="3" t="s">
        <v>652</v>
      </c>
      <c r="I186" s="3" t="b">
        <v>1</v>
      </c>
      <c r="J186" s="3" t="s">
        <v>806</v>
      </c>
      <c r="K186" s="3" t="b">
        <v>1</v>
      </c>
      <c r="L186" s="3" t="s">
        <v>960</v>
      </c>
      <c r="M186" s="3" t="b">
        <v>1</v>
      </c>
      <c r="N186" s="3" t="s">
        <v>1106</v>
      </c>
      <c r="O186" s="3" t="b">
        <v>1</v>
      </c>
      <c r="P186" s="1" t="s">
        <v>2036</v>
      </c>
      <c r="Q186" s="1" t="b">
        <v>1</v>
      </c>
      <c r="R186" s="1" t="s">
        <v>2183</v>
      </c>
      <c r="S186" s="1" t="b">
        <v>1</v>
      </c>
      <c r="T186" s="1" t="s">
        <v>1269</v>
      </c>
      <c r="U186" s="1" t="b">
        <v>1</v>
      </c>
      <c r="V186" s="1" t="s">
        <v>1581</v>
      </c>
      <c r="W186" s="1" t="b">
        <v>1</v>
      </c>
      <c r="X186" s="1" t="s">
        <v>1891</v>
      </c>
      <c r="Y186" s="1" t="b">
        <v>0</v>
      </c>
      <c r="Z186" s="1" t="s">
        <v>1420</v>
      </c>
      <c r="AA186" s="1" t="b">
        <v>1</v>
      </c>
    </row>
    <row r="187" spans="1:27" x14ac:dyDescent="0.2">
      <c r="A187" s="1" t="s">
        <v>356</v>
      </c>
      <c r="B187" s="7" t="s">
        <v>357</v>
      </c>
      <c r="D187" s="1" t="s">
        <v>1750</v>
      </c>
      <c r="E187" s="1" t="b">
        <v>1</v>
      </c>
      <c r="F187" s="1" t="s">
        <v>2366</v>
      </c>
      <c r="G187" s="1" t="b">
        <v>1</v>
      </c>
      <c r="H187" s="3" t="s">
        <v>653</v>
      </c>
      <c r="I187" s="3" t="b">
        <v>1</v>
      </c>
      <c r="J187" s="3" t="s">
        <v>807</v>
      </c>
      <c r="K187" s="3" t="b">
        <v>1</v>
      </c>
      <c r="L187" s="3" t="s">
        <v>961</v>
      </c>
      <c r="M187" s="3" t="b">
        <v>1</v>
      </c>
      <c r="N187" s="3" t="s">
        <v>1107</v>
      </c>
      <c r="O187" s="3" t="b">
        <v>1</v>
      </c>
      <c r="P187" s="1" t="s">
        <v>2037</v>
      </c>
      <c r="Q187" s="1" t="b">
        <v>1</v>
      </c>
      <c r="R187" s="1" t="s">
        <v>2184</v>
      </c>
      <c r="S187" s="1" t="b">
        <v>1</v>
      </c>
      <c r="T187" s="1" t="s">
        <v>1270</v>
      </c>
      <c r="U187" s="1" t="b">
        <v>1</v>
      </c>
      <c r="V187" s="1" t="s">
        <v>1582</v>
      </c>
      <c r="W187" s="1" t="b">
        <v>1</v>
      </c>
      <c r="X187" s="1" t="s">
        <v>1892</v>
      </c>
      <c r="Y187" s="1" t="b">
        <v>1</v>
      </c>
      <c r="Z187" s="1" t="s">
        <v>1421</v>
      </c>
      <c r="AA187" s="1" t="b">
        <v>1</v>
      </c>
    </row>
    <row r="188" spans="1:27" x14ac:dyDescent="0.2">
      <c r="A188" s="1" t="s">
        <v>358</v>
      </c>
      <c r="B188" s="7" t="s">
        <v>359</v>
      </c>
      <c r="D188" s="1" t="s">
        <v>1751</v>
      </c>
      <c r="E188" s="1" t="b">
        <v>1</v>
      </c>
      <c r="F188" s="1" t="s">
        <v>2367</v>
      </c>
      <c r="G188" s="1" t="b">
        <v>1</v>
      </c>
      <c r="H188" s="3" t="s">
        <v>654</v>
      </c>
      <c r="I188" s="3" t="b">
        <v>1</v>
      </c>
      <c r="J188" s="3" t="s">
        <v>808</v>
      </c>
      <c r="K188" s="3" t="b">
        <v>1</v>
      </c>
      <c r="L188" s="3" t="s">
        <v>962</v>
      </c>
      <c r="M188" s="3" t="b">
        <v>1</v>
      </c>
      <c r="N188" s="3" t="s">
        <v>1108</v>
      </c>
      <c r="O188" s="3" t="b">
        <v>1</v>
      </c>
      <c r="P188" s="1" t="s">
        <v>2038</v>
      </c>
      <c r="Q188" s="1" t="b">
        <v>1</v>
      </c>
      <c r="R188" s="1" t="s">
        <v>2185</v>
      </c>
      <c r="S188" s="1" t="b">
        <v>1</v>
      </c>
      <c r="T188" s="1" t="s">
        <v>1271</v>
      </c>
      <c r="U188" s="1" t="b">
        <v>1</v>
      </c>
      <c r="V188" s="1" t="s">
        <v>1583</v>
      </c>
      <c r="W188" s="1" t="b">
        <v>1</v>
      </c>
      <c r="X188" s="3" t="s">
        <v>694</v>
      </c>
      <c r="Y188" s="1" t="b">
        <v>0</v>
      </c>
      <c r="Z188" s="1" t="s">
        <v>1422</v>
      </c>
      <c r="AA188" s="1" t="b">
        <v>1</v>
      </c>
    </row>
    <row r="189" spans="1:27" x14ac:dyDescent="0.2">
      <c r="A189" s="1" t="s">
        <v>451</v>
      </c>
      <c r="B189" s="7" t="s">
        <v>532</v>
      </c>
      <c r="D189" s="1" t="s">
        <v>1752</v>
      </c>
      <c r="E189" s="1" t="b">
        <v>1</v>
      </c>
      <c r="F189" s="1" t="s">
        <v>2368</v>
      </c>
      <c r="G189" s="1" t="b">
        <v>1</v>
      </c>
      <c r="H189" s="3" t="s">
        <v>694</v>
      </c>
      <c r="I189" s="3" t="b">
        <v>0</v>
      </c>
      <c r="J189" s="3" t="s">
        <v>809</v>
      </c>
      <c r="K189" s="3" t="b">
        <v>1</v>
      </c>
      <c r="L189" s="3" t="s">
        <v>694</v>
      </c>
      <c r="M189" s="3" t="b">
        <v>0</v>
      </c>
      <c r="N189" s="3" t="s">
        <v>694</v>
      </c>
      <c r="O189" s="3" t="b">
        <v>0</v>
      </c>
      <c r="P189" s="3" t="s">
        <v>694</v>
      </c>
      <c r="Q189" s="1" t="b">
        <v>0</v>
      </c>
      <c r="R189" s="3" t="s">
        <v>694</v>
      </c>
      <c r="S189" s="1" t="b">
        <v>0</v>
      </c>
      <c r="T189" s="1" t="s">
        <v>1272</v>
      </c>
      <c r="U189" s="1" t="b">
        <v>1</v>
      </c>
      <c r="V189" s="1" t="s">
        <v>1584</v>
      </c>
      <c r="W189" s="1" t="b">
        <v>1</v>
      </c>
      <c r="X189" s="3" t="s">
        <v>694</v>
      </c>
      <c r="Y189" s="1" t="b">
        <v>0</v>
      </c>
      <c r="Z189" s="1" t="s">
        <v>1423</v>
      </c>
      <c r="AA189" s="1" t="b">
        <v>1</v>
      </c>
    </row>
    <row r="190" spans="1:27" x14ac:dyDescent="0.2">
      <c r="A190" s="1" t="s">
        <v>360</v>
      </c>
      <c r="B190" s="7" t="s">
        <v>361</v>
      </c>
      <c r="D190" s="1" t="s">
        <v>1753</v>
      </c>
      <c r="E190" s="1" t="b">
        <v>0</v>
      </c>
      <c r="F190" s="1" t="s">
        <v>2369</v>
      </c>
      <c r="G190" s="1" t="b">
        <v>0</v>
      </c>
      <c r="H190" s="3" t="s">
        <v>655</v>
      </c>
      <c r="I190" s="3" t="b">
        <v>0</v>
      </c>
      <c r="J190" s="3" t="s">
        <v>810</v>
      </c>
      <c r="K190" s="3" t="b">
        <v>0</v>
      </c>
      <c r="L190" s="3" t="s">
        <v>963</v>
      </c>
      <c r="M190" s="3" t="b">
        <v>0</v>
      </c>
      <c r="N190" s="3" t="s">
        <v>1109</v>
      </c>
      <c r="O190" s="3" t="b">
        <v>0</v>
      </c>
      <c r="P190" s="1" t="s">
        <v>2039</v>
      </c>
      <c r="Q190" s="1" t="b">
        <v>0</v>
      </c>
      <c r="R190" s="1" t="s">
        <v>2186</v>
      </c>
      <c r="S190" s="1" t="b">
        <v>0</v>
      </c>
      <c r="T190" s="1" t="s">
        <v>1273</v>
      </c>
      <c r="U190" s="1" t="b">
        <v>0</v>
      </c>
      <c r="V190" s="1" t="s">
        <v>1585</v>
      </c>
      <c r="W190" s="1" t="b">
        <v>0</v>
      </c>
      <c r="X190" s="1" t="s">
        <v>1893</v>
      </c>
      <c r="Y190" s="1" t="b">
        <v>0</v>
      </c>
      <c r="Z190" s="1" t="s">
        <v>1424</v>
      </c>
      <c r="AA190" s="1" t="b">
        <v>0</v>
      </c>
    </row>
    <row r="191" spans="1:27" x14ac:dyDescent="0.2">
      <c r="A191" s="1" t="s">
        <v>362</v>
      </c>
      <c r="B191" s="7" t="s">
        <v>363</v>
      </c>
      <c r="D191" s="1" t="s">
        <v>1753</v>
      </c>
      <c r="E191" s="1" t="b">
        <v>1</v>
      </c>
      <c r="F191" s="1" t="s">
        <v>2370</v>
      </c>
      <c r="G191" s="1" t="b">
        <v>1</v>
      </c>
      <c r="H191" s="3" t="s">
        <v>655</v>
      </c>
      <c r="I191" s="3" t="b">
        <v>0</v>
      </c>
      <c r="J191" s="3" t="s">
        <v>810</v>
      </c>
      <c r="K191" s="3" t="b">
        <v>1</v>
      </c>
      <c r="L191" s="3" t="s">
        <v>963</v>
      </c>
      <c r="M191" s="3" t="b">
        <v>0</v>
      </c>
      <c r="N191" s="3" t="s">
        <v>1109</v>
      </c>
      <c r="O191" s="3" t="b">
        <v>1</v>
      </c>
      <c r="P191" s="1" t="s">
        <v>2039</v>
      </c>
      <c r="Q191" s="1" t="b">
        <v>0</v>
      </c>
      <c r="R191" s="1" t="s">
        <v>2186</v>
      </c>
      <c r="S191" s="1" t="b">
        <v>0</v>
      </c>
      <c r="T191" s="1" t="s">
        <v>1274</v>
      </c>
      <c r="U191" s="1" t="b">
        <v>0</v>
      </c>
      <c r="V191" s="1" t="s">
        <v>1585</v>
      </c>
      <c r="W191" s="1" t="b">
        <v>1</v>
      </c>
      <c r="X191" s="1" t="s">
        <v>1893</v>
      </c>
      <c r="Y191" s="1" t="b">
        <v>0</v>
      </c>
      <c r="Z191" s="1" t="s">
        <v>1424</v>
      </c>
      <c r="AA191" s="1" t="b">
        <v>0</v>
      </c>
    </row>
    <row r="192" spans="1:27" x14ac:dyDescent="0.2">
      <c r="A192" s="1" t="s">
        <v>364</v>
      </c>
      <c r="B192" s="7" t="s">
        <v>365</v>
      </c>
      <c r="D192" s="1" t="s">
        <v>1754</v>
      </c>
      <c r="E192" s="1" t="b">
        <v>1</v>
      </c>
      <c r="F192" s="1" t="s">
        <v>2371</v>
      </c>
      <c r="G192" s="1" t="b">
        <v>1</v>
      </c>
      <c r="H192" s="3" t="s">
        <v>656</v>
      </c>
      <c r="I192" s="3" t="b">
        <v>1</v>
      </c>
      <c r="J192" s="3" t="s">
        <v>811</v>
      </c>
      <c r="K192" s="3" t="b">
        <v>1</v>
      </c>
      <c r="L192" s="3" t="s">
        <v>964</v>
      </c>
      <c r="M192" s="3" t="b">
        <v>1</v>
      </c>
      <c r="N192" s="3" t="s">
        <v>1110</v>
      </c>
      <c r="O192" s="3" t="b">
        <v>1</v>
      </c>
      <c r="P192" s="1" t="s">
        <v>2040</v>
      </c>
      <c r="Q192" s="1" t="b">
        <v>1</v>
      </c>
      <c r="R192" s="1" t="s">
        <v>2187</v>
      </c>
      <c r="S192" s="1" t="b">
        <v>1</v>
      </c>
      <c r="T192" s="1" t="s">
        <v>1275</v>
      </c>
      <c r="U192" s="1" t="b">
        <v>1</v>
      </c>
      <c r="V192" s="1" t="s">
        <v>1586</v>
      </c>
      <c r="W192" s="1" t="b">
        <v>1</v>
      </c>
      <c r="X192" s="1" t="s">
        <v>1894</v>
      </c>
      <c r="Y192" s="1" t="b">
        <v>1</v>
      </c>
      <c r="Z192" s="1" t="s">
        <v>1425</v>
      </c>
      <c r="AA192" s="1" t="b">
        <v>1</v>
      </c>
    </row>
    <row r="193" spans="1:27" x14ac:dyDescent="0.2">
      <c r="A193" s="1" t="s">
        <v>366</v>
      </c>
      <c r="B193" s="7" t="s">
        <v>367</v>
      </c>
      <c r="D193" s="1" t="s">
        <v>1755</v>
      </c>
      <c r="E193" s="1" t="b">
        <v>1</v>
      </c>
      <c r="F193" s="1" t="s">
        <v>2372</v>
      </c>
      <c r="G193" s="1" t="b">
        <v>1</v>
      </c>
      <c r="H193" s="3" t="s">
        <v>657</v>
      </c>
      <c r="I193" s="3" t="b">
        <v>1</v>
      </c>
      <c r="J193" s="3" t="s">
        <v>812</v>
      </c>
      <c r="K193" s="3" t="b">
        <v>1</v>
      </c>
      <c r="L193" s="3" t="s">
        <v>965</v>
      </c>
      <c r="M193" s="3" t="b">
        <v>1</v>
      </c>
      <c r="N193" s="3" t="s">
        <v>1111</v>
      </c>
      <c r="O193" s="3" t="b">
        <v>1</v>
      </c>
      <c r="P193" s="1" t="s">
        <v>2041</v>
      </c>
      <c r="Q193" s="1" t="b">
        <v>1</v>
      </c>
      <c r="R193" s="1" t="s">
        <v>2188</v>
      </c>
      <c r="S193" s="1" t="b">
        <v>1</v>
      </c>
      <c r="T193" s="1" t="s">
        <v>1276</v>
      </c>
      <c r="U193" s="1" t="b">
        <v>1</v>
      </c>
      <c r="V193" s="1" t="s">
        <v>1587</v>
      </c>
      <c r="W193" s="1" t="b">
        <v>1</v>
      </c>
      <c r="X193" s="1" t="s">
        <v>1895</v>
      </c>
      <c r="Y193" s="1" t="b">
        <v>1</v>
      </c>
      <c r="Z193" s="3" t="s">
        <v>694</v>
      </c>
      <c r="AA193" s="1" t="b">
        <v>0</v>
      </c>
    </row>
    <row r="194" spans="1:27" x14ac:dyDescent="0.2">
      <c r="A194" s="1" t="s">
        <v>368</v>
      </c>
      <c r="B194" s="7" t="s">
        <v>369</v>
      </c>
      <c r="D194" s="1" t="s">
        <v>1756</v>
      </c>
      <c r="E194" s="1" t="b">
        <v>1</v>
      </c>
      <c r="F194" s="1" t="s">
        <v>2373</v>
      </c>
      <c r="G194" s="1" t="b">
        <v>1</v>
      </c>
      <c r="H194" s="3" t="s">
        <v>658</v>
      </c>
      <c r="I194" s="3" t="b">
        <v>1</v>
      </c>
      <c r="J194" s="3" t="s">
        <v>813</v>
      </c>
      <c r="K194" s="3" t="b">
        <v>1</v>
      </c>
      <c r="L194" s="3" t="s">
        <v>966</v>
      </c>
      <c r="M194" s="3" t="b">
        <v>1</v>
      </c>
      <c r="N194" s="3" t="s">
        <v>1112</v>
      </c>
      <c r="O194" s="3" t="b">
        <v>1</v>
      </c>
      <c r="P194" s="1" t="s">
        <v>2042</v>
      </c>
      <c r="Q194" s="1" t="b">
        <v>1</v>
      </c>
      <c r="R194" s="1" t="s">
        <v>2189</v>
      </c>
      <c r="S194" s="1" t="b">
        <v>1</v>
      </c>
      <c r="T194" s="1" t="s">
        <v>1277</v>
      </c>
      <c r="U194" s="1" t="b">
        <v>1</v>
      </c>
      <c r="V194" s="1" t="s">
        <v>1588</v>
      </c>
      <c r="W194" s="1" t="b">
        <v>1</v>
      </c>
      <c r="X194" s="1" t="s">
        <v>1896</v>
      </c>
      <c r="Y194" s="1" t="b">
        <v>1</v>
      </c>
      <c r="Z194" s="1" t="s">
        <v>1426</v>
      </c>
      <c r="AA194" s="1" t="b">
        <v>1</v>
      </c>
    </row>
    <row r="195" spans="1:27" x14ac:dyDescent="0.2">
      <c r="A195" s="1" t="s">
        <v>370</v>
      </c>
      <c r="B195" s="7" t="s">
        <v>371</v>
      </c>
      <c r="D195" s="1" t="s">
        <v>1757</v>
      </c>
      <c r="E195" s="1" t="b">
        <v>0</v>
      </c>
      <c r="F195" s="1" t="s">
        <v>2374</v>
      </c>
      <c r="G195" s="1" t="b">
        <v>1</v>
      </c>
      <c r="H195" s="3" t="s">
        <v>659</v>
      </c>
      <c r="I195" s="3" t="b">
        <v>1</v>
      </c>
      <c r="J195" s="3" t="s">
        <v>814</v>
      </c>
      <c r="K195" s="3" t="b">
        <v>0</v>
      </c>
      <c r="L195" s="3" t="s">
        <v>967</v>
      </c>
      <c r="M195" s="3" t="b">
        <v>1</v>
      </c>
      <c r="N195" s="3" t="s">
        <v>1113</v>
      </c>
      <c r="O195" s="3" t="b">
        <v>1</v>
      </c>
      <c r="P195" s="1" t="s">
        <v>2043</v>
      </c>
      <c r="Q195" s="1" t="b">
        <v>0</v>
      </c>
      <c r="R195" s="1" t="s">
        <v>2190</v>
      </c>
      <c r="S195" s="1" t="b">
        <v>0</v>
      </c>
      <c r="T195" s="1" t="s">
        <v>1278</v>
      </c>
      <c r="U195" s="1" t="b">
        <v>1</v>
      </c>
      <c r="V195" s="1" t="s">
        <v>1589</v>
      </c>
      <c r="W195" s="1" t="b">
        <v>1</v>
      </c>
      <c r="X195" s="1" t="s">
        <v>1897</v>
      </c>
      <c r="Y195" s="1" t="b">
        <v>1</v>
      </c>
      <c r="Z195" s="1" t="s">
        <v>1427</v>
      </c>
      <c r="AA195" s="1" t="b">
        <v>1</v>
      </c>
    </row>
    <row r="196" spans="1:27" x14ac:dyDescent="0.2">
      <c r="A196" s="1" t="s">
        <v>372</v>
      </c>
      <c r="B196" s="7" t="s">
        <v>373</v>
      </c>
      <c r="D196" s="1" t="s">
        <v>1757</v>
      </c>
      <c r="E196" s="1" t="b">
        <v>1</v>
      </c>
      <c r="F196" s="1" t="s">
        <v>2375</v>
      </c>
      <c r="G196" s="1" t="b">
        <v>1</v>
      </c>
      <c r="H196" s="3" t="s">
        <v>659</v>
      </c>
      <c r="I196" s="3" t="b">
        <v>0</v>
      </c>
      <c r="J196" s="3" t="s">
        <v>814</v>
      </c>
      <c r="K196" s="3" t="b">
        <v>1</v>
      </c>
      <c r="L196" s="3" t="s">
        <v>967</v>
      </c>
      <c r="M196" s="3" t="b">
        <v>0</v>
      </c>
      <c r="N196" s="3" t="s">
        <v>1113</v>
      </c>
      <c r="O196" s="3" t="b">
        <v>0</v>
      </c>
      <c r="P196" s="1" t="s">
        <v>2043</v>
      </c>
      <c r="Q196" s="1" t="b">
        <v>1</v>
      </c>
      <c r="R196" s="1" t="s">
        <v>2190</v>
      </c>
      <c r="S196" s="1" t="b">
        <v>1</v>
      </c>
      <c r="T196" s="1" t="s">
        <v>1278</v>
      </c>
      <c r="U196" s="1" t="b">
        <v>0</v>
      </c>
      <c r="V196" s="1" t="s">
        <v>1589</v>
      </c>
      <c r="W196" s="1" t="b">
        <v>0</v>
      </c>
      <c r="X196" s="1" t="s">
        <v>1897</v>
      </c>
      <c r="Y196" s="1" t="b">
        <v>0</v>
      </c>
      <c r="Z196" s="1" t="s">
        <v>1427</v>
      </c>
      <c r="AA196" s="1" t="b">
        <v>0</v>
      </c>
    </row>
    <row r="197" spans="1:27" x14ac:dyDescent="0.2">
      <c r="A197" s="1" t="s">
        <v>374</v>
      </c>
      <c r="B197" s="7" t="s">
        <v>375</v>
      </c>
      <c r="D197" s="1" t="s">
        <v>1758</v>
      </c>
      <c r="E197" s="1" t="b">
        <v>1</v>
      </c>
      <c r="F197" s="1" t="s">
        <v>2376</v>
      </c>
      <c r="G197" s="1" t="b">
        <v>1</v>
      </c>
      <c r="H197" s="3" t="s">
        <v>660</v>
      </c>
      <c r="I197" s="3" t="b">
        <v>1</v>
      </c>
      <c r="J197" s="3" t="s">
        <v>815</v>
      </c>
      <c r="K197" s="3" t="b">
        <v>1</v>
      </c>
      <c r="L197" s="3" t="s">
        <v>968</v>
      </c>
      <c r="M197" s="3" t="b">
        <v>1</v>
      </c>
      <c r="N197" s="3" t="s">
        <v>1114</v>
      </c>
      <c r="O197" s="3" t="b">
        <v>1</v>
      </c>
      <c r="P197" s="1" t="s">
        <v>2044</v>
      </c>
      <c r="Q197" s="1" t="b">
        <v>1</v>
      </c>
      <c r="R197" s="1" t="s">
        <v>2191</v>
      </c>
      <c r="S197" s="1" t="b">
        <v>1</v>
      </c>
      <c r="T197" s="1" t="s">
        <v>1279</v>
      </c>
      <c r="U197" s="1" t="b">
        <v>1</v>
      </c>
      <c r="V197" s="1" t="s">
        <v>1590</v>
      </c>
      <c r="W197" s="1" t="b">
        <v>1</v>
      </c>
      <c r="X197" s="1" t="s">
        <v>1898</v>
      </c>
      <c r="Y197" s="1" t="b">
        <v>1</v>
      </c>
      <c r="Z197" s="3" t="s">
        <v>694</v>
      </c>
      <c r="AA197" s="1" t="b">
        <v>0</v>
      </c>
    </row>
    <row r="198" spans="1:27" x14ac:dyDescent="0.2">
      <c r="A198" s="1" t="s">
        <v>376</v>
      </c>
      <c r="B198" s="7" t="s">
        <v>377</v>
      </c>
      <c r="D198" s="1" t="s">
        <v>1759</v>
      </c>
      <c r="E198" s="1" t="b">
        <v>1</v>
      </c>
      <c r="F198" s="1" t="s">
        <v>2377</v>
      </c>
      <c r="G198" s="1" t="b">
        <v>1</v>
      </c>
      <c r="H198" s="3" t="s">
        <v>661</v>
      </c>
      <c r="I198" s="3" t="b">
        <v>0</v>
      </c>
      <c r="J198" s="3" t="s">
        <v>816</v>
      </c>
      <c r="K198" s="3" t="b">
        <v>0</v>
      </c>
      <c r="L198" s="3" t="s">
        <v>969</v>
      </c>
      <c r="M198" s="3" t="b">
        <v>0</v>
      </c>
      <c r="N198" s="3" t="s">
        <v>1115</v>
      </c>
      <c r="O198" s="3" t="b">
        <v>0</v>
      </c>
      <c r="P198" s="1" t="s">
        <v>2045</v>
      </c>
      <c r="Q198" s="1" t="b">
        <v>0</v>
      </c>
      <c r="R198" s="1" t="s">
        <v>2192</v>
      </c>
      <c r="S198" s="1" t="b">
        <v>1</v>
      </c>
      <c r="T198" s="1" t="s">
        <v>1280</v>
      </c>
      <c r="U198" s="1" t="b">
        <v>0</v>
      </c>
      <c r="V198" s="1" t="s">
        <v>1591</v>
      </c>
      <c r="W198" s="1" t="b">
        <v>0</v>
      </c>
      <c r="X198" s="3" t="s">
        <v>694</v>
      </c>
      <c r="Y198" s="1" t="b">
        <v>0</v>
      </c>
      <c r="Z198" s="1" t="s">
        <v>1428</v>
      </c>
      <c r="AA198" s="1" t="b">
        <v>0</v>
      </c>
    </row>
    <row r="199" spans="1:27" x14ac:dyDescent="0.2">
      <c r="A199" s="1" t="s">
        <v>378</v>
      </c>
      <c r="B199" s="7" t="s">
        <v>379</v>
      </c>
      <c r="D199" s="1" t="s">
        <v>1759</v>
      </c>
      <c r="E199" s="1" t="b">
        <v>0</v>
      </c>
      <c r="F199" s="1" t="s">
        <v>2378</v>
      </c>
      <c r="G199" s="1" t="b">
        <v>0</v>
      </c>
      <c r="H199" s="3" t="s">
        <v>661</v>
      </c>
      <c r="I199" s="3" t="b">
        <v>1</v>
      </c>
      <c r="J199" s="3" t="s">
        <v>816</v>
      </c>
      <c r="K199" s="3" t="b">
        <v>1</v>
      </c>
      <c r="L199" s="3" t="s">
        <v>969</v>
      </c>
      <c r="M199" s="3" t="b">
        <v>1</v>
      </c>
      <c r="N199" s="3" t="s">
        <v>1115</v>
      </c>
      <c r="O199" s="3" t="b">
        <v>1</v>
      </c>
      <c r="P199" s="1" t="s">
        <v>2045</v>
      </c>
      <c r="Q199" s="1" t="b">
        <v>0</v>
      </c>
      <c r="R199" s="1" t="s">
        <v>2192</v>
      </c>
      <c r="S199" s="1" t="b">
        <v>0</v>
      </c>
      <c r="T199" s="1" t="s">
        <v>1280</v>
      </c>
      <c r="U199" s="1" t="b">
        <v>0</v>
      </c>
      <c r="V199" s="1" t="s">
        <v>1591</v>
      </c>
      <c r="W199" s="1" t="b">
        <v>1</v>
      </c>
      <c r="X199" s="3" t="s">
        <v>694</v>
      </c>
      <c r="Y199" s="1" t="b">
        <v>0</v>
      </c>
      <c r="Z199" s="1" t="s">
        <v>1428</v>
      </c>
      <c r="AA199" s="1" t="b">
        <v>1</v>
      </c>
    </row>
    <row r="200" spans="1:27" x14ac:dyDescent="0.2">
      <c r="A200" s="1" t="s">
        <v>380</v>
      </c>
      <c r="B200" s="7" t="s">
        <v>381</v>
      </c>
      <c r="D200" s="1" t="s">
        <v>1760</v>
      </c>
      <c r="E200" s="1" t="b">
        <v>1</v>
      </c>
      <c r="F200" s="1" t="s">
        <v>2379</v>
      </c>
      <c r="G200" s="1" t="b">
        <v>1</v>
      </c>
      <c r="H200" s="3" t="s">
        <v>662</v>
      </c>
      <c r="I200" s="3" t="b">
        <v>1</v>
      </c>
      <c r="J200" s="3" t="s">
        <v>817</v>
      </c>
      <c r="K200" s="3" t="b">
        <v>1</v>
      </c>
      <c r="L200" s="3" t="s">
        <v>694</v>
      </c>
      <c r="M200" s="3" t="b">
        <v>0</v>
      </c>
      <c r="N200" s="3" t="s">
        <v>1116</v>
      </c>
      <c r="O200" s="3" t="b">
        <v>1</v>
      </c>
      <c r="P200" s="3" t="s">
        <v>694</v>
      </c>
      <c r="Q200" s="1" t="b">
        <v>0</v>
      </c>
      <c r="R200" s="1" t="s">
        <v>2193</v>
      </c>
      <c r="S200" s="1" t="b">
        <v>1</v>
      </c>
      <c r="T200" s="1" t="s">
        <v>1281</v>
      </c>
      <c r="U200" s="1" t="b">
        <v>1</v>
      </c>
      <c r="V200" s="1" t="s">
        <v>1592</v>
      </c>
      <c r="W200" s="1" t="b">
        <v>1</v>
      </c>
      <c r="X200" s="1" t="s">
        <v>1899</v>
      </c>
      <c r="Y200" s="1" t="b">
        <v>1</v>
      </c>
      <c r="Z200" s="3" t="s">
        <v>694</v>
      </c>
      <c r="AA200" s="1" t="b">
        <v>0</v>
      </c>
    </row>
    <row r="201" spans="1:27" x14ac:dyDescent="0.2">
      <c r="A201" s="1" t="s">
        <v>382</v>
      </c>
      <c r="B201" s="7" t="s">
        <v>383</v>
      </c>
      <c r="D201" s="1" t="s">
        <v>1761</v>
      </c>
      <c r="E201" s="1" t="b">
        <v>1</v>
      </c>
      <c r="F201" s="1" t="s">
        <v>2380</v>
      </c>
      <c r="G201" s="1" t="b">
        <v>1</v>
      </c>
      <c r="H201" s="3" t="s">
        <v>663</v>
      </c>
      <c r="I201" s="3" t="b">
        <v>1</v>
      </c>
      <c r="J201" s="3" t="s">
        <v>818</v>
      </c>
      <c r="K201" s="3" t="b">
        <v>1</v>
      </c>
      <c r="L201" s="3" t="s">
        <v>970</v>
      </c>
      <c r="M201" s="3" t="b">
        <v>1</v>
      </c>
      <c r="N201" s="3" t="s">
        <v>1117</v>
      </c>
      <c r="O201" s="3" t="b">
        <v>1</v>
      </c>
      <c r="P201" s="3" t="s">
        <v>694</v>
      </c>
      <c r="Q201" s="1" t="b">
        <v>0</v>
      </c>
      <c r="R201" s="1" t="s">
        <v>2194</v>
      </c>
      <c r="S201" s="1" t="b">
        <v>1</v>
      </c>
      <c r="T201" s="1" t="s">
        <v>1282</v>
      </c>
      <c r="U201" s="1" t="b">
        <v>1</v>
      </c>
      <c r="V201" s="1" t="s">
        <v>1593</v>
      </c>
      <c r="W201" s="1" t="b">
        <v>1</v>
      </c>
      <c r="X201" s="1" t="s">
        <v>1900</v>
      </c>
      <c r="Y201" s="1" t="b">
        <v>1</v>
      </c>
      <c r="Z201" s="1" t="s">
        <v>1429</v>
      </c>
      <c r="AA201" s="1" t="b">
        <v>1</v>
      </c>
    </row>
    <row r="202" spans="1:27" x14ac:dyDescent="0.2">
      <c r="A202" s="1" t="s">
        <v>384</v>
      </c>
      <c r="B202" s="7" t="s">
        <v>385</v>
      </c>
      <c r="D202" s="1" t="s">
        <v>1762</v>
      </c>
      <c r="E202" s="1" t="b">
        <v>1</v>
      </c>
      <c r="F202" s="1" t="s">
        <v>2381</v>
      </c>
      <c r="G202" s="1" t="b">
        <v>1</v>
      </c>
      <c r="H202" s="3" t="s">
        <v>664</v>
      </c>
      <c r="I202" s="3" t="b">
        <v>1</v>
      </c>
      <c r="J202" s="3" t="s">
        <v>819</v>
      </c>
      <c r="K202" s="3" t="b">
        <v>1</v>
      </c>
      <c r="L202" s="3" t="s">
        <v>694</v>
      </c>
      <c r="M202" s="3" t="b">
        <v>0</v>
      </c>
      <c r="N202" s="3" t="s">
        <v>1118</v>
      </c>
      <c r="O202" s="3" t="b">
        <v>1</v>
      </c>
      <c r="P202" s="1" t="s">
        <v>2046</v>
      </c>
      <c r="Q202" s="1" t="b">
        <v>1</v>
      </c>
      <c r="R202" s="1" t="s">
        <v>2195</v>
      </c>
      <c r="S202" s="1" t="b">
        <v>1</v>
      </c>
      <c r="T202" s="1" t="s">
        <v>1283</v>
      </c>
      <c r="U202" s="1" t="b">
        <v>1</v>
      </c>
      <c r="V202" s="1" t="s">
        <v>1594</v>
      </c>
      <c r="W202" s="1" t="b">
        <v>1</v>
      </c>
      <c r="X202" s="1" t="s">
        <v>1901</v>
      </c>
      <c r="Y202" s="1" t="b">
        <v>1</v>
      </c>
      <c r="Z202" s="1" t="s">
        <v>1430</v>
      </c>
      <c r="AA202" s="1" t="b">
        <v>1</v>
      </c>
    </row>
    <row r="203" spans="1:27" x14ac:dyDescent="0.2">
      <c r="A203" s="1" t="s">
        <v>386</v>
      </c>
      <c r="B203" s="7" t="s">
        <v>387</v>
      </c>
      <c r="D203" s="1" t="s">
        <v>1763</v>
      </c>
      <c r="E203" s="1" t="b">
        <v>1</v>
      </c>
      <c r="F203" s="1" t="s">
        <v>2382</v>
      </c>
      <c r="G203" s="1" t="b">
        <v>1</v>
      </c>
      <c r="H203" s="3" t="s">
        <v>665</v>
      </c>
      <c r="I203" s="3" t="b">
        <v>1</v>
      </c>
      <c r="J203" s="3" t="s">
        <v>820</v>
      </c>
      <c r="K203" s="3" t="b">
        <v>1</v>
      </c>
      <c r="L203" s="3" t="s">
        <v>971</v>
      </c>
      <c r="M203" s="3" t="b">
        <v>1</v>
      </c>
      <c r="N203" s="3" t="s">
        <v>1119</v>
      </c>
      <c r="O203" s="3" t="b">
        <v>1</v>
      </c>
      <c r="P203" s="1" t="s">
        <v>2047</v>
      </c>
      <c r="Q203" s="1" t="b">
        <v>1</v>
      </c>
      <c r="R203" s="1" t="s">
        <v>2196</v>
      </c>
      <c r="S203" s="1" t="b">
        <v>1</v>
      </c>
      <c r="T203" s="1" t="s">
        <v>1284</v>
      </c>
      <c r="U203" s="1" t="b">
        <v>1</v>
      </c>
      <c r="V203" s="1" t="s">
        <v>1595</v>
      </c>
      <c r="W203" s="1" t="b">
        <v>1</v>
      </c>
      <c r="X203" s="1" t="s">
        <v>1902</v>
      </c>
      <c r="Y203" s="1" t="b">
        <v>1</v>
      </c>
      <c r="Z203" s="1" t="s">
        <v>1431</v>
      </c>
      <c r="AA203" s="1" t="b">
        <v>1</v>
      </c>
    </row>
    <row r="204" spans="1:27" x14ac:dyDescent="0.2">
      <c r="A204" s="1" t="s">
        <v>388</v>
      </c>
      <c r="B204" s="7" t="s">
        <v>389</v>
      </c>
      <c r="D204" s="1" t="s">
        <v>1764</v>
      </c>
      <c r="E204" s="1" t="b">
        <v>1</v>
      </c>
      <c r="F204" s="1" t="s">
        <v>2383</v>
      </c>
      <c r="G204" s="1" t="b">
        <v>1</v>
      </c>
      <c r="H204" s="3" t="s">
        <v>666</v>
      </c>
      <c r="I204" s="3" t="b">
        <v>1</v>
      </c>
      <c r="J204" s="3" t="s">
        <v>821</v>
      </c>
      <c r="K204" s="3" t="b">
        <v>1</v>
      </c>
      <c r="L204" s="3" t="s">
        <v>972</v>
      </c>
      <c r="M204" s="3" t="b">
        <v>1</v>
      </c>
      <c r="N204" s="3" t="s">
        <v>1120</v>
      </c>
      <c r="O204" s="3" t="b">
        <v>1</v>
      </c>
      <c r="P204" s="1" t="s">
        <v>2048</v>
      </c>
      <c r="Q204" s="1" t="b">
        <v>1</v>
      </c>
      <c r="R204" s="1" t="s">
        <v>2197</v>
      </c>
      <c r="S204" s="1" t="b">
        <v>1</v>
      </c>
      <c r="T204" s="1" t="s">
        <v>1285</v>
      </c>
      <c r="U204" s="1" t="b">
        <v>1</v>
      </c>
      <c r="V204" s="1" t="s">
        <v>1596</v>
      </c>
      <c r="W204" s="1" t="b">
        <v>1</v>
      </c>
      <c r="X204" s="3" t="s">
        <v>694</v>
      </c>
      <c r="Y204" s="1" t="b">
        <v>0</v>
      </c>
      <c r="Z204" s="3" t="s">
        <v>694</v>
      </c>
      <c r="AA204" s="1" t="b">
        <v>0</v>
      </c>
    </row>
    <row r="205" spans="1:27" x14ac:dyDescent="0.2">
      <c r="A205" s="1" t="s">
        <v>390</v>
      </c>
      <c r="B205" s="7" t="s">
        <v>391</v>
      </c>
      <c r="D205" s="1" t="s">
        <v>1765</v>
      </c>
      <c r="E205" s="1" t="b">
        <v>1</v>
      </c>
      <c r="F205" s="1" t="s">
        <v>2384</v>
      </c>
      <c r="G205" s="1" t="b">
        <v>0</v>
      </c>
      <c r="H205" s="3" t="s">
        <v>667</v>
      </c>
      <c r="I205" s="3" t="b">
        <v>0</v>
      </c>
      <c r="J205" s="3" t="s">
        <v>822</v>
      </c>
      <c r="K205" s="3" t="b">
        <v>1</v>
      </c>
      <c r="L205" s="3" t="s">
        <v>973</v>
      </c>
      <c r="M205" s="3" t="b">
        <v>1</v>
      </c>
      <c r="N205" s="3" t="s">
        <v>1121</v>
      </c>
      <c r="O205" s="3" t="b">
        <v>0</v>
      </c>
      <c r="P205" s="1" t="s">
        <v>2049</v>
      </c>
      <c r="Q205" s="1" t="b">
        <v>0</v>
      </c>
      <c r="R205" s="1" t="s">
        <v>2198</v>
      </c>
      <c r="S205" s="1" t="b">
        <v>0</v>
      </c>
      <c r="T205" s="1" t="s">
        <v>1286</v>
      </c>
      <c r="U205" s="1" t="b">
        <v>0</v>
      </c>
      <c r="V205" s="1" t="s">
        <v>1597</v>
      </c>
      <c r="W205" s="1" t="b">
        <v>1</v>
      </c>
      <c r="X205" s="1" t="s">
        <v>1903</v>
      </c>
      <c r="Y205" s="1" t="b">
        <v>0</v>
      </c>
      <c r="Z205" s="1" t="s">
        <v>1432</v>
      </c>
      <c r="AA205" s="1" t="b">
        <v>1</v>
      </c>
    </row>
    <row r="206" spans="1:27" x14ac:dyDescent="0.2">
      <c r="A206" s="1" t="s">
        <v>392</v>
      </c>
      <c r="B206" s="7" t="s">
        <v>393</v>
      </c>
      <c r="D206" s="1" t="s">
        <v>1765</v>
      </c>
      <c r="E206" s="1" t="b">
        <v>0</v>
      </c>
      <c r="F206" s="1" t="s">
        <v>2385</v>
      </c>
      <c r="G206" s="1" t="b">
        <v>1</v>
      </c>
      <c r="H206" s="3" t="s">
        <v>667</v>
      </c>
      <c r="I206" s="3" t="b">
        <v>1</v>
      </c>
      <c r="J206" s="3" t="s">
        <v>822</v>
      </c>
      <c r="K206" s="3" t="b">
        <v>0</v>
      </c>
      <c r="L206" s="3" t="s">
        <v>973</v>
      </c>
      <c r="M206" s="3" t="b">
        <v>0</v>
      </c>
      <c r="N206" s="3" t="s">
        <v>1121</v>
      </c>
      <c r="O206" s="3" t="b">
        <v>1</v>
      </c>
      <c r="P206" s="1" t="s">
        <v>2049</v>
      </c>
      <c r="Q206" s="1" t="b">
        <v>0</v>
      </c>
      <c r="R206" s="1" t="s">
        <v>2198</v>
      </c>
      <c r="S206" s="1" t="b">
        <v>1</v>
      </c>
      <c r="T206" s="1" t="s">
        <v>1286</v>
      </c>
      <c r="U206" s="1" t="b">
        <v>1</v>
      </c>
      <c r="V206" s="1" t="s">
        <v>1597</v>
      </c>
      <c r="W206" s="1" t="b">
        <v>0</v>
      </c>
      <c r="X206" s="1" t="s">
        <v>1903</v>
      </c>
      <c r="Y206" s="1" t="b">
        <v>1</v>
      </c>
      <c r="Z206" s="1" t="s">
        <v>1432</v>
      </c>
      <c r="AA206" s="1" t="b">
        <v>0</v>
      </c>
    </row>
    <row r="207" spans="1:27" x14ac:dyDescent="0.2">
      <c r="A207" s="1" t="s">
        <v>394</v>
      </c>
      <c r="B207" s="7" t="s">
        <v>395</v>
      </c>
      <c r="D207" s="1" t="s">
        <v>1766</v>
      </c>
      <c r="E207" s="1" t="b">
        <v>1</v>
      </c>
      <c r="F207" s="1" t="s">
        <v>2386</v>
      </c>
      <c r="G207" s="1" t="b">
        <v>1</v>
      </c>
      <c r="H207" s="3" t="s">
        <v>668</v>
      </c>
      <c r="I207" s="3" t="b">
        <v>1</v>
      </c>
      <c r="J207" s="3" t="s">
        <v>823</v>
      </c>
      <c r="K207" s="3" t="b">
        <v>1</v>
      </c>
      <c r="L207" s="3" t="s">
        <v>974</v>
      </c>
      <c r="M207" s="3" t="b">
        <v>1</v>
      </c>
      <c r="N207" s="3" t="s">
        <v>1122</v>
      </c>
      <c r="O207" s="3" t="b">
        <v>1</v>
      </c>
      <c r="P207" s="3" t="s">
        <v>694</v>
      </c>
      <c r="Q207" s="1" t="b">
        <v>0</v>
      </c>
      <c r="R207" s="1" t="s">
        <v>2199</v>
      </c>
      <c r="S207" s="1" t="b">
        <v>1</v>
      </c>
      <c r="T207" s="1" t="s">
        <v>1287</v>
      </c>
      <c r="U207" s="1" t="b">
        <v>1</v>
      </c>
      <c r="V207" s="1" t="s">
        <v>1598</v>
      </c>
      <c r="W207" s="1" t="b">
        <v>1</v>
      </c>
      <c r="X207" s="1" t="s">
        <v>1904</v>
      </c>
      <c r="Y207" s="1" t="b">
        <v>1</v>
      </c>
      <c r="Z207" s="1" t="s">
        <v>1433</v>
      </c>
      <c r="AA207" s="1" t="b">
        <v>1</v>
      </c>
    </row>
    <row r="208" spans="1:27" x14ac:dyDescent="0.2">
      <c r="A208" s="1" t="s">
        <v>396</v>
      </c>
      <c r="B208" s="7" t="s">
        <v>397</v>
      </c>
      <c r="D208" s="1" t="s">
        <v>1767</v>
      </c>
      <c r="E208" s="1" t="b">
        <v>1</v>
      </c>
      <c r="F208" s="1" t="s">
        <v>2387</v>
      </c>
      <c r="G208" s="1" t="b">
        <v>1</v>
      </c>
      <c r="H208" s="3" t="s">
        <v>669</v>
      </c>
      <c r="I208" s="3" t="b">
        <v>0</v>
      </c>
      <c r="J208" s="3" t="s">
        <v>824</v>
      </c>
      <c r="K208" s="3" t="b">
        <v>0</v>
      </c>
      <c r="L208" s="3" t="s">
        <v>975</v>
      </c>
      <c r="M208" s="3" t="b">
        <v>0</v>
      </c>
      <c r="N208" s="3" t="s">
        <v>1123</v>
      </c>
      <c r="O208" s="3" t="b">
        <v>0</v>
      </c>
      <c r="P208" s="1" t="s">
        <v>2050</v>
      </c>
      <c r="Q208" s="1" t="b">
        <v>0</v>
      </c>
      <c r="R208" s="1" t="s">
        <v>2200</v>
      </c>
      <c r="S208" s="1" t="b">
        <v>1</v>
      </c>
      <c r="T208" s="1" t="s">
        <v>1288</v>
      </c>
      <c r="U208" s="1" t="b">
        <v>0</v>
      </c>
      <c r="V208" s="1" t="s">
        <v>1599</v>
      </c>
      <c r="W208" s="1" t="b">
        <v>1</v>
      </c>
      <c r="X208" s="1" t="s">
        <v>1905</v>
      </c>
      <c r="Y208" s="1" t="b">
        <v>0</v>
      </c>
      <c r="Z208" s="1" t="s">
        <v>1434</v>
      </c>
      <c r="AA208" s="1" t="b">
        <v>1</v>
      </c>
    </row>
    <row r="209" spans="1:27" x14ac:dyDescent="0.2">
      <c r="A209" s="1" t="s">
        <v>398</v>
      </c>
      <c r="B209" s="7" t="s">
        <v>399</v>
      </c>
      <c r="D209" s="1" t="s">
        <v>1767</v>
      </c>
      <c r="E209" s="1" t="b">
        <v>0</v>
      </c>
      <c r="F209" s="1" t="s">
        <v>2387</v>
      </c>
      <c r="G209" s="1" t="b">
        <v>0</v>
      </c>
      <c r="H209" s="3" t="s">
        <v>669</v>
      </c>
      <c r="I209" s="3" t="b">
        <v>1</v>
      </c>
      <c r="J209" s="3" t="s">
        <v>824</v>
      </c>
      <c r="K209" s="3" t="b">
        <v>1</v>
      </c>
      <c r="L209" s="3" t="s">
        <v>975</v>
      </c>
      <c r="M209" s="3" t="b">
        <v>1</v>
      </c>
      <c r="N209" s="3" t="s">
        <v>1123</v>
      </c>
      <c r="O209" s="3" t="b">
        <v>1</v>
      </c>
      <c r="P209" s="1" t="s">
        <v>2050</v>
      </c>
      <c r="Q209" s="1" t="b">
        <v>1</v>
      </c>
      <c r="R209" s="1" t="s">
        <v>2201</v>
      </c>
      <c r="S209" s="1" t="b">
        <v>0</v>
      </c>
      <c r="T209" s="1" t="s">
        <v>1288</v>
      </c>
      <c r="U209" s="1" t="b">
        <v>1</v>
      </c>
      <c r="V209" s="1" t="s">
        <v>1599</v>
      </c>
      <c r="W209" s="1" t="b">
        <v>0</v>
      </c>
      <c r="X209" s="1" t="s">
        <v>1905</v>
      </c>
      <c r="Y209" s="1" t="b">
        <v>1</v>
      </c>
      <c r="Z209" s="1" t="s">
        <v>1434</v>
      </c>
      <c r="AA209" s="1" t="b">
        <v>0</v>
      </c>
    </row>
    <row r="210" spans="1:27" x14ac:dyDescent="0.2">
      <c r="A210" s="1" t="s">
        <v>400</v>
      </c>
      <c r="B210" s="7" t="s">
        <v>401</v>
      </c>
      <c r="D210" s="1" t="s">
        <v>1768</v>
      </c>
      <c r="E210" s="1" t="b">
        <v>1</v>
      </c>
      <c r="F210" s="1" t="s">
        <v>2388</v>
      </c>
      <c r="G210" s="1" t="b">
        <v>1</v>
      </c>
      <c r="H210" s="3" t="s">
        <v>670</v>
      </c>
      <c r="I210" s="3" t="b">
        <v>1</v>
      </c>
      <c r="J210" s="3" t="s">
        <v>825</v>
      </c>
      <c r="K210" s="3" t="b">
        <v>1</v>
      </c>
      <c r="L210" s="3" t="s">
        <v>976</v>
      </c>
      <c r="M210" s="3" t="b">
        <v>1</v>
      </c>
      <c r="N210" s="3" t="s">
        <v>1124</v>
      </c>
      <c r="O210" s="3" t="b">
        <v>1</v>
      </c>
      <c r="P210" s="1" t="s">
        <v>2051</v>
      </c>
      <c r="Q210" s="1" t="b">
        <v>1</v>
      </c>
      <c r="R210" s="1" t="s">
        <v>2202</v>
      </c>
      <c r="S210" s="1" t="b">
        <v>1</v>
      </c>
      <c r="T210" s="1" t="s">
        <v>1289</v>
      </c>
      <c r="U210" s="1" t="b">
        <v>1</v>
      </c>
      <c r="V210" s="1" t="s">
        <v>1600</v>
      </c>
      <c r="W210" s="1" t="b">
        <v>1</v>
      </c>
      <c r="X210" s="1" t="s">
        <v>1906</v>
      </c>
      <c r="Y210" s="1" t="b">
        <v>1</v>
      </c>
      <c r="Z210" s="1" t="s">
        <v>1435</v>
      </c>
      <c r="AA210" s="1" t="b">
        <v>1</v>
      </c>
    </row>
    <row r="211" spans="1:27" x14ac:dyDescent="0.2">
      <c r="A211" s="1" t="s">
        <v>402</v>
      </c>
      <c r="B211" s="7" t="s">
        <v>403</v>
      </c>
      <c r="D211" s="1" t="s">
        <v>1648</v>
      </c>
      <c r="E211" s="1" t="b">
        <v>0</v>
      </c>
      <c r="F211" s="1" t="s">
        <v>2257</v>
      </c>
      <c r="G211" s="1" t="b">
        <v>0</v>
      </c>
      <c r="H211" s="3" t="s">
        <v>563</v>
      </c>
      <c r="I211" s="3" t="b">
        <v>0</v>
      </c>
      <c r="J211" s="3" t="s">
        <v>718</v>
      </c>
      <c r="K211" s="3" t="b">
        <v>0</v>
      </c>
      <c r="L211" s="3" t="s">
        <v>873</v>
      </c>
      <c r="M211" s="3" t="b">
        <v>1</v>
      </c>
      <c r="N211" s="3" t="s">
        <v>1023</v>
      </c>
      <c r="O211" s="3" t="b">
        <v>0</v>
      </c>
      <c r="P211" s="1" t="s">
        <v>1948</v>
      </c>
      <c r="Q211" s="1" t="b">
        <v>0</v>
      </c>
      <c r="R211" s="1" t="s">
        <v>2203</v>
      </c>
      <c r="S211" s="1" t="b">
        <v>0</v>
      </c>
      <c r="T211" s="1" t="s">
        <v>1290</v>
      </c>
      <c r="U211" s="1" t="b">
        <v>0</v>
      </c>
      <c r="V211" s="1" t="s">
        <v>1483</v>
      </c>
      <c r="W211" s="1" t="b">
        <v>0</v>
      </c>
      <c r="X211" s="3" t="s">
        <v>694</v>
      </c>
      <c r="Y211" s="1" t="b">
        <v>0</v>
      </c>
      <c r="Z211" s="1" t="s">
        <v>1336</v>
      </c>
      <c r="AA211" s="1" t="b">
        <v>0</v>
      </c>
    </row>
    <row r="212" spans="1:27" x14ac:dyDescent="0.2">
      <c r="A212" s="1" t="s">
        <v>404</v>
      </c>
      <c r="B212" s="7" t="s">
        <v>405</v>
      </c>
      <c r="D212" s="1" t="s">
        <v>1648</v>
      </c>
      <c r="E212" s="1" t="b">
        <v>0</v>
      </c>
      <c r="F212" s="1" t="s">
        <v>2257</v>
      </c>
      <c r="G212" s="1" t="b">
        <v>0</v>
      </c>
      <c r="H212" s="3" t="s">
        <v>563</v>
      </c>
      <c r="I212" s="3" t="b">
        <v>0</v>
      </c>
      <c r="J212" s="3" t="s">
        <v>718</v>
      </c>
      <c r="K212" s="3" t="b">
        <v>0</v>
      </c>
      <c r="L212" s="3" t="s">
        <v>873</v>
      </c>
      <c r="M212" s="3" t="b">
        <v>0</v>
      </c>
      <c r="N212" s="3" t="s">
        <v>1023</v>
      </c>
      <c r="O212" s="3" t="b">
        <v>0</v>
      </c>
      <c r="P212" s="1" t="s">
        <v>1948</v>
      </c>
      <c r="Q212" s="1" t="b">
        <v>0</v>
      </c>
      <c r="R212" s="1" t="s">
        <v>2203</v>
      </c>
      <c r="S212" s="1" t="b">
        <v>0</v>
      </c>
      <c r="T212" s="1" t="s">
        <v>1290</v>
      </c>
      <c r="U212" s="1" t="b">
        <v>0</v>
      </c>
      <c r="V212" s="1" t="s">
        <v>1483</v>
      </c>
      <c r="W212" s="1" t="b">
        <v>0</v>
      </c>
      <c r="X212" s="1" t="s">
        <v>1907</v>
      </c>
      <c r="Y212" s="1" t="b">
        <v>1</v>
      </c>
      <c r="Z212" s="1" t="s">
        <v>1336</v>
      </c>
      <c r="AA212" s="1" t="b">
        <v>0</v>
      </c>
    </row>
    <row r="213" spans="1:27" x14ac:dyDescent="0.2">
      <c r="A213" s="1" t="s">
        <v>406</v>
      </c>
      <c r="B213" s="7" t="s">
        <v>407</v>
      </c>
      <c r="D213" s="1" t="s">
        <v>1769</v>
      </c>
      <c r="E213" s="1" t="b">
        <v>1</v>
      </c>
      <c r="F213" s="1" t="s">
        <v>2389</v>
      </c>
      <c r="G213" s="1" t="b">
        <v>1</v>
      </c>
      <c r="H213" s="3" t="s">
        <v>671</v>
      </c>
      <c r="I213" s="3" t="b">
        <v>1</v>
      </c>
      <c r="J213" s="3" t="s">
        <v>826</v>
      </c>
      <c r="K213" s="3" t="b">
        <v>1</v>
      </c>
      <c r="L213" s="3" t="s">
        <v>977</v>
      </c>
      <c r="M213" s="3" t="b">
        <v>1</v>
      </c>
      <c r="N213" s="3" t="s">
        <v>1125</v>
      </c>
      <c r="O213" s="3" t="b">
        <v>1</v>
      </c>
      <c r="P213" s="1" t="s">
        <v>2052</v>
      </c>
      <c r="Q213" s="1" t="b">
        <v>1</v>
      </c>
      <c r="R213" s="1" t="s">
        <v>2204</v>
      </c>
      <c r="S213" s="1" t="b">
        <v>1</v>
      </c>
      <c r="T213" s="1" t="s">
        <v>1291</v>
      </c>
      <c r="U213" s="1" t="b">
        <v>1</v>
      </c>
      <c r="V213" s="1" t="s">
        <v>1601</v>
      </c>
      <c r="W213" s="1" t="b">
        <v>1</v>
      </c>
      <c r="X213" s="1" t="s">
        <v>1908</v>
      </c>
      <c r="Y213" s="1" t="b">
        <v>1</v>
      </c>
      <c r="Z213" s="1" t="s">
        <v>1436</v>
      </c>
      <c r="AA213" s="1" t="b">
        <v>1</v>
      </c>
    </row>
    <row r="214" spans="1:27" x14ac:dyDescent="0.2">
      <c r="A214" s="1" t="s">
        <v>408</v>
      </c>
      <c r="B214" s="7" t="s">
        <v>409</v>
      </c>
      <c r="D214" s="1" t="s">
        <v>1770</v>
      </c>
      <c r="E214" s="1" t="b">
        <v>1</v>
      </c>
      <c r="F214" s="1" t="s">
        <v>2390</v>
      </c>
      <c r="G214" s="1" t="b">
        <v>1</v>
      </c>
      <c r="H214" s="3" t="s">
        <v>672</v>
      </c>
      <c r="I214" s="3" t="b">
        <v>1</v>
      </c>
      <c r="J214" s="3" t="s">
        <v>827</v>
      </c>
      <c r="K214" s="3" t="b">
        <v>1</v>
      </c>
      <c r="L214" s="3" t="s">
        <v>978</v>
      </c>
      <c r="M214" s="3" t="b">
        <v>1</v>
      </c>
      <c r="N214" s="3" t="s">
        <v>1126</v>
      </c>
      <c r="O214" s="3" t="b">
        <v>1</v>
      </c>
      <c r="P214" s="1" t="s">
        <v>2053</v>
      </c>
      <c r="Q214" s="1" t="b">
        <v>1</v>
      </c>
      <c r="R214" s="1" t="s">
        <v>2205</v>
      </c>
      <c r="S214" s="1" t="b">
        <v>1</v>
      </c>
      <c r="T214" s="1" t="s">
        <v>1292</v>
      </c>
      <c r="U214" s="1" t="b">
        <v>1</v>
      </c>
      <c r="V214" s="1" t="s">
        <v>1582</v>
      </c>
      <c r="W214" s="1" t="b">
        <v>0</v>
      </c>
      <c r="X214" s="1" t="s">
        <v>1892</v>
      </c>
      <c r="Y214" s="1" t="b">
        <v>0</v>
      </c>
      <c r="Z214" s="1" t="s">
        <v>1437</v>
      </c>
      <c r="AA214" s="1" t="b">
        <v>1</v>
      </c>
    </row>
    <row r="215" spans="1:27" x14ac:dyDescent="0.2">
      <c r="A215" s="1" t="s">
        <v>410</v>
      </c>
      <c r="B215" s="7" t="s">
        <v>411</v>
      </c>
      <c r="D215" s="1" t="s">
        <v>1771</v>
      </c>
      <c r="E215" s="1" t="b">
        <v>1</v>
      </c>
      <c r="F215" s="1" t="s">
        <v>2391</v>
      </c>
      <c r="G215" s="1" t="b">
        <v>1</v>
      </c>
      <c r="H215" s="3" t="s">
        <v>673</v>
      </c>
      <c r="I215" s="3" t="b">
        <v>1</v>
      </c>
      <c r="J215" s="3" t="s">
        <v>828</v>
      </c>
      <c r="K215" s="3" t="b">
        <v>1</v>
      </c>
      <c r="L215" s="3" t="s">
        <v>979</v>
      </c>
      <c r="M215" s="3" t="b">
        <v>1</v>
      </c>
      <c r="N215" s="3" t="s">
        <v>1127</v>
      </c>
      <c r="O215" s="3" t="b">
        <v>1</v>
      </c>
      <c r="P215" s="1" t="s">
        <v>2054</v>
      </c>
      <c r="Q215" s="1" t="b">
        <v>1</v>
      </c>
      <c r="R215" s="1" t="s">
        <v>2206</v>
      </c>
      <c r="S215" s="1" t="b">
        <v>1</v>
      </c>
      <c r="T215" s="1" t="s">
        <v>1293</v>
      </c>
      <c r="U215" s="1" t="b">
        <v>1</v>
      </c>
      <c r="V215" s="1" t="s">
        <v>1602</v>
      </c>
      <c r="W215" s="1" t="b">
        <v>1</v>
      </c>
      <c r="X215" s="1" t="s">
        <v>1909</v>
      </c>
      <c r="Y215" s="1" t="b">
        <v>1</v>
      </c>
      <c r="Z215" s="1" t="s">
        <v>1438</v>
      </c>
      <c r="AA215" s="1" t="b">
        <v>1</v>
      </c>
    </row>
    <row r="216" spans="1:27" x14ac:dyDescent="0.2">
      <c r="A216" s="1" t="s">
        <v>412</v>
      </c>
      <c r="B216" s="7" t="s">
        <v>413</v>
      </c>
      <c r="D216" s="1" t="s">
        <v>1772</v>
      </c>
      <c r="E216" s="1" t="b">
        <v>1</v>
      </c>
      <c r="F216" s="1" t="s">
        <v>2392</v>
      </c>
      <c r="G216" s="1" t="b">
        <v>1</v>
      </c>
      <c r="H216" s="3" t="s">
        <v>674</v>
      </c>
      <c r="I216" s="3" t="b">
        <v>1</v>
      </c>
      <c r="J216" s="3" t="s">
        <v>829</v>
      </c>
      <c r="K216" s="3" t="b">
        <v>1</v>
      </c>
      <c r="L216" s="3" t="s">
        <v>980</v>
      </c>
      <c r="M216" s="3" t="b">
        <v>1</v>
      </c>
      <c r="N216" s="3" t="s">
        <v>1128</v>
      </c>
      <c r="O216" s="3" t="b">
        <v>1</v>
      </c>
      <c r="P216" s="1" t="s">
        <v>2055</v>
      </c>
      <c r="Q216" s="1" t="b">
        <v>1</v>
      </c>
      <c r="R216" s="1" t="s">
        <v>2205</v>
      </c>
      <c r="S216" s="1" t="b">
        <v>0</v>
      </c>
      <c r="T216" s="1" t="s">
        <v>1294</v>
      </c>
      <c r="U216" s="1" t="b">
        <v>1</v>
      </c>
      <c r="V216" s="1" t="s">
        <v>1603</v>
      </c>
      <c r="W216" s="1" t="b">
        <v>1</v>
      </c>
      <c r="X216" s="1" t="s">
        <v>1892</v>
      </c>
      <c r="Y216" s="1" t="b">
        <v>0</v>
      </c>
      <c r="Z216" s="1" t="s">
        <v>1439</v>
      </c>
      <c r="AA216" s="1" t="b">
        <v>1</v>
      </c>
    </row>
    <row r="217" spans="1:27" x14ac:dyDescent="0.2">
      <c r="A217" s="1" t="s">
        <v>414</v>
      </c>
      <c r="B217" s="7" t="s">
        <v>415</v>
      </c>
      <c r="D217" s="1" t="s">
        <v>1759</v>
      </c>
      <c r="E217" s="1" t="b">
        <v>0</v>
      </c>
      <c r="F217" s="1" t="s">
        <v>2378</v>
      </c>
      <c r="G217" s="1" t="b">
        <v>0</v>
      </c>
      <c r="H217" s="3" t="s">
        <v>661</v>
      </c>
      <c r="I217" s="3" t="b">
        <v>0</v>
      </c>
      <c r="J217" s="3" t="s">
        <v>816</v>
      </c>
      <c r="K217" s="3" t="b">
        <v>0</v>
      </c>
      <c r="L217" s="3" t="s">
        <v>969</v>
      </c>
      <c r="M217" s="3" t="b">
        <v>0</v>
      </c>
      <c r="N217" s="3" t="s">
        <v>1115</v>
      </c>
      <c r="O217" s="3" t="b">
        <v>0</v>
      </c>
      <c r="P217" s="1" t="s">
        <v>2045</v>
      </c>
      <c r="Q217" s="1" t="b">
        <v>1</v>
      </c>
      <c r="R217" s="1" t="s">
        <v>2192</v>
      </c>
      <c r="S217" s="1" t="b">
        <v>0</v>
      </c>
      <c r="T217" s="1" t="s">
        <v>1280</v>
      </c>
      <c r="U217" s="1" t="b">
        <v>1</v>
      </c>
      <c r="V217" s="1" t="s">
        <v>1591</v>
      </c>
      <c r="W217" s="1" t="b">
        <v>0</v>
      </c>
      <c r="X217" s="3" t="s">
        <v>694</v>
      </c>
      <c r="Y217" s="1" t="b">
        <v>0</v>
      </c>
      <c r="Z217" s="1" t="s">
        <v>1428</v>
      </c>
      <c r="AA217" s="1" t="b">
        <v>0</v>
      </c>
    </row>
    <row r="218" spans="1:27" x14ac:dyDescent="0.2">
      <c r="A218" s="1" t="s">
        <v>416</v>
      </c>
      <c r="B218" s="7" t="s">
        <v>417</v>
      </c>
      <c r="D218" s="1" t="s">
        <v>1773</v>
      </c>
      <c r="E218" s="1" t="b">
        <v>1</v>
      </c>
      <c r="F218" s="1" t="s">
        <v>2393</v>
      </c>
      <c r="G218" s="1" t="b">
        <v>1</v>
      </c>
      <c r="H218" s="3" t="s">
        <v>675</v>
      </c>
      <c r="I218" s="3" t="b">
        <v>1</v>
      </c>
      <c r="J218" s="3" t="s">
        <v>830</v>
      </c>
      <c r="K218" s="3" t="b">
        <v>1</v>
      </c>
      <c r="L218" s="3" t="s">
        <v>981</v>
      </c>
      <c r="M218" s="3" t="b">
        <v>1</v>
      </c>
      <c r="N218" s="3" t="s">
        <v>1129</v>
      </c>
      <c r="O218" s="3" t="b">
        <v>1</v>
      </c>
      <c r="P218" s="1" t="s">
        <v>2056</v>
      </c>
      <c r="Q218" s="1" t="b">
        <v>1</v>
      </c>
      <c r="R218" s="1" t="s">
        <v>2207</v>
      </c>
      <c r="S218" s="1" t="b">
        <v>1</v>
      </c>
      <c r="T218" s="1" t="s">
        <v>1295</v>
      </c>
      <c r="U218" s="1" t="b">
        <v>1</v>
      </c>
      <c r="V218" s="1" t="s">
        <v>1604</v>
      </c>
      <c r="W218" s="1" t="b">
        <v>1</v>
      </c>
      <c r="X218" s="1" t="s">
        <v>1910</v>
      </c>
      <c r="Y218" s="1" t="b">
        <v>1</v>
      </c>
      <c r="Z218" s="1" t="s">
        <v>1440</v>
      </c>
      <c r="AA218" s="1" t="b">
        <v>1</v>
      </c>
    </row>
    <row r="219" spans="1:27" s="3" customFormat="1" x14ac:dyDescent="0.2">
      <c r="A219" s="1" t="s">
        <v>418</v>
      </c>
      <c r="B219" s="7" t="s">
        <v>419</v>
      </c>
      <c r="C219" s="2"/>
      <c r="D219" s="3" t="s">
        <v>1633</v>
      </c>
      <c r="E219" s="3" t="b">
        <v>0</v>
      </c>
      <c r="F219" s="3" t="s">
        <v>2240</v>
      </c>
      <c r="G219" s="3" t="b">
        <v>0</v>
      </c>
      <c r="H219" s="3" t="s">
        <v>548</v>
      </c>
      <c r="I219" s="3" t="b">
        <v>0</v>
      </c>
      <c r="J219" s="3" t="s">
        <v>704</v>
      </c>
      <c r="K219" s="3" t="b">
        <v>0</v>
      </c>
      <c r="L219" s="3" t="s">
        <v>859</v>
      </c>
      <c r="M219" s="3" t="b">
        <v>0</v>
      </c>
      <c r="N219" s="3" t="s">
        <v>1009</v>
      </c>
      <c r="O219" s="3" t="b">
        <v>0</v>
      </c>
      <c r="P219" s="3" t="s">
        <v>1934</v>
      </c>
      <c r="Q219" s="3" t="b">
        <v>0</v>
      </c>
      <c r="R219" s="3" t="s">
        <v>2089</v>
      </c>
      <c r="S219" s="3" t="b">
        <v>1</v>
      </c>
      <c r="T219" s="3" t="s">
        <v>1163</v>
      </c>
      <c r="U219" s="3" t="b">
        <v>0</v>
      </c>
      <c r="V219" s="3" t="s">
        <v>1469</v>
      </c>
      <c r="W219" s="3" t="b">
        <v>0</v>
      </c>
      <c r="X219" s="3" t="s">
        <v>1805</v>
      </c>
      <c r="Y219" s="3" t="b">
        <v>1</v>
      </c>
      <c r="Z219" s="3" t="s">
        <v>1322</v>
      </c>
      <c r="AA219" s="3" t="b">
        <v>1</v>
      </c>
    </row>
    <row r="220" spans="1:27" x14ac:dyDescent="0.2">
      <c r="A220" s="1" t="s">
        <v>420</v>
      </c>
      <c r="B220" s="7" t="s">
        <v>421</v>
      </c>
      <c r="D220" s="1" t="s">
        <v>1774</v>
      </c>
      <c r="E220" s="1" t="b">
        <v>1</v>
      </c>
      <c r="F220" s="1" t="s">
        <v>2394</v>
      </c>
      <c r="G220" s="1" t="b">
        <v>1</v>
      </c>
      <c r="H220" s="3" t="s">
        <v>676</v>
      </c>
      <c r="I220" s="3" t="b">
        <v>1</v>
      </c>
      <c r="J220" s="3" t="s">
        <v>831</v>
      </c>
      <c r="K220" s="3" t="b">
        <v>1</v>
      </c>
      <c r="L220" s="3" t="s">
        <v>982</v>
      </c>
      <c r="M220" s="3" t="b">
        <v>1</v>
      </c>
      <c r="N220" s="3" t="s">
        <v>1130</v>
      </c>
      <c r="O220" s="3" t="b">
        <v>1</v>
      </c>
      <c r="P220" s="1" t="s">
        <v>2057</v>
      </c>
      <c r="Q220" s="1" t="b">
        <v>1</v>
      </c>
      <c r="R220" s="1" t="s">
        <v>2208</v>
      </c>
      <c r="S220" s="1" t="b">
        <v>1</v>
      </c>
      <c r="T220" s="1" t="s">
        <v>1296</v>
      </c>
      <c r="U220" s="1" t="b">
        <v>1</v>
      </c>
      <c r="V220" s="1" t="s">
        <v>1605</v>
      </c>
      <c r="W220" s="1" t="b">
        <v>1</v>
      </c>
      <c r="X220" s="1" t="s">
        <v>1911</v>
      </c>
      <c r="Y220" s="1" t="b">
        <v>1</v>
      </c>
      <c r="Z220" s="1" t="s">
        <v>1441</v>
      </c>
      <c r="AA220" s="1" t="b">
        <v>1</v>
      </c>
    </row>
    <row r="221" spans="1:27" x14ac:dyDescent="0.2">
      <c r="A221" s="1" t="s">
        <v>422</v>
      </c>
      <c r="B221" s="7" t="s">
        <v>423</v>
      </c>
      <c r="D221" s="1" t="s">
        <v>1775</v>
      </c>
      <c r="E221" s="1" t="b">
        <v>0</v>
      </c>
      <c r="F221" s="1" t="s">
        <v>2395</v>
      </c>
      <c r="G221" s="1" t="b">
        <v>0</v>
      </c>
      <c r="H221" s="3" t="s">
        <v>629</v>
      </c>
      <c r="I221" s="3" t="b">
        <v>0</v>
      </c>
      <c r="J221" s="3" t="s">
        <v>784</v>
      </c>
      <c r="K221" s="3" t="b">
        <v>0</v>
      </c>
      <c r="L221" s="3" t="s">
        <v>983</v>
      </c>
      <c r="M221" s="3" t="b">
        <v>0</v>
      </c>
      <c r="N221" s="3" t="s">
        <v>1085</v>
      </c>
      <c r="O221" s="3" t="b">
        <v>0</v>
      </c>
      <c r="P221" s="1" t="s">
        <v>2013</v>
      </c>
      <c r="Q221" s="1" t="b">
        <v>0</v>
      </c>
      <c r="R221" s="1" t="s">
        <v>2159</v>
      </c>
      <c r="S221" s="1" t="b">
        <v>0</v>
      </c>
      <c r="T221" s="1" t="s">
        <v>1297</v>
      </c>
      <c r="U221" s="1" t="b">
        <v>0</v>
      </c>
      <c r="V221" s="1" t="s">
        <v>1554</v>
      </c>
      <c r="W221" s="1" t="b">
        <v>0</v>
      </c>
      <c r="X221" s="3" t="s">
        <v>694</v>
      </c>
      <c r="Y221" s="1" t="b">
        <v>0</v>
      </c>
      <c r="Z221" s="1" t="s">
        <v>1396</v>
      </c>
      <c r="AA221" s="1" t="b">
        <v>0</v>
      </c>
    </row>
    <row r="222" spans="1:27" x14ac:dyDescent="0.2">
      <c r="A222" s="1" t="s">
        <v>424</v>
      </c>
      <c r="B222" s="7" t="s">
        <v>425</v>
      </c>
      <c r="D222" s="1" t="s">
        <v>1776</v>
      </c>
      <c r="E222" s="1" t="b">
        <v>0</v>
      </c>
      <c r="F222" s="1" t="s">
        <v>2395</v>
      </c>
      <c r="G222" s="1" t="b">
        <v>0</v>
      </c>
      <c r="H222" s="3" t="s">
        <v>629</v>
      </c>
      <c r="I222" s="3" t="b">
        <v>0</v>
      </c>
      <c r="J222" s="3" t="s">
        <v>784</v>
      </c>
      <c r="K222" s="3" t="b">
        <v>0</v>
      </c>
      <c r="L222" s="3" t="s">
        <v>983</v>
      </c>
      <c r="M222" s="3" t="b">
        <v>0</v>
      </c>
      <c r="N222" s="3" t="s">
        <v>1085</v>
      </c>
      <c r="O222" s="3" t="b">
        <v>0</v>
      </c>
      <c r="P222" s="1" t="s">
        <v>2058</v>
      </c>
      <c r="Q222" s="1" t="b">
        <v>0</v>
      </c>
      <c r="R222" s="1" t="s">
        <v>2160</v>
      </c>
      <c r="S222" s="1" t="b">
        <v>0</v>
      </c>
      <c r="T222" s="1" t="s">
        <v>1297</v>
      </c>
      <c r="U222" s="1" t="b">
        <v>0</v>
      </c>
      <c r="V222" s="1" t="s">
        <v>1554</v>
      </c>
      <c r="W222" s="1" t="b">
        <v>0</v>
      </c>
      <c r="X222" s="3" t="s">
        <v>694</v>
      </c>
      <c r="Y222" s="1" t="b">
        <v>0</v>
      </c>
      <c r="Z222" s="1" t="s">
        <v>1396</v>
      </c>
      <c r="AA222" s="1" t="b">
        <v>0</v>
      </c>
    </row>
    <row r="223" spans="1:27" x14ac:dyDescent="0.2">
      <c r="A223" s="1" t="s">
        <v>426</v>
      </c>
      <c r="B223" s="7" t="s">
        <v>427</v>
      </c>
      <c r="D223" s="1" t="s">
        <v>1776</v>
      </c>
      <c r="E223" s="1" t="b">
        <v>1</v>
      </c>
      <c r="F223" s="1" t="s">
        <v>2395</v>
      </c>
      <c r="G223" s="1" t="b">
        <v>1</v>
      </c>
      <c r="H223" s="3" t="s">
        <v>629</v>
      </c>
      <c r="I223" s="3" t="b">
        <v>0</v>
      </c>
      <c r="J223" s="3" t="s">
        <v>784</v>
      </c>
      <c r="K223" s="3" t="b">
        <v>0</v>
      </c>
      <c r="L223" s="3" t="s">
        <v>983</v>
      </c>
      <c r="M223" s="3" t="b">
        <v>0</v>
      </c>
      <c r="N223" s="3" t="s">
        <v>1085</v>
      </c>
      <c r="O223" s="3" t="b">
        <v>0</v>
      </c>
      <c r="P223" s="1" t="s">
        <v>2013</v>
      </c>
      <c r="Q223" s="1" t="b">
        <v>0</v>
      </c>
      <c r="R223" s="1" t="s">
        <v>2159</v>
      </c>
      <c r="S223" s="1" t="b">
        <v>0</v>
      </c>
      <c r="T223" s="1" t="s">
        <v>1297</v>
      </c>
      <c r="U223" s="1" t="b">
        <v>0</v>
      </c>
      <c r="V223" s="1" t="s">
        <v>1554</v>
      </c>
      <c r="W223" s="1" t="b">
        <v>0</v>
      </c>
      <c r="X223" s="3" t="s">
        <v>694</v>
      </c>
      <c r="Y223" s="1" t="b">
        <v>0</v>
      </c>
      <c r="Z223" s="1" t="s">
        <v>1396</v>
      </c>
      <c r="AA223" s="1" t="b">
        <v>0</v>
      </c>
    </row>
    <row r="224" spans="1:27" s="9" customFormat="1" x14ac:dyDescent="0.2">
      <c r="A224" s="1" t="s">
        <v>429</v>
      </c>
      <c r="B224" s="7" t="s">
        <v>428</v>
      </c>
      <c r="C224" s="2"/>
      <c r="D224" s="9" t="s">
        <v>1777</v>
      </c>
      <c r="E224" s="9" t="b">
        <v>1</v>
      </c>
      <c r="F224" s="9" t="s">
        <v>2396</v>
      </c>
      <c r="G224" s="9" t="b">
        <v>1</v>
      </c>
      <c r="H224" s="8" t="s">
        <v>586</v>
      </c>
      <c r="I224" s="8" t="b">
        <v>1</v>
      </c>
      <c r="J224" s="8" t="s">
        <v>741</v>
      </c>
      <c r="K224" s="8" t="b">
        <v>1</v>
      </c>
      <c r="L224" s="8" t="s">
        <v>896</v>
      </c>
      <c r="M224" s="8" t="b">
        <v>1</v>
      </c>
      <c r="N224" s="8" t="s">
        <v>1045</v>
      </c>
      <c r="O224" s="8" t="b">
        <v>1</v>
      </c>
      <c r="P224" s="9" t="s">
        <v>1994</v>
      </c>
      <c r="Q224" s="9" t="b">
        <v>1</v>
      </c>
      <c r="R224" s="9" t="s">
        <v>2209</v>
      </c>
      <c r="S224" s="9" t="b">
        <v>1</v>
      </c>
      <c r="T224" s="9" t="s">
        <v>1298</v>
      </c>
      <c r="U224" s="9" t="b">
        <v>1</v>
      </c>
      <c r="V224" s="9" t="s">
        <v>1509</v>
      </c>
      <c r="W224" s="9" t="b">
        <v>1</v>
      </c>
      <c r="X224" s="9" t="s">
        <v>1839</v>
      </c>
      <c r="Y224" s="9" t="b">
        <v>0</v>
      </c>
      <c r="Z224" s="9" t="s">
        <v>1442</v>
      </c>
      <c r="AA224" s="9" t="b">
        <v>1</v>
      </c>
    </row>
    <row r="225" spans="1:27" x14ac:dyDescent="0.2">
      <c r="A225" s="1" t="s">
        <v>434</v>
      </c>
      <c r="B225" s="7" t="s">
        <v>430</v>
      </c>
      <c r="C225" s="3"/>
      <c r="D225" s="1" t="s">
        <v>1684</v>
      </c>
      <c r="E225" s="1" t="b">
        <v>1</v>
      </c>
      <c r="F225" s="1" t="s">
        <v>2293</v>
      </c>
      <c r="G225" s="1" t="b">
        <v>0</v>
      </c>
      <c r="H225" s="10" t="s">
        <v>592</v>
      </c>
      <c r="I225" s="10" t="b">
        <v>0</v>
      </c>
      <c r="J225" s="10" t="s">
        <v>747</v>
      </c>
      <c r="K225" s="3" t="b">
        <v>0</v>
      </c>
      <c r="L225" s="3" t="s">
        <v>901</v>
      </c>
      <c r="M225" s="3" t="b">
        <v>0</v>
      </c>
      <c r="N225" s="3" t="s">
        <v>1051</v>
      </c>
      <c r="O225" s="3" t="b">
        <v>0</v>
      </c>
      <c r="P225" s="1" t="s">
        <v>1987</v>
      </c>
      <c r="Q225" s="1" t="b">
        <v>0</v>
      </c>
      <c r="R225" s="1" t="s">
        <v>2130</v>
      </c>
      <c r="S225" s="1" t="b">
        <v>0</v>
      </c>
      <c r="T225" s="1" t="s">
        <v>1211</v>
      </c>
      <c r="U225" s="1" t="b">
        <v>0</v>
      </c>
      <c r="V225" s="1" t="s">
        <v>1515</v>
      </c>
      <c r="W225" s="1" t="b">
        <v>0</v>
      </c>
      <c r="X225" s="1" t="s">
        <v>1844</v>
      </c>
      <c r="Y225" s="1" t="b">
        <v>0</v>
      </c>
      <c r="Z225" s="1" t="s">
        <v>1361</v>
      </c>
      <c r="AA225" s="1" t="b">
        <v>0</v>
      </c>
    </row>
    <row r="226" spans="1:27" s="9" customFormat="1" x14ac:dyDescent="0.2">
      <c r="A226" s="1" t="s">
        <v>433</v>
      </c>
      <c r="B226" s="7" t="s">
        <v>431</v>
      </c>
      <c r="C226" s="2"/>
      <c r="D226" s="9" t="s">
        <v>1684</v>
      </c>
      <c r="E226" s="9" t="b">
        <v>0</v>
      </c>
      <c r="F226" s="9" t="s">
        <v>2293</v>
      </c>
      <c r="G226" s="9" t="b">
        <v>0</v>
      </c>
      <c r="H226" s="8" t="s">
        <v>592</v>
      </c>
      <c r="I226" s="8" t="b">
        <v>0</v>
      </c>
      <c r="J226" s="8" t="s">
        <v>747</v>
      </c>
      <c r="K226" s="8" t="b">
        <v>0</v>
      </c>
      <c r="L226" s="8" t="s">
        <v>901</v>
      </c>
      <c r="M226" s="8" t="b">
        <v>0</v>
      </c>
      <c r="N226" s="8" t="s">
        <v>1051</v>
      </c>
      <c r="O226" s="8" t="b">
        <v>0</v>
      </c>
      <c r="P226" s="9" t="s">
        <v>1987</v>
      </c>
      <c r="Q226" s="9" t="b">
        <v>0</v>
      </c>
      <c r="R226" s="9" t="s">
        <v>2130</v>
      </c>
      <c r="S226" s="9" t="b">
        <v>0</v>
      </c>
      <c r="T226" s="3" t="s">
        <v>694</v>
      </c>
      <c r="U226" s="9" t="b">
        <v>0</v>
      </c>
      <c r="V226" s="9" t="s">
        <v>1515</v>
      </c>
      <c r="W226" s="9" t="b">
        <v>0</v>
      </c>
      <c r="X226" s="9" t="s">
        <v>1844</v>
      </c>
      <c r="Y226" s="9" t="b">
        <v>0</v>
      </c>
      <c r="Z226" s="9" t="s">
        <v>1361</v>
      </c>
      <c r="AA226" s="9" t="b">
        <v>0</v>
      </c>
    </row>
    <row r="227" spans="1:27" x14ac:dyDescent="0.2">
      <c r="A227" s="1" t="s">
        <v>435</v>
      </c>
      <c r="B227" s="7" t="s">
        <v>436</v>
      </c>
      <c r="D227" s="3" t="s">
        <v>694</v>
      </c>
      <c r="E227" s="1" t="b">
        <v>0</v>
      </c>
      <c r="F227" s="1" t="s">
        <v>2397</v>
      </c>
      <c r="G227" s="1" t="b">
        <v>1</v>
      </c>
      <c r="H227" s="10" t="s">
        <v>694</v>
      </c>
      <c r="I227" s="10" t="b">
        <v>0</v>
      </c>
      <c r="J227" s="10" t="s">
        <v>694</v>
      </c>
      <c r="K227" s="3" t="b">
        <v>0</v>
      </c>
      <c r="L227" s="3" t="s">
        <v>694</v>
      </c>
      <c r="M227" s="3" t="b">
        <v>0</v>
      </c>
      <c r="N227" s="3" t="s">
        <v>694</v>
      </c>
      <c r="O227" s="3" t="b">
        <v>0</v>
      </c>
      <c r="P227" s="3" t="s">
        <v>694</v>
      </c>
      <c r="Q227" s="1" t="b">
        <v>0</v>
      </c>
      <c r="R227" s="3" t="s">
        <v>694</v>
      </c>
      <c r="S227" s="1" t="b">
        <v>0</v>
      </c>
      <c r="T227" s="3" t="s">
        <v>694</v>
      </c>
      <c r="U227" s="1" t="b">
        <v>0</v>
      </c>
      <c r="V227" s="3" t="s">
        <v>694</v>
      </c>
      <c r="W227" s="1" t="b">
        <v>0</v>
      </c>
      <c r="X227" s="3" t="s">
        <v>694</v>
      </c>
      <c r="Y227" s="1" t="b">
        <v>0</v>
      </c>
      <c r="Z227" s="3" t="s">
        <v>694</v>
      </c>
      <c r="AA227" s="1" t="b">
        <v>0</v>
      </c>
    </row>
    <row r="228" spans="1:27" x14ac:dyDescent="0.2">
      <c r="A228" s="1" t="s">
        <v>437</v>
      </c>
      <c r="B228" s="7" t="s">
        <v>438</v>
      </c>
      <c r="D228" s="3" t="s">
        <v>694</v>
      </c>
      <c r="E228" s="1" t="b">
        <v>0</v>
      </c>
      <c r="F228" s="1" t="s">
        <v>2397</v>
      </c>
      <c r="G228" s="1" t="b">
        <v>0</v>
      </c>
      <c r="H228" s="3" t="s">
        <v>694</v>
      </c>
      <c r="I228" s="3" t="b">
        <v>0</v>
      </c>
      <c r="J228" s="3" t="s">
        <v>694</v>
      </c>
      <c r="K228" s="3" t="b">
        <v>0</v>
      </c>
      <c r="L228" s="3" t="s">
        <v>694</v>
      </c>
      <c r="M228" s="3" t="b">
        <v>0</v>
      </c>
      <c r="N228" s="3" t="s">
        <v>694</v>
      </c>
      <c r="O228" s="3" t="b">
        <v>0</v>
      </c>
      <c r="P228" s="3" t="s">
        <v>694</v>
      </c>
      <c r="Q228" s="1" t="b">
        <v>0</v>
      </c>
      <c r="R228" s="3" t="s">
        <v>694</v>
      </c>
      <c r="S228" s="1" t="b">
        <v>0</v>
      </c>
      <c r="T228" s="3" t="s">
        <v>694</v>
      </c>
      <c r="U228" s="1" t="b">
        <v>0</v>
      </c>
      <c r="V228" s="3" t="s">
        <v>694</v>
      </c>
      <c r="W228" s="1" t="b">
        <v>0</v>
      </c>
      <c r="X228" s="3" t="s">
        <v>694</v>
      </c>
      <c r="Y228" s="1" t="b">
        <v>0</v>
      </c>
      <c r="Z228" s="3" t="s">
        <v>694</v>
      </c>
      <c r="AA228" s="1" t="b">
        <v>0</v>
      </c>
    </row>
    <row r="229" spans="1:27" ht="15.75" customHeight="1" x14ac:dyDescent="0.2">
      <c r="A229" s="1" t="s">
        <v>439</v>
      </c>
      <c r="B229" s="7" t="s">
        <v>440</v>
      </c>
      <c r="D229" s="3" t="s">
        <v>694</v>
      </c>
      <c r="E229" s="1" t="b">
        <v>0</v>
      </c>
      <c r="F229" s="1" t="s">
        <v>2397</v>
      </c>
      <c r="G229" s="1" t="b">
        <v>0</v>
      </c>
      <c r="H229" s="3" t="s">
        <v>694</v>
      </c>
      <c r="I229" s="3" t="b">
        <v>0</v>
      </c>
      <c r="J229" s="3" t="s">
        <v>694</v>
      </c>
      <c r="K229" s="3" t="b">
        <v>0</v>
      </c>
      <c r="L229" s="3" t="s">
        <v>694</v>
      </c>
      <c r="M229" s="3" t="b">
        <v>0</v>
      </c>
      <c r="N229" s="3" t="s">
        <v>694</v>
      </c>
      <c r="O229" s="3" t="b">
        <v>0</v>
      </c>
      <c r="P229" s="3" t="s">
        <v>694</v>
      </c>
      <c r="Q229" s="1" t="b">
        <v>0</v>
      </c>
      <c r="R229" s="3" t="s">
        <v>694</v>
      </c>
      <c r="S229" s="1" t="b">
        <v>0</v>
      </c>
      <c r="T229" s="3" t="s">
        <v>694</v>
      </c>
      <c r="U229" s="1" t="b">
        <v>0</v>
      </c>
      <c r="V229" s="3" t="s">
        <v>694</v>
      </c>
      <c r="W229" s="1" t="b">
        <v>0</v>
      </c>
      <c r="X229" s="3" t="s">
        <v>694</v>
      </c>
      <c r="Y229" s="1" t="b">
        <v>0</v>
      </c>
      <c r="Z229" s="3" t="s">
        <v>694</v>
      </c>
      <c r="AA229" s="1" t="b">
        <v>0</v>
      </c>
    </row>
    <row r="230" spans="1:27" ht="16.5" customHeight="1" x14ac:dyDescent="0.2">
      <c r="A230" s="1" t="s">
        <v>442</v>
      </c>
      <c r="B230" s="7" t="s">
        <v>441</v>
      </c>
      <c r="D230" s="1" t="s">
        <v>1778</v>
      </c>
      <c r="E230" s="1" t="b">
        <v>0</v>
      </c>
      <c r="F230" s="1" t="s">
        <v>2398</v>
      </c>
      <c r="G230" s="1" t="b">
        <v>0</v>
      </c>
      <c r="H230" s="3" t="s">
        <v>677</v>
      </c>
      <c r="I230" s="3" t="b">
        <v>0</v>
      </c>
      <c r="J230" s="3" t="s">
        <v>832</v>
      </c>
      <c r="K230" s="3" t="b">
        <v>0</v>
      </c>
      <c r="L230" s="3" t="s">
        <v>984</v>
      </c>
      <c r="M230" s="3" t="b">
        <v>0</v>
      </c>
      <c r="N230" s="3" t="s">
        <v>1131</v>
      </c>
      <c r="O230" s="3" t="b">
        <v>0</v>
      </c>
      <c r="P230" s="3" t="s">
        <v>694</v>
      </c>
      <c r="Q230" s="1" t="b">
        <v>0</v>
      </c>
      <c r="R230" s="1" t="s">
        <v>2210</v>
      </c>
      <c r="S230" s="1" t="b">
        <v>0</v>
      </c>
      <c r="T230" s="1" t="s">
        <v>1299</v>
      </c>
      <c r="U230" s="1" t="b">
        <v>0</v>
      </c>
      <c r="V230" s="1" t="s">
        <v>1606</v>
      </c>
      <c r="W230" s="1" t="b">
        <v>0</v>
      </c>
      <c r="X230" s="3" t="s">
        <v>694</v>
      </c>
      <c r="Y230" s="1" t="b">
        <v>0</v>
      </c>
      <c r="Z230" s="3" t="s">
        <v>694</v>
      </c>
      <c r="AA230" s="1" t="b">
        <v>0</v>
      </c>
    </row>
    <row r="231" spans="1:27" ht="16" x14ac:dyDescent="0.2">
      <c r="A231" s="1" t="s">
        <v>443</v>
      </c>
      <c r="B231" s="11" t="s">
        <v>444</v>
      </c>
      <c r="C231" s="12"/>
      <c r="D231" s="1" t="s">
        <v>1778</v>
      </c>
      <c r="E231" s="1" t="b">
        <v>1</v>
      </c>
      <c r="F231" s="1" t="s">
        <v>2398</v>
      </c>
      <c r="G231" s="1" t="b">
        <v>1</v>
      </c>
      <c r="H231" s="3" t="s">
        <v>677</v>
      </c>
      <c r="I231" s="3" t="b">
        <v>1</v>
      </c>
      <c r="J231" s="3" t="s">
        <v>832</v>
      </c>
      <c r="K231" s="3" t="b">
        <v>1</v>
      </c>
      <c r="L231" s="3" t="s">
        <v>984</v>
      </c>
      <c r="M231" s="3" t="b">
        <v>1</v>
      </c>
      <c r="N231" s="3" t="s">
        <v>1131</v>
      </c>
      <c r="O231" s="3" t="b">
        <v>1</v>
      </c>
      <c r="P231" s="3" t="s">
        <v>694</v>
      </c>
      <c r="Q231" s="1" t="b">
        <v>0</v>
      </c>
      <c r="R231" s="1" t="s">
        <v>2210</v>
      </c>
      <c r="S231" s="1" t="b">
        <v>1</v>
      </c>
      <c r="T231" s="1" t="s">
        <v>1299</v>
      </c>
      <c r="U231" s="1" t="b">
        <v>1</v>
      </c>
      <c r="V231" s="1" t="s">
        <v>1606</v>
      </c>
      <c r="W231" s="1" t="b">
        <v>1</v>
      </c>
      <c r="X231" s="3" t="s">
        <v>694</v>
      </c>
      <c r="Y231" s="1" t="b">
        <v>0</v>
      </c>
      <c r="Z231" s="1" t="s">
        <v>1443</v>
      </c>
      <c r="AA231" s="1" t="b">
        <v>0</v>
      </c>
    </row>
    <row r="232" spans="1:27" x14ac:dyDescent="0.2">
      <c r="A232" s="1" t="s">
        <v>445</v>
      </c>
      <c r="B232" s="7" t="s">
        <v>446</v>
      </c>
      <c r="D232" s="1" t="s">
        <v>1779</v>
      </c>
      <c r="E232" s="1" t="b">
        <v>1</v>
      </c>
      <c r="F232" s="1" t="s">
        <v>2399</v>
      </c>
      <c r="G232" s="1" t="b">
        <v>1</v>
      </c>
      <c r="H232" s="3" t="s">
        <v>678</v>
      </c>
      <c r="I232" s="3" t="b">
        <v>0</v>
      </c>
      <c r="J232" s="3" t="s">
        <v>833</v>
      </c>
      <c r="K232" s="3" t="b">
        <v>0</v>
      </c>
      <c r="L232" s="3" t="s">
        <v>985</v>
      </c>
      <c r="M232" s="3" t="b">
        <v>0</v>
      </c>
      <c r="N232" s="3" t="s">
        <v>1132</v>
      </c>
      <c r="O232" s="3" t="b">
        <v>0</v>
      </c>
      <c r="P232" s="1" t="s">
        <v>2059</v>
      </c>
      <c r="Q232" s="1" t="b">
        <v>0</v>
      </c>
      <c r="R232" s="1" t="s">
        <v>2211</v>
      </c>
      <c r="S232" s="1" t="b">
        <v>0</v>
      </c>
      <c r="T232" s="3" t="s">
        <v>694</v>
      </c>
      <c r="U232" s="1" t="b">
        <v>0</v>
      </c>
      <c r="V232" s="3" t="s">
        <v>694</v>
      </c>
      <c r="W232" s="1" t="b">
        <v>0</v>
      </c>
      <c r="X232" s="3" t="s">
        <v>694</v>
      </c>
      <c r="Y232" s="1" t="b">
        <v>0</v>
      </c>
      <c r="Z232" s="3" t="s">
        <v>694</v>
      </c>
      <c r="AA232" s="1" t="b">
        <v>0</v>
      </c>
    </row>
    <row r="233" spans="1:27" ht="16" x14ac:dyDescent="0.2">
      <c r="A233" s="1" t="s">
        <v>447</v>
      </c>
      <c r="B233" s="11" t="s">
        <v>448</v>
      </c>
      <c r="C233" s="12"/>
      <c r="D233" s="1" t="s">
        <v>1777</v>
      </c>
      <c r="E233" s="1" t="b">
        <v>0</v>
      </c>
      <c r="F233" s="1" t="s">
        <v>2396</v>
      </c>
      <c r="G233" s="1" t="b">
        <v>0</v>
      </c>
      <c r="H233" s="3" t="s">
        <v>586</v>
      </c>
      <c r="I233" s="3" t="b">
        <v>0</v>
      </c>
      <c r="J233" s="3" t="s">
        <v>741</v>
      </c>
      <c r="K233" s="3" t="b">
        <v>0</v>
      </c>
      <c r="L233" s="3" t="s">
        <v>896</v>
      </c>
      <c r="M233" s="3" t="b">
        <v>0</v>
      </c>
      <c r="N233" s="3" t="s">
        <v>1045</v>
      </c>
      <c r="O233" s="3" t="b">
        <v>0</v>
      </c>
      <c r="P233" s="1" t="s">
        <v>1994</v>
      </c>
      <c r="Q233" s="1" t="b">
        <v>0</v>
      </c>
      <c r="R233" s="1" t="s">
        <v>2128</v>
      </c>
      <c r="S233" s="1" t="b">
        <v>0</v>
      </c>
      <c r="T233" s="1" t="s">
        <v>1298</v>
      </c>
      <c r="U233" s="1" t="b">
        <v>0</v>
      </c>
      <c r="V233" s="1" t="s">
        <v>1509</v>
      </c>
      <c r="W233" s="1" t="b">
        <v>0</v>
      </c>
      <c r="X233" s="1" t="s">
        <v>1839</v>
      </c>
      <c r="Y233" s="1" t="b">
        <v>1</v>
      </c>
      <c r="Z233" s="1" t="s">
        <v>1442</v>
      </c>
      <c r="AA233" s="1" t="b">
        <v>0</v>
      </c>
    </row>
    <row r="234" spans="1:27" x14ac:dyDescent="0.2">
      <c r="A234" s="1" t="s">
        <v>449</v>
      </c>
      <c r="B234" s="7" t="s">
        <v>450</v>
      </c>
      <c r="D234" s="1" t="s">
        <v>1777</v>
      </c>
      <c r="E234" s="1" t="b">
        <v>0</v>
      </c>
      <c r="F234" s="1" t="s">
        <v>2400</v>
      </c>
      <c r="G234" s="1" t="b">
        <v>0</v>
      </c>
      <c r="H234" s="3" t="s">
        <v>586</v>
      </c>
      <c r="I234" s="3" t="b">
        <v>0</v>
      </c>
      <c r="J234" s="3" t="s">
        <v>741</v>
      </c>
      <c r="K234" s="3" t="b">
        <v>0</v>
      </c>
      <c r="L234" s="3" t="s">
        <v>896</v>
      </c>
      <c r="M234" s="3" t="b">
        <v>0</v>
      </c>
      <c r="N234" s="3" t="s">
        <v>1045</v>
      </c>
      <c r="O234" s="3" t="b">
        <v>0</v>
      </c>
      <c r="P234" s="1" t="s">
        <v>1994</v>
      </c>
      <c r="Q234" s="1" t="b">
        <v>0</v>
      </c>
      <c r="R234" s="1" t="s">
        <v>2128</v>
      </c>
      <c r="S234" s="1" t="b">
        <v>1</v>
      </c>
      <c r="T234" s="1" t="s">
        <v>1298</v>
      </c>
      <c r="U234" s="1" t="b">
        <v>0</v>
      </c>
      <c r="V234" s="1" t="s">
        <v>1509</v>
      </c>
      <c r="W234" s="1" t="b">
        <v>0</v>
      </c>
      <c r="X234" s="1" t="s">
        <v>1839</v>
      </c>
      <c r="Y234" s="1" t="b">
        <v>0</v>
      </c>
      <c r="Z234" s="1" t="s">
        <v>1442</v>
      </c>
      <c r="AA234" s="1" t="b">
        <v>0</v>
      </c>
    </row>
    <row r="235" spans="1:27" x14ac:dyDescent="0.2">
      <c r="A235" s="1" t="s">
        <v>453</v>
      </c>
      <c r="B235" s="7" t="s">
        <v>452</v>
      </c>
      <c r="D235" s="1" t="s">
        <v>1780</v>
      </c>
      <c r="E235" s="1" t="b">
        <v>1</v>
      </c>
      <c r="F235" s="1" t="s">
        <v>2401</v>
      </c>
      <c r="G235" s="1" t="b">
        <v>1</v>
      </c>
      <c r="H235" s="3" t="s">
        <v>604</v>
      </c>
      <c r="I235" s="3" t="b">
        <v>0</v>
      </c>
      <c r="J235" s="3" t="s">
        <v>834</v>
      </c>
      <c r="K235" s="3" t="b">
        <v>0</v>
      </c>
      <c r="L235" s="3" t="s">
        <v>913</v>
      </c>
      <c r="M235" s="3" t="b">
        <v>0</v>
      </c>
      <c r="N235" s="3" t="s">
        <v>1133</v>
      </c>
      <c r="O235" s="3" t="b">
        <v>0</v>
      </c>
      <c r="P235" s="1" t="s">
        <v>1990</v>
      </c>
      <c r="Q235" s="1" t="b">
        <v>0</v>
      </c>
      <c r="R235" s="1" t="s">
        <v>2141</v>
      </c>
      <c r="S235" s="1" t="b">
        <v>1</v>
      </c>
      <c r="T235" s="1" t="s">
        <v>1300</v>
      </c>
      <c r="U235" s="1" t="b">
        <v>0</v>
      </c>
      <c r="V235" s="1" t="s">
        <v>1528</v>
      </c>
      <c r="W235" s="1" t="b">
        <v>0</v>
      </c>
      <c r="X235" s="1" t="s">
        <v>1853</v>
      </c>
      <c r="Y235" s="1" t="b">
        <v>0</v>
      </c>
      <c r="Z235" s="1" t="s">
        <v>1372</v>
      </c>
      <c r="AA235" s="1" t="b">
        <v>0</v>
      </c>
    </row>
    <row r="236" spans="1:27" x14ac:dyDescent="0.2">
      <c r="A236" s="1" t="s">
        <v>454</v>
      </c>
      <c r="B236" s="7" t="s">
        <v>214</v>
      </c>
      <c r="C236" s="12"/>
      <c r="D236" s="1" t="s">
        <v>1697</v>
      </c>
      <c r="E236" s="1" t="b">
        <v>1</v>
      </c>
      <c r="F236" s="1" t="s">
        <v>2308</v>
      </c>
      <c r="G236" s="1" t="b">
        <v>1</v>
      </c>
      <c r="H236" s="3" t="s">
        <v>604</v>
      </c>
      <c r="I236" s="3" t="b">
        <v>1</v>
      </c>
      <c r="J236" s="3" t="s">
        <v>760</v>
      </c>
      <c r="K236" s="3" t="b">
        <v>1</v>
      </c>
      <c r="L236" s="3" t="s">
        <v>913</v>
      </c>
      <c r="M236" s="3" t="b">
        <v>1</v>
      </c>
      <c r="N236" s="3" t="s">
        <v>1063</v>
      </c>
      <c r="O236" s="3" t="b">
        <v>1</v>
      </c>
      <c r="P236" s="1" t="s">
        <v>1990</v>
      </c>
      <c r="Q236" s="1" t="b">
        <v>1</v>
      </c>
      <c r="R236" s="1" t="s">
        <v>2141</v>
      </c>
      <c r="S236" s="1" t="b">
        <v>0</v>
      </c>
      <c r="T236" s="1" t="s">
        <v>1224</v>
      </c>
      <c r="U236" s="1" t="b">
        <v>1</v>
      </c>
      <c r="V236" s="1" t="s">
        <v>1528</v>
      </c>
      <c r="W236" s="1" t="b">
        <v>1</v>
      </c>
      <c r="X236" s="1" t="s">
        <v>1853</v>
      </c>
      <c r="Y236" s="1" t="b">
        <v>1</v>
      </c>
      <c r="Z236" s="1" t="s">
        <v>1372</v>
      </c>
      <c r="AA236" s="1" t="b">
        <v>1</v>
      </c>
    </row>
    <row r="237" spans="1:27" x14ac:dyDescent="0.2">
      <c r="A237" s="1" t="s">
        <v>457</v>
      </c>
      <c r="B237" s="7" t="s">
        <v>456</v>
      </c>
      <c r="D237" s="1" t="s">
        <v>1781</v>
      </c>
      <c r="E237" s="1" t="b">
        <v>1</v>
      </c>
      <c r="F237" s="1" t="s">
        <v>2402</v>
      </c>
      <c r="G237" s="1" t="b">
        <v>1</v>
      </c>
      <c r="H237" s="3" t="s">
        <v>552</v>
      </c>
      <c r="I237" s="3" t="b">
        <v>0</v>
      </c>
      <c r="J237" s="3" t="s">
        <v>708</v>
      </c>
      <c r="K237" s="3" t="b">
        <v>0</v>
      </c>
      <c r="L237" s="3" t="s">
        <v>986</v>
      </c>
      <c r="M237" s="3" t="b">
        <v>1</v>
      </c>
      <c r="N237" s="3" t="s">
        <v>1013</v>
      </c>
      <c r="O237" s="3" t="b">
        <v>0</v>
      </c>
      <c r="P237" s="1" t="s">
        <v>2060</v>
      </c>
      <c r="Q237" s="1" t="b">
        <v>0</v>
      </c>
      <c r="R237" s="1" t="s">
        <v>2093</v>
      </c>
      <c r="S237" s="1" t="b">
        <v>0</v>
      </c>
      <c r="T237" s="1" t="s">
        <v>1167</v>
      </c>
      <c r="U237" s="1" t="b">
        <v>0</v>
      </c>
      <c r="V237" s="1" t="s">
        <v>1607</v>
      </c>
      <c r="W237" s="1" t="b">
        <v>1</v>
      </c>
      <c r="X237" s="1" t="s">
        <v>1809</v>
      </c>
      <c r="Y237" s="1" t="b">
        <v>0</v>
      </c>
      <c r="Z237" s="1" t="s">
        <v>1444</v>
      </c>
      <c r="AA237" s="1" t="b">
        <v>0</v>
      </c>
    </row>
    <row r="238" spans="1:27" x14ac:dyDescent="0.2">
      <c r="A238" s="1" t="s">
        <v>458</v>
      </c>
      <c r="B238" s="7" t="s">
        <v>459</v>
      </c>
      <c r="D238" s="1" t="s">
        <v>1782</v>
      </c>
      <c r="E238" s="1" t="b">
        <v>0</v>
      </c>
      <c r="F238" s="1" t="s">
        <v>2403</v>
      </c>
      <c r="G238" s="1" t="b">
        <v>0</v>
      </c>
      <c r="H238" s="3" t="s">
        <v>679</v>
      </c>
      <c r="I238" s="3" t="b">
        <v>0</v>
      </c>
      <c r="J238" s="3" t="s">
        <v>835</v>
      </c>
      <c r="K238" s="3" t="b">
        <v>0</v>
      </c>
      <c r="L238" s="3" t="s">
        <v>987</v>
      </c>
      <c r="M238" s="3" t="b">
        <v>0</v>
      </c>
      <c r="N238" s="3" t="s">
        <v>1134</v>
      </c>
      <c r="O238" s="3" t="b">
        <v>0</v>
      </c>
      <c r="P238" s="1" t="s">
        <v>2061</v>
      </c>
      <c r="Q238" s="1" t="b">
        <v>0</v>
      </c>
      <c r="R238" s="1" t="s">
        <v>2212</v>
      </c>
      <c r="S238" s="1" t="b">
        <v>0</v>
      </c>
      <c r="T238" s="1" t="s">
        <v>1301</v>
      </c>
      <c r="U238" s="1" t="b">
        <v>0</v>
      </c>
      <c r="V238" s="1" t="s">
        <v>1608</v>
      </c>
      <c r="W238" s="1" t="b">
        <v>0</v>
      </c>
      <c r="X238" s="1" t="s">
        <v>1912</v>
      </c>
      <c r="Y238" s="1" t="b">
        <v>0</v>
      </c>
      <c r="Z238" s="1" t="s">
        <v>1445</v>
      </c>
      <c r="AA238" s="1" t="b">
        <v>0</v>
      </c>
    </row>
    <row r="239" spans="1:27" x14ac:dyDescent="0.2">
      <c r="A239" s="1" t="s">
        <v>460</v>
      </c>
      <c r="B239" s="7" t="s">
        <v>461</v>
      </c>
      <c r="D239" s="1" t="s">
        <v>1782</v>
      </c>
      <c r="E239" s="1" t="b">
        <v>1</v>
      </c>
      <c r="F239" s="1" t="s">
        <v>2403</v>
      </c>
      <c r="G239" s="1" t="b">
        <v>1</v>
      </c>
      <c r="H239" s="3" t="s">
        <v>679</v>
      </c>
      <c r="I239" s="3" t="b">
        <v>1</v>
      </c>
      <c r="J239" s="3" t="s">
        <v>835</v>
      </c>
      <c r="K239" s="3" t="b">
        <v>1</v>
      </c>
      <c r="L239" s="3" t="s">
        <v>987</v>
      </c>
      <c r="M239" s="3" t="b">
        <v>1</v>
      </c>
      <c r="N239" s="3" t="s">
        <v>1134</v>
      </c>
      <c r="O239" s="3" t="b">
        <v>1</v>
      </c>
      <c r="P239" s="1" t="s">
        <v>2061</v>
      </c>
      <c r="Q239" s="1" t="b">
        <v>1</v>
      </c>
      <c r="R239" s="1" t="s">
        <v>2212</v>
      </c>
      <c r="S239" s="1" t="b">
        <v>1</v>
      </c>
      <c r="T239" s="1" t="s">
        <v>1301</v>
      </c>
      <c r="U239" s="1" t="b">
        <v>1</v>
      </c>
      <c r="V239" s="1" t="s">
        <v>1608</v>
      </c>
      <c r="W239" s="1" t="b">
        <v>1</v>
      </c>
      <c r="X239" s="1" t="s">
        <v>1912</v>
      </c>
      <c r="Y239" s="1" t="b">
        <v>1</v>
      </c>
      <c r="Z239" s="1" t="s">
        <v>1445</v>
      </c>
      <c r="AA239" s="1" t="b">
        <v>1</v>
      </c>
    </row>
    <row r="240" spans="1:27" x14ac:dyDescent="0.2">
      <c r="A240" s="1" t="s">
        <v>462</v>
      </c>
      <c r="B240" s="7" t="s">
        <v>510</v>
      </c>
      <c r="D240" s="1" t="s">
        <v>1783</v>
      </c>
      <c r="E240" s="1" t="b">
        <v>1</v>
      </c>
      <c r="F240" s="1" t="s">
        <v>2404</v>
      </c>
      <c r="G240" s="1" t="b">
        <v>1</v>
      </c>
      <c r="H240" s="3" t="s">
        <v>680</v>
      </c>
      <c r="I240" s="3" t="b">
        <v>1</v>
      </c>
      <c r="J240" s="3" t="s">
        <v>836</v>
      </c>
      <c r="K240" s="3" t="b">
        <v>1</v>
      </c>
      <c r="L240" s="3" t="s">
        <v>988</v>
      </c>
      <c r="M240" s="3" t="b">
        <v>1</v>
      </c>
      <c r="N240" s="3" t="s">
        <v>1135</v>
      </c>
      <c r="O240" s="3" t="b">
        <v>1</v>
      </c>
      <c r="P240" s="1" t="s">
        <v>2062</v>
      </c>
      <c r="Q240" s="1" t="b">
        <v>1</v>
      </c>
      <c r="R240" s="1" t="s">
        <v>2213</v>
      </c>
      <c r="S240" s="1" t="b">
        <v>1</v>
      </c>
      <c r="T240" s="1" t="s">
        <v>1302</v>
      </c>
      <c r="U240" s="1" t="b">
        <v>1</v>
      </c>
      <c r="V240" s="1" t="s">
        <v>1609</v>
      </c>
      <c r="W240" s="1" t="b">
        <v>1</v>
      </c>
      <c r="X240" s="3" t="s">
        <v>694</v>
      </c>
      <c r="Y240" s="1" t="b">
        <v>0</v>
      </c>
      <c r="Z240" s="3" t="s">
        <v>694</v>
      </c>
      <c r="AA240" s="1" t="b">
        <v>0</v>
      </c>
    </row>
    <row r="241" spans="1:27" x14ac:dyDescent="0.2">
      <c r="A241" s="1" t="s">
        <v>463</v>
      </c>
      <c r="B241" s="7" t="s">
        <v>464</v>
      </c>
      <c r="D241" s="1" t="s">
        <v>1784</v>
      </c>
      <c r="E241" s="1" t="b">
        <v>0</v>
      </c>
      <c r="F241" s="1" t="s">
        <v>2405</v>
      </c>
      <c r="G241" s="1" t="b">
        <v>0</v>
      </c>
      <c r="H241" s="3" t="s">
        <v>681</v>
      </c>
      <c r="I241" s="3" t="b">
        <v>1</v>
      </c>
      <c r="J241" s="3" t="s">
        <v>837</v>
      </c>
      <c r="K241" s="3" t="b">
        <v>1</v>
      </c>
      <c r="L241" s="3" t="s">
        <v>694</v>
      </c>
      <c r="M241" s="3" t="b">
        <v>0</v>
      </c>
      <c r="N241" s="3" t="s">
        <v>1136</v>
      </c>
      <c r="O241" s="3" t="b">
        <v>1</v>
      </c>
      <c r="P241" s="1" t="s">
        <v>2063</v>
      </c>
      <c r="Q241" s="1" t="b">
        <v>1</v>
      </c>
      <c r="R241" s="3" t="s">
        <v>694</v>
      </c>
      <c r="S241" s="1" t="b">
        <v>0</v>
      </c>
      <c r="T241" s="1" t="s">
        <v>1303</v>
      </c>
      <c r="U241" s="1" t="b">
        <v>0</v>
      </c>
      <c r="V241" s="1" t="s">
        <v>1610</v>
      </c>
      <c r="W241" s="1" t="b">
        <v>0</v>
      </c>
      <c r="X241" s="1" t="s">
        <v>1913</v>
      </c>
      <c r="Y241" s="1" t="b">
        <v>1</v>
      </c>
      <c r="Z241" s="1" t="s">
        <v>1446</v>
      </c>
      <c r="AA241" s="1" t="b">
        <v>1</v>
      </c>
    </row>
    <row r="242" spans="1:27" x14ac:dyDescent="0.2">
      <c r="A242" s="1" t="s">
        <v>465</v>
      </c>
      <c r="B242" s="7" t="s">
        <v>466</v>
      </c>
      <c r="D242" s="1" t="s">
        <v>1784</v>
      </c>
      <c r="E242" s="1" t="b">
        <v>1</v>
      </c>
      <c r="F242" s="1" t="s">
        <v>2405</v>
      </c>
      <c r="G242" s="1" t="b">
        <v>1</v>
      </c>
      <c r="H242" s="3" t="s">
        <v>681</v>
      </c>
      <c r="I242" s="3" t="b">
        <v>0</v>
      </c>
      <c r="J242" s="3" t="s">
        <v>837</v>
      </c>
      <c r="K242" s="3" t="b">
        <v>0</v>
      </c>
      <c r="L242" s="3" t="s">
        <v>694</v>
      </c>
      <c r="M242" s="3" t="b">
        <v>0</v>
      </c>
      <c r="N242" s="3" t="s">
        <v>1136</v>
      </c>
      <c r="O242" s="3" t="b">
        <v>0</v>
      </c>
      <c r="P242" s="1" t="s">
        <v>2064</v>
      </c>
      <c r="Q242" s="1" t="b">
        <v>0</v>
      </c>
      <c r="R242" s="1" t="s">
        <v>2214</v>
      </c>
      <c r="S242" s="1" t="b">
        <v>1</v>
      </c>
      <c r="T242" s="1" t="s">
        <v>1303</v>
      </c>
      <c r="U242" s="1" t="b">
        <v>1</v>
      </c>
      <c r="V242" s="1" t="s">
        <v>1610</v>
      </c>
      <c r="W242" s="1" t="b">
        <v>1</v>
      </c>
      <c r="X242" s="1" t="s">
        <v>1913</v>
      </c>
      <c r="Y242" s="1" t="b">
        <v>0</v>
      </c>
      <c r="Z242" s="1" t="s">
        <v>1446</v>
      </c>
      <c r="AA242" s="1" t="b">
        <v>0</v>
      </c>
    </row>
    <row r="243" spans="1:27" x14ac:dyDescent="0.2">
      <c r="A243" s="1" t="s">
        <v>468</v>
      </c>
      <c r="B243" s="7" t="s">
        <v>467</v>
      </c>
      <c r="D243" s="1" t="s">
        <v>1785</v>
      </c>
      <c r="E243" s="1" t="b">
        <v>1</v>
      </c>
      <c r="F243" s="1" t="s">
        <v>2406</v>
      </c>
      <c r="G243" s="1" t="b">
        <v>1</v>
      </c>
      <c r="H243" s="3" t="s">
        <v>682</v>
      </c>
      <c r="I243" s="3" t="b">
        <v>1</v>
      </c>
      <c r="J243" s="3" t="s">
        <v>838</v>
      </c>
      <c r="K243" s="3" t="b">
        <v>0</v>
      </c>
      <c r="L243" s="3" t="s">
        <v>989</v>
      </c>
      <c r="M243" s="3" t="b">
        <v>1</v>
      </c>
      <c r="N243" s="3" t="s">
        <v>1137</v>
      </c>
      <c r="O243" s="3" t="b">
        <v>1</v>
      </c>
      <c r="P243" s="1" t="s">
        <v>2065</v>
      </c>
      <c r="Q243" s="1" t="b">
        <v>1</v>
      </c>
      <c r="R243" s="1" t="s">
        <v>2215</v>
      </c>
      <c r="S243" s="1" t="b">
        <v>1</v>
      </c>
      <c r="T243" s="3" t="s">
        <v>694</v>
      </c>
      <c r="U243" s="1" t="b">
        <v>0</v>
      </c>
      <c r="V243" s="1" t="s">
        <v>1611</v>
      </c>
      <c r="W243" s="1" t="b">
        <v>1</v>
      </c>
      <c r="X243" s="3" t="s">
        <v>694</v>
      </c>
      <c r="Y243" s="1" t="b">
        <v>0</v>
      </c>
      <c r="Z243" s="3" t="s">
        <v>694</v>
      </c>
      <c r="AA243" s="1" t="b">
        <v>0</v>
      </c>
    </row>
    <row r="244" spans="1:27" x14ac:dyDescent="0.2">
      <c r="A244" s="1" t="s">
        <v>469</v>
      </c>
      <c r="B244" s="7" t="s">
        <v>470</v>
      </c>
      <c r="D244" s="1" t="s">
        <v>1786</v>
      </c>
      <c r="E244" s="1" t="b">
        <v>1</v>
      </c>
      <c r="F244" s="1" t="s">
        <v>2407</v>
      </c>
      <c r="G244" s="1" t="b">
        <v>1</v>
      </c>
      <c r="H244" s="3" t="s">
        <v>683</v>
      </c>
      <c r="I244" s="3" t="b">
        <v>1</v>
      </c>
      <c r="J244" s="3" t="s">
        <v>839</v>
      </c>
      <c r="K244" s="3" t="b">
        <v>1</v>
      </c>
      <c r="L244" s="3" t="s">
        <v>990</v>
      </c>
      <c r="M244" s="3" t="b">
        <v>1</v>
      </c>
      <c r="N244" s="3" t="s">
        <v>1138</v>
      </c>
      <c r="O244" s="3" t="b">
        <v>1</v>
      </c>
      <c r="P244" s="1" t="s">
        <v>2066</v>
      </c>
      <c r="Q244" s="1" t="b">
        <v>1</v>
      </c>
      <c r="R244" s="1" t="s">
        <v>2216</v>
      </c>
      <c r="S244" s="1" t="b">
        <v>1</v>
      </c>
      <c r="T244" s="1" t="s">
        <v>1304</v>
      </c>
      <c r="U244" s="1" t="b">
        <v>1</v>
      </c>
      <c r="V244" s="1" t="s">
        <v>1612</v>
      </c>
      <c r="W244" s="1" t="b">
        <v>1</v>
      </c>
      <c r="X244" s="1" t="s">
        <v>1914</v>
      </c>
      <c r="Y244" s="1" t="b">
        <v>1</v>
      </c>
      <c r="Z244" s="1" t="s">
        <v>1447</v>
      </c>
      <c r="AA244" s="1" t="b">
        <v>1</v>
      </c>
    </row>
    <row r="245" spans="1:27" x14ac:dyDescent="0.2">
      <c r="A245" s="1" t="s">
        <v>472</v>
      </c>
      <c r="B245" s="7" t="s">
        <v>471</v>
      </c>
      <c r="D245" s="1" t="s">
        <v>1787</v>
      </c>
      <c r="E245" s="1" t="b">
        <v>1</v>
      </c>
      <c r="F245" s="1" t="s">
        <v>2408</v>
      </c>
      <c r="G245" s="1" t="b">
        <v>1</v>
      </c>
      <c r="H245" s="3" t="s">
        <v>684</v>
      </c>
      <c r="I245" s="3" t="b">
        <v>1</v>
      </c>
      <c r="J245" s="3" t="s">
        <v>694</v>
      </c>
      <c r="K245" s="3" t="b">
        <v>0</v>
      </c>
      <c r="L245" s="3" t="s">
        <v>991</v>
      </c>
      <c r="M245" s="3" t="b">
        <v>1</v>
      </c>
      <c r="N245" s="3" t="s">
        <v>1139</v>
      </c>
      <c r="O245" s="3" t="b">
        <v>1</v>
      </c>
      <c r="P245" s="1" t="s">
        <v>2067</v>
      </c>
      <c r="Q245" s="1" t="b">
        <v>1</v>
      </c>
      <c r="R245" s="1" t="s">
        <v>2217</v>
      </c>
      <c r="S245" s="1" t="b">
        <v>1</v>
      </c>
      <c r="T245" s="1" t="s">
        <v>1305</v>
      </c>
      <c r="U245" s="1" t="b">
        <v>1</v>
      </c>
      <c r="V245" s="1" t="s">
        <v>1613</v>
      </c>
      <c r="W245" s="1" t="b">
        <v>1</v>
      </c>
      <c r="X245" s="1" t="s">
        <v>1915</v>
      </c>
      <c r="Y245" s="1" t="b">
        <v>1</v>
      </c>
      <c r="Z245" s="1" t="s">
        <v>1448</v>
      </c>
      <c r="AA245" s="1" t="b">
        <v>1</v>
      </c>
    </row>
    <row r="246" spans="1:27" x14ac:dyDescent="0.2">
      <c r="A246" s="1" t="s">
        <v>473</v>
      </c>
      <c r="B246" s="7" t="s">
        <v>474</v>
      </c>
      <c r="D246" s="3" t="s">
        <v>694</v>
      </c>
      <c r="E246" s="1" t="b">
        <v>0</v>
      </c>
      <c r="F246" s="3" t="s">
        <v>694</v>
      </c>
      <c r="G246" s="1" t="b">
        <v>0</v>
      </c>
      <c r="H246" s="3" t="s">
        <v>694</v>
      </c>
      <c r="I246" s="3" t="b">
        <v>0</v>
      </c>
      <c r="J246" s="3" t="s">
        <v>694</v>
      </c>
      <c r="K246" s="3" t="b">
        <v>0</v>
      </c>
      <c r="L246" s="3" t="s">
        <v>694</v>
      </c>
      <c r="M246" s="3" t="b">
        <v>0</v>
      </c>
      <c r="N246" s="3" t="s">
        <v>694</v>
      </c>
      <c r="O246" s="3" t="b">
        <v>0</v>
      </c>
      <c r="P246" s="3" t="s">
        <v>694</v>
      </c>
      <c r="Q246" s="1" t="b">
        <v>0</v>
      </c>
      <c r="R246" s="3" t="s">
        <v>694</v>
      </c>
      <c r="S246" s="1" t="b">
        <v>0</v>
      </c>
      <c r="T246" s="3" t="s">
        <v>694</v>
      </c>
      <c r="U246" s="1" t="b">
        <v>0</v>
      </c>
      <c r="V246" s="1" t="s">
        <v>1579</v>
      </c>
      <c r="W246" s="1" t="b">
        <v>0</v>
      </c>
      <c r="X246" s="3" t="s">
        <v>694</v>
      </c>
      <c r="Y246" s="1" t="b">
        <v>0</v>
      </c>
      <c r="Z246" s="3" t="s">
        <v>694</v>
      </c>
      <c r="AA246" s="1" t="b">
        <v>0</v>
      </c>
    </row>
    <row r="247" spans="1:27" x14ac:dyDescent="0.2">
      <c r="A247" s="1" t="s">
        <v>475</v>
      </c>
      <c r="B247" s="7" t="s">
        <v>476</v>
      </c>
      <c r="D247" s="1" t="s">
        <v>1788</v>
      </c>
      <c r="E247" s="1" t="b">
        <v>1</v>
      </c>
      <c r="F247" s="1" t="s">
        <v>2409</v>
      </c>
      <c r="G247" s="1" t="b">
        <v>1</v>
      </c>
      <c r="H247" s="3" t="s">
        <v>685</v>
      </c>
      <c r="I247" s="3" t="b">
        <v>1</v>
      </c>
      <c r="J247" s="3" t="s">
        <v>840</v>
      </c>
      <c r="K247" s="3" t="b">
        <v>1</v>
      </c>
      <c r="L247" s="3" t="s">
        <v>992</v>
      </c>
      <c r="M247" s="3" t="b">
        <v>1</v>
      </c>
      <c r="N247" s="3" t="s">
        <v>1140</v>
      </c>
      <c r="O247" s="3" t="b">
        <v>1</v>
      </c>
      <c r="P247" s="1" t="s">
        <v>2068</v>
      </c>
      <c r="Q247" s="1" t="b">
        <v>1</v>
      </c>
      <c r="R247" s="1" t="s">
        <v>2218</v>
      </c>
      <c r="S247" s="1" t="b">
        <v>1</v>
      </c>
      <c r="T247" s="1" t="s">
        <v>1306</v>
      </c>
      <c r="U247" s="1" t="b">
        <v>1</v>
      </c>
      <c r="V247" s="1" t="s">
        <v>1614</v>
      </c>
      <c r="W247" s="1" t="b">
        <v>1</v>
      </c>
      <c r="X247" s="1" t="s">
        <v>1916</v>
      </c>
      <c r="Y247" s="1" t="b">
        <v>1</v>
      </c>
      <c r="Z247" s="1" t="s">
        <v>1449</v>
      </c>
      <c r="AA247" s="1" t="b">
        <v>1</v>
      </c>
    </row>
    <row r="248" spans="1:27" x14ac:dyDescent="0.2">
      <c r="A248" s="1" t="s">
        <v>488</v>
      </c>
      <c r="B248" s="7" t="s">
        <v>343</v>
      </c>
      <c r="D248" s="3" t="s">
        <v>694</v>
      </c>
      <c r="E248" s="1" t="b">
        <v>0</v>
      </c>
      <c r="F248" s="3" t="s">
        <v>694</v>
      </c>
      <c r="G248" s="1" t="b">
        <v>0</v>
      </c>
      <c r="H248" s="3" t="s">
        <v>694</v>
      </c>
      <c r="I248" s="3" t="b">
        <v>0</v>
      </c>
      <c r="J248" s="3" t="s">
        <v>694</v>
      </c>
      <c r="K248" s="3" t="b">
        <v>0</v>
      </c>
      <c r="L248" s="3" t="s">
        <v>694</v>
      </c>
      <c r="M248" s="3" t="b">
        <v>0</v>
      </c>
      <c r="N248" s="3" t="s">
        <v>694</v>
      </c>
      <c r="O248" s="3" t="b">
        <v>0</v>
      </c>
      <c r="P248" s="3" t="s">
        <v>694</v>
      </c>
      <c r="Q248" s="1" t="b">
        <v>0</v>
      </c>
      <c r="R248" s="3" t="s">
        <v>694</v>
      </c>
      <c r="S248" s="1" t="b">
        <v>0</v>
      </c>
      <c r="T248" s="3" t="s">
        <v>694</v>
      </c>
      <c r="U248" s="1" t="b">
        <v>0</v>
      </c>
      <c r="V248" s="1" t="s">
        <v>1579</v>
      </c>
      <c r="W248" s="1" t="b">
        <v>1</v>
      </c>
      <c r="X248" s="3" t="s">
        <v>694</v>
      </c>
      <c r="Y248" s="1" t="b">
        <v>0</v>
      </c>
      <c r="Z248" s="3" t="s">
        <v>694</v>
      </c>
      <c r="AA248" s="1" t="b">
        <v>0</v>
      </c>
    </row>
    <row r="249" spans="1:27" x14ac:dyDescent="0.2">
      <c r="A249" s="1" t="s">
        <v>477</v>
      </c>
      <c r="B249" s="7" t="s">
        <v>478</v>
      </c>
      <c r="D249" s="1" t="s">
        <v>1789</v>
      </c>
      <c r="E249" s="1" t="b">
        <v>1</v>
      </c>
      <c r="F249" s="1" t="s">
        <v>2410</v>
      </c>
      <c r="G249" s="1" t="b">
        <v>1</v>
      </c>
      <c r="H249" s="3" t="s">
        <v>686</v>
      </c>
      <c r="I249" s="3" t="b">
        <v>1</v>
      </c>
      <c r="J249" s="3" t="s">
        <v>841</v>
      </c>
      <c r="K249" s="3" t="b">
        <v>1</v>
      </c>
      <c r="L249" s="3" t="s">
        <v>993</v>
      </c>
      <c r="M249" s="3" t="b">
        <v>1</v>
      </c>
      <c r="N249" s="3" t="s">
        <v>1141</v>
      </c>
      <c r="O249" s="3" t="b">
        <v>1</v>
      </c>
      <c r="P249" s="1" t="s">
        <v>2069</v>
      </c>
      <c r="Q249" s="1" t="b">
        <v>1</v>
      </c>
      <c r="R249" s="1" t="s">
        <v>2219</v>
      </c>
      <c r="S249" s="1" t="b">
        <v>1</v>
      </c>
      <c r="T249" s="1" t="s">
        <v>1307</v>
      </c>
      <c r="U249" s="1" t="b">
        <v>1</v>
      </c>
      <c r="V249" s="1" t="s">
        <v>1615</v>
      </c>
      <c r="W249" s="1" t="b">
        <v>1</v>
      </c>
      <c r="X249" s="1" t="s">
        <v>1917</v>
      </c>
      <c r="Y249" s="1" t="b">
        <v>1</v>
      </c>
      <c r="Z249" s="1" t="s">
        <v>1450</v>
      </c>
      <c r="AA249" s="1" t="b">
        <v>1</v>
      </c>
    </row>
    <row r="250" spans="1:27" ht="16" x14ac:dyDescent="0.2">
      <c r="A250" s="1" t="s">
        <v>479</v>
      </c>
      <c r="B250" s="11" t="s">
        <v>480</v>
      </c>
      <c r="C250" s="12"/>
      <c r="D250" s="3" t="s">
        <v>694</v>
      </c>
      <c r="E250" s="1" t="b">
        <v>0</v>
      </c>
      <c r="F250" s="3" t="s">
        <v>694</v>
      </c>
      <c r="G250" s="1" t="b">
        <v>0</v>
      </c>
      <c r="H250" s="3" t="s">
        <v>694</v>
      </c>
      <c r="I250" s="3" t="b">
        <v>0</v>
      </c>
      <c r="J250" s="3" t="s">
        <v>694</v>
      </c>
      <c r="K250" s="3" t="b">
        <v>0</v>
      </c>
      <c r="L250" s="3" t="s">
        <v>694</v>
      </c>
      <c r="M250" s="3" t="b">
        <v>0</v>
      </c>
      <c r="N250" s="3" t="s">
        <v>694</v>
      </c>
      <c r="O250" s="3" t="b">
        <v>0</v>
      </c>
      <c r="P250" s="3" t="s">
        <v>694</v>
      </c>
      <c r="Q250" s="1" t="b">
        <v>0</v>
      </c>
      <c r="R250" s="3" t="s">
        <v>694</v>
      </c>
      <c r="S250" s="1" t="b">
        <v>0</v>
      </c>
      <c r="T250" s="3" t="s">
        <v>694</v>
      </c>
      <c r="U250" s="1" t="b">
        <v>0</v>
      </c>
      <c r="V250" s="3" t="s">
        <v>694</v>
      </c>
      <c r="W250" s="1" t="b">
        <v>0</v>
      </c>
      <c r="X250" s="3" t="s">
        <v>694</v>
      </c>
      <c r="Y250" s="1" t="b">
        <v>0</v>
      </c>
      <c r="Z250" s="3" t="s">
        <v>694</v>
      </c>
      <c r="AA250" s="1" t="b">
        <v>0</v>
      </c>
    </row>
    <row r="251" spans="1:27" ht="16" x14ac:dyDescent="0.2">
      <c r="A251" s="1" t="s">
        <v>481</v>
      </c>
      <c r="B251" s="11" t="s">
        <v>482</v>
      </c>
      <c r="C251" s="12"/>
      <c r="D251" s="1" t="s">
        <v>1790</v>
      </c>
      <c r="E251" s="1" t="b">
        <v>0</v>
      </c>
      <c r="F251" s="1" t="s">
        <v>2411</v>
      </c>
      <c r="G251" s="1" t="b">
        <v>0</v>
      </c>
      <c r="H251" s="3" t="s">
        <v>687</v>
      </c>
      <c r="I251" s="3" t="b">
        <v>0</v>
      </c>
      <c r="J251" s="3" t="s">
        <v>842</v>
      </c>
      <c r="K251" s="3" t="b">
        <v>0</v>
      </c>
      <c r="L251" s="3" t="s">
        <v>694</v>
      </c>
      <c r="M251" s="3" t="b">
        <v>0</v>
      </c>
      <c r="N251" s="3" t="s">
        <v>694</v>
      </c>
      <c r="O251" s="3" t="b">
        <v>0</v>
      </c>
      <c r="P251" s="1" t="s">
        <v>2070</v>
      </c>
      <c r="Q251" s="1" t="b">
        <v>0</v>
      </c>
      <c r="R251" s="1" t="s">
        <v>2220</v>
      </c>
      <c r="S251" s="1" t="b">
        <v>0</v>
      </c>
      <c r="T251" s="1" t="s">
        <v>1308</v>
      </c>
      <c r="U251" s="1" t="b">
        <v>0</v>
      </c>
      <c r="V251" s="1" t="s">
        <v>1616</v>
      </c>
      <c r="W251" s="1" t="b">
        <v>0</v>
      </c>
      <c r="X251" s="1" t="s">
        <v>1918</v>
      </c>
      <c r="Y251" s="1" t="b">
        <v>0</v>
      </c>
      <c r="Z251" s="1" t="s">
        <v>1451</v>
      </c>
      <c r="AA251" s="1" t="b">
        <v>0</v>
      </c>
    </row>
    <row r="252" spans="1:27" x14ac:dyDescent="0.2">
      <c r="A252" s="1" t="s">
        <v>483</v>
      </c>
      <c r="B252" s="7" t="s">
        <v>484</v>
      </c>
      <c r="D252" s="1" t="s">
        <v>1790</v>
      </c>
      <c r="E252" s="1" t="b">
        <v>1</v>
      </c>
      <c r="F252" s="1" t="s">
        <v>2412</v>
      </c>
      <c r="G252" s="1" t="b">
        <v>1</v>
      </c>
      <c r="H252" s="3" t="s">
        <v>687</v>
      </c>
      <c r="I252" s="3" t="b">
        <v>1</v>
      </c>
      <c r="J252" s="3" t="s">
        <v>842</v>
      </c>
      <c r="K252" s="3" t="b">
        <v>1</v>
      </c>
      <c r="L252" s="3" t="s">
        <v>694</v>
      </c>
      <c r="M252" s="3" t="b">
        <v>0</v>
      </c>
      <c r="N252" s="3" t="s">
        <v>694</v>
      </c>
      <c r="O252" s="3" t="b">
        <v>0</v>
      </c>
      <c r="P252" s="1" t="s">
        <v>2071</v>
      </c>
      <c r="Q252" s="1" t="b">
        <v>1</v>
      </c>
      <c r="R252" s="1" t="s">
        <v>2220</v>
      </c>
      <c r="S252" s="1" t="b">
        <v>1</v>
      </c>
      <c r="T252" s="1" t="s">
        <v>1308</v>
      </c>
      <c r="U252" s="1" t="b">
        <v>1</v>
      </c>
      <c r="V252" s="1" t="s">
        <v>1616</v>
      </c>
      <c r="W252" s="1" t="b">
        <v>1</v>
      </c>
      <c r="X252" s="1" t="s">
        <v>1918</v>
      </c>
      <c r="Y252" s="1" t="b">
        <v>0</v>
      </c>
      <c r="Z252" s="1" t="s">
        <v>1451</v>
      </c>
      <c r="AA252" s="1" t="b">
        <v>1</v>
      </c>
    </row>
    <row r="253" spans="1:27" x14ac:dyDescent="0.2">
      <c r="A253" s="1" t="s">
        <v>485</v>
      </c>
      <c r="B253" s="7" t="s">
        <v>486</v>
      </c>
      <c r="D253" s="1" t="s">
        <v>1791</v>
      </c>
      <c r="E253" s="1" t="b">
        <v>1</v>
      </c>
      <c r="F253" s="1" t="s">
        <v>2413</v>
      </c>
      <c r="G253" s="1" t="b">
        <v>1</v>
      </c>
      <c r="H253" s="3" t="s">
        <v>688</v>
      </c>
      <c r="I253" s="3" t="b">
        <v>1</v>
      </c>
      <c r="J253" s="3" t="s">
        <v>843</v>
      </c>
      <c r="K253" s="3" t="b">
        <v>1</v>
      </c>
      <c r="L253" s="3" t="s">
        <v>994</v>
      </c>
      <c r="M253" s="3" t="b">
        <v>1</v>
      </c>
      <c r="N253" s="3" t="s">
        <v>1142</v>
      </c>
      <c r="O253" s="3" t="b">
        <v>1</v>
      </c>
      <c r="P253" s="1" t="s">
        <v>2072</v>
      </c>
      <c r="Q253" s="1" t="b">
        <v>1</v>
      </c>
      <c r="R253" s="1" t="s">
        <v>2221</v>
      </c>
      <c r="S253" s="1" t="b">
        <v>1</v>
      </c>
      <c r="T253" s="1" t="s">
        <v>1309</v>
      </c>
      <c r="U253" s="1" t="b">
        <v>1</v>
      </c>
      <c r="V253" s="1" t="s">
        <v>1617</v>
      </c>
      <c r="W253" s="1" t="b">
        <v>1</v>
      </c>
      <c r="X253" s="3" t="s">
        <v>694</v>
      </c>
      <c r="Y253" s="1" t="b">
        <v>0</v>
      </c>
      <c r="Z253" s="1" t="s">
        <v>1452</v>
      </c>
      <c r="AA253" s="1" t="b">
        <v>1</v>
      </c>
    </row>
    <row r="254" spans="1:27" x14ac:dyDescent="0.2">
      <c r="A254" s="1" t="s">
        <v>487</v>
      </c>
      <c r="B254" s="7" t="s">
        <v>489</v>
      </c>
      <c r="D254" s="1" t="s">
        <v>1790</v>
      </c>
      <c r="E254" s="1" t="b">
        <v>0</v>
      </c>
      <c r="F254" s="1" t="s">
        <v>2412</v>
      </c>
      <c r="G254" s="1" t="b">
        <v>0</v>
      </c>
      <c r="H254" s="3" t="s">
        <v>687</v>
      </c>
      <c r="I254" s="3" t="b">
        <v>0</v>
      </c>
      <c r="J254" s="3" t="s">
        <v>842</v>
      </c>
      <c r="K254" s="3" t="b">
        <v>0</v>
      </c>
      <c r="L254" s="3" t="s">
        <v>694</v>
      </c>
      <c r="M254" s="3" t="b">
        <v>0</v>
      </c>
      <c r="N254" s="3" t="s">
        <v>694</v>
      </c>
      <c r="O254" s="3" t="b">
        <v>0</v>
      </c>
      <c r="P254" s="1" t="s">
        <v>2070</v>
      </c>
      <c r="Q254" s="1" t="b">
        <v>1</v>
      </c>
      <c r="R254" s="1" t="s">
        <v>2220</v>
      </c>
      <c r="S254" s="1" t="b">
        <v>0</v>
      </c>
      <c r="T254" s="1" t="s">
        <v>1308</v>
      </c>
      <c r="U254" s="1" t="b">
        <v>0</v>
      </c>
      <c r="V254" s="1" t="s">
        <v>1616</v>
      </c>
      <c r="W254" s="1" t="b">
        <v>0</v>
      </c>
      <c r="X254" s="1" t="s">
        <v>1918</v>
      </c>
      <c r="Y254" s="1" t="b">
        <v>1</v>
      </c>
      <c r="Z254" s="1" t="s">
        <v>1451</v>
      </c>
      <c r="AA254" s="1" t="b">
        <v>0</v>
      </c>
    </row>
    <row r="255" spans="1:27" x14ac:dyDescent="0.2">
      <c r="A255" s="1" t="s">
        <v>491</v>
      </c>
      <c r="B255" s="7" t="s">
        <v>490</v>
      </c>
      <c r="D255" s="1" t="s">
        <v>1753</v>
      </c>
      <c r="E255" s="1" t="b">
        <v>0</v>
      </c>
      <c r="F255" s="1" t="s">
        <v>2369</v>
      </c>
      <c r="G255" s="1" t="b">
        <v>0</v>
      </c>
      <c r="H255" s="3" t="s">
        <v>655</v>
      </c>
      <c r="I255" s="3" t="b">
        <v>1</v>
      </c>
      <c r="J255" s="3" t="s">
        <v>810</v>
      </c>
      <c r="K255" s="3" t="b">
        <v>0</v>
      </c>
      <c r="L255" s="3" t="s">
        <v>963</v>
      </c>
      <c r="M255" s="3" t="b">
        <v>1</v>
      </c>
      <c r="N255" s="3" t="s">
        <v>1109</v>
      </c>
      <c r="O255" s="3" t="b">
        <v>0</v>
      </c>
      <c r="P255" s="1" t="s">
        <v>2039</v>
      </c>
      <c r="Q255" s="1" t="b">
        <v>1</v>
      </c>
      <c r="R255" s="1" t="s">
        <v>2186</v>
      </c>
      <c r="S255" s="1" t="b">
        <v>1</v>
      </c>
      <c r="T255" s="1" t="s">
        <v>1274</v>
      </c>
      <c r="U255" s="1" t="b">
        <v>1</v>
      </c>
      <c r="V255" s="1" t="s">
        <v>1585</v>
      </c>
      <c r="W255" s="1" t="b">
        <v>0</v>
      </c>
      <c r="X255" s="1" t="s">
        <v>1893</v>
      </c>
      <c r="Y255" s="1" t="b">
        <v>1</v>
      </c>
      <c r="Z255" s="1" t="s">
        <v>1424</v>
      </c>
      <c r="AA255" s="1" t="b">
        <v>1</v>
      </c>
    </row>
    <row r="256" spans="1:27" x14ac:dyDescent="0.2">
      <c r="A256" s="1" t="s">
        <v>493</v>
      </c>
      <c r="B256" s="7" t="s">
        <v>492</v>
      </c>
      <c r="D256" s="1" t="s">
        <v>1743</v>
      </c>
      <c r="E256" s="1" t="b">
        <v>1</v>
      </c>
      <c r="F256" s="1" t="s">
        <v>2358</v>
      </c>
      <c r="G256" s="1" t="b">
        <v>1</v>
      </c>
      <c r="H256" s="3" t="s">
        <v>646</v>
      </c>
      <c r="I256" s="3" t="b">
        <v>1</v>
      </c>
      <c r="J256" s="3" t="s">
        <v>802</v>
      </c>
      <c r="K256" s="3" t="b">
        <v>1</v>
      </c>
      <c r="L256" s="3" t="s">
        <v>953</v>
      </c>
      <c r="M256" s="3" t="b">
        <v>1</v>
      </c>
      <c r="N256" s="3" t="s">
        <v>1102</v>
      </c>
      <c r="O256" s="3" t="b">
        <v>1</v>
      </c>
      <c r="P256" s="1" t="s">
        <v>2030</v>
      </c>
      <c r="Q256" s="1" t="b">
        <v>1</v>
      </c>
      <c r="R256" s="1" t="s">
        <v>2177</v>
      </c>
      <c r="S256" s="1" t="b">
        <v>1</v>
      </c>
      <c r="T256" s="1" t="s">
        <v>1263</v>
      </c>
      <c r="U256" s="1" t="b">
        <v>1</v>
      </c>
      <c r="V256" s="1" t="s">
        <v>1574</v>
      </c>
      <c r="W256" s="1" t="b">
        <v>1</v>
      </c>
      <c r="X256" s="1" t="s">
        <v>1885</v>
      </c>
      <c r="Y256" s="1" t="b">
        <v>1</v>
      </c>
      <c r="Z256" s="1" t="s">
        <v>1414</v>
      </c>
      <c r="AA256" s="1" t="b">
        <v>1</v>
      </c>
    </row>
    <row r="257" spans="1:27" x14ac:dyDescent="0.2">
      <c r="A257" s="1" t="s">
        <v>494</v>
      </c>
      <c r="B257" s="7" t="s">
        <v>495</v>
      </c>
      <c r="D257" s="1" t="s">
        <v>1792</v>
      </c>
      <c r="E257" s="1" t="b">
        <v>1</v>
      </c>
      <c r="F257" s="1" t="s">
        <v>2414</v>
      </c>
      <c r="G257" s="1" t="b">
        <v>1</v>
      </c>
      <c r="H257" s="3" t="s">
        <v>689</v>
      </c>
      <c r="I257" s="3" t="b">
        <v>1</v>
      </c>
      <c r="J257" s="3" t="s">
        <v>844</v>
      </c>
      <c r="K257" s="3" t="b">
        <v>1</v>
      </c>
      <c r="L257" s="3" t="s">
        <v>995</v>
      </c>
      <c r="M257" s="3" t="b">
        <v>1</v>
      </c>
      <c r="N257" s="3" t="s">
        <v>1143</v>
      </c>
      <c r="O257" s="3" t="b">
        <v>1</v>
      </c>
      <c r="P257" s="1" t="s">
        <v>2073</v>
      </c>
      <c r="Q257" s="1" t="b">
        <v>1</v>
      </c>
      <c r="R257" s="1" t="s">
        <v>2222</v>
      </c>
      <c r="S257" s="1" t="b">
        <v>1</v>
      </c>
      <c r="T257" s="1" t="s">
        <v>1310</v>
      </c>
      <c r="U257" s="1" t="b">
        <v>1</v>
      </c>
      <c r="V257" s="1" t="s">
        <v>1618</v>
      </c>
      <c r="W257" s="1" t="b">
        <v>1</v>
      </c>
      <c r="X257" s="1" t="s">
        <v>1919</v>
      </c>
      <c r="Y257" s="1" t="b">
        <v>1</v>
      </c>
      <c r="Z257" s="1" t="s">
        <v>1453</v>
      </c>
      <c r="AA257" s="1" t="b">
        <v>1</v>
      </c>
    </row>
    <row r="258" spans="1:27" x14ac:dyDescent="0.2">
      <c r="A258" s="1" t="s">
        <v>497</v>
      </c>
      <c r="B258" s="7" t="s">
        <v>343</v>
      </c>
      <c r="D258" s="3" t="s">
        <v>694</v>
      </c>
      <c r="E258" s="1" t="b">
        <v>0</v>
      </c>
      <c r="F258" s="3" t="s">
        <v>694</v>
      </c>
      <c r="G258" s="1" t="b">
        <v>0</v>
      </c>
      <c r="H258" s="3" t="s">
        <v>694</v>
      </c>
      <c r="I258" s="3" t="b">
        <v>0</v>
      </c>
      <c r="J258" s="3" t="s">
        <v>694</v>
      </c>
      <c r="K258" s="3" t="b">
        <v>0</v>
      </c>
      <c r="L258" s="3" t="s">
        <v>694</v>
      </c>
      <c r="M258" s="3" t="b">
        <v>0</v>
      </c>
      <c r="N258" s="3" t="s">
        <v>694</v>
      </c>
      <c r="O258" s="3" t="b">
        <v>0</v>
      </c>
      <c r="P258" s="3" t="s">
        <v>694</v>
      </c>
      <c r="Q258" s="1" t="b">
        <v>0</v>
      </c>
      <c r="R258" s="3" t="s">
        <v>694</v>
      </c>
      <c r="S258" s="1" t="b">
        <v>0</v>
      </c>
      <c r="T258" s="3" t="s">
        <v>694</v>
      </c>
      <c r="U258" s="1" t="b">
        <v>0</v>
      </c>
      <c r="V258" s="1" t="s">
        <v>1579</v>
      </c>
      <c r="W258" s="1" t="b">
        <v>1</v>
      </c>
      <c r="X258" s="3" t="s">
        <v>694</v>
      </c>
      <c r="Y258" s="1" t="b">
        <v>0</v>
      </c>
      <c r="Z258" s="3" t="s">
        <v>694</v>
      </c>
      <c r="AA258" s="1" t="b">
        <v>0</v>
      </c>
    </row>
    <row r="259" spans="1:27" x14ac:dyDescent="0.2">
      <c r="A259" s="1" t="s">
        <v>512</v>
      </c>
      <c r="B259" s="7" t="s">
        <v>511</v>
      </c>
      <c r="D259" s="1" t="s">
        <v>1793</v>
      </c>
      <c r="E259" s="1" t="b">
        <v>1</v>
      </c>
      <c r="F259" s="1" t="s">
        <v>2415</v>
      </c>
      <c r="G259" s="1" t="b">
        <v>0</v>
      </c>
      <c r="H259" s="3" t="s">
        <v>572</v>
      </c>
      <c r="I259" s="3" t="b">
        <v>0</v>
      </c>
      <c r="J259" s="3" t="s">
        <v>845</v>
      </c>
      <c r="K259" s="3" t="b">
        <v>1</v>
      </c>
      <c r="L259" s="3" t="s">
        <v>881</v>
      </c>
      <c r="M259" s="3" t="b">
        <v>0</v>
      </c>
      <c r="N259" s="3" t="s">
        <v>1033</v>
      </c>
      <c r="O259" s="3" t="b">
        <v>0</v>
      </c>
      <c r="P259" s="1" t="s">
        <v>1977</v>
      </c>
      <c r="Q259" s="1" t="b">
        <v>0</v>
      </c>
      <c r="R259" s="1" t="s">
        <v>2223</v>
      </c>
      <c r="S259" s="1" t="b">
        <v>1</v>
      </c>
      <c r="T259" s="1" t="s">
        <v>1311</v>
      </c>
      <c r="U259" s="1" t="b">
        <v>1</v>
      </c>
      <c r="V259" s="1" t="s">
        <v>1619</v>
      </c>
      <c r="W259" s="1" t="b">
        <v>1</v>
      </c>
      <c r="X259" s="1" t="s">
        <v>1920</v>
      </c>
      <c r="Y259" s="1" t="b">
        <v>1</v>
      </c>
      <c r="Z259" s="1" t="s">
        <v>1454</v>
      </c>
      <c r="AA259" s="1" t="b">
        <v>1</v>
      </c>
    </row>
    <row r="260" spans="1:27" x14ac:dyDescent="0.2">
      <c r="A260" s="1" t="s">
        <v>514</v>
      </c>
      <c r="B260" s="7" t="s">
        <v>513</v>
      </c>
      <c r="D260" s="3" t="s">
        <v>694</v>
      </c>
      <c r="E260" s="1" t="b">
        <v>0</v>
      </c>
      <c r="F260" s="1" t="s">
        <v>2416</v>
      </c>
      <c r="G260" s="1" t="b">
        <v>1</v>
      </c>
      <c r="H260" s="3" t="s">
        <v>694</v>
      </c>
      <c r="I260" s="3" t="b">
        <v>0</v>
      </c>
      <c r="J260" s="3" t="s">
        <v>694</v>
      </c>
      <c r="K260" s="3" t="b">
        <v>0</v>
      </c>
      <c r="L260" s="3" t="s">
        <v>694</v>
      </c>
      <c r="M260" s="3" t="b">
        <v>0</v>
      </c>
      <c r="N260" s="3" t="s">
        <v>694</v>
      </c>
      <c r="O260" s="3" t="b">
        <v>0</v>
      </c>
      <c r="P260" s="3" t="s">
        <v>694</v>
      </c>
      <c r="Q260" s="1" t="b">
        <v>0</v>
      </c>
      <c r="R260" s="3" t="s">
        <v>694</v>
      </c>
      <c r="S260" s="1" t="b">
        <v>0</v>
      </c>
      <c r="T260" s="3" t="s">
        <v>694</v>
      </c>
      <c r="U260" s="1" t="b">
        <v>0</v>
      </c>
      <c r="V260" s="3" t="s">
        <v>694</v>
      </c>
      <c r="W260" s="1" t="b">
        <v>0</v>
      </c>
      <c r="X260" s="3" t="s">
        <v>694</v>
      </c>
      <c r="Y260" s="1" t="b">
        <v>0</v>
      </c>
      <c r="Z260" s="3" t="s">
        <v>694</v>
      </c>
      <c r="AA260" s="1" t="b">
        <v>0</v>
      </c>
    </row>
    <row r="261" spans="1:27" x14ac:dyDescent="0.2">
      <c r="A261" s="1" t="s">
        <v>515</v>
      </c>
      <c r="B261" s="7" t="s">
        <v>516</v>
      </c>
      <c r="D261" s="3" t="s">
        <v>694</v>
      </c>
      <c r="E261" s="1" t="b">
        <v>0</v>
      </c>
      <c r="F261" s="3" t="s">
        <v>694</v>
      </c>
      <c r="G261" s="1" t="b">
        <v>0</v>
      </c>
      <c r="H261" s="3" t="s">
        <v>694</v>
      </c>
      <c r="I261" s="3" t="b">
        <v>0</v>
      </c>
      <c r="J261" s="3" t="s">
        <v>694</v>
      </c>
      <c r="K261" s="3" t="b">
        <v>0</v>
      </c>
      <c r="L261" s="3" t="s">
        <v>694</v>
      </c>
      <c r="M261" s="3" t="b">
        <v>0</v>
      </c>
      <c r="N261" s="3" t="s">
        <v>694</v>
      </c>
      <c r="O261" s="3" t="b">
        <v>0</v>
      </c>
      <c r="P261" s="3" t="s">
        <v>694</v>
      </c>
      <c r="Q261" s="1" t="b">
        <v>0</v>
      </c>
      <c r="R261" s="3" t="s">
        <v>694</v>
      </c>
      <c r="S261" s="1" t="b">
        <v>0</v>
      </c>
      <c r="T261" s="3" t="s">
        <v>694</v>
      </c>
      <c r="U261" s="1" t="b">
        <v>0</v>
      </c>
      <c r="V261" s="3" t="s">
        <v>694</v>
      </c>
      <c r="W261" s="1" t="b">
        <v>0</v>
      </c>
      <c r="X261" s="3" t="s">
        <v>694</v>
      </c>
      <c r="Y261" s="1" t="b">
        <v>0</v>
      </c>
      <c r="Z261" s="3" t="s">
        <v>694</v>
      </c>
      <c r="AA261" s="1" t="b">
        <v>0</v>
      </c>
    </row>
    <row r="262" spans="1:27" x14ac:dyDescent="0.2">
      <c r="A262" s="1" t="s">
        <v>517</v>
      </c>
      <c r="B262" s="7" t="s">
        <v>518</v>
      </c>
      <c r="D262" s="1" t="s">
        <v>1794</v>
      </c>
      <c r="E262" s="1" t="b">
        <v>1</v>
      </c>
      <c r="F262" s="1" t="s">
        <v>2417</v>
      </c>
      <c r="G262" s="1" t="b">
        <v>1</v>
      </c>
      <c r="H262" s="3" t="s">
        <v>690</v>
      </c>
      <c r="I262" s="3" t="b">
        <v>1</v>
      </c>
      <c r="J262" s="3" t="s">
        <v>846</v>
      </c>
      <c r="K262" s="3" t="b">
        <v>1</v>
      </c>
      <c r="L262" s="3" t="s">
        <v>996</v>
      </c>
      <c r="M262" s="3" t="b">
        <v>1</v>
      </c>
      <c r="N262" s="3" t="s">
        <v>1144</v>
      </c>
      <c r="O262" s="3" t="b">
        <v>1</v>
      </c>
      <c r="P262" s="1" t="s">
        <v>2074</v>
      </c>
      <c r="Q262" s="1" t="b">
        <v>1</v>
      </c>
      <c r="R262" s="1" t="s">
        <v>2224</v>
      </c>
      <c r="S262" s="1" t="b">
        <v>1</v>
      </c>
      <c r="T262" s="1" t="s">
        <v>1312</v>
      </c>
      <c r="U262" s="1" t="b">
        <v>1</v>
      </c>
      <c r="V262" s="1" t="s">
        <v>1620</v>
      </c>
      <c r="W262" s="1" t="b">
        <v>1</v>
      </c>
      <c r="X262" s="3" t="s">
        <v>694</v>
      </c>
      <c r="Y262" s="1" t="b">
        <v>0</v>
      </c>
      <c r="Z262" s="1" t="s">
        <v>1455</v>
      </c>
      <c r="AA262" s="1" t="b">
        <v>1</v>
      </c>
    </row>
    <row r="263" spans="1:27" x14ac:dyDescent="0.2">
      <c r="A263" s="1" t="s">
        <v>519</v>
      </c>
      <c r="B263" s="7" t="s">
        <v>520</v>
      </c>
      <c r="D263" s="1" t="s">
        <v>1795</v>
      </c>
      <c r="E263" s="1" t="b">
        <v>1</v>
      </c>
      <c r="F263" s="1" t="s">
        <v>2418</v>
      </c>
      <c r="G263" s="1" t="b">
        <v>1</v>
      </c>
      <c r="H263" s="3" t="s">
        <v>694</v>
      </c>
      <c r="I263" s="3" t="b">
        <v>0</v>
      </c>
      <c r="J263" s="3" t="s">
        <v>694</v>
      </c>
      <c r="K263" s="3" t="b">
        <v>0</v>
      </c>
      <c r="L263" s="3" t="s">
        <v>694</v>
      </c>
      <c r="M263" s="3" t="b">
        <v>0</v>
      </c>
      <c r="N263" s="3" t="s">
        <v>694</v>
      </c>
      <c r="O263" s="3" t="b">
        <v>0</v>
      </c>
      <c r="P263" s="3" t="s">
        <v>694</v>
      </c>
      <c r="Q263" s="1" t="b">
        <v>0</v>
      </c>
      <c r="R263" s="3" t="s">
        <v>694</v>
      </c>
      <c r="S263" s="1" t="b">
        <v>0</v>
      </c>
      <c r="T263" s="3" t="s">
        <v>694</v>
      </c>
      <c r="U263" s="1" t="b">
        <v>0</v>
      </c>
      <c r="V263" s="3" t="s">
        <v>694</v>
      </c>
      <c r="W263" s="1" t="b">
        <v>0</v>
      </c>
      <c r="X263" s="3" t="s">
        <v>694</v>
      </c>
      <c r="Y263" s="1" t="b">
        <v>0</v>
      </c>
      <c r="Z263" s="3" t="s">
        <v>694</v>
      </c>
      <c r="AA263" s="1" t="b">
        <v>0</v>
      </c>
    </row>
    <row r="264" spans="1:27" x14ac:dyDescent="0.2">
      <c r="A264" s="1" t="s">
        <v>521</v>
      </c>
      <c r="B264" s="7" t="s">
        <v>522</v>
      </c>
      <c r="D264" s="1" t="s">
        <v>1796</v>
      </c>
      <c r="E264" s="1" t="b">
        <v>1</v>
      </c>
      <c r="F264" s="1" t="s">
        <v>2419</v>
      </c>
      <c r="G264" s="1" t="b">
        <v>1</v>
      </c>
      <c r="H264" s="3" t="s">
        <v>678</v>
      </c>
      <c r="I264" s="3" t="b">
        <v>1</v>
      </c>
      <c r="J264" s="3" t="s">
        <v>833</v>
      </c>
      <c r="K264" s="3" t="b">
        <v>1</v>
      </c>
      <c r="L264" s="3" t="s">
        <v>997</v>
      </c>
      <c r="M264" s="3" t="b">
        <v>1</v>
      </c>
      <c r="N264" s="3" t="s">
        <v>1132</v>
      </c>
      <c r="O264" s="3" t="b">
        <v>1</v>
      </c>
      <c r="P264" s="1" t="s">
        <v>2059</v>
      </c>
      <c r="Q264" s="1" t="b">
        <v>1</v>
      </c>
      <c r="R264" s="1" t="s">
        <v>2211</v>
      </c>
      <c r="S264" s="1" t="b">
        <v>1</v>
      </c>
      <c r="T264" s="3" t="s">
        <v>694</v>
      </c>
      <c r="U264" s="1" t="b">
        <v>0</v>
      </c>
      <c r="V264" s="3" t="s">
        <v>694</v>
      </c>
      <c r="W264" s="1" t="b">
        <v>0</v>
      </c>
      <c r="X264" s="3" t="s">
        <v>694</v>
      </c>
      <c r="Y264" s="1" t="b">
        <v>0</v>
      </c>
      <c r="Z264" s="3" t="s">
        <v>694</v>
      </c>
      <c r="AA264" s="1" t="b">
        <v>0</v>
      </c>
    </row>
    <row r="265" spans="1:27" x14ac:dyDescent="0.2">
      <c r="A265" s="1" t="s">
        <v>523</v>
      </c>
      <c r="B265" s="7" t="s">
        <v>524</v>
      </c>
      <c r="D265" s="1" t="s">
        <v>1779</v>
      </c>
      <c r="E265" s="1" t="b">
        <v>0</v>
      </c>
      <c r="F265" s="1" t="s">
        <v>2420</v>
      </c>
      <c r="G265" s="1" t="b">
        <v>1</v>
      </c>
      <c r="H265" s="3" t="s">
        <v>691</v>
      </c>
      <c r="I265" s="3" t="b">
        <v>1</v>
      </c>
      <c r="J265" s="3" t="s">
        <v>847</v>
      </c>
      <c r="K265" s="3" t="b">
        <v>1</v>
      </c>
      <c r="L265" s="3" t="s">
        <v>985</v>
      </c>
      <c r="M265" s="3" t="b">
        <v>1</v>
      </c>
      <c r="N265" s="3" t="s">
        <v>1132</v>
      </c>
      <c r="O265" s="3" t="b">
        <v>0</v>
      </c>
      <c r="P265" s="1" t="s">
        <v>2059</v>
      </c>
      <c r="Q265" s="1" t="b">
        <v>0</v>
      </c>
      <c r="R265" s="1" t="s">
        <v>2225</v>
      </c>
      <c r="S265" s="1" t="b">
        <v>1</v>
      </c>
      <c r="T265" s="3" t="s">
        <v>694</v>
      </c>
      <c r="U265" s="1" t="b">
        <v>0</v>
      </c>
      <c r="V265" s="3" t="s">
        <v>694</v>
      </c>
      <c r="W265" s="1" t="b">
        <v>0</v>
      </c>
      <c r="X265" s="3" t="s">
        <v>694</v>
      </c>
      <c r="Y265" s="1" t="b">
        <v>0</v>
      </c>
      <c r="Z265" s="3" t="s">
        <v>694</v>
      </c>
      <c r="AA265" s="1" t="b">
        <v>0</v>
      </c>
    </row>
    <row r="266" spans="1:27" x14ac:dyDescent="0.2">
      <c r="A266" s="1" t="s">
        <v>526</v>
      </c>
      <c r="B266" s="7" t="s">
        <v>525</v>
      </c>
      <c r="D266" s="1" t="s">
        <v>1797</v>
      </c>
      <c r="E266" s="1" t="b">
        <v>1</v>
      </c>
      <c r="F266" s="1" t="s">
        <v>2421</v>
      </c>
      <c r="G266" s="1" t="b">
        <v>1</v>
      </c>
      <c r="H266" s="3" t="s">
        <v>692</v>
      </c>
      <c r="I266" s="3" t="b">
        <v>1</v>
      </c>
      <c r="J266" s="3" t="s">
        <v>848</v>
      </c>
      <c r="K266" s="3" t="b">
        <v>1</v>
      </c>
      <c r="L266" s="3" t="s">
        <v>998</v>
      </c>
      <c r="M266" s="3" t="b">
        <v>1</v>
      </c>
      <c r="N266" s="3" t="s">
        <v>1145</v>
      </c>
      <c r="O266" s="3" t="b">
        <v>1</v>
      </c>
      <c r="P266" s="1" t="s">
        <v>2075</v>
      </c>
      <c r="Q266" s="1" t="b">
        <v>1</v>
      </c>
      <c r="R266" s="1" t="s">
        <v>2226</v>
      </c>
      <c r="S266" s="1" t="b">
        <v>1</v>
      </c>
      <c r="T266" s="1" t="s">
        <v>1313</v>
      </c>
      <c r="U266" s="1" t="b">
        <v>1</v>
      </c>
      <c r="V266" s="3" t="s">
        <v>694</v>
      </c>
      <c r="W266" s="1" t="b">
        <v>0</v>
      </c>
      <c r="X266" s="1" t="s">
        <v>1921</v>
      </c>
      <c r="Y266" s="1" t="b">
        <v>1</v>
      </c>
      <c r="Z266" s="1" t="s">
        <v>1456</v>
      </c>
      <c r="AA266" s="1" t="b">
        <v>1</v>
      </c>
    </row>
    <row r="267" spans="1:27" x14ac:dyDescent="0.2">
      <c r="A267" s="1" t="s">
        <v>528</v>
      </c>
      <c r="B267" s="7" t="s">
        <v>527</v>
      </c>
      <c r="D267" s="3" t="s">
        <v>694</v>
      </c>
      <c r="E267" s="1" t="b">
        <v>0</v>
      </c>
      <c r="F267" s="3" t="s">
        <v>694</v>
      </c>
      <c r="G267" s="1" t="b">
        <v>0</v>
      </c>
      <c r="H267" s="3" t="s">
        <v>694</v>
      </c>
      <c r="I267" s="3" t="b">
        <v>0</v>
      </c>
      <c r="J267" s="3" t="s">
        <v>694</v>
      </c>
      <c r="K267" s="3" t="b">
        <v>0</v>
      </c>
      <c r="L267" s="3" t="s">
        <v>694</v>
      </c>
      <c r="M267" s="3" t="b">
        <v>0</v>
      </c>
      <c r="N267" s="3" t="s">
        <v>694</v>
      </c>
      <c r="O267" s="3" t="b">
        <v>0</v>
      </c>
      <c r="P267" s="3" t="s">
        <v>694</v>
      </c>
      <c r="Q267" s="1" t="b">
        <v>0</v>
      </c>
      <c r="R267" s="3" t="s">
        <v>694</v>
      </c>
      <c r="S267" s="1" t="b">
        <v>0</v>
      </c>
      <c r="T267" s="3" t="s">
        <v>694</v>
      </c>
      <c r="U267" s="1" t="b">
        <v>0</v>
      </c>
      <c r="V267" s="3" t="s">
        <v>694</v>
      </c>
      <c r="W267" s="1" t="b">
        <v>0</v>
      </c>
      <c r="X267" s="3" t="s">
        <v>694</v>
      </c>
      <c r="Y267" s="1" t="b">
        <v>0</v>
      </c>
      <c r="Z267" s="3" t="s">
        <v>694</v>
      </c>
      <c r="AA267" s="1" t="b">
        <v>0</v>
      </c>
    </row>
    <row r="268" spans="1:27" x14ac:dyDescent="0.2">
      <c r="A268" s="1" t="s">
        <v>529</v>
      </c>
      <c r="B268" s="7" t="s">
        <v>478</v>
      </c>
      <c r="D268" s="1" t="s">
        <v>1789</v>
      </c>
      <c r="E268" s="1" t="b">
        <v>1</v>
      </c>
      <c r="F268" s="1" t="s">
        <v>2410</v>
      </c>
      <c r="G268" s="1" t="b">
        <v>1</v>
      </c>
      <c r="H268" s="3" t="s">
        <v>686</v>
      </c>
      <c r="I268" s="3" t="b">
        <v>1</v>
      </c>
      <c r="J268" s="3" t="s">
        <v>841</v>
      </c>
      <c r="K268" s="3" t="b">
        <v>1</v>
      </c>
      <c r="L268" s="3" t="s">
        <v>993</v>
      </c>
      <c r="M268" s="3" t="b">
        <v>1</v>
      </c>
      <c r="N268" s="3" t="s">
        <v>1141</v>
      </c>
      <c r="O268" s="3" t="b">
        <v>1</v>
      </c>
      <c r="P268" s="1" t="s">
        <v>2069</v>
      </c>
      <c r="Q268" s="1" t="b">
        <v>1</v>
      </c>
      <c r="R268" s="1" t="s">
        <v>2219</v>
      </c>
      <c r="S268" s="1" t="b">
        <v>1</v>
      </c>
      <c r="T268" s="1" t="s">
        <v>1307</v>
      </c>
      <c r="U268" s="1" t="b">
        <v>1</v>
      </c>
      <c r="V268" s="1" t="s">
        <v>1615</v>
      </c>
      <c r="W268" s="1" t="b">
        <v>1</v>
      </c>
      <c r="X268" s="1" t="s">
        <v>1917</v>
      </c>
      <c r="Y268" s="1" t="b">
        <v>1</v>
      </c>
      <c r="Z268" s="1" t="s">
        <v>1450</v>
      </c>
      <c r="AA268" s="1" t="b">
        <v>1</v>
      </c>
    </row>
    <row r="269" spans="1:27" x14ac:dyDescent="0.2">
      <c r="A269" s="1" t="s">
        <v>531</v>
      </c>
      <c r="B269" s="7" t="s">
        <v>530</v>
      </c>
      <c r="D269" s="3" t="s">
        <v>694</v>
      </c>
      <c r="E269" s="1" t="b">
        <v>0</v>
      </c>
      <c r="F269" s="1" t="s">
        <v>2422</v>
      </c>
      <c r="G269" s="1" t="b">
        <v>1</v>
      </c>
      <c r="H269" s="3" t="s">
        <v>693</v>
      </c>
      <c r="I269" s="3" t="b">
        <v>1</v>
      </c>
      <c r="J269" s="3" t="s">
        <v>849</v>
      </c>
      <c r="K269" s="3" t="b">
        <v>1</v>
      </c>
      <c r="L269" s="3" t="s">
        <v>694</v>
      </c>
      <c r="M269" s="3" t="b">
        <v>0</v>
      </c>
      <c r="N269" s="3" t="s">
        <v>1146</v>
      </c>
      <c r="O269" s="3" t="b">
        <v>1</v>
      </c>
      <c r="P269" s="1" t="s">
        <v>2076</v>
      </c>
      <c r="Q269" s="1" t="b">
        <v>1</v>
      </c>
      <c r="R269" s="1" t="s">
        <v>2227</v>
      </c>
      <c r="S269" s="1" t="b">
        <v>1</v>
      </c>
      <c r="T269" s="1" t="s">
        <v>1314</v>
      </c>
      <c r="U269" s="1" t="b">
        <v>1</v>
      </c>
      <c r="V269" s="1" t="s">
        <v>1621</v>
      </c>
      <c r="W269" s="1" t="b">
        <v>1</v>
      </c>
      <c r="X269" s="1" t="s">
        <v>1922</v>
      </c>
      <c r="Y269" s="1" t="b">
        <v>1</v>
      </c>
      <c r="Z269" s="1" t="s">
        <v>1457</v>
      </c>
      <c r="AA269" s="1" t="b">
        <v>1</v>
      </c>
    </row>
    <row r="270" spans="1:27" x14ac:dyDescent="0.2">
      <c r="A270" s="1" t="s">
        <v>534</v>
      </c>
      <c r="B270" s="7" t="s">
        <v>533</v>
      </c>
      <c r="D270" s="1" t="s">
        <v>1798</v>
      </c>
      <c r="E270" s="1" t="b">
        <v>1</v>
      </c>
      <c r="F270" s="1" t="s">
        <v>2423</v>
      </c>
      <c r="G270" s="1" t="b">
        <v>1</v>
      </c>
      <c r="H270" s="3" t="s">
        <v>694</v>
      </c>
      <c r="I270" s="3" t="b">
        <v>0</v>
      </c>
      <c r="J270" s="3" t="s">
        <v>850</v>
      </c>
      <c r="K270" s="3" t="b">
        <v>1</v>
      </c>
      <c r="L270" s="3" t="s">
        <v>999</v>
      </c>
      <c r="M270" s="3" t="b">
        <v>1</v>
      </c>
      <c r="N270" s="3" t="s">
        <v>1147</v>
      </c>
      <c r="O270" s="3" t="b">
        <v>1</v>
      </c>
      <c r="P270" s="1" t="s">
        <v>2077</v>
      </c>
      <c r="Q270" s="1" t="b">
        <v>1</v>
      </c>
      <c r="R270" s="1" t="s">
        <v>2228</v>
      </c>
      <c r="S270" s="1" t="b">
        <v>1</v>
      </c>
      <c r="T270" s="3" t="s">
        <v>694</v>
      </c>
      <c r="U270" s="1" t="b">
        <v>0</v>
      </c>
      <c r="V270" s="1" t="s">
        <v>1622</v>
      </c>
      <c r="W270" s="1" t="b">
        <v>1</v>
      </c>
      <c r="X270" s="3" t="s">
        <v>694</v>
      </c>
      <c r="Y270" s="1" t="b">
        <v>0</v>
      </c>
      <c r="Z270" s="3" t="s">
        <v>694</v>
      </c>
      <c r="AA270" s="1" t="b">
        <v>0</v>
      </c>
    </row>
    <row r="271" spans="1:27" x14ac:dyDescent="0.2">
      <c r="A271" s="1" t="s">
        <v>535</v>
      </c>
      <c r="B271" s="7" t="s">
        <v>537</v>
      </c>
      <c r="D271" s="1" t="s">
        <v>1798</v>
      </c>
      <c r="E271" s="1" t="b">
        <v>0</v>
      </c>
      <c r="F271" s="1" t="s">
        <v>2424</v>
      </c>
      <c r="G271" s="1" t="b">
        <v>0</v>
      </c>
      <c r="H271" s="3" t="s">
        <v>694</v>
      </c>
      <c r="I271" s="3" t="b">
        <v>0</v>
      </c>
      <c r="J271" s="3" t="s">
        <v>850</v>
      </c>
      <c r="K271" s="3" t="b">
        <v>0</v>
      </c>
      <c r="L271" s="3" t="s">
        <v>694</v>
      </c>
      <c r="M271" s="3" t="b">
        <v>0</v>
      </c>
      <c r="N271" s="3" t="s">
        <v>1147</v>
      </c>
      <c r="O271" s="3" t="b">
        <v>0</v>
      </c>
      <c r="P271" s="1" t="s">
        <v>2077</v>
      </c>
      <c r="Q271" s="1" t="b">
        <v>0</v>
      </c>
      <c r="R271" s="1" t="s">
        <v>2228</v>
      </c>
      <c r="S271" s="1" t="b">
        <v>0</v>
      </c>
      <c r="T271" s="3" t="s">
        <v>694</v>
      </c>
      <c r="U271" s="1" t="b">
        <v>0</v>
      </c>
      <c r="V271" s="1" t="s">
        <v>1622</v>
      </c>
      <c r="W271" s="1" t="b">
        <v>0</v>
      </c>
      <c r="X271" s="3" t="s">
        <v>694</v>
      </c>
      <c r="Y271" s="1" t="b">
        <v>0</v>
      </c>
      <c r="Z271" s="3" t="s">
        <v>694</v>
      </c>
      <c r="AA271" s="1" t="b">
        <v>0</v>
      </c>
    </row>
    <row r="272" spans="1:27" x14ac:dyDescent="0.2">
      <c r="A272" s="1" t="s">
        <v>536</v>
      </c>
      <c r="B272" s="7" t="s">
        <v>538</v>
      </c>
      <c r="D272" s="1" t="s">
        <v>1798</v>
      </c>
      <c r="E272" s="1" t="b">
        <v>0</v>
      </c>
      <c r="F272" s="1" t="s">
        <v>2424</v>
      </c>
      <c r="G272" s="1" t="b">
        <v>0</v>
      </c>
      <c r="H272" s="3" t="s">
        <v>694</v>
      </c>
      <c r="I272" s="3" t="b">
        <v>0</v>
      </c>
      <c r="J272" s="3" t="s">
        <v>850</v>
      </c>
      <c r="K272" s="3" t="b">
        <v>0</v>
      </c>
      <c r="L272" s="3" t="s">
        <v>694</v>
      </c>
      <c r="M272" s="3" t="b">
        <v>0</v>
      </c>
      <c r="N272" s="3" t="s">
        <v>1147</v>
      </c>
      <c r="O272" s="3" t="b">
        <v>0</v>
      </c>
      <c r="P272" s="1" t="s">
        <v>2077</v>
      </c>
      <c r="Q272" s="1" t="b">
        <v>0</v>
      </c>
      <c r="R272" s="1" t="s">
        <v>2228</v>
      </c>
      <c r="S272" s="1" t="b">
        <v>0</v>
      </c>
      <c r="T272" s="3" t="s">
        <v>694</v>
      </c>
      <c r="U272" s="1" t="b">
        <v>0</v>
      </c>
      <c r="V272" s="1" t="s">
        <v>1622</v>
      </c>
      <c r="W272" s="1" t="b">
        <v>0</v>
      </c>
      <c r="X272" s="3" t="s">
        <v>694</v>
      </c>
      <c r="Y272" s="1" t="b">
        <v>0</v>
      </c>
      <c r="Z272" s="3" t="s">
        <v>694</v>
      </c>
      <c r="AA272" s="1" t="b">
        <v>0</v>
      </c>
    </row>
  </sheetData>
  <phoneticPr fontId="1" type="noConversion"/>
  <conditionalFormatting sqref="C3:C223">
    <cfRule type="colorScale" priority="2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H225:J225">
    <cfRule type="colorScale" priority="10">
      <colorScale>
        <cfvo type="min"/>
        <cfvo type="percentile" val="50"/>
        <cfvo type="max"/>
        <color rgb="FFFF3333"/>
        <color rgb="FFFFFF99"/>
        <color rgb="FF99FF66"/>
      </colorScale>
    </cfRule>
  </conditionalFormatting>
  <conditionalFormatting sqref="H227:J227">
    <cfRule type="colorScale" priority="12">
      <colorScale>
        <cfvo type="min"/>
        <cfvo type="percentile" val="50"/>
        <cfvo type="max"/>
        <color rgb="FFFF3333"/>
        <color rgb="FFFFFF99"/>
        <color rgb="FF99FF66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obyčejné"&amp;12&amp;A</oddHeader>
    <oddFooter>&amp;C&amp;"Times New Roman,obyčejné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rášek Jan UEB</dc:creator>
  <dc:description/>
  <cp:lastModifiedBy>Iker Irisarri</cp:lastModifiedBy>
  <cp:revision>85</cp:revision>
  <dcterms:created xsi:type="dcterms:W3CDTF">2006-09-16T00:00:00Z</dcterms:created>
  <dcterms:modified xsi:type="dcterms:W3CDTF">2023-01-29T18:13:22Z</dcterms:modified>
  <dc:language>cs-CZ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